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C3B 1" sheetId="1" state="visible" r:id="rId2"/>
    <sheet name="LC3B 2" sheetId="2" state="visible" r:id="rId3"/>
    <sheet name="LC3B 3" sheetId="3" state="visible" r:id="rId4"/>
    <sheet name="CALC LC3B 1-3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5" uniqueCount="50">
  <si>
    <t xml:space="preserve">GROUP</t>
  </si>
  <si>
    <t xml:space="preserve">NO</t>
  </si>
  <si>
    <t xml:space="preserve">IVS</t>
  </si>
  <si>
    <t xml:space="preserve">STROMA</t>
  </si>
  <si>
    <t xml:space="preserve">+3 Stained</t>
  </si>
  <si>
    <t xml:space="preserve">+2 Stained</t>
  </si>
  <si>
    <t xml:space="preserve">+1 Stained</t>
  </si>
  <si>
    <t xml:space="preserve">- Stained</t>
  </si>
  <si>
    <t xml:space="preserve">NUCLEI</t>
  </si>
  <si>
    <t xml:space="preserve">FIBRIN</t>
  </si>
  <si>
    <t xml:space="preserve">SUM OF +3,+2,+1,-, NUCLEI (=Trophoblast)</t>
  </si>
  <si>
    <t xml:space="preserve">Total Sum of All</t>
  </si>
  <si>
    <t xml:space="preserve">% Trophoblast of Slides</t>
  </si>
  <si>
    <t xml:space="preserve">% Trophoblast of each subject</t>
  </si>
  <si>
    <t xml:space="preserve">% Stained Trophoblast</t>
  </si>
  <si>
    <t xml:space="preserve">% Stained Trophoblast of each subject</t>
  </si>
  <si>
    <t xml:space="preserve">Relation strong staining (2,3) vs weak/no staining (1,-) per slide</t>
  </si>
  <si>
    <t xml:space="preserve">Relation strong staining (2,3) vs weak/no staining (1,-) per subject</t>
  </si>
  <si>
    <t xml:space="preserve">Relation Villi vs IVS per slide</t>
  </si>
  <si>
    <t xml:space="preserve">Relation Villi vs IVS per subject</t>
  </si>
  <si>
    <t xml:space="preserve">% Fibrin per slide</t>
  </si>
  <si>
    <t xml:space="preserve">% Fibrin per subject</t>
  </si>
  <si>
    <t xml:space="preserve">% Trophoblast in Villi per slide</t>
  </si>
  <si>
    <t xml:space="preserve">% Trophoblast in Villi per subject</t>
  </si>
  <si>
    <t xml:space="preserve">IUGR</t>
  </si>
  <si>
    <t xml:space="preserve">Preeclampsia EO</t>
  </si>
  <si>
    <t xml:space="preserve">Preeclampsia LO</t>
  </si>
  <si>
    <t xml:space="preserve">Normal Pregnancy</t>
  </si>
  <si>
    <t xml:space="preserve">PREECLAMPSIA EO</t>
  </si>
  <si>
    <t xml:space="preserve">PREECLAMPSIA LO</t>
  </si>
  <si>
    <t xml:space="preserve">NORMAL PREGNANCY</t>
  </si>
  <si>
    <t xml:space="preserve">% Trophoblast of Each Subject</t>
  </si>
  <si>
    <t xml:space="preserve">% TROPHOBLAST PER SLIDE</t>
  </si>
  <si>
    <t xml:space="preserve">% STAINED TROPHOBLAST</t>
  </si>
  <si>
    <t xml:space="preserve">RELATION STRONG VS WEAK/NO STAINING</t>
  </si>
  <si>
    <t xml:space="preserve">RELATION VILLI VS IVS</t>
  </si>
  <si>
    <t xml:space="preserve">FIBRIN PERCENTAGE</t>
  </si>
  <si>
    <t xml:space="preserve">TROPHOBLAST PERCENTAGE</t>
  </si>
  <si>
    <t xml:space="preserve">PERCENTAGE OF LC3B 1</t>
  </si>
  <si>
    <t xml:space="preserve">PERCENTAGE OF LC3B 2</t>
  </si>
  <si>
    <t xml:space="preserve">PERCENTAGE OF LC3B 3</t>
  </si>
  <si>
    <t xml:space="preserve">AVERAGE OF LC3B 1, 2 &amp; 3</t>
  </si>
  <si>
    <t xml:space="preserve">AVERAGE OF LC3B 1 &amp; 2 &amp; 3</t>
  </si>
  <si>
    <t xml:space="preserve">Mean +/- SD</t>
  </si>
  <si>
    <t xml:space="preserve">RELATION OF LC3B 1</t>
  </si>
  <si>
    <t xml:space="preserve">RELATION OF LC3B 2</t>
  </si>
  <si>
    <t xml:space="preserve">RELATION OF LC3B 3</t>
  </si>
  <si>
    <t xml:space="preserve">LC3B 1</t>
  </si>
  <si>
    <t xml:space="preserve">LC3B 2</t>
  </si>
  <si>
    <t xml:space="preserve">LC3B 3</t>
  </si>
</sst>
</file>

<file path=xl/styles.xml><?xml version="1.0" encoding="utf-8"?>
<styleSheet xmlns="http://schemas.openxmlformats.org/spreadsheetml/2006/main">
  <numFmts count="9">
    <numFmt numFmtId="164" formatCode="General"/>
    <numFmt numFmtId="165" formatCode="0%"/>
    <numFmt numFmtId="166" formatCode="0.00%"/>
    <numFmt numFmtId="167" formatCode="General"/>
    <numFmt numFmtId="168" formatCode="_(* #,##0_);_(* \(#,##0\);_(* \-_);_(@_)"/>
    <numFmt numFmtId="169" formatCode="0.00"/>
    <numFmt numFmtId="170" formatCode="0"/>
    <numFmt numFmtId="171" formatCode="_(* #,##0.00_);_(* \(#,##0.00\);_(* \-??_);_(@_)"/>
    <numFmt numFmtId="172" formatCode="0.0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1"/>
      <name val="Times New Roman"/>
      <family val="1"/>
    </font>
    <font>
      <b val="true"/>
      <sz val="11"/>
      <color rgb="FF000000"/>
      <name val="Times New Roman"/>
      <family val="0"/>
    </font>
    <font>
      <sz val="11"/>
      <name val="Times New Roman"/>
      <family val="1"/>
    </font>
    <font>
      <sz val="12"/>
      <color rgb="FF000000"/>
      <name val="Calibri"/>
      <family val="2"/>
    </font>
    <font>
      <b val="true"/>
      <sz val="12"/>
      <color rgb="FF000000"/>
      <name val="Calibri"/>
      <family val="2"/>
    </font>
    <font>
      <b val="true"/>
      <sz val="12"/>
      <color rgb="FF000000"/>
      <name val="Times New Roman"/>
      <family val="1"/>
    </font>
    <font>
      <b val="true"/>
      <sz val="10"/>
      <color rgb="FF000000"/>
      <name val="Times New Roman"/>
      <family val="1"/>
    </font>
    <font>
      <b val="true"/>
      <sz val="10"/>
      <color rgb="FF000000"/>
      <name val="Calibri"/>
      <family val="2"/>
    </font>
    <font>
      <sz val="12"/>
      <color rgb="FF000000"/>
      <name val="Times New Roman"/>
      <family val="1"/>
    </font>
  </fonts>
  <fills count="10">
    <fill>
      <patternFill patternType="none"/>
    </fill>
    <fill>
      <patternFill patternType="gray125"/>
    </fill>
    <fill>
      <patternFill patternType="solid">
        <fgColor rgb="FF1FB714"/>
        <bgColor rgb="FF339966"/>
      </patternFill>
    </fill>
    <fill>
      <patternFill patternType="solid">
        <fgColor rgb="FF339966"/>
        <bgColor rgb="FF008080"/>
      </patternFill>
    </fill>
    <fill>
      <patternFill patternType="solid">
        <fgColor rgb="FFFFFF00"/>
        <bgColor rgb="FFFFFF00"/>
      </patternFill>
    </fill>
    <fill>
      <patternFill patternType="solid">
        <fgColor rgb="FFFF6600"/>
        <bgColor rgb="FFFF9900"/>
      </patternFill>
    </fill>
    <fill>
      <patternFill patternType="solid">
        <fgColor rgb="FF33CCCC"/>
        <bgColor rgb="FF00CCFF"/>
      </patternFill>
    </fill>
    <fill>
      <patternFill patternType="solid">
        <fgColor rgb="FFC0C0C0"/>
        <bgColor rgb="FFCCCCFF"/>
      </patternFill>
    </fill>
    <fill>
      <patternFill patternType="solid">
        <fgColor rgb="FF90713A"/>
        <bgColor rgb="FF808080"/>
      </patternFill>
    </fill>
    <fill>
      <patternFill patternType="solid">
        <fgColor rgb="FF99CCFF"/>
        <bgColor rgb="FFCCCCFF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 style="thin"/>
      <top style="medium"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71" fontId="0" fillId="0" borderId="0" applyFont="true" applyBorder="false" applyAlignment="false" applyProtection="false"/>
    <xf numFmtId="168" fontId="0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13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6" fontId="4" fillId="0" borderId="0" xfId="19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4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5" fillId="7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5" fillId="7" borderId="1" xfId="19" applyFont="true" applyBorder="true" applyAlignment="true" applyProtection="true">
      <alignment horizontal="center" vertical="top" textRotation="0" wrapText="true" indent="0" shrinkToFit="false"/>
      <protection locked="true" hidden="false"/>
    </xf>
    <xf numFmtId="164" fontId="6" fillId="7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3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4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5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6" fillId="6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7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7" fillId="0" borderId="1" xfId="19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6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2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4" fillId="0" borderId="1" xfId="16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70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4" fillId="4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5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4" fillId="6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9" fontId="4" fillId="3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7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6" fillId="7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9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8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9" fillId="9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9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6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7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11" fillId="8" borderId="1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1" fillId="8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1" fillId="2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1" fillId="2" borderId="10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1" fillId="9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6" fontId="11" fillId="9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9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4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4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5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5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11" fillId="6" borderId="1" xfId="19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2" fillId="6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13" fillId="0" borderId="12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13" fillId="0" borderId="12" xfId="19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6" fontId="13" fillId="0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1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3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8" fillId="0" borderId="8" xfId="16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15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13" fillId="0" borderId="15" xfId="19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6" fontId="13" fillId="0" borderId="1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2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4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6" fontId="13" fillId="0" borderId="4" xfId="19" applyFont="true" applyBorder="true" applyAlignment="true" applyProtection="true">
      <alignment horizontal="center" vertical="top" textRotation="0" wrapText="false" indent="0" shrinkToFit="false"/>
      <protection locked="true" hidden="false"/>
    </xf>
    <xf numFmtId="166" fontId="13" fillId="0" borderId="1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13" fillId="0" borderId="4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4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17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16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72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2" fontId="8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8" xfId="15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8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6" fontId="4" fillId="0" borderId="8" xfId="19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1FB714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1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B2" activeCellId="0" sqref="B2:B11"/>
    </sheetView>
  </sheetViews>
  <sheetFormatPr defaultColWidth="9.15625" defaultRowHeight="13" zeroHeight="false" outlineLevelRow="0" outlineLevelCol="0"/>
  <cols>
    <col collapsed="false" customWidth="true" hidden="false" outlineLevel="0" max="1" min="1" style="1" width="22.15"/>
    <col collapsed="false" customWidth="false" hidden="false" outlineLevel="0" max="2" min="2" style="1" width="9.15"/>
    <col collapsed="false" customWidth="true" hidden="false" outlineLevel="0" max="3" min="3" style="1" width="10.66"/>
    <col collapsed="false" customWidth="true" hidden="false" outlineLevel="0" max="4" min="4" style="1" width="11.5"/>
    <col collapsed="false" customWidth="false" hidden="false" outlineLevel="0" max="8" min="5" style="1" width="9.15"/>
    <col collapsed="false" customWidth="true" hidden="false" outlineLevel="0" max="9" min="9" style="1" width="12.15"/>
    <col collapsed="false" customWidth="true" hidden="false" outlineLevel="0" max="10" min="10" style="1" width="11.5"/>
    <col collapsed="false" customWidth="true" hidden="false" outlineLevel="0" max="11" min="11" style="1" width="17.32"/>
    <col collapsed="false" customWidth="true" hidden="false" outlineLevel="0" max="12" min="12" style="1" width="12.15"/>
    <col collapsed="false" customWidth="true" hidden="false" outlineLevel="0" max="13" min="13" style="1" width="20.32"/>
    <col collapsed="false" customWidth="true" hidden="false" outlineLevel="0" max="14" min="14" style="2" width="16.32"/>
    <col collapsed="false" customWidth="true" hidden="false" outlineLevel="0" max="15" min="15" style="1" width="11.5"/>
    <col collapsed="false" customWidth="true" hidden="false" outlineLevel="0" max="16" min="16" style="3" width="12.5"/>
    <col collapsed="false" customWidth="true" hidden="false" outlineLevel="0" max="17" min="17" style="1" width="11.5"/>
    <col collapsed="false" customWidth="true" hidden="false" outlineLevel="0" max="18" min="18" style="4" width="11.99"/>
    <col collapsed="false" customWidth="true" hidden="false" outlineLevel="0" max="19" min="19" style="1" width="11.15"/>
    <col collapsed="false" customWidth="true" hidden="false" outlineLevel="0" max="20" min="20" style="5" width="10.99"/>
    <col collapsed="false" customWidth="true" hidden="false" outlineLevel="0" max="21" min="21" style="1" width="11.5"/>
    <col collapsed="false" customWidth="true" hidden="false" outlineLevel="0" max="22" min="22" style="6" width="11.15"/>
    <col collapsed="false" customWidth="true" hidden="false" outlineLevel="0" max="23" min="23" style="1" width="11.99"/>
    <col collapsed="false" customWidth="true" hidden="false" outlineLevel="0" max="24" min="24" style="7" width="12.99"/>
    <col collapsed="false" customWidth="false" hidden="false" outlineLevel="0" max="257" min="25" style="1" width="9.15"/>
  </cols>
  <sheetData>
    <row r="1" customFormat="false" ht="63" hidden="false" customHeight="true" outlineLevel="0" collapsed="false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9" t="s">
        <v>10</v>
      </c>
      <c r="L1" s="9" t="s">
        <v>11</v>
      </c>
      <c r="M1" s="8" t="s">
        <v>12</v>
      </c>
      <c r="N1" s="10" t="s">
        <v>13</v>
      </c>
      <c r="O1" s="11" t="s">
        <v>14</v>
      </c>
      <c r="P1" s="12" t="s">
        <v>15</v>
      </c>
      <c r="Q1" s="11" t="s">
        <v>16</v>
      </c>
      <c r="R1" s="13" t="s">
        <v>17</v>
      </c>
      <c r="S1" s="11" t="s">
        <v>18</v>
      </c>
      <c r="T1" s="14" t="s">
        <v>19</v>
      </c>
      <c r="U1" s="11" t="s">
        <v>20</v>
      </c>
      <c r="V1" s="15" t="s">
        <v>21</v>
      </c>
      <c r="W1" s="11" t="s">
        <v>22</v>
      </c>
      <c r="X1" s="16" t="s">
        <v>23</v>
      </c>
    </row>
    <row r="2" customFormat="false" ht="13" hidden="false" customHeight="false" outlineLevel="0" collapsed="false">
      <c r="A2" s="17" t="s">
        <v>24</v>
      </c>
      <c r="B2" s="18" t="n">
        <v>1</v>
      </c>
      <c r="C2" s="19" t="n">
        <v>75</v>
      </c>
      <c r="D2" s="20" t="n">
        <v>86</v>
      </c>
      <c r="E2" s="20" t="n">
        <v>0</v>
      </c>
      <c r="F2" s="20" t="n">
        <v>1</v>
      </c>
      <c r="G2" s="20" t="n">
        <v>25</v>
      </c>
      <c r="H2" s="20" t="n">
        <v>5</v>
      </c>
      <c r="I2" s="20" t="n">
        <v>0</v>
      </c>
      <c r="J2" s="20" t="n">
        <v>0</v>
      </c>
      <c r="K2" s="21" t="n">
        <f aca="false">SUM(E2:I2)</f>
        <v>31</v>
      </c>
      <c r="L2" s="21" t="n">
        <f aca="false">SUM(C2:J2)</f>
        <v>192</v>
      </c>
      <c r="M2" s="22" t="n">
        <f aca="false">K2/L2</f>
        <v>0.161458333333333</v>
      </c>
      <c r="N2" s="22" t="n">
        <f aca="false">AVERAGE(M2:M11)</f>
        <v>0.238020833333333</v>
      </c>
      <c r="O2" s="23" t="n">
        <f aca="false">SUM(E2:G2)/K2</f>
        <v>0.838709677419355</v>
      </c>
      <c r="P2" s="24" t="n">
        <f aca="false">AVERAGE(O2:O11)</f>
        <v>0.976322526078607</v>
      </c>
      <c r="Q2" s="25" t="n">
        <f aca="false">(E2+F2)/(G2+H2)</f>
        <v>0.0333333333333333</v>
      </c>
      <c r="R2" s="26" t="n">
        <f aca="false">AVERAGE(Q2:Q11)</f>
        <v>4.34571638183245</v>
      </c>
      <c r="S2" s="27" t="n">
        <f aca="false">(D2+K2)/C2</f>
        <v>1.56</v>
      </c>
      <c r="T2" s="28" t="n">
        <f aca="false">AVERAGE(S2:S11)</f>
        <v>1.30754892372505</v>
      </c>
      <c r="U2" s="29" t="n">
        <f aca="false">J2/L2</f>
        <v>0</v>
      </c>
      <c r="V2" s="30" t="n">
        <f aca="false">AVERAGE(U2:U11)</f>
        <v>0.00833333333333333</v>
      </c>
      <c r="W2" s="23" t="n">
        <f aca="false">K2/(D2+K2)</f>
        <v>0.264957264957265</v>
      </c>
      <c r="X2" s="31" t="n">
        <f aca="false">AVERAGE(W2:W11)</f>
        <v>0.457877529564434</v>
      </c>
    </row>
    <row r="3" customFormat="false" ht="13" hidden="false" customHeight="false" outlineLevel="0" collapsed="false">
      <c r="A3" s="17"/>
      <c r="B3" s="18"/>
      <c r="C3" s="19" t="n">
        <v>76</v>
      </c>
      <c r="D3" s="20" t="n">
        <v>81</v>
      </c>
      <c r="E3" s="20" t="n">
        <v>0</v>
      </c>
      <c r="F3" s="20" t="n">
        <v>9</v>
      </c>
      <c r="G3" s="20" t="n">
        <v>26</v>
      </c>
      <c r="H3" s="20" t="n">
        <v>0</v>
      </c>
      <c r="I3" s="20" t="n">
        <v>0</v>
      </c>
      <c r="J3" s="20" t="n">
        <v>0</v>
      </c>
      <c r="K3" s="21" t="n">
        <f aca="false">SUM(E3:I3)</f>
        <v>35</v>
      </c>
      <c r="L3" s="21" t="n">
        <f aca="false">SUM(C3:J3)</f>
        <v>192</v>
      </c>
      <c r="M3" s="22" t="n">
        <f aca="false">K3/L3</f>
        <v>0.182291666666667</v>
      </c>
      <c r="N3" s="22"/>
      <c r="O3" s="23" t="n">
        <f aca="false">SUM(E3:G3)/K3</f>
        <v>1</v>
      </c>
      <c r="P3" s="24"/>
      <c r="Q3" s="25" t="n">
        <f aca="false">(E3+F3)/(G3+H3)</f>
        <v>0.346153846153846</v>
      </c>
      <c r="R3" s="26"/>
      <c r="S3" s="29" t="n">
        <f aca="false">(D3+K3)/C3</f>
        <v>1.52631578947368</v>
      </c>
      <c r="T3" s="28"/>
      <c r="U3" s="29" t="n">
        <f aca="false">J3/L3</f>
        <v>0</v>
      </c>
      <c r="V3" s="30"/>
      <c r="W3" s="23" t="n">
        <f aca="false">K3/(D3+K3)</f>
        <v>0.301724137931035</v>
      </c>
      <c r="X3" s="31"/>
    </row>
    <row r="4" customFormat="false" ht="13" hidden="false" customHeight="false" outlineLevel="0" collapsed="false">
      <c r="A4" s="17"/>
      <c r="B4" s="18"/>
      <c r="C4" s="19" t="n">
        <v>62</v>
      </c>
      <c r="D4" s="20" t="n">
        <v>45</v>
      </c>
      <c r="E4" s="20" t="n">
        <v>2</v>
      </c>
      <c r="F4" s="20" t="n">
        <v>3</v>
      </c>
      <c r="G4" s="20" t="n">
        <v>63</v>
      </c>
      <c r="H4" s="20" t="n">
        <v>1</v>
      </c>
      <c r="I4" s="20" t="n">
        <v>0</v>
      </c>
      <c r="J4" s="20" t="n">
        <v>16</v>
      </c>
      <c r="K4" s="21" t="n">
        <f aca="false">SUM(E4:I4)</f>
        <v>69</v>
      </c>
      <c r="L4" s="21" t="n">
        <f aca="false">SUM(C4:J4)</f>
        <v>192</v>
      </c>
      <c r="M4" s="22" t="n">
        <f aca="false">K4/L4</f>
        <v>0.359375</v>
      </c>
      <c r="N4" s="22"/>
      <c r="O4" s="23" t="n">
        <f aca="false">SUM(E4:G4)/K4</f>
        <v>0.985507246376812</v>
      </c>
      <c r="P4" s="24"/>
      <c r="Q4" s="25" t="n">
        <f aca="false">(E4+F4)/(G4+H4)</f>
        <v>0.078125</v>
      </c>
      <c r="R4" s="26"/>
      <c r="S4" s="29" t="n">
        <f aca="false">(D4+K4)/C4</f>
        <v>1.83870967741935</v>
      </c>
      <c r="T4" s="28"/>
      <c r="U4" s="29" t="n">
        <f aca="false">J4/L4</f>
        <v>0.0833333333333333</v>
      </c>
      <c r="V4" s="30"/>
      <c r="W4" s="23" t="n">
        <f aca="false">K4/(D4+K4)</f>
        <v>0.605263157894737</v>
      </c>
      <c r="X4" s="31"/>
    </row>
    <row r="5" customFormat="false" ht="13" hidden="false" customHeight="false" outlineLevel="0" collapsed="false">
      <c r="A5" s="17"/>
      <c r="B5" s="18"/>
      <c r="C5" s="19" t="n">
        <v>81</v>
      </c>
      <c r="D5" s="20" t="n">
        <v>57</v>
      </c>
      <c r="E5" s="20" t="n">
        <v>0</v>
      </c>
      <c r="F5" s="20" t="n">
        <v>5</v>
      </c>
      <c r="G5" s="20" t="n">
        <v>49</v>
      </c>
      <c r="H5" s="20" t="n">
        <v>0</v>
      </c>
      <c r="I5" s="20" t="n">
        <v>0</v>
      </c>
      <c r="J5" s="20" t="n">
        <v>0</v>
      </c>
      <c r="K5" s="21" t="n">
        <f aca="false">SUM(E5:I5)</f>
        <v>54</v>
      </c>
      <c r="L5" s="21" t="n">
        <f aca="false">SUM(C5:J5)</f>
        <v>192</v>
      </c>
      <c r="M5" s="22" t="n">
        <f aca="false">K5/L5</f>
        <v>0.28125</v>
      </c>
      <c r="N5" s="22"/>
      <c r="O5" s="23" t="n">
        <f aca="false">SUM(E5:G5)/K5</f>
        <v>1</v>
      </c>
      <c r="P5" s="24"/>
      <c r="Q5" s="25" t="n">
        <f aca="false">(E5+F5)/(G5+H5)</f>
        <v>0.102040816326531</v>
      </c>
      <c r="R5" s="26"/>
      <c r="S5" s="29" t="n">
        <f aca="false">(D5+K5)/C5</f>
        <v>1.37037037037037</v>
      </c>
      <c r="T5" s="28"/>
      <c r="U5" s="29" t="n">
        <f aca="false">J5/L5</f>
        <v>0</v>
      </c>
      <c r="V5" s="30"/>
      <c r="W5" s="23" t="n">
        <f aca="false">K5/(D5+K5)</f>
        <v>0.486486486486487</v>
      </c>
      <c r="X5" s="31"/>
    </row>
    <row r="6" customFormat="false" ht="13" hidden="false" customHeight="false" outlineLevel="0" collapsed="false">
      <c r="A6" s="17"/>
      <c r="B6" s="18"/>
      <c r="C6" s="19" t="n">
        <v>138</v>
      </c>
      <c r="D6" s="20" t="n">
        <v>26</v>
      </c>
      <c r="E6" s="20" t="n">
        <v>3</v>
      </c>
      <c r="F6" s="20" t="n">
        <v>24</v>
      </c>
      <c r="G6" s="20" t="n">
        <v>1</v>
      </c>
      <c r="H6" s="20" t="n">
        <v>0</v>
      </c>
      <c r="I6" s="20" t="n">
        <v>0</v>
      </c>
      <c r="J6" s="20" t="n">
        <v>0</v>
      </c>
      <c r="K6" s="21" t="n">
        <f aca="false">SUM(E6:I6)</f>
        <v>28</v>
      </c>
      <c r="L6" s="21" t="n">
        <f aca="false">SUM(C6:J6)</f>
        <v>192</v>
      </c>
      <c r="M6" s="22" t="n">
        <f aca="false">K6/L6</f>
        <v>0.145833333333333</v>
      </c>
      <c r="N6" s="22"/>
      <c r="O6" s="23" t="n">
        <f aca="false">SUM(E6:G6)/K6</f>
        <v>1</v>
      </c>
      <c r="P6" s="24"/>
      <c r="Q6" s="25" t="n">
        <f aca="false">(E6+F6)/(G6+H6)</f>
        <v>27</v>
      </c>
      <c r="R6" s="26"/>
      <c r="S6" s="29" t="n">
        <f aca="false">(D6+K6)/C6</f>
        <v>0.391304347826087</v>
      </c>
      <c r="T6" s="28"/>
      <c r="U6" s="29" t="n">
        <f aca="false">J6/L6</f>
        <v>0</v>
      </c>
      <c r="V6" s="30"/>
      <c r="W6" s="23" t="n">
        <f aca="false">K6/(D6+K6)</f>
        <v>0.518518518518519</v>
      </c>
      <c r="X6" s="31"/>
    </row>
    <row r="7" customFormat="false" ht="13" hidden="false" customHeight="false" outlineLevel="0" collapsed="false">
      <c r="A7" s="17"/>
      <c r="B7" s="18"/>
      <c r="C7" s="19" t="n">
        <v>75</v>
      </c>
      <c r="D7" s="20" t="n">
        <v>53</v>
      </c>
      <c r="E7" s="20" t="n">
        <v>14</v>
      </c>
      <c r="F7" s="20" t="n">
        <v>38</v>
      </c>
      <c r="G7" s="20" t="n">
        <v>12</v>
      </c>
      <c r="H7" s="20" t="n">
        <v>0</v>
      </c>
      <c r="I7" s="20" t="n">
        <v>0</v>
      </c>
      <c r="J7" s="20" t="n">
        <v>0</v>
      </c>
      <c r="K7" s="21" t="n">
        <f aca="false">SUM(E7:I7)</f>
        <v>64</v>
      </c>
      <c r="L7" s="21" t="n">
        <f aca="false">SUM(C7:J7)</f>
        <v>192</v>
      </c>
      <c r="M7" s="22" t="n">
        <f aca="false">K7/L7</f>
        <v>0.333333333333333</v>
      </c>
      <c r="N7" s="22"/>
      <c r="O7" s="23" t="n">
        <f aca="false">SUM(E7:G7)/K7</f>
        <v>1</v>
      </c>
      <c r="P7" s="24"/>
      <c r="Q7" s="25" t="n">
        <f aca="false">(E7+F7)/(G7+H7)</f>
        <v>4.33333333333333</v>
      </c>
      <c r="R7" s="26"/>
      <c r="S7" s="29" t="n">
        <f aca="false">(D7+K7)/C7</f>
        <v>1.56</v>
      </c>
      <c r="T7" s="28"/>
      <c r="U7" s="29" t="n">
        <f aca="false">J7/L7</f>
        <v>0</v>
      </c>
      <c r="V7" s="30"/>
      <c r="W7" s="23" t="n">
        <f aca="false">K7/(D7+K7)</f>
        <v>0.547008547008547</v>
      </c>
      <c r="X7" s="31"/>
    </row>
    <row r="8" customFormat="false" ht="13" hidden="false" customHeight="false" outlineLevel="0" collapsed="false">
      <c r="A8" s="17"/>
      <c r="B8" s="18"/>
      <c r="C8" s="19" t="n">
        <v>133</v>
      </c>
      <c r="D8" s="20" t="n">
        <v>28</v>
      </c>
      <c r="E8" s="20" t="n">
        <v>4</v>
      </c>
      <c r="F8" s="20" t="n">
        <v>20</v>
      </c>
      <c r="G8" s="20" t="n">
        <v>7</v>
      </c>
      <c r="H8" s="20" t="n">
        <v>0</v>
      </c>
      <c r="I8" s="20" t="n">
        <v>0</v>
      </c>
      <c r="J8" s="20" t="n">
        <v>0</v>
      </c>
      <c r="K8" s="21" t="n">
        <f aca="false">SUM(E8:I8)</f>
        <v>31</v>
      </c>
      <c r="L8" s="21" t="n">
        <f aca="false">SUM(C8:J8)</f>
        <v>192</v>
      </c>
      <c r="M8" s="22" t="n">
        <f aca="false">K8/L8</f>
        <v>0.161458333333333</v>
      </c>
      <c r="N8" s="22"/>
      <c r="O8" s="23" t="n">
        <f aca="false">SUM(E8:G8)/K8</f>
        <v>1</v>
      </c>
      <c r="P8" s="24"/>
      <c r="Q8" s="25" t="n">
        <f aca="false">(E8+F8)/(G8+H8)</f>
        <v>3.42857142857143</v>
      </c>
      <c r="R8" s="26"/>
      <c r="S8" s="29" t="n">
        <f aca="false">(D8+K8)/C8</f>
        <v>0.443609022556391</v>
      </c>
      <c r="T8" s="28"/>
      <c r="U8" s="29" t="n">
        <f aca="false">J8/L8</f>
        <v>0</v>
      </c>
      <c r="V8" s="30"/>
      <c r="W8" s="23" t="n">
        <f aca="false">K8/(D8+K8)</f>
        <v>0.525423728813559</v>
      </c>
      <c r="X8" s="31"/>
    </row>
    <row r="9" customFormat="false" ht="13" hidden="false" customHeight="false" outlineLevel="0" collapsed="false">
      <c r="A9" s="17"/>
      <c r="B9" s="18"/>
      <c r="C9" s="19" t="n">
        <v>95</v>
      </c>
      <c r="D9" s="20" t="n">
        <v>48</v>
      </c>
      <c r="E9" s="20" t="n">
        <v>13</v>
      </c>
      <c r="F9" s="20" t="n">
        <v>14</v>
      </c>
      <c r="G9" s="20" t="n">
        <v>22</v>
      </c>
      <c r="H9" s="20" t="n">
        <v>0</v>
      </c>
      <c r="I9" s="20" t="n">
        <v>0</v>
      </c>
      <c r="J9" s="20" t="n">
        <v>0</v>
      </c>
      <c r="K9" s="21" t="n">
        <f aca="false">SUM(E9:I9)</f>
        <v>49</v>
      </c>
      <c r="L9" s="21" t="n">
        <f aca="false">SUM(C9:J9)</f>
        <v>192</v>
      </c>
      <c r="M9" s="22" t="n">
        <f aca="false">K9/L9</f>
        <v>0.255208333333333</v>
      </c>
      <c r="N9" s="22"/>
      <c r="O9" s="23" t="n">
        <f aca="false">SUM(E9:G9)/K9</f>
        <v>1</v>
      </c>
      <c r="P9" s="24"/>
      <c r="Q9" s="25" t="n">
        <f aca="false">(E9+F9)/(G9+H9)</f>
        <v>1.22727272727273</v>
      </c>
      <c r="R9" s="26"/>
      <c r="S9" s="29" t="n">
        <f aca="false">(D9+K9)/C9</f>
        <v>1.02105263157895</v>
      </c>
      <c r="T9" s="28"/>
      <c r="U9" s="29" t="n">
        <f aca="false">J9/L9</f>
        <v>0</v>
      </c>
      <c r="V9" s="30"/>
      <c r="W9" s="23" t="n">
        <f aca="false">K9/(D9+K9)</f>
        <v>0.505154639175258</v>
      </c>
      <c r="X9" s="31"/>
    </row>
    <row r="10" customFormat="false" ht="13" hidden="false" customHeight="false" outlineLevel="0" collapsed="false">
      <c r="A10" s="17"/>
      <c r="B10" s="18"/>
      <c r="C10" s="19" t="n">
        <v>59</v>
      </c>
      <c r="D10" s="20" t="n">
        <v>80</v>
      </c>
      <c r="E10" s="20" t="n">
        <v>2</v>
      </c>
      <c r="F10" s="20" t="n">
        <v>36</v>
      </c>
      <c r="G10" s="20" t="n">
        <v>13</v>
      </c>
      <c r="H10" s="20" t="n">
        <v>2</v>
      </c>
      <c r="I10" s="20" t="n">
        <v>0</v>
      </c>
      <c r="J10" s="20" t="n">
        <v>0</v>
      </c>
      <c r="K10" s="21" t="n">
        <f aca="false">SUM(E10:I10)</f>
        <v>53</v>
      </c>
      <c r="L10" s="21" t="n">
        <f aca="false">SUM(C10:J10)</f>
        <v>192</v>
      </c>
      <c r="M10" s="22" t="n">
        <f aca="false">K10/L10</f>
        <v>0.276041666666667</v>
      </c>
      <c r="N10" s="22"/>
      <c r="O10" s="23" t="n">
        <f aca="false">SUM(E10:G10)/K10</f>
        <v>0.962264150943396</v>
      </c>
      <c r="P10" s="24"/>
      <c r="Q10" s="25" t="n">
        <f aca="false">(E10+F10)/(G10+H10)</f>
        <v>2.53333333333333</v>
      </c>
      <c r="R10" s="26"/>
      <c r="S10" s="29" t="n">
        <f aca="false">(D10+K10)/C10</f>
        <v>2.25423728813559</v>
      </c>
      <c r="T10" s="28"/>
      <c r="U10" s="29" t="n">
        <f aca="false">J10/L10</f>
        <v>0</v>
      </c>
      <c r="V10" s="30"/>
      <c r="W10" s="23" t="n">
        <f aca="false">K10/(D10+K10)</f>
        <v>0.398496240601504</v>
      </c>
      <c r="X10" s="31"/>
    </row>
    <row r="11" customFormat="false" ht="13" hidden="false" customHeight="false" outlineLevel="0" collapsed="false">
      <c r="A11" s="17"/>
      <c r="B11" s="18"/>
      <c r="C11" s="19" t="n">
        <v>91</v>
      </c>
      <c r="D11" s="20" t="n">
        <v>58</v>
      </c>
      <c r="E11" s="20" t="n">
        <v>11</v>
      </c>
      <c r="F11" s="20" t="n">
        <v>24</v>
      </c>
      <c r="G11" s="20" t="n">
        <v>7</v>
      </c>
      <c r="H11" s="20" t="n">
        <v>1</v>
      </c>
      <c r="I11" s="20" t="n">
        <v>0</v>
      </c>
      <c r="J11" s="20" t="n">
        <v>0</v>
      </c>
      <c r="K11" s="21" t="n">
        <f aca="false">SUM(E11:I11)</f>
        <v>43</v>
      </c>
      <c r="L11" s="21" t="n">
        <f aca="false">SUM(C11:J11)</f>
        <v>192</v>
      </c>
      <c r="M11" s="22" t="n">
        <f aca="false">K11/L11</f>
        <v>0.223958333333333</v>
      </c>
      <c r="N11" s="22"/>
      <c r="O11" s="23" t="n">
        <f aca="false">SUM(E11:G11)/K11</f>
        <v>0.976744186046512</v>
      </c>
      <c r="P11" s="24"/>
      <c r="Q11" s="25" t="n">
        <f aca="false">(E11+F11)/(G11+H11)</f>
        <v>4.375</v>
      </c>
      <c r="R11" s="26"/>
      <c r="S11" s="29" t="n">
        <f aca="false">(D11+K11)/C11</f>
        <v>1.10989010989011</v>
      </c>
      <c r="T11" s="28"/>
      <c r="U11" s="29" t="n">
        <f aca="false">J11/L11</f>
        <v>0</v>
      </c>
      <c r="V11" s="30"/>
      <c r="W11" s="23" t="n">
        <f aca="false">K11/(D11+K11)</f>
        <v>0.425742574257426</v>
      </c>
      <c r="X11" s="31"/>
    </row>
    <row r="12" customFormat="false" ht="13" hidden="false" customHeight="false" outlineLevel="0" collapsed="false">
      <c r="A12" s="17"/>
      <c r="B12" s="18" t="n">
        <v>2</v>
      </c>
      <c r="C12" s="20" t="n">
        <v>116</v>
      </c>
      <c r="D12" s="20" t="n">
        <v>25</v>
      </c>
      <c r="E12" s="20" t="n">
        <v>20</v>
      </c>
      <c r="F12" s="20" t="n">
        <v>2</v>
      </c>
      <c r="G12" s="20" t="n">
        <v>1</v>
      </c>
      <c r="H12" s="20" t="n">
        <v>1</v>
      </c>
      <c r="I12" s="20" t="n">
        <v>0</v>
      </c>
      <c r="J12" s="20" t="n">
        <v>27</v>
      </c>
      <c r="K12" s="21" t="n">
        <f aca="false">SUM(E12:I12)</f>
        <v>24</v>
      </c>
      <c r="L12" s="21" t="n">
        <f aca="false">SUM(C12:J12)</f>
        <v>192</v>
      </c>
      <c r="M12" s="22" t="n">
        <f aca="false">K12/L12</f>
        <v>0.125</v>
      </c>
      <c r="N12" s="22" t="n">
        <f aca="false">AVERAGE(M12:M21)</f>
        <v>0.216666666666667</v>
      </c>
      <c r="O12" s="23" t="n">
        <f aca="false">SUM(E12:G12)/K12</f>
        <v>0.958333333333333</v>
      </c>
      <c r="P12" s="24" t="n">
        <f aca="false">AVERAGE(O12:O21)</f>
        <v>0.971581868515831</v>
      </c>
      <c r="Q12" s="25" t="n">
        <f aca="false">(E12+F12)/(G12+H12)</f>
        <v>11</v>
      </c>
      <c r="R12" s="32" t="n">
        <f aca="false">AVERAGE(Q12:Q21)</f>
        <v>3.28785622710623</v>
      </c>
      <c r="S12" s="29" t="n">
        <f aca="false">(D12+K12)/C12</f>
        <v>0.422413793103448</v>
      </c>
      <c r="T12" s="28" t="n">
        <f aca="false">AVERAGE(S12:S21)</f>
        <v>1.42443300783258</v>
      </c>
      <c r="U12" s="29" t="n">
        <f aca="false">J12/L12</f>
        <v>0.140625</v>
      </c>
      <c r="V12" s="30" t="n">
        <f aca="false">AVERAGE(U12:U21)</f>
        <v>0.0333333333333333</v>
      </c>
      <c r="W12" s="23" t="n">
        <f aca="false">K12/(D12+K12)</f>
        <v>0.489795918367347</v>
      </c>
      <c r="X12" s="31" t="n">
        <f aca="false">AVERAGE(W12:W21)</f>
        <v>0.414542666466868</v>
      </c>
    </row>
    <row r="13" customFormat="false" ht="13" hidden="false" customHeight="false" outlineLevel="0" collapsed="false">
      <c r="A13" s="17"/>
      <c r="B13" s="18"/>
      <c r="C13" s="20" t="n">
        <v>62</v>
      </c>
      <c r="D13" s="20" t="n">
        <v>64</v>
      </c>
      <c r="E13" s="20" t="n">
        <v>11</v>
      </c>
      <c r="F13" s="20" t="n">
        <v>17</v>
      </c>
      <c r="G13" s="20" t="n">
        <v>25</v>
      </c>
      <c r="H13" s="20" t="n">
        <v>0</v>
      </c>
      <c r="I13" s="20" t="n">
        <v>1</v>
      </c>
      <c r="J13" s="20" t="n">
        <v>12</v>
      </c>
      <c r="K13" s="21" t="n">
        <f aca="false">SUM(E13:I13)</f>
        <v>54</v>
      </c>
      <c r="L13" s="21" t="n">
        <f aca="false">SUM(C13:J13)</f>
        <v>192</v>
      </c>
      <c r="M13" s="22" t="n">
        <f aca="false">K13/L13</f>
        <v>0.28125</v>
      </c>
      <c r="N13" s="22"/>
      <c r="O13" s="23" t="n">
        <f aca="false">SUM(E13:G13)/K13</f>
        <v>0.981481481481482</v>
      </c>
      <c r="P13" s="24"/>
      <c r="Q13" s="25" t="n">
        <f aca="false">(E13+F13)/(G13+H13)</f>
        <v>1.12</v>
      </c>
      <c r="R13" s="32"/>
      <c r="S13" s="29" t="n">
        <f aca="false">(D13+K13)/C13</f>
        <v>1.90322580645161</v>
      </c>
      <c r="T13" s="28"/>
      <c r="U13" s="29" t="n">
        <f aca="false">J13/L13</f>
        <v>0.0625</v>
      </c>
      <c r="V13" s="30"/>
      <c r="W13" s="23" t="n">
        <f aca="false">K13/(D13+K13)</f>
        <v>0.457627118644068</v>
      </c>
      <c r="X13" s="31"/>
    </row>
    <row r="14" customFormat="false" ht="13" hidden="false" customHeight="false" outlineLevel="0" collapsed="false">
      <c r="A14" s="17"/>
      <c r="B14" s="18"/>
      <c r="C14" s="20" t="n">
        <v>95</v>
      </c>
      <c r="D14" s="20" t="n">
        <v>49</v>
      </c>
      <c r="E14" s="20" t="n">
        <v>11</v>
      </c>
      <c r="F14" s="20" t="n">
        <v>18</v>
      </c>
      <c r="G14" s="20" t="n">
        <v>13</v>
      </c>
      <c r="H14" s="20" t="n">
        <v>3</v>
      </c>
      <c r="I14" s="20" t="n">
        <v>0</v>
      </c>
      <c r="J14" s="20" t="n">
        <v>3</v>
      </c>
      <c r="K14" s="21" t="n">
        <f aca="false">SUM(E14:I14)</f>
        <v>45</v>
      </c>
      <c r="L14" s="21" t="n">
        <f aca="false">SUM(C14:J14)</f>
        <v>192</v>
      </c>
      <c r="M14" s="22" t="n">
        <f aca="false">K14/L14</f>
        <v>0.234375</v>
      </c>
      <c r="N14" s="22"/>
      <c r="O14" s="23" t="n">
        <f aca="false">SUM(E14:G14)/K14</f>
        <v>0.933333333333333</v>
      </c>
      <c r="P14" s="24"/>
      <c r="Q14" s="25" t="n">
        <f aca="false">(E14+F14)/(G14+H14)</f>
        <v>1.8125</v>
      </c>
      <c r="R14" s="32"/>
      <c r="S14" s="29" t="n">
        <f aca="false">(D14+K14)/C14</f>
        <v>0.989473684210526</v>
      </c>
      <c r="T14" s="28"/>
      <c r="U14" s="29" t="n">
        <f aca="false">J14/L14</f>
        <v>0.015625</v>
      </c>
      <c r="V14" s="30"/>
      <c r="W14" s="23" t="n">
        <f aca="false">K14/(D14+K14)</f>
        <v>0.478723404255319</v>
      </c>
      <c r="X14" s="31"/>
    </row>
    <row r="15" customFormat="false" ht="13" hidden="false" customHeight="false" outlineLevel="0" collapsed="false">
      <c r="A15" s="17"/>
      <c r="B15" s="18"/>
      <c r="C15" s="20" t="n">
        <v>68</v>
      </c>
      <c r="D15" s="20" t="n">
        <v>61</v>
      </c>
      <c r="E15" s="20" t="n">
        <v>19</v>
      </c>
      <c r="F15" s="20" t="n">
        <v>20</v>
      </c>
      <c r="G15" s="20" t="n">
        <v>18</v>
      </c>
      <c r="H15" s="20" t="n">
        <v>3</v>
      </c>
      <c r="I15" s="20" t="n">
        <v>0</v>
      </c>
      <c r="J15" s="20" t="n">
        <v>3</v>
      </c>
      <c r="K15" s="21" t="n">
        <f aca="false">SUM(E15:I15)</f>
        <v>60</v>
      </c>
      <c r="L15" s="21" t="n">
        <f aca="false">SUM(C15:J15)</f>
        <v>192</v>
      </c>
      <c r="M15" s="22" t="n">
        <f aca="false">K15/L15</f>
        <v>0.3125</v>
      </c>
      <c r="N15" s="22"/>
      <c r="O15" s="23" t="n">
        <f aca="false">SUM(E15:G15)/K15</f>
        <v>0.95</v>
      </c>
      <c r="P15" s="24"/>
      <c r="Q15" s="25" t="n">
        <f aca="false">(E15+F15)/(G15+H15)</f>
        <v>1.85714285714286</v>
      </c>
      <c r="R15" s="32"/>
      <c r="S15" s="29" t="n">
        <f aca="false">(D15+K15)/C15</f>
        <v>1.77941176470588</v>
      </c>
      <c r="T15" s="28"/>
      <c r="U15" s="29" t="n">
        <f aca="false">J15/L15</f>
        <v>0.015625</v>
      </c>
      <c r="V15" s="30"/>
      <c r="W15" s="23" t="n">
        <f aca="false">K15/(D15+K15)</f>
        <v>0.495867768595041</v>
      </c>
      <c r="X15" s="31"/>
    </row>
    <row r="16" customFormat="false" ht="13" hidden="false" customHeight="false" outlineLevel="0" collapsed="false">
      <c r="A16" s="17"/>
      <c r="B16" s="18"/>
      <c r="C16" s="20" t="n">
        <v>91</v>
      </c>
      <c r="D16" s="20" t="n">
        <v>62</v>
      </c>
      <c r="E16" s="20" t="n">
        <v>7</v>
      </c>
      <c r="F16" s="20" t="n">
        <v>12</v>
      </c>
      <c r="G16" s="20" t="n">
        <v>13</v>
      </c>
      <c r="H16" s="20" t="n">
        <v>0</v>
      </c>
      <c r="I16" s="20" t="n">
        <v>0</v>
      </c>
      <c r="J16" s="20" t="n">
        <v>7</v>
      </c>
      <c r="K16" s="21" t="n">
        <f aca="false">SUM(E16:I16)</f>
        <v>32</v>
      </c>
      <c r="L16" s="21" t="n">
        <f aca="false">SUM(C16:J16)</f>
        <v>192</v>
      </c>
      <c r="M16" s="22" t="n">
        <f aca="false">K16/L16</f>
        <v>0.166666666666667</v>
      </c>
      <c r="N16" s="22"/>
      <c r="O16" s="23" t="n">
        <f aca="false">SUM(E16:G16)/K16</f>
        <v>1</v>
      </c>
      <c r="P16" s="24"/>
      <c r="Q16" s="25" t="n">
        <f aca="false">(E16+F16)/(G16+H16)</f>
        <v>1.46153846153846</v>
      </c>
      <c r="R16" s="32"/>
      <c r="S16" s="29" t="n">
        <f aca="false">(D16+K16)/C16</f>
        <v>1.03296703296703</v>
      </c>
      <c r="T16" s="28"/>
      <c r="U16" s="29" t="n">
        <f aca="false">J16/L16</f>
        <v>0.0364583333333333</v>
      </c>
      <c r="V16" s="30"/>
      <c r="W16" s="23" t="n">
        <f aca="false">K16/(D16+K16)</f>
        <v>0.340425531914894</v>
      </c>
      <c r="X16" s="31"/>
    </row>
    <row r="17" customFormat="false" ht="13" hidden="false" customHeight="false" outlineLevel="0" collapsed="false">
      <c r="A17" s="17"/>
      <c r="B17" s="18"/>
      <c r="C17" s="20" t="n">
        <v>108</v>
      </c>
      <c r="D17" s="20" t="n">
        <v>43</v>
      </c>
      <c r="E17" s="20" t="n">
        <v>6</v>
      </c>
      <c r="F17" s="20" t="n">
        <v>18</v>
      </c>
      <c r="G17" s="20" t="n">
        <v>12</v>
      </c>
      <c r="H17" s="20" t="n">
        <v>0</v>
      </c>
      <c r="I17" s="20" t="n">
        <v>0</v>
      </c>
      <c r="J17" s="20" t="n">
        <v>5</v>
      </c>
      <c r="K17" s="21" t="n">
        <f aca="false">SUM(E17:I17)</f>
        <v>36</v>
      </c>
      <c r="L17" s="21" t="n">
        <f aca="false">SUM(C17:J17)</f>
        <v>192</v>
      </c>
      <c r="M17" s="22" t="n">
        <f aca="false">K17/L17</f>
        <v>0.1875</v>
      </c>
      <c r="N17" s="22"/>
      <c r="O17" s="23" t="n">
        <f aca="false">SUM(E17:G17)/K17</f>
        <v>1</v>
      </c>
      <c r="P17" s="24"/>
      <c r="Q17" s="25" t="n">
        <f aca="false">(E17+F17)/(G17+H17)</f>
        <v>2</v>
      </c>
      <c r="R17" s="32"/>
      <c r="S17" s="29" t="n">
        <f aca="false">(D17+K17)/C17</f>
        <v>0.731481481481482</v>
      </c>
      <c r="T17" s="28"/>
      <c r="U17" s="29" t="n">
        <f aca="false">J17/L17</f>
        <v>0.0260416666666667</v>
      </c>
      <c r="V17" s="30"/>
      <c r="W17" s="23" t="n">
        <f aca="false">K17/(D17+K17)</f>
        <v>0.455696202531646</v>
      </c>
      <c r="X17" s="31"/>
    </row>
    <row r="18" customFormat="false" ht="13" hidden="false" customHeight="false" outlineLevel="0" collapsed="false">
      <c r="A18" s="17"/>
      <c r="B18" s="18"/>
      <c r="C18" s="20" t="n">
        <v>55</v>
      </c>
      <c r="D18" s="20" t="n">
        <v>83</v>
      </c>
      <c r="E18" s="20" t="n">
        <v>2</v>
      </c>
      <c r="F18" s="20" t="n">
        <v>27</v>
      </c>
      <c r="G18" s="20" t="n">
        <v>23</v>
      </c>
      <c r="H18" s="20" t="n">
        <v>1</v>
      </c>
      <c r="I18" s="20" t="n">
        <v>0</v>
      </c>
      <c r="J18" s="20" t="n">
        <v>1</v>
      </c>
      <c r="K18" s="21" t="n">
        <f aca="false">SUM(E18:I18)</f>
        <v>53</v>
      </c>
      <c r="L18" s="21" t="n">
        <f aca="false">SUM(C18:J18)</f>
        <v>192</v>
      </c>
      <c r="M18" s="22" t="n">
        <f aca="false">K18/L18</f>
        <v>0.276041666666667</v>
      </c>
      <c r="N18" s="22"/>
      <c r="O18" s="23" t="n">
        <f aca="false">SUM(E18:G18)/K18</f>
        <v>0.981132075471698</v>
      </c>
      <c r="P18" s="24"/>
      <c r="Q18" s="25" t="n">
        <f aca="false">(E18+F18)/(G18+H18)</f>
        <v>1.20833333333333</v>
      </c>
      <c r="R18" s="32"/>
      <c r="S18" s="29" t="n">
        <f aca="false">(D18+K18)/C18</f>
        <v>2.47272727272727</v>
      </c>
      <c r="T18" s="28"/>
      <c r="U18" s="29" t="n">
        <f aca="false">J18/L18</f>
        <v>0.00520833333333333</v>
      </c>
      <c r="V18" s="30"/>
      <c r="W18" s="23" t="n">
        <f aca="false">K18/(D18+K18)</f>
        <v>0.389705882352941</v>
      </c>
      <c r="X18" s="31"/>
    </row>
    <row r="19" customFormat="false" ht="13" hidden="false" customHeight="false" outlineLevel="0" collapsed="false">
      <c r="A19" s="17"/>
      <c r="B19" s="18"/>
      <c r="C19" s="20" t="n">
        <v>49</v>
      </c>
      <c r="D19" s="20" t="n">
        <v>97</v>
      </c>
      <c r="E19" s="20" t="n">
        <v>12</v>
      </c>
      <c r="F19" s="20" t="n">
        <v>16</v>
      </c>
      <c r="G19" s="20" t="n">
        <v>10</v>
      </c>
      <c r="H19" s="20" t="n">
        <v>0</v>
      </c>
      <c r="I19" s="20" t="n">
        <v>2</v>
      </c>
      <c r="J19" s="20" t="n">
        <v>6</v>
      </c>
      <c r="K19" s="21" t="n">
        <f aca="false">SUM(E19:I19)</f>
        <v>40</v>
      </c>
      <c r="L19" s="21" t="n">
        <f aca="false">SUM(C19:J19)</f>
        <v>192</v>
      </c>
      <c r="M19" s="22" t="n">
        <f aca="false">K19/L19</f>
        <v>0.208333333333333</v>
      </c>
      <c r="N19" s="22"/>
      <c r="O19" s="23" t="n">
        <f aca="false">SUM(E19:G19)/K19</f>
        <v>0.95</v>
      </c>
      <c r="P19" s="24"/>
      <c r="Q19" s="25" t="n">
        <f aca="false">(E19+F19)/(G19+H19)</f>
        <v>2.8</v>
      </c>
      <c r="R19" s="32"/>
      <c r="S19" s="29" t="n">
        <f aca="false">(D19+K19)/C19</f>
        <v>2.79591836734694</v>
      </c>
      <c r="T19" s="28"/>
      <c r="U19" s="29" t="n">
        <f aca="false">J19/L19</f>
        <v>0.03125</v>
      </c>
      <c r="V19" s="30"/>
      <c r="W19" s="23" t="n">
        <f aca="false">K19/(D19+K19)</f>
        <v>0.291970802919708</v>
      </c>
      <c r="X19" s="31"/>
    </row>
    <row r="20" customFormat="false" ht="13" hidden="false" customHeight="false" outlineLevel="0" collapsed="false">
      <c r="A20" s="17"/>
      <c r="B20" s="18"/>
      <c r="C20" s="20" t="n">
        <v>78</v>
      </c>
      <c r="D20" s="20" t="n">
        <v>68</v>
      </c>
      <c r="E20" s="20" t="n">
        <v>13</v>
      </c>
      <c r="F20" s="20" t="n">
        <v>19</v>
      </c>
      <c r="G20" s="20" t="n">
        <v>14</v>
      </c>
      <c r="H20" s="20" t="n">
        <v>0</v>
      </c>
      <c r="I20" s="20" t="n">
        <v>0</v>
      </c>
      <c r="J20" s="20" t="n">
        <v>0</v>
      </c>
      <c r="K20" s="21" t="n">
        <f aca="false">SUM(E20:I20)</f>
        <v>46</v>
      </c>
      <c r="L20" s="21" t="n">
        <f aca="false">SUM(C20:J20)</f>
        <v>192</v>
      </c>
      <c r="M20" s="22" t="n">
        <f aca="false">K20/L20</f>
        <v>0.239583333333333</v>
      </c>
      <c r="N20" s="22"/>
      <c r="O20" s="23" t="n">
        <f aca="false">SUM(E20:G20)/K20</f>
        <v>1</v>
      </c>
      <c r="P20" s="24"/>
      <c r="Q20" s="25" t="n">
        <f aca="false">(E20+F20)/(G20+H20)</f>
        <v>2.28571428571429</v>
      </c>
      <c r="R20" s="32"/>
      <c r="S20" s="29" t="n">
        <f aca="false">(D20+K20)/C20</f>
        <v>1.46153846153846</v>
      </c>
      <c r="T20" s="28"/>
      <c r="U20" s="29" t="n">
        <f aca="false">J20/L20</f>
        <v>0</v>
      </c>
      <c r="V20" s="30"/>
      <c r="W20" s="23" t="n">
        <f aca="false">K20/(D20+K20)</f>
        <v>0.403508771929825</v>
      </c>
      <c r="X20" s="31"/>
    </row>
    <row r="21" customFormat="false" ht="13" hidden="false" customHeight="false" outlineLevel="0" collapsed="false">
      <c r="A21" s="17"/>
      <c r="B21" s="18"/>
      <c r="C21" s="20" t="n">
        <v>116</v>
      </c>
      <c r="D21" s="20" t="n">
        <v>50</v>
      </c>
      <c r="E21" s="20" t="n">
        <v>2</v>
      </c>
      <c r="F21" s="20" t="n">
        <v>20</v>
      </c>
      <c r="G21" s="20" t="n">
        <v>3</v>
      </c>
      <c r="H21" s="20" t="n">
        <v>0</v>
      </c>
      <c r="I21" s="20" t="n">
        <v>1</v>
      </c>
      <c r="J21" s="20" t="n">
        <v>0</v>
      </c>
      <c r="K21" s="21" t="n">
        <f aca="false">SUM(E21:I21)</f>
        <v>26</v>
      </c>
      <c r="L21" s="21" t="n">
        <f aca="false">SUM(C21:J21)</f>
        <v>192</v>
      </c>
      <c r="M21" s="22" t="n">
        <f aca="false">K21/L21</f>
        <v>0.135416666666667</v>
      </c>
      <c r="N21" s="22"/>
      <c r="O21" s="23" t="n">
        <f aca="false">SUM(E21:G21)/K21</f>
        <v>0.961538461538462</v>
      </c>
      <c r="P21" s="24"/>
      <c r="Q21" s="25" t="n">
        <f aca="false">(E21+F21)/(G21+H21)</f>
        <v>7.33333333333333</v>
      </c>
      <c r="R21" s="32"/>
      <c r="S21" s="29" t="n">
        <f aca="false">(D21+K21)/C21</f>
        <v>0.655172413793103</v>
      </c>
      <c r="T21" s="28"/>
      <c r="U21" s="29" t="n">
        <f aca="false">J21/L21</f>
        <v>0</v>
      </c>
      <c r="V21" s="30"/>
      <c r="W21" s="23" t="n">
        <f aca="false">K21/(D21+K21)</f>
        <v>0.342105263157895</v>
      </c>
      <c r="X21" s="31"/>
    </row>
    <row r="22" customFormat="false" ht="13" hidden="false" customHeight="false" outlineLevel="0" collapsed="false">
      <c r="A22" s="17"/>
      <c r="B22" s="18" t="n">
        <v>3</v>
      </c>
      <c r="C22" s="19" t="n">
        <v>112</v>
      </c>
      <c r="D22" s="20" t="n">
        <v>46</v>
      </c>
      <c r="E22" s="20" t="n">
        <v>34</v>
      </c>
      <c r="F22" s="20" t="n">
        <v>0</v>
      </c>
      <c r="G22" s="20" t="n">
        <v>0</v>
      </c>
      <c r="H22" s="20" t="n">
        <v>0</v>
      </c>
      <c r="I22" s="20" t="n">
        <v>0</v>
      </c>
      <c r="J22" s="20" t="n">
        <v>0</v>
      </c>
      <c r="K22" s="21" t="n">
        <f aca="false">SUM(E22:I22)</f>
        <v>34</v>
      </c>
      <c r="L22" s="21" t="n">
        <f aca="false">SUM(C22:J22)</f>
        <v>192</v>
      </c>
      <c r="M22" s="22" t="n">
        <f aca="false">K22/L22</f>
        <v>0.177083333333333</v>
      </c>
      <c r="N22" s="22" t="n">
        <f aca="false">AVERAGE(M22:M31)</f>
        <v>0.308812830687831</v>
      </c>
      <c r="O22" s="23" t="n">
        <f aca="false">SUM(E22:G22)/K22</f>
        <v>1</v>
      </c>
      <c r="P22" s="24" t="n">
        <f aca="false">AVERAGE(O22:O31)</f>
        <v>0.960802234586703</v>
      </c>
      <c r="Q22" s="25" t="n">
        <v>0</v>
      </c>
      <c r="R22" s="32" t="n">
        <f aca="false">AVERAGE(Q22:Q31)</f>
        <v>9.30367827208253</v>
      </c>
      <c r="S22" s="29" t="n">
        <f aca="false">(D22+K22)/C22</f>
        <v>0.714285714285714</v>
      </c>
      <c r="T22" s="28" t="n">
        <f aca="false">AVERAGE(S22:S31)</f>
        <v>2.23688062725597</v>
      </c>
      <c r="U22" s="29" t="n">
        <f aca="false">J22/L22</f>
        <v>0</v>
      </c>
      <c r="V22" s="30" t="n">
        <f aca="false">AVERAGE(U22:U31)</f>
        <v>0.00631613756613757</v>
      </c>
      <c r="W22" s="23" t="n">
        <f aca="false">K22/(D22+K22)</f>
        <v>0.425</v>
      </c>
      <c r="X22" s="31" t="n">
        <f aca="false">AVERAGE(W22:W31)</f>
        <v>0.492208589509134</v>
      </c>
    </row>
    <row r="23" customFormat="false" ht="13" hidden="false" customHeight="false" outlineLevel="0" collapsed="false">
      <c r="A23" s="17"/>
      <c r="B23" s="18"/>
      <c r="C23" s="19" t="n">
        <v>64</v>
      </c>
      <c r="D23" s="20" t="n">
        <v>56</v>
      </c>
      <c r="E23" s="20" t="n">
        <v>8</v>
      </c>
      <c r="F23" s="20" t="n">
        <v>63</v>
      </c>
      <c r="G23" s="20" t="n">
        <v>0</v>
      </c>
      <c r="H23" s="20" t="n">
        <v>1</v>
      </c>
      <c r="I23" s="20" t="n">
        <v>0</v>
      </c>
      <c r="J23" s="20" t="n">
        <v>0</v>
      </c>
      <c r="K23" s="21" t="n">
        <f aca="false">SUM(E23:I23)</f>
        <v>72</v>
      </c>
      <c r="L23" s="21" t="n">
        <f aca="false">SUM(C23:J23)</f>
        <v>192</v>
      </c>
      <c r="M23" s="22" t="n">
        <f aca="false">K23/L23</f>
        <v>0.375</v>
      </c>
      <c r="N23" s="22"/>
      <c r="O23" s="23" t="n">
        <f aca="false">SUM(E23:G23)/K23</f>
        <v>0.986111111111111</v>
      </c>
      <c r="P23" s="24"/>
      <c r="Q23" s="25" t="n">
        <f aca="false">(E23+F23)/(G23+H23)</f>
        <v>71</v>
      </c>
      <c r="R23" s="32"/>
      <c r="S23" s="29" t="n">
        <f aca="false">(D23+K23)/C23</f>
        <v>2</v>
      </c>
      <c r="T23" s="28"/>
      <c r="U23" s="29" t="n">
        <f aca="false">J23/L23</f>
        <v>0</v>
      </c>
      <c r="V23" s="30"/>
      <c r="W23" s="23" t="n">
        <f aca="false">K23/(D23+K23)</f>
        <v>0.5625</v>
      </c>
      <c r="X23" s="31"/>
    </row>
    <row r="24" customFormat="false" ht="13" hidden="false" customHeight="false" outlineLevel="0" collapsed="false">
      <c r="A24" s="17"/>
      <c r="B24" s="18"/>
      <c r="C24" s="19" t="n">
        <v>66</v>
      </c>
      <c r="D24" s="20" t="n">
        <v>57</v>
      </c>
      <c r="E24" s="20" t="n">
        <v>21</v>
      </c>
      <c r="F24" s="20" t="n">
        <v>29</v>
      </c>
      <c r="G24" s="20" t="n">
        <v>4</v>
      </c>
      <c r="H24" s="20" t="n">
        <v>4</v>
      </c>
      <c r="I24" s="20" t="n">
        <v>0</v>
      </c>
      <c r="J24" s="20" t="n">
        <v>8</v>
      </c>
      <c r="K24" s="21" t="n">
        <f aca="false">SUM(E24:I24)</f>
        <v>58</v>
      </c>
      <c r="L24" s="21" t="n">
        <f aca="false">SUM(C24:J24)</f>
        <v>189</v>
      </c>
      <c r="M24" s="22" t="n">
        <f aca="false">K24/L24</f>
        <v>0.306878306878307</v>
      </c>
      <c r="N24" s="22"/>
      <c r="O24" s="23" t="n">
        <f aca="false">SUM(E24:G24)/K24</f>
        <v>0.931034482758621</v>
      </c>
      <c r="P24" s="24"/>
      <c r="Q24" s="25" t="n">
        <f aca="false">(E24+F24)/(G24+H24)</f>
        <v>6.25</v>
      </c>
      <c r="R24" s="32"/>
      <c r="S24" s="29" t="n">
        <f aca="false">(D24+K24)/C24</f>
        <v>1.74242424242424</v>
      </c>
      <c r="T24" s="28"/>
      <c r="U24" s="29" t="n">
        <f aca="false">J24/L24</f>
        <v>0.0423280423280423</v>
      </c>
      <c r="V24" s="30"/>
      <c r="W24" s="23" t="n">
        <f aca="false">K24/(D24+K24)</f>
        <v>0.504347826086957</v>
      </c>
      <c r="X24" s="31"/>
    </row>
    <row r="25" customFormat="false" ht="13" hidden="false" customHeight="false" outlineLevel="0" collapsed="false">
      <c r="A25" s="17"/>
      <c r="B25" s="18"/>
      <c r="C25" s="19" t="n">
        <v>113</v>
      </c>
      <c r="D25" s="20" t="n">
        <v>44</v>
      </c>
      <c r="E25" s="20" t="n">
        <v>16</v>
      </c>
      <c r="F25" s="20" t="n">
        <v>8</v>
      </c>
      <c r="G25" s="20" t="n">
        <v>10</v>
      </c>
      <c r="H25" s="20" t="n">
        <v>1</v>
      </c>
      <c r="I25" s="20" t="n">
        <v>0</v>
      </c>
      <c r="J25" s="20" t="n">
        <v>0</v>
      </c>
      <c r="K25" s="21" t="n">
        <f aca="false">SUM(E25:I25)</f>
        <v>35</v>
      </c>
      <c r="L25" s="21" t="n">
        <f aca="false">SUM(C25:J25)</f>
        <v>192</v>
      </c>
      <c r="M25" s="22" t="n">
        <f aca="false">K25/L25</f>
        <v>0.182291666666667</v>
      </c>
      <c r="N25" s="22"/>
      <c r="O25" s="23" t="n">
        <f aca="false">SUM(E25:G25)/K25</f>
        <v>0.971428571428571</v>
      </c>
      <c r="P25" s="24"/>
      <c r="Q25" s="25" t="n">
        <f aca="false">(E25+F25)/(G25+H25)</f>
        <v>2.18181818181818</v>
      </c>
      <c r="R25" s="32"/>
      <c r="S25" s="29" t="n">
        <f aca="false">(D25+K25)/C25</f>
        <v>0.699115044247788</v>
      </c>
      <c r="T25" s="28"/>
      <c r="U25" s="29" t="n">
        <f aca="false">J25/L25</f>
        <v>0</v>
      </c>
      <c r="V25" s="30"/>
      <c r="W25" s="23" t="n">
        <f aca="false">K25/(D25+K25)</f>
        <v>0.443037974683544</v>
      </c>
      <c r="X25" s="31"/>
    </row>
    <row r="26" customFormat="false" ht="13" hidden="false" customHeight="false" outlineLevel="0" collapsed="false">
      <c r="A26" s="17"/>
      <c r="B26" s="18"/>
      <c r="C26" s="19" t="n">
        <v>39</v>
      </c>
      <c r="D26" s="20" t="n">
        <v>70</v>
      </c>
      <c r="E26" s="20" t="n">
        <v>33</v>
      </c>
      <c r="F26" s="20" t="n">
        <v>22</v>
      </c>
      <c r="G26" s="20" t="n">
        <v>28</v>
      </c>
      <c r="H26" s="20" t="n">
        <v>0</v>
      </c>
      <c r="I26" s="20" t="n">
        <v>0</v>
      </c>
      <c r="J26" s="20" t="n">
        <v>0</v>
      </c>
      <c r="K26" s="21" t="n">
        <f aca="false">SUM(E26:I26)</f>
        <v>83</v>
      </c>
      <c r="L26" s="21" t="n">
        <f aca="false">SUM(C26:J26)</f>
        <v>192</v>
      </c>
      <c r="M26" s="22" t="n">
        <f aca="false">K26/L26</f>
        <v>0.432291666666667</v>
      </c>
      <c r="N26" s="22"/>
      <c r="O26" s="23" t="n">
        <f aca="false">SUM(E26:G26)/K26</f>
        <v>1</v>
      </c>
      <c r="P26" s="24"/>
      <c r="Q26" s="25" t="n">
        <f aca="false">(E26+F26)/(G26+H26)</f>
        <v>1.96428571428571</v>
      </c>
      <c r="R26" s="32"/>
      <c r="S26" s="29" t="n">
        <f aca="false">(D26+K26)/C26</f>
        <v>3.92307692307692</v>
      </c>
      <c r="T26" s="28"/>
      <c r="U26" s="29" t="n">
        <f aca="false">J26/L26</f>
        <v>0</v>
      </c>
      <c r="V26" s="30"/>
      <c r="W26" s="23" t="n">
        <f aca="false">K26/(D26+K26)</f>
        <v>0.542483660130719</v>
      </c>
      <c r="X26" s="31"/>
    </row>
    <row r="27" customFormat="false" ht="13" hidden="false" customHeight="false" outlineLevel="0" collapsed="false">
      <c r="A27" s="17"/>
      <c r="B27" s="18"/>
      <c r="C27" s="19" t="n">
        <v>36</v>
      </c>
      <c r="D27" s="20" t="n">
        <v>79</v>
      </c>
      <c r="E27" s="20" t="n">
        <v>3</v>
      </c>
      <c r="F27" s="20" t="n">
        <v>27</v>
      </c>
      <c r="G27" s="20" t="n">
        <v>43</v>
      </c>
      <c r="H27" s="20" t="n">
        <v>4</v>
      </c>
      <c r="I27" s="20" t="n">
        <v>0</v>
      </c>
      <c r="J27" s="20" t="n">
        <v>0</v>
      </c>
      <c r="K27" s="21" t="n">
        <f aca="false">SUM(E27:I27)</f>
        <v>77</v>
      </c>
      <c r="L27" s="21" t="n">
        <f aca="false">SUM(C27:J27)</f>
        <v>192</v>
      </c>
      <c r="M27" s="22" t="n">
        <f aca="false">K27/L27</f>
        <v>0.401041666666667</v>
      </c>
      <c r="N27" s="22"/>
      <c r="O27" s="23" t="n">
        <f aca="false">SUM(E27:G27)/K27</f>
        <v>0.948051948051948</v>
      </c>
      <c r="P27" s="24"/>
      <c r="Q27" s="25" t="n">
        <f aca="false">(E27+F27)/(G27+H27)</f>
        <v>0.638297872340426</v>
      </c>
      <c r="R27" s="32"/>
      <c r="S27" s="29" t="n">
        <f aca="false">(D27+K27)/C27</f>
        <v>4.33333333333333</v>
      </c>
      <c r="T27" s="28"/>
      <c r="U27" s="29" t="n">
        <f aca="false">J27/L27</f>
        <v>0</v>
      </c>
      <c r="V27" s="30"/>
      <c r="W27" s="23" t="n">
        <f aca="false">K27/(D27+K27)</f>
        <v>0.493589743589744</v>
      </c>
      <c r="X27" s="31"/>
    </row>
    <row r="28" customFormat="false" ht="13" hidden="false" customHeight="false" outlineLevel="0" collapsed="false">
      <c r="A28" s="17"/>
      <c r="B28" s="18"/>
      <c r="C28" s="19" t="n">
        <v>66</v>
      </c>
      <c r="D28" s="20" t="n">
        <v>64</v>
      </c>
      <c r="E28" s="20" t="n">
        <v>11</v>
      </c>
      <c r="F28" s="20" t="n">
        <v>20</v>
      </c>
      <c r="G28" s="20" t="n">
        <v>25</v>
      </c>
      <c r="H28" s="20" t="n">
        <v>6</v>
      </c>
      <c r="I28" s="20" t="n">
        <v>0</v>
      </c>
      <c r="J28" s="20" t="n">
        <v>0</v>
      </c>
      <c r="K28" s="21" t="n">
        <f aca="false">SUM(E28:I28)</f>
        <v>62</v>
      </c>
      <c r="L28" s="21" t="n">
        <f aca="false">SUM(C28:J28)</f>
        <v>192</v>
      </c>
      <c r="M28" s="22" t="n">
        <f aca="false">K28/L28</f>
        <v>0.322916666666667</v>
      </c>
      <c r="N28" s="22"/>
      <c r="O28" s="23" t="n">
        <f aca="false">SUM(E28:G28)/K28</f>
        <v>0.903225806451613</v>
      </c>
      <c r="P28" s="24"/>
      <c r="Q28" s="25" t="n">
        <f aca="false">(E28+F28)/(G28+H28)</f>
        <v>1</v>
      </c>
      <c r="R28" s="32"/>
      <c r="S28" s="29" t="n">
        <f aca="false">(D28+K28)/C28</f>
        <v>1.90909090909091</v>
      </c>
      <c r="T28" s="28"/>
      <c r="U28" s="29" t="n">
        <f aca="false">J28/L28</f>
        <v>0</v>
      </c>
      <c r="V28" s="30"/>
      <c r="W28" s="23" t="n">
        <f aca="false">K28/(D28+K28)</f>
        <v>0.492063492063492</v>
      </c>
      <c r="X28" s="31"/>
    </row>
    <row r="29" customFormat="false" ht="13" hidden="false" customHeight="false" outlineLevel="0" collapsed="false">
      <c r="A29" s="17"/>
      <c r="B29" s="18"/>
      <c r="C29" s="19" t="n">
        <v>116</v>
      </c>
      <c r="D29" s="20" t="n">
        <v>32</v>
      </c>
      <c r="E29" s="20" t="n">
        <v>19</v>
      </c>
      <c r="F29" s="20" t="n">
        <v>18</v>
      </c>
      <c r="G29" s="20" t="n">
        <v>7</v>
      </c>
      <c r="H29" s="20" t="n">
        <v>0</v>
      </c>
      <c r="I29" s="20" t="n">
        <v>0</v>
      </c>
      <c r="J29" s="20" t="n">
        <v>0</v>
      </c>
      <c r="K29" s="21" t="n">
        <f aca="false">SUM(E29:I29)</f>
        <v>44</v>
      </c>
      <c r="L29" s="21" t="n">
        <f aca="false">SUM(C29:J29)</f>
        <v>192</v>
      </c>
      <c r="M29" s="22" t="n">
        <f aca="false">K29/L29</f>
        <v>0.229166666666667</v>
      </c>
      <c r="N29" s="22"/>
      <c r="O29" s="23" t="n">
        <f aca="false">SUM(E29:G29)/K29</f>
        <v>1</v>
      </c>
      <c r="P29" s="24"/>
      <c r="Q29" s="25" t="n">
        <f aca="false">(E29+F29)/(G29+H29)</f>
        <v>5.28571428571429</v>
      </c>
      <c r="R29" s="32"/>
      <c r="S29" s="29" t="n">
        <f aca="false">(D29+K29)/C29</f>
        <v>0.655172413793103</v>
      </c>
      <c r="T29" s="28"/>
      <c r="U29" s="29" t="n">
        <f aca="false">J29/L29</f>
        <v>0</v>
      </c>
      <c r="V29" s="30"/>
      <c r="W29" s="23" t="n">
        <f aca="false">K29/(D29+K29)</f>
        <v>0.578947368421053</v>
      </c>
      <c r="X29" s="31"/>
    </row>
    <row r="30" customFormat="false" ht="13" hidden="false" customHeight="false" outlineLevel="0" collapsed="false">
      <c r="A30" s="17"/>
      <c r="B30" s="18"/>
      <c r="C30" s="19" t="n">
        <v>40</v>
      </c>
      <c r="D30" s="20" t="n">
        <v>78</v>
      </c>
      <c r="E30" s="20" t="n">
        <v>26</v>
      </c>
      <c r="F30" s="20" t="n">
        <v>20</v>
      </c>
      <c r="G30" s="20" t="n">
        <v>16</v>
      </c>
      <c r="H30" s="20" t="n">
        <v>8</v>
      </c>
      <c r="I30" s="20" t="n">
        <v>0</v>
      </c>
      <c r="J30" s="20" t="n">
        <v>4</v>
      </c>
      <c r="K30" s="21" t="n">
        <f aca="false">SUM(E30:I30)</f>
        <v>70</v>
      </c>
      <c r="L30" s="21" t="n">
        <f aca="false">SUM(C30:J30)</f>
        <v>192</v>
      </c>
      <c r="M30" s="22" t="n">
        <f aca="false">K30/L30</f>
        <v>0.364583333333333</v>
      </c>
      <c r="N30" s="22"/>
      <c r="O30" s="23" t="n">
        <f aca="false">SUM(E30:G30)/K30</f>
        <v>0.885714285714286</v>
      </c>
      <c r="P30" s="24"/>
      <c r="Q30" s="25" t="n">
        <f aca="false">(E30+F30)/(G30+H30)</f>
        <v>1.91666666666667</v>
      </c>
      <c r="R30" s="32"/>
      <c r="S30" s="29" t="n">
        <f aca="false">(D30+K30)/C30</f>
        <v>3.7</v>
      </c>
      <c r="T30" s="28"/>
      <c r="U30" s="29" t="n">
        <f aca="false">J30/L30</f>
        <v>0.0208333333333333</v>
      </c>
      <c r="V30" s="30"/>
      <c r="W30" s="23" t="n">
        <f aca="false">K30/(D30+K30)</f>
        <v>0.472972972972973</v>
      </c>
      <c r="X30" s="31"/>
    </row>
    <row r="31" customFormat="false" ht="13" hidden="false" customHeight="false" outlineLevel="0" collapsed="false">
      <c r="A31" s="17"/>
      <c r="B31" s="18"/>
      <c r="C31" s="19" t="n">
        <v>52</v>
      </c>
      <c r="D31" s="20" t="n">
        <v>83</v>
      </c>
      <c r="E31" s="20" t="n">
        <v>12</v>
      </c>
      <c r="F31" s="20" t="n">
        <v>30</v>
      </c>
      <c r="G31" s="20" t="n">
        <v>14</v>
      </c>
      <c r="H31" s="20" t="n">
        <v>1</v>
      </c>
      <c r="I31" s="20" t="n">
        <v>0</v>
      </c>
      <c r="J31" s="20" t="n">
        <v>0</v>
      </c>
      <c r="K31" s="21" t="n">
        <f aca="false">SUM(E31:I31)</f>
        <v>57</v>
      </c>
      <c r="L31" s="21" t="n">
        <f aca="false">SUM(C31:J31)</f>
        <v>192</v>
      </c>
      <c r="M31" s="22" t="n">
        <f aca="false">K31/L31</f>
        <v>0.296875</v>
      </c>
      <c r="N31" s="22"/>
      <c r="O31" s="23" t="n">
        <f aca="false">SUM(E31:G31)/K31</f>
        <v>0.982456140350877</v>
      </c>
      <c r="P31" s="24"/>
      <c r="Q31" s="25" t="n">
        <f aca="false">(E31+F31)/(G31+H31)</f>
        <v>2.8</v>
      </c>
      <c r="R31" s="32"/>
      <c r="S31" s="29" t="n">
        <f aca="false">(D31+K31)/C31</f>
        <v>2.69230769230769</v>
      </c>
      <c r="T31" s="28"/>
      <c r="U31" s="29" t="n">
        <f aca="false">J31/L31</f>
        <v>0</v>
      </c>
      <c r="V31" s="30"/>
      <c r="W31" s="23" t="n">
        <f aca="false">K31/(D31+K31)</f>
        <v>0.407142857142857</v>
      </c>
      <c r="X31" s="31"/>
    </row>
    <row r="32" customFormat="false" ht="13" hidden="false" customHeight="false" outlineLevel="0" collapsed="false">
      <c r="A32" s="17"/>
      <c r="B32" s="18" t="n">
        <v>4</v>
      </c>
      <c r="C32" s="19" t="n">
        <v>121</v>
      </c>
      <c r="D32" s="20" t="n">
        <v>31</v>
      </c>
      <c r="E32" s="20" t="n">
        <v>33</v>
      </c>
      <c r="F32" s="20" t="n">
        <v>5</v>
      </c>
      <c r="G32" s="20" t="n">
        <v>1</v>
      </c>
      <c r="H32" s="20" t="n">
        <v>1</v>
      </c>
      <c r="I32" s="20" t="n">
        <v>0</v>
      </c>
      <c r="J32" s="20" t="n">
        <v>0</v>
      </c>
      <c r="K32" s="21" t="n">
        <f aca="false">SUM(E32:I32)</f>
        <v>40</v>
      </c>
      <c r="L32" s="21" t="n">
        <f aca="false">SUM(C32:J32)</f>
        <v>192</v>
      </c>
      <c r="M32" s="22" t="n">
        <f aca="false">K32/L32</f>
        <v>0.208333333333333</v>
      </c>
      <c r="N32" s="22" t="n">
        <f aca="false">AVERAGE(M32:M41)</f>
        <v>0.244726694077988</v>
      </c>
      <c r="O32" s="23" t="n">
        <f aca="false">SUM(E32:G32)/K32</f>
        <v>0.975</v>
      </c>
      <c r="P32" s="24" t="n">
        <f aca="false">AVERAGE(O32:O41)</f>
        <v>0.98404887665526</v>
      </c>
      <c r="Q32" s="25" t="n">
        <f aca="false">(E32+F32)/(G32+H32)</f>
        <v>19</v>
      </c>
      <c r="R32" s="32" t="n">
        <f aca="false">AVERAGE(Q32:Q41)</f>
        <v>6.86019673876082</v>
      </c>
      <c r="S32" s="29" t="n">
        <f aca="false">(D32+K32)/C32</f>
        <v>0.586776859504132</v>
      </c>
      <c r="T32" s="28" t="n">
        <f aca="false">AVERAGE(S32:S41)</f>
        <v>1.5978422351564</v>
      </c>
      <c r="U32" s="29" t="n">
        <f aca="false">J32/L32</f>
        <v>0</v>
      </c>
      <c r="V32" s="30" t="n">
        <f aca="false">AVERAGE(U32:U41)</f>
        <v>0.00208333333333333</v>
      </c>
      <c r="W32" s="23" t="n">
        <f aca="false">K32/(D32+K32)</f>
        <v>0.563380281690141</v>
      </c>
      <c r="X32" s="31" t="n">
        <f aca="false">AVERAGE(W32:W41)</f>
        <v>0.424756609029351</v>
      </c>
    </row>
    <row r="33" customFormat="false" ht="13" hidden="false" customHeight="false" outlineLevel="0" collapsed="false">
      <c r="A33" s="17"/>
      <c r="B33" s="18"/>
      <c r="C33" s="19" t="n">
        <v>62</v>
      </c>
      <c r="D33" s="20" t="n">
        <v>66</v>
      </c>
      <c r="E33" s="20" t="n">
        <v>16</v>
      </c>
      <c r="F33" s="20" t="n">
        <v>17</v>
      </c>
      <c r="G33" s="20" t="n">
        <v>7</v>
      </c>
      <c r="H33" s="20" t="n">
        <v>0</v>
      </c>
      <c r="I33" s="20" t="n">
        <v>0</v>
      </c>
      <c r="J33" s="20" t="n">
        <v>0</v>
      </c>
      <c r="K33" s="21" t="n">
        <f aca="false">SUM(E33:I33)</f>
        <v>40</v>
      </c>
      <c r="L33" s="21" t="n">
        <f aca="false">SUM(C33:J33)</f>
        <v>168</v>
      </c>
      <c r="M33" s="22" t="n">
        <f aca="false">K33/L33</f>
        <v>0.238095238095238</v>
      </c>
      <c r="N33" s="22"/>
      <c r="O33" s="23" t="n">
        <f aca="false">SUM(E33:G33)/K33</f>
        <v>1</v>
      </c>
      <c r="P33" s="24"/>
      <c r="Q33" s="25" t="n">
        <f aca="false">(E33+F33)/(G33+H33)</f>
        <v>4.71428571428571</v>
      </c>
      <c r="R33" s="32"/>
      <c r="S33" s="29" t="n">
        <f aca="false">(D33+K33)/C33</f>
        <v>1.70967741935484</v>
      </c>
      <c r="T33" s="28"/>
      <c r="U33" s="29" t="n">
        <f aca="false">J33/L33</f>
        <v>0</v>
      </c>
      <c r="V33" s="30"/>
      <c r="W33" s="23" t="n">
        <f aca="false">K33/(D33+K33)</f>
        <v>0.377358490566038</v>
      </c>
      <c r="X33" s="31"/>
    </row>
    <row r="34" customFormat="false" ht="13" hidden="false" customHeight="false" outlineLevel="0" collapsed="false">
      <c r="A34" s="17"/>
      <c r="B34" s="18"/>
      <c r="C34" s="19" t="n">
        <v>103</v>
      </c>
      <c r="D34" s="20" t="n">
        <v>63</v>
      </c>
      <c r="E34" s="20" t="n">
        <v>4</v>
      </c>
      <c r="F34" s="20" t="n">
        <v>13</v>
      </c>
      <c r="G34" s="20" t="n">
        <v>9</v>
      </c>
      <c r="H34" s="20" t="n">
        <v>0</v>
      </c>
      <c r="I34" s="20" t="n">
        <v>0</v>
      </c>
      <c r="J34" s="20" t="n">
        <v>0</v>
      </c>
      <c r="K34" s="21" t="n">
        <f aca="false">SUM(E34:I34)</f>
        <v>26</v>
      </c>
      <c r="L34" s="21" t="n">
        <f aca="false">SUM(C34:J34)</f>
        <v>192</v>
      </c>
      <c r="M34" s="22" t="n">
        <f aca="false">K34/L34</f>
        <v>0.135416666666667</v>
      </c>
      <c r="N34" s="22"/>
      <c r="O34" s="23" t="n">
        <f aca="false">SUM(E34:G34)/K34</f>
        <v>1</v>
      </c>
      <c r="P34" s="24"/>
      <c r="Q34" s="25" t="n">
        <f aca="false">(E34+F34)/(G34+H34)</f>
        <v>1.88888888888889</v>
      </c>
      <c r="R34" s="32"/>
      <c r="S34" s="29" t="n">
        <f aca="false">(D34+K34)/C34</f>
        <v>0.864077669902913</v>
      </c>
      <c r="T34" s="28"/>
      <c r="U34" s="29" t="n">
        <f aca="false">J34/L34</f>
        <v>0</v>
      </c>
      <c r="V34" s="30"/>
      <c r="W34" s="23" t="n">
        <f aca="false">K34/(D34+K34)</f>
        <v>0.292134831460674</v>
      </c>
      <c r="X34" s="31"/>
    </row>
    <row r="35" customFormat="false" ht="13" hidden="false" customHeight="false" outlineLevel="0" collapsed="false">
      <c r="A35" s="17"/>
      <c r="B35" s="18"/>
      <c r="C35" s="19" t="n">
        <v>89</v>
      </c>
      <c r="D35" s="20" t="n">
        <v>51</v>
      </c>
      <c r="E35" s="20" t="n">
        <v>1</v>
      </c>
      <c r="F35" s="20" t="n">
        <v>8</v>
      </c>
      <c r="G35" s="20" t="n">
        <v>42</v>
      </c>
      <c r="H35" s="20" t="n">
        <v>1</v>
      </c>
      <c r="I35" s="20" t="n">
        <v>0</v>
      </c>
      <c r="J35" s="20" t="n">
        <v>0</v>
      </c>
      <c r="K35" s="21" t="n">
        <f aca="false">SUM(E35:I35)</f>
        <v>52</v>
      </c>
      <c r="L35" s="21" t="n">
        <f aca="false">SUM(C35:J35)</f>
        <v>192</v>
      </c>
      <c r="M35" s="22" t="n">
        <f aca="false">K35/L35</f>
        <v>0.270833333333333</v>
      </c>
      <c r="N35" s="22"/>
      <c r="O35" s="23" t="n">
        <f aca="false">SUM(E35:G35)/K35</f>
        <v>0.980769230769231</v>
      </c>
      <c r="P35" s="24"/>
      <c r="Q35" s="25" t="n">
        <f aca="false">(E35+F35)/(G35+H35)</f>
        <v>0.209302325581395</v>
      </c>
      <c r="R35" s="32"/>
      <c r="S35" s="29" t="n">
        <f aca="false">(D35+K35)/C35</f>
        <v>1.15730337078652</v>
      </c>
      <c r="T35" s="28"/>
      <c r="U35" s="29" t="n">
        <f aca="false">J35/L35</f>
        <v>0</v>
      </c>
      <c r="V35" s="30"/>
      <c r="W35" s="23" t="n">
        <f aca="false">K35/(D35+K35)</f>
        <v>0.504854368932039</v>
      </c>
      <c r="X35" s="31"/>
    </row>
    <row r="36" customFormat="false" ht="13" hidden="false" customHeight="false" outlineLevel="0" collapsed="false">
      <c r="A36" s="17"/>
      <c r="B36" s="18"/>
      <c r="C36" s="19" t="n">
        <v>84</v>
      </c>
      <c r="D36" s="20" t="n">
        <v>61</v>
      </c>
      <c r="E36" s="20" t="n">
        <v>9</v>
      </c>
      <c r="F36" s="20" t="n">
        <v>31</v>
      </c>
      <c r="G36" s="20" t="n">
        <v>3</v>
      </c>
      <c r="H36" s="20" t="n">
        <v>0</v>
      </c>
      <c r="I36" s="20" t="n">
        <v>0</v>
      </c>
      <c r="J36" s="20" t="n">
        <v>0</v>
      </c>
      <c r="K36" s="21" t="n">
        <f aca="false">SUM(E36:I36)</f>
        <v>43</v>
      </c>
      <c r="L36" s="21" t="n">
        <f aca="false">SUM(C36:J36)</f>
        <v>188</v>
      </c>
      <c r="M36" s="22" t="n">
        <f aca="false">K36/L36</f>
        <v>0.228723404255319</v>
      </c>
      <c r="N36" s="22"/>
      <c r="O36" s="23" t="n">
        <f aca="false">SUM(E36:G36)/K36</f>
        <v>1</v>
      </c>
      <c r="P36" s="24"/>
      <c r="Q36" s="25" t="n">
        <f aca="false">(E36+F36)/(G36+H36)</f>
        <v>13.3333333333333</v>
      </c>
      <c r="R36" s="32"/>
      <c r="S36" s="29" t="n">
        <f aca="false">(D36+K36)/C36</f>
        <v>1.23809523809524</v>
      </c>
      <c r="T36" s="28"/>
      <c r="U36" s="29" t="n">
        <f aca="false">J36/L36</f>
        <v>0</v>
      </c>
      <c r="V36" s="30"/>
      <c r="W36" s="23" t="n">
        <f aca="false">K36/(D36+K36)</f>
        <v>0.413461538461538</v>
      </c>
      <c r="X36" s="31"/>
    </row>
    <row r="37" customFormat="false" ht="13" hidden="false" customHeight="false" outlineLevel="0" collapsed="false">
      <c r="A37" s="17"/>
      <c r="B37" s="18"/>
      <c r="C37" s="19" t="n">
        <v>55</v>
      </c>
      <c r="D37" s="20" t="n">
        <v>89</v>
      </c>
      <c r="E37" s="20" t="n">
        <v>5</v>
      </c>
      <c r="F37" s="20" t="n">
        <v>19</v>
      </c>
      <c r="G37" s="20" t="n">
        <v>21</v>
      </c>
      <c r="H37" s="20" t="n">
        <v>2</v>
      </c>
      <c r="I37" s="20" t="n">
        <v>0</v>
      </c>
      <c r="J37" s="20" t="n">
        <v>0</v>
      </c>
      <c r="K37" s="21" t="n">
        <f aca="false">SUM(E37:I37)</f>
        <v>47</v>
      </c>
      <c r="L37" s="21" t="n">
        <f aca="false">SUM(C37:J37)</f>
        <v>191</v>
      </c>
      <c r="M37" s="22" t="n">
        <f aca="false">K37/L37</f>
        <v>0.246073298429319</v>
      </c>
      <c r="N37" s="22"/>
      <c r="O37" s="23" t="n">
        <f aca="false">SUM(E37:G37)/K37</f>
        <v>0.957446808510638</v>
      </c>
      <c r="P37" s="24"/>
      <c r="Q37" s="25" t="n">
        <f aca="false">(E37+F37)/(G37+H37)</f>
        <v>1.04347826086957</v>
      </c>
      <c r="R37" s="32"/>
      <c r="S37" s="29" t="n">
        <f aca="false">(D37+K37)/C37</f>
        <v>2.47272727272727</v>
      </c>
      <c r="T37" s="28"/>
      <c r="U37" s="29" t="n">
        <f aca="false">J37/L37</f>
        <v>0</v>
      </c>
      <c r="V37" s="30"/>
      <c r="W37" s="23" t="n">
        <f aca="false">K37/(D37+K37)</f>
        <v>0.345588235294118</v>
      </c>
      <c r="X37" s="31"/>
    </row>
    <row r="38" customFormat="false" ht="13" hidden="false" customHeight="false" outlineLevel="0" collapsed="false">
      <c r="A38" s="17"/>
      <c r="B38" s="18"/>
      <c r="C38" s="19" t="n">
        <v>52</v>
      </c>
      <c r="D38" s="20" t="n">
        <v>76</v>
      </c>
      <c r="E38" s="20" t="n">
        <v>8</v>
      </c>
      <c r="F38" s="20" t="n">
        <v>27</v>
      </c>
      <c r="G38" s="20" t="n">
        <v>29</v>
      </c>
      <c r="H38" s="20" t="n">
        <v>0</v>
      </c>
      <c r="I38" s="20" t="n">
        <v>0</v>
      </c>
      <c r="J38" s="20" t="n">
        <v>0</v>
      </c>
      <c r="K38" s="21" t="n">
        <f aca="false">SUM(E38:I38)</f>
        <v>64</v>
      </c>
      <c r="L38" s="21" t="n">
        <f aca="false">SUM(C38:J38)</f>
        <v>192</v>
      </c>
      <c r="M38" s="22" t="n">
        <f aca="false">K38/L38</f>
        <v>0.333333333333333</v>
      </c>
      <c r="N38" s="22"/>
      <c r="O38" s="23" t="n">
        <f aca="false">SUM(E38:G38)/K38</f>
        <v>1</v>
      </c>
      <c r="P38" s="24"/>
      <c r="Q38" s="25" t="n">
        <f aca="false">(E38+F38)/(G38+H38)</f>
        <v>1.20689655172414</v>
      </c>
      <c r="R38" s="32"/>
      <c r="S38" s="29" t="n">
        <f aca="false">(D38+K38)/C38</f>
        <v>2.69230769230769</v>
      </c>
      <c r="T38" s="28"/>
      <c r="U38" s="29" t="n">
        <f aca="false">J38/L38</f>
        <v>0</v>
      </c>
      <c r="V38" s="30"/>
      <c r="W38" s="23" t="n">
        <f aca="false">K38/(D38+K38)</f>
        <v>0.457142857142857</v>
      </c>
      <c r="X38" s="31"/>
    </row>
    <row r="39" customFormat="false" ht="13" hidden="false" customHeight="false" outlineLevel="0" collapsed="false">
      <c r="A39" s="17"/>
      <c r="B39" s="18"/>
      <c r="C39" s="19" t="n">
        <v>49</v>
      </c>
      <c r="D39" s="20" t="n">
        <v>78</v>
      </c>
      <c r="E39" s="20" t="n">
        <v>17</v>
      </c>
      <c r="F39" s="20" t="n">
        <v>41</v>
      </c>
      <c r="G39" s="20" t="n">
        <v>3</v>
      </c>
      <c r="H39" s="20" t="n">
        <v>0</v>
      </c>
      <c r="I39" s="20" t="n">
        <v>0</v>
      </c>
      <c r="J39" s="20" t="n">
        <v>4</v>
      </c>
      <c r="K39" s="21" t="n">
        <f aca="false">SUM(E39:I39)</f>
        <v>61</v>
      </c>
      <c r="L39" s="21" t="n">
        <f aca="false">SUM(C39:J39)</f>
        <v>192</v>
      </c>
      <c r="M39" s="22" t="n">
        <f aca="false">K39/L39</f>
        <v>0.317708333333333</v>
      </c>
      <c r="N39" s="22"/>
      <c r="O39" s="23" t="n">
        <f aca="false">SUM(E39:G39)/K39</f>
        <v>1</v>
      </c>
      <c r="P39" s="24"/>
      <c r="Q39" s="25" t="n">
        <f aca="false">(E39+F39)/(G39+H39)</f>
        <v>19.3333333333333</v>
      </c>
      <c r="R39" s="32"/>
      <c r="S39" s="29" t="n">
        <f aca="false">(D39+K39)/C39</f>
        <v>2.83673469387755</v>
      </c>
      <c r="T39" s="28"/>
      <c r="U39" s="29" t="n">
        <f aca="false">J39/L39</f>
        <v>0.0208333333333333</v>
      </c>
      <c r="V39" s="30"/>
      <c r="W39" s="23" t="n">
        <f aca="false">K39/(D39+K39)</f>
        <v>0.438848920863309</v>
      </c>
      <c r="X39" s="31"/>
    </row>
    <row r="40" customFormat="false" ht="13" hidden="false" customHeight="false" outlineLevel="0" collapsed="false">
      <c r="A40" s="17"/>
      <c r="B40" s="18"/>
      <c r="C40" s="19" t="n">
        <v>78</v>
      </c>
      <c r="D40" s="20" t="n">
        <v>59</v>
      </c>
      <c r="E40" s="20" t="n">
        <v>0</v>
      </c>
      <c r="F40" s="20" t="n">
        <v>6</v>
      </c>
      <c r="G40" s="20" t="n">
        <v>45</v>
      </c>
      <c r="H40" s="20" t="n">
        <v>4</v>
      </c>
      <c r="I40" s="20" t="n">
        <v>0</v>
      </c>
      <c r="J40" s="20" t="n">
        <v>0</v>
      </c>
      <c r="K40" s="21" t="n">
        <f aca="false">SUM(E40:I40)</f>
        <v>55</v>
      </c>
      <c r="L40" s="21" t="n">
        <f aca="false">SUM(C40:J40)</f>
        <v>192</v>
      </c>
      <c r="M40" s="22" t="n">
        <f aca="false">K40/L40</f>
        <v>0.286458333333333</v>
      </c>
      <c r="N40" s="22"/>
      <c r="O40" s="23" t="n">
        <f aca="false">SUM(E40:G40)/K40</f>
        <v>0.927272727272727</v>
      </c>
      <c r="P40" s="24"/>
      <c r="Q40" s="25" t="n">
        <f aca="false">(E40+F40)/(G40+H40)</f>
        <v>0.122448979591837</v>
      </c>
      <c r="R40" s="32"/>
      <c r="S40" s="29" t="n">
        <f aca="false">(D40+K40)/C40</f>
        <v>1.46153846153846</v>
      </c>
      <c r="T40" s="28"/>
      <c r="U40" s="29" t="n">
        <f aca="false">J40/L40</f>
        <v>0</v>
      </c>
      <c r="V40" s="30"/>
      <c r="W40" s="23" t="n">
        <f aca="false">K40/(D40+K40)</f>
        <v>0.482456140350877</v>
      </c>
      <c r="X40" s="31"/>
    </row>
    <row r="41" customFormat="false" ht="13" hidden="false" customHeight="false" outlineLevel="0" collapsed="false">
      <c r="A41" s="17"/>
      <c r="B41" s="18"/>
      <c r="C41" s="19" t="n">
        <v>98</v>
      </c>
      <c r="D41" s="20" t="n">
        <v>59</v>
      </c>
      <c r="E41" s="20" t="n">
        <v>19</v>
      </c>
      <c r="F41" s="20" t="n">
        <v>12</v>
      </c>
      <c r="G41" s="20" t="n">
        <v>4</v>
      </c>
      <c r="H41" s="20" t="n">
        <v>0</v>
      </c>
      <c r="I41" s="20" t="n">
        <v>0</v>
      </c>
      <c r="J41" s="20" t="n">
        <v>0</v>
      </c>
      <c r="K41" s="21" t="n">
        <f aca="false">SUM(E41:I41)</f>
        <v>35</v>
      </c>
      <c r="L41" s="21" t="n">
        <f aca="false">SUM(C41:J41)</f>
        <v>192</v>
      </c>
      <c r="M41" s="22" t="n">
        <f aca="false">K41/L41</f>
        <v>0.182291666666667</v>
      </c>
      <c r="N41" s="22"/>
      <c r="O41" s="23" t="n">
        <f aca="false">SUM(E41:G41)/K41</f>
        <v>1</v>
      </c>
      <c r="P41" s="24"/>
      <c r="Q41" s="25" t="n">
        <f aca="false">(E41+F41)/(G41+H41)</f>
        <v>7.75</v>
      </c>
      <c r="R41" s="32"/>
      <c r="S41" s="29" t="n">
        <f aca="false">(D41+K41)/C41</f>
        <v>0.959183673469388</v>
      </c>
      <c r="T41" s="28"/>
      <c r="U41" s="29" t="n">
        <f aca="false">J41/L41</f>
        <v>0</v>
      </c>
      <c r="V41" s="30"/>
      <c r="W41" s="23" t="n">
        <f aca="false">K41/(D41+K41)</f>
        <v>0.372340425531915</v>
      </c>
      <c r="X41" s="31"/>
    </row>
    <row r="42" customFormat="false" ht="13" hidden="false" customHeight="false" outlineLevel="0" collapsed="false">
      <c r="A42" s="17"/>
      <c r="B42" s="18" t="n">
        <v>5</v>
      </c>
      <c r="C42" s="19" t="n">
        <v>83</v>
      </c>
      <c r="D42" s="20" t="n">
        <v>63</v>
      </c>
      <c r="E42" s="20" t="n">
        <v>9</v>
      </c>
      <c r="F42" s="20" t="n">
        <v>13</v>
      </c>
      <c r="G42" s="20" t="n">
        <v>25</v>
      </c>
      <c r="H42" s="20" t="n">
        <v>0</v>
      </c>
      <c r="I42" s="20" t="n">
        <v>0</v>
      </c>
      <c r="J42" s="20" t="n">
        <v>0</v>
      </c>
      <c r="K42" s="21" t="n">
        <f aca="false">SUM(E42:I42)</f>
        <v>47</v>
      </c>
      <c r="L42" s="21" t="n">
        <f aca="false">SUM(C42:J42)</f>
        <v>193</v>
      </c>
      <c r="M42" s="22" t="n">
        <f aca="false">K42/L42</f>
        <v>0.243523316062176</v>
      </c>
      <c r="N42" s="22" t="n">
        <f aca="false">AVERAGE(M42:M51)</f>
        <v>0.286981865284974</v>
      </c>
      <c r="O42" s="23" t="n">
        <f aca="false">SUM(E42:G42)/K42</f>
        <v>1</v>
      </c>
      <c r="P42" s="24" t="n">
        <f aca="false">AVERAGE(O42:O51)</f>
        <v>0.955280679629339</v>
      </c>
      <c r="Q42" s="25" t="n">
        <f aca="false">(E42+F42)/(G42+H42)</f>
        <v>0.88</v>
      </c>
      <c r="R42" s="32" t="n">
        <f aca="false">AVERAGE(Q42:Q51)</f>
        <v>0.339713315430006</v>
      </c>
      <c r="S42" s="29" t="n">
        <f aca="false">(D42+K42)/C42</f>
        <v>1.32530120481928</v>
      </c>
      <c r="T42" s="28" t="n">
        <f aca="false">AVERAGE(S42:S51)</f>
        <v>3.7347231271532</v>
      </c>
      <c r="U42" s="29" t="n">
        <f aca="false">J42/L42</f>
        <v>0</v>
      </c>
      <c r="V42" s="30" t="n">
        <f aca="false">AVERAGE(U42:U51)</f>
        <v>0.04108646373057</v>
      </c>
      <c r="W42" s="23" t="n">
        <f aca="false">K42/(D42+K42)</f>
        <v>0.427272727272727</v>
      </c>
      <c r="X42" s="31" t="n">
        <f aca="false">AVERAGE(W42:W51)</f>
        <v>0.41063008984662</v>
      </c>
    </row>
    <row r="43" customFormat="false" ht="13" hidden="false" customHeight="false" outlineLevel="0" collapsed="false">
      <c r="A43" s="17"/>
      <c r="B43" s="18"/>
      <c r="C43" s="19" t="n">
        <v>75</v>
      </c>
      <c r="D43" s="20" t="n">
        <v>72</v>
      </c>
      <c r="E43" s="20" t="n">
        <v>5</v>
      </c>
      <c r="F43" s="20" t="n">
        <v>1</v>
      </c>
      <c r="G43" s="20" t="n">
        <v>38</v>
      </c>
      <c r="H43" s="20" t="n">
        <v>1</v>
      </c>
      <c r="I43" s="20" t="n">
        <v>1</v>
      </c>
      <c r="J43" s="20" t="n">
        <v>0</v>
      </c>
      <c r="K43" s="21" t="n">
        <f aca="false">SUM(E43:I43)</f>
        <v>46</v>
      </c>
      <c r="L43" s="21" t="n">
        <f aca="false">SUM(C43:J43)</f>
        <v>193</v>
      </c>
      <c r="M43" s="22" t="n">
        <f aca="false">K43/L43</f>
        <v>0.238341968911917</v>
      </c>
      <c r="N43" s="22"/>
      <c r="O43" s="23" t="n">
        <f aca="false">SUM(E43:G43)/K43</f>
        <v>0.956521739130435</v>
      </c>
      <c r="P43" s="24"/>
      <c r="Q43" s="25" t="n">
        <f aca="false">(E43+F43)/(G43+H43)</f>
        <v>0.153846153846154</v>
      </c>
      <c r="R43" s="32"/>
      <c r="S43" s="29" t="n">
        <f aca="false">(D43+K43)/C43</f>
        <v>1.57333333333333</v>
      </c>
      <c r="T43" s="28"/>
      <c r="U43" s="29" t="n">
        <f aca="false">J43/L43</f>
        <v>0</v>
      </c>
      <c r="V43" s="30"/>
      <c r="W43" s="23" t="n">
        <f aca="false">K43/(D43+K43)</f>
        <v>0.389830508474576</v>
      </c>
      <c r="X43" s="31"/>
    </row>
    <row r="44" customFormat="false" ht="13" hidden="false" customHeight="false" outlineLevel="0" collapsed="false">
      <c r="A44" s="17"/>
      <c r="B44" s="18"/>
      <c r="C44" s="19" t="n">
        <v>32</v>
      </c>
      <c r="D44" s="20" t="n">
        <v>119</v>
      </c>
      <c r="E44" s="20" t="n">
        <v>0</v>
      </c>
      <c r="F44" s="20" t="n">
        <v>0</v>
      </c>
      <c r="G44" s="20" t="n">
        <v>29</v>
      </c>
      <c r="H44" s="20" t="n">
        <v>4</v>
      </c>
      <c r="I44" s="20" t="n">
        <v>0</v>
      </c>
      <c r="J44" s="20" t="n">
        <v>8</v>
      </c>
      <c r="K44" s="21" t="n">
        <f aca="false">SUM(E44:I44)</f>
        <v>33</v>
      </c>
      <c r="L44" s="21" t="n">
        <f aca="false">SUM(C44:J44)</f>
        <v>192</v>
      </c>
      <c r="M44" s="22" t="n">
        <f aca="false">K44/L44</f>
        <v>0.171875</v>
      </c>
      <c r="N44" s="22"/>
      <c r="O44" s="23" t="n">
        <f aca="false">SUM(E44:G44)/K44</f>
        <v>0.878787878787879</v>
      </c>
      <c r="P44" s="24"/>
      <c r="Q44" s="25" t="n">
        <f aca="false">(E44+F44)/(G44+H44)</f>
        <v>0</v>
      </c>
      <c r="R44" s="32"/>
      <c r="S44" s="29" t="n">
        <f aca="false">(D44+K44)/C44</f>
        <v>4.75</v>
      </c>
      <c r="T44" s="28"/>
      <c r="U44" s="29" t="n">
        <f aca="false">J44/L44</f>
        <v>0.0416666666666667</v>
      </c>
      <c r="V44" s="30"/>
      <c r="W44" s="23" t="n">
        <f aca="false">K44/(D44+K44)</f>
        <v>0.217105263157895</v>
      </c>
      <c r="X44" s="31"/>
    </row>
    <row r="45" customFormat="false" ht="13" hidden="false" customHeight="false" outlineLevel="0" collapsed="false">
      <c r="A45" s="17"/>
      <c r="B45" s="18"/>
      <c r="C45" s="19" t="n">
        <v>54</v>
      </c>
      <c r="D45" s="20" t="n">
        <v>91</v>
      </c>
      <c r="E45" s="20" t="n">
        <v>1</v>
      </c>
      <c r="F45" s="20" t="n">
        <v>2</v>
      </c>
      <c r="G45" s="20" t="n">
        <v>36</v>
      </c>
      <c r="H45" s="20" t="n">
        <v>1</v>
      </c>
      <c r="I45" s="20" t="n">
        <v>0</v>
      </c>
      <c r="J45" s="20" t="n">
        <v>8</v>
      </c>
      <c r="K45" s="21" t="n">
        <f aca="false">SUM(E45:I45)</f>
        <v>40</v>
      </c>
      <c r="L45" s="21" t="n">
        <f aca="false">SUM(C45:J45)</f>
        <v>193</v>
      </c>
      <c r="M45" s="22" t="n">
        <f aca="false">K45/L45</f>
        <v>0.207253886010363</v>
      </c>
      <c r="N45" s="22"/>
      <c r="O45" s="23" t="n">
        <f aca="false">SUM(E45:G45)/K45</f>
        <v>0.975</v>
      </c>
      <c r="P45" s="24"/>
      <c r="Q45" s="25" t="n">
        <f aca="false">(E45+F45)/(G45+H45)</f>
        <v>0.0810810810810811</v>
      </c>
      <c r="R45" s="32"/>
      <c r="S45" s="29" t="n">
        <f aca="false">(D45+K45)/C45</f>
        <v>2.42592592592593</v>
      </c>
      <c r="T45" s="28"/>
      <c r="U45" s="29" t="n">
        <f aca="false">J45/L45</f>
        <v>0.0414507772020725</v>
      </c>
      <c r="V45" s="30"/>
      <c r="W45" s="23" t="n">
        <f aca="false">K45/(D45+K45)</f>
        <v>0.305343511450382</v>
      </c>
      <c r="X45" s="31"/>
    </row>
    <row r="46" customFormat="false" ht="13" hidden="false" customHeight="false" outlineLevel="0" collapsed="false">
      <c r="A46" s="17"/>
      <c r="B46" s="18"/>
      <c r="C46" s="19" t="n">
        <v>40</v>
      </c>
      <c r="D46" s="20" t="n">
        <v>93</v>
      </c>
      <c r="E46" s="20" t="n">
        <v>1</v>
      </c>
      <c r="F46" s="20" t="n">
        <v>3</v>
      </c>
      <c r="G46" s="20" t="n">
        <v>52</v>
      </c>
      <c r="H46" s="20" t="n">
        <v>0</v>
      </c>
      <c r="I46" s="20" t="n">
        <v>0</v>
      </c>
      <c r="J46" s="20" t="n">
        <v>3</v>
      </c>
      <c r="K46" s="21" t="n">
        <f aca="false">SUM(E46:I46)</f>
        <v>56</v>
      </c>
      <c r="L46" s="21" t="n">
        <f aca="false">SUM(C46:J46)</f>
        <v>192</v>
      </c>
      <c r="M46" s="22" t="n">
        <f aca="false">K46/L46</f>
        <v>0.291666666666667</v>
      </c>
      <c r="N46" s="22"/>
      <c r="O46" s="23" t="n">
        <f aca="false">SUM(E46:G46)/K46</f>
        <v>1</v>
      </c>
      <c r="P46" s="24"/>
      <c r="Q46" s="25" t="n">
        <f aca="false">(E46+F46)/(G46+H46)</f>
        <v>0.0769230769230769</v>
      </c>
      <c r="R46" s="32"/>
      <c r="S46" s="29" t="n">
        <f aca="false">(D46+K46)/C46</f>
        <v>3.725</v>
      </c>
      <c r="T46" s="28"/>
      <c r="U46" s="29" t="n">
        <f aca="false">J46/L46</f>
        <v>0.015625</v>
      </c>
      <c r="V46" s="30"/>
      <c r="W46" s="23" t="n">
        <f aca="false">K46/(D46+K46)</f>
        <v>0.375838926174497</v>
      </c>
      <c r="X46" s="31"/>
    </row>
    <row r="47" customFormat="false" ht="13" hidden="false" customHeight="false" outlineLevel="0" collapsed="false">
      <c r="A47" s="17"/>
      <c r="B47" s="18"/>
      <c r="C47" s="19" t="n">
        <v>56</v>
      </c>
      <c r="D47" s="20" t="n">
        <v>57</v>
      </c>
      <c r="E47" s="20" t="n">
        <v>0</v>
      </c>
      <c r="F47" s="20" t="n">
        <v>5</v>
      </c>
      <c r="G47" s="20" t="n">
        <v>59</v>
      </c>
      <c r="H47" s="20" t="n">
        <v>3</v>
      </c>
      <c r="I47" s="20" t="n">
        <v>2</v>
      </c>
      <c r="J47" s="20" t="n">
        <v>10</v>
      </c>
      <c r="K47" s="21" t="n">
        <f aca="false">SUM(E47:I47)</f>
        <v>69</v>
      </c>
      <c r="L47" s="21" t="n">
        <f aca="false">SUM(C47:J47)</f>
        <v>192</v>
      </c>
      <c r="M47" s="22" t="n">
        <f aca="false">K47/L47</f>
        <v>0.359375</v>
      </c>
      <c r="N47" s="22"/>
      <c r="O47" s="23" t="n">
        <f aca="false">SUM(E47:G47)/K47</f>
        <v>0.927536231884058</v>
      </c>
      <c r="P47" s="24"/>
      <c r="Q47" s="25" t="n">
        <f aca="false">(E47+F47)/(G47+H47)</f>
        <v>0.0806451612903226</v>
      </c>
      <c r="R47" s="32"/>
      <c r="S47" s="29" t="n">
        <f aca="false">(D47+K47)/C47</f>
        <v>2.25</v>
      </c>
      <c r="T47" s="28"/>
      <c r="U47" s="29" t="n">
        <f aca="false">J47/L47</f>
        <v>0.0520833333333333</v>
      </c>
      <c r="V47" s="30"/>
      <c r="W47" s="23" t="n">
        <f aca="false">K47/(D47+K47)</f>
        <v>0.547619047619048</v>
      </c>
      <c r="X47" s="31"/>
    </row>
    <row r="48" customFormat="false" ht="13" hidden="false" customHeight="false" outlineLevel="0" collapsed="false">
      <c r="A48" s="17"/>
      <c r="B48" s="18"/>
      <c r="C48" s="19" t="n">
        <v>14</v>
      </c>
      <c r="D48" s="20" t="n">
        <v>106</v>
      </c>
      <c r="E48" s="20" t="n">
        <v>0</v>
      </c>
      <c r="F48" s="20" t="n">
        <v>0</v>
      </c>
      <c r="G48" s="20" t="n">
        <v>58</v>
      </c>
      <c r="H48" s="20" t="n">
        <v>1</v>
      </c>
      <c r="I48" s="20" t="n">
        <v>0</v>
      </c>
      <c r="J48" s="20" t="n">
        <v>14</v>
      </c>
      <c r="K48" s="21" t="n">
        <f aca="false">SUM(E48:I48)</f>
        <v>59</v>
      </c>
      <c r="L48" s="21" t="n">
        <f aca="false">SUM(C48:J48)</f>
        <v>193</v>
      </c>
      <c r="M48" s="22" t="n">
        <f aca="false">K48/L48</f>
        <v>0.305699481865285</v>
      </c>
      <c r="N48" s="22"/>
      <c r="O48" s="23" t="n">
        <f aca="false">SUM(E48:G48)/K48</f>
        <v>0.983050847457627</v>
      </c>
      <c r="P48" s="24"/>
      <c r="Q48" s="25" t="n">
        <f aca="false">(E48+F48)/(G48+H48)</f>
        <v>0</v>
      </c>
      <c r="R48" s="32"/>
      <c r="S48" s="29" t="n">
        <f aca="false">(D48+K48)/C48</f>
        <v>11.7857142857143</v>
      </c>
      <c r="T48" s="28"/>
      <c r="U48" s="29" t="n">
        <f aca="false">J48/L48</f>
        <v>0.0725388601036269</v>
      </c>
      <c r="V48" s="30"/>
      <c r="W48" s="23" t="n">
        <f aca="false">K48/(D48+K48)</f>
        <v>0.357575757575758</v>
      </c>
      <c r="X48" s="31"/>
    </row>
    <row r="49" customFormat="false" ht="13" hidden="false" customHeight="false" outlineLevel="0" collapsed="false">
      <c r="A49" s="17"/>
      <c r="B49" s="18"/>
      <c r="C49" s="19" t="n">
        <v>44</v>
      </c>
      <c r="D49" s="20" t="n">
        <v>55</v>
      </c>
      <c r="E49" s="20" t="n">
        <v>6</v>
      </c>
      <c r="F49" s="20" t="n">
        <v>34</v>
      </c>
      <c r="G49" s="20" t="n">
        <v>23</v>
      </c>
      <c r="H49" s="20" t="n">
        <v>1</v>
      </c>
      <c r="I49" s="20" t="n">
        <v>2</v>
      </c>
      <c r="J49" s="20" t="n">
        <v>27</v>
      </c>
      <c r="K49" s="21" t="n">
        <f aca="false">SUM(E49:I49)</f>
        <v>66</v>
      </c>
      <c r="L49" s="21" t="n">
        <f aca="false">SUM(C49:J49)</f>
        <v>192</v>
      </c>
      <c r="M49" s="22" t="n">
        <f aca="false">K49/L49</f>
        <v>0.34375</v>
      </c>
      <c r="N49" s="22"/>
      <c r="O49" s="23" t="n">
        <f aca="false">SUM(E49:G49)/K49</f>
        <v>0.954545454545455</v>
      </c>
      <c r="P49" s="24"/>
      <c r="Q49" s="25" t="n">
        <f aca="false">(E49+F49)/(G49+H49)</f>
        <v>1.66666666666667</v>
      </c>
      <c r="R49" s="32"/>
      <c r="S49" s="29" t="n">
        <f aca="false">(D49+K49)/C49</f>
        <v>2.75</v>
      </c>
      <c r="T49" s="28"/>
      <c r="U49" s="29" t="n">
        <f aca="false">J49/L49</f>
        <v>0.140625</v>
      </c>
      <c r="V49" s="30"/>
      <c r="W49" s="23" t="n">
        <f aca="false">K49/(D49+K49)</f>
        <v>0.545454545454545</v>
      </c>
      <c r="X49" s="31"/>
    </row>
    <row r="50" customFormat="false" ht="13" hidden="false" customHeight="false" outlineLevel="0" collapsed="false">
      <c r="A50" s="17"/>
      <c r="B50" s="18"/>
      <c r="C50" s="19" t="n">
        <v>40</v>
      </c>
      <c r="D50" s="20" t="n">
        <v>74</v>
      </c>
      <c r="E50" s="20" t="n">
        <v>0</v>
      </c>
      <c r="F50" s="20" t="n">
        <v>4</v>
      </c>
      <c r="G50" s="20" t="n">
        <v>67</v>
      </c>
      <c r="H50" s="20" t="n">
        <v>2</v>
      </c>
      <c r="I50" s="20" t="n">
        <v>0</v>
      </c>
      <c r="J50" s="20" t="n">
        <v>5</v>
      </c>
      <c r="K50" s="21" t="n">
        <f aca="false">SUM(E50:I50)</f>
        <v>73</v>
      </c>
      <c r="L50" s="21" t="n">
        <f aca="false">SUM(C50:J50)</f>
        <v>192</v>
      </c>
      <c r="M50" s="22" t="n">
        <f aca="false">K50/L50</f>
        <v>0.380208333333333</v>
      </c>
      <c r="N50" s="22"/>
      <c r="O50" s="23" t="n">
        <f aca="false">SUM(E50:G50)/K50</f>
        <v>0.972602739726027</v>
      </c>
      <c r="P50" s="24"/>
      <c r="Q50" s="25" t="n">
        <f aca="false">(E50+F50)/(G50+H50)</f>
        <v>0.0579710144927536</v>
      </c>
      <c r="R50" s="32"/>
      <c r="S50" s="29" t="n">
        <f aca="false">(D50+K50)/C50</f>
        <v>3.675</v>
      </c>
      <c r="T50" s="28"/>
      <c r="U50" s="29" t="n">
        <f aca="false">J50/L50</f>
        <v>0.0260416666666667</v>
      </c>
      <c r="V50" s="30"/>
      <c r="W50" s="23" t="n">
        <f aca="false">K50/(D50+K50)</f>
        <v>0.496598639455782</v>
      </c>
      <c r="X50" s="31"/>
    </row>
    <row r="51" customFormat="false" ht="13" hidden="false" customHeight="false" outlineLevel="0" collapsed="false">
      <c r="A51" s="17"/>
      <c r="B51" s="18"/>
      <c r="C51" s="19" t="n">
        <v>46</v>
      </c>
      <c r="D51" s="20" t="n">
        <v>79</v>
      </c>
      <c r="E51" s="20" t="n">
        <v>6</v>
      </c>
      <c r="F51" s="20" t="n">
        <v>12</v>
      </c>
      <c r="G51" s="20" t="n">
        <v>39</v>
      </c>
      <c r="H51" s="20" t="n">
        <v>6</v>
      </c>
      <c r="I51" s="20" t="n">
        <v>0</v>
      </c>
      <c r="J51" s="20" t="n">
        <v>4</v>
      </c>
      <c r="K51" s="21" t="n">
        <f aca="false">SUM(E51:I51)</f>
        <v>63</v>
      </c>
      <c r="L51" s="21" t="n">
        <f aca="false">SUM(C51:J51)</f>
        <v>192</v>
      </c>
      <c r="M51" s="22" t="n">
        <f aca="false">K51/L51</f>
        <v>0.328125</v>
      </c>
      <c r="N51" s="22"/>
      <c r="O51" s="23" t="n">
        <f aca="false">SUM(E51:G51)/K51</f>
        <v>0.904761904761905</v>
      </c>
      <c r="P51" s="24"/>
      <c r="Q51" s="25" t="n">
        <f aca="false">(E51+F51)/(G51+H51)</f>
        <v>0.4</v>
      </c>
      <c r="R51" s="32"/>
      <c r="S51" s="29" t="n">
        <f aca="false">(D51+K51)/C51</f>
        <v>3.08695652173913</v>
      </c>
      <c r="T51" s="28"/>
      <c r="U51" s="29" t="n">
        <f aca="false">J51/L51</f>
        <v>0.0208333333333333</v>
      </c>
      <c r="V51" s="30"/>
      <c r="W51" s="23" t="n">
        <f aca="false">K51/(D51+K51)</f>
        <v>0.443661971830986</v>
      </c>
      <c r="X51" s="31"/>
    </row>
    <row r="52" customFormat="false" ht="13" hidden="false" customHeight="false" outlineLevel="0" collapsed="false">
      <c r="A52" s="17"/>
      <c r="B52" s="18" t="n">
        <v>6</v>
      </c>
      <c r="C52" s="18" t="n">
        <v>87</v>
      </c>
      <c r="D52" s="18" t="n">
        <v>32</v>
      </c>
      <c r="E52" s="18" t="n">
        <v>3</v>
      </c>
      <c r="F52" s="18" t="n">
        <v>9</v>
      </c>
      <c r="G52" s="18" t="n">
        <v>21</v>
      </c>
      <c r="H52" s="18" t="n">
        <v>1</v>
      </c>
      <c r="I52" s="18" t="n">
        <v>0</v>
      </c>
      <c r="J52" s="18" t="n">
        <v>0</v>
      </c>
      <c r="K52" s="21" t="n">
        <f aca="false">SUM(E52:I52)</f>
        <v>34</v>
      </c>
      <c r="L52" s="21" t="n">
        <f aca="false">SUM(C52:J52)</f>
        <v>153</v>
      </c>
      <c r="M52" s="22" t="n">
        <f aca="false">K52/L52</f>
        <v>0.222222222222222</v>
      </c>
      <c r="N52" s="22" t="n">
        <f aca="false">AVERAGE(M52:M61)</f>
        <v>0.285314992725172</v>
      </c>
      <c r="O52" s="23" t="n">
        <f aca="false">SUM(E52:G52)/K52</f>
        <v>0.970588235294118</v>
      </c>
      <c r="P52" s="24" t="n">
        <f aca="false">AVERAGE(O52:O61)</f>
        <v>0.840171487936568</v>
      </c>
      <c r="Q52" s="25" t="n">
        <f aca="false">(E52+F52)/(G52+H52)</f>
        <v>0.545454545454545</v>
      </c>
      <c r="R52" s="32" t="n">
        <f aca="false">AVERAGE(Q52:Q61)</f>
        <v>0.314492601436158</v>
      </c>
      <c r="S52" s="29" t="n">
        <f aca="false">(D52+K52)/C52</f>
        <v>0.758620689655172</v>
      </c>
      <c r="T52" s="28" t="n">
        <f aca="false">AVERAGE(S52:S61)</f>
        <v>2.39312346607445</v>
      </c>
      <c r="U52" s="29" t="n">
        <f aca="false">J52/L52</f>
        <v>0</v>
      </c>
      <c r="V52" s="30" t="n">
        <f aca="false">AVERAGE(U52:U61)</f>
        <v>0.0520833333333333</v>
      </c>
      <c r="W52" s="23" t="n">
        <f aca="false">K52/(D52+K52)</f>
        <v>0.515151515151515</v>
      </c>
      <c r="X52" s="31" t="n">
        <f aca="false">AVERAGE(W52:W61)</f>
        <v>0.480575029292347</v>
      </c>
    </row>
    <row r="53" customFormat="false" ht="13" hidden="false" customHeight="false" outlineLevel="0" collapsed="false">
      <c r="A53" s="17"/>
      <c r="B53" s="18"/>
      <c r="C53" s="18" t="n">
        <v>10</v>
      </c>
      <c r="D53" s="18" t="n">
        <v>41</v>
      </c>
      <c r="E53" s="18" t="n">
        <v>0</v>
      </c>
      <c r="F53" s="18" t="n">
        <v>6</v>
      </c>
      <c r="G53" s="18" t="n">
        <v>31</v>
      </c>
      <c r="H53" s="18" t="n">
        <v>2</v>
      </c>
      <c r="I53" s="18" t="n">
        <v>1</v>
      </c>
      <c r="J53" s="18" t="n">
        <v>0</v>
      </c>
      <c r="K53" s="21" t="n">
        <f aca="false">SUM(E53:I53)</f>
        <v>40</v>
      </c>
      <c r="L53" s="21" t="n">
        <f aca="false">SUM(C53:J53)</f>
        <v>91</v>
      </c>
      <c r="M53" s="22" t="n">
        <f aca="false">K53/L53</f>
        <v>0.43956043956044</v>
      </c>
      <c r="N53" s="22"/>
      <c r="O53" s="23" t="n">
        <f aca="false">SUM(E53:G53)/K53</f>
        <v>0.925</v>
      </c>
      <c r="P53" s="24"/>
      <c r="Q53" s="25" t="n">
        <f aca="false">(E53+F53)/(G53+H53)</f>
        <v>0.181818181818182</v>
      </c>
      <c r="R53" s="32"/>
      <c r="S53" s="29" t="n">
        <f aca="false">(D53+K53)/C53</f>
        <v>8.1</v>
      </c>
      <c r="T53" s="28"/>
      <c r="U53" s="29" t="n">
        <f aca="false">J53/L53</f>
        <v>0</v>
      </c>
      <c r="V53" s="30"/>
      <c r="W53" s="23" t="n">
        <f aca="false">K53/(D53+K53)</f>
        <v>0.493827160493827</v>
      </c>
      <c r="X53" s="31"/>
    </row>
    <row r="54" customFormat="false" ht="13" hidden="false" customHeight="false" outlineLevel="0" collapsed="false">
      <c r="A54" s="17"/>
      <c r="B54" s="18"/>
      <c r="C54" s="18" t="n">
        <v>47</v>
      </c>
      <c r="D54" s="18" t="n">
        <v>81</v>
      </c>
      <c r="E54" s="18" t="n">
        <v>0</v>
      </c>
      <c r="F54" s="18" t="n">
        <v>8</v>
      </c>
      <c r="G54" s="18" t="n">
        <v>46</v>
      </c>
      <c r="H54" s="18" t="n">
        <v>7</v>
      </c>
      <c r="I54" s="18" t="n">
        <v>3</v>
      </c>
      <c r="J54" s="18" t="n">
        <v>0</v>
      </c>
      <c r="K54" s="21" t="n">
        <f aca="false">SUM(E54:I54)</f>
        <v>64</v>
      </c>
      <c r="L54" s="21" t="n">
        <f aca="false">SUM(C54:J54)</f>
        <v>192</v>
      </c>
      <c r="M54" s="22" t="n">
        <f aca="false">K54/L54</f>
        <v>0.333333333333333</v>
      </c>
      <c r="N54" s="22"/>
      <c r="O54" s="23" t="n">
        <f aca="false">SUM(E54:G54)/K54</f>
        <v>0.84375</v>
      </c>
      <c r="P54" s="24"/>
      <c r="Q54" s="25" t="n">
        <f aca="false">(E54+F54)/(G54+H54)</f>
        <v>0.150943396226415</v>
      </c>
      <c r="R54" s="32"/>
      <c r="S54" s="29" t="n">
        <f aca="false">(D54+K54)/C54</f>
        <v>3.08510638297872</v>
      </c>
      <c r="T54" s="28"/>
      <c r="U54" s="29" t="n">
        <f aca="false">J54/L54</f>
        <v>0</v>
      </c>
      <c r="V54" s="30"/>
      <c r="W54" s="23" t="n">
        <f aca="false">K54/(D54+K54)</f>
        <v>0.441379310344828</v>
      </c>
      <c r="X54" s="31"/>
    </row>
    <row r="55" customFormat="false" ht="13" hidden="false" customHeight="false" outlineLevel="0" collapsed="false">
      <c r="A55" s="17"/>
      <c r="B55" s="18"/>
      <c r="C55" s="18" t="n">
        <v>72</v>
      </c>
      <c r="D55" s="18" t="n">
        <v>54</v>
      </c>
      <c r="E55" s="18" t="n">
        <v>0</v>
      </c>
      <c r="F55" s="18" t="n">
        <v>7</v>
      </c>
      <c r="G55" s="18" t="n">
        <v>50</v>
      </c>
      <c r="H55" s="18" t="n">
        <v>9</v>
      </c>
      <c r="I55" s="18" t="n">
        <v>0</v>
      </c>
      <c r="J55" s="18" t="n">
        <v>0</v>
      </c>
      <c r="K55" s="21" t="n">
        <f aca="false">SUM(E55:I55)</f>
        <v>66</v>
      </c>
      <c r="L55" s="21" t="n">
        <f aca="false">SUM(C55:J55)</f>
        <v>192</v>
      </c>
      <c r="M55" s="22" t="n">
        <f aca="false">K55/L55</f>
        <v>0.34375</v>
      </c>
      <c r="N55" s="22"/>
      <c r="O55" s="23" t="n">
        <f aca="false">SUM(E55:G55)/K55</f>
        <v>0.863636363636364</v>
      </c>
      <c r="P55" s="24"/>
      <c r="Q55" s="25" t="n">
        <f aca="false">(E55+F55)/(G55+H55)</f>
        <v>0.11864406779661</v>
      </c>
      <c r="R55" s="32"/>
      <c r="S55" s="29" t="n">
        <f aca="false">(D55+K55)/C55</f>
        <v>1.66666666666667</v>
      </c>
      <c r="T55" s="28"/>
      <c r="U55" s="29" t="n">
        <f aca="false">J55/L55</f>
        <v>0</v>
      </c>
      <c r="V55" s="30"/>
      <c r="W55" s="23" t="n">
        <f aca="false">K55/(D55+K55)</f>
        <v>0.55</v>
      </c>
      <c r="X55" s="31"/>
    </row>
    <row r="56" customFormat="false" ht="13" hidden="false" customHeight="false" outlineLevel="0" collapsed="false">
      <c r="A56" s="17"/>
      <c r="B56" s="18"/>
      <c r="C56" s="18" t="n">
        <v>42</v>
      </c>
      <c r="D56" s="18" t="n">
        <v>87</v>
      </c>
      <c r="E56" s="18" t="n">
        <v>0</v>
      </c>
      <c r="F56" s="18" t="n">
        <v>4</v>
      </c>
      <c r="G56" s="18" t="n">
        <v>43</v>
      </c>
      <c r="H56" s="18" t="n">
        <v>9</v>
      </c>
      <c r="I56" s="18" t="n">
        <v>3</v>
      </c>
      <c r="J56" s="18" t="n">
        <v>4</v>
      </c>
      <c r="K56" s="21" t="n">
        <f aca="false">SUM(E56:I56)</f>
        <v>59</v>
      </c>
      <c r="L56" s="21" t="n">
        <f aca="false">SUM(C56:J56)</f>
        <v>192</v>
      </c>
      <c r="M56" s="22" t="n">
        <f aca="false">K56/L56</f>
        <v>0.307291666666667</v>
      </c>
      <c r="N56" s="22"/>
      <c r="O56" s="23" t="n">
        <f aca="false">SUM(E56:G56)/K56</f>
        <v>0.796610169491525</v>
      </c>
      <c r="P56" s="24"/>
      <c r="Q56" s="25" t="n">
        <f aca="false">(E56+F56)/(G56+H56)</f>
        <v>0.0769230769230769</v>
      </c>
      <c r="R56" s="32"/>
      <c r="S56" s="29" t="n">
        <f aca="false">(D56+K56)/C56</f>
        <v>3.47619047619048</v>
      </c>
      <c r="T56" s="28"/>
      <c r="U56" s="29" t="n">
        <f aca="false">J56/L56</f>
        <v>0.0208333333333333</v>
      </c>
      <c r="V56" s="30"/>
      <c r="W56" s="23" t="n">
        <f aca="false">K56/(D56+K56)</f>
        <v>0.404109589041096</v>
      </c>
      <c r="X56" s="31"/>
    </row>
    <row r="57" customFormat="false" ht="13" hidden="false" customHeight="false" outlineLevel="0" collapsed="false">
      <c r="A57" s="17"/>
      <c r="B57" s="18"/>
      <c r="C57" s="18" t="n">
        <v>62</v>
      </c>
      <c r="D57" s="18" t="n">
        <v>48</v>
      </c>
      <c r="E57" s="18" t="n">
        <v>0</v>
      </c>
      <c r="F57" s="18" t="n">
        <v>1</v>
      </c>
      <c r="G57" s="18" t="n">
        <v>40</v>
      </c>
      <c r="H57" s="18" t="n">
        <v>12</v>
      </c>
      <c r="I57" s="18" t="n">
        <v>2</v>
      </c>
      <c r="J57" s="18" t="n">
        <v>27</v>
      </c>
      <c r="K57" s="21" t="n">
        <f aca="false">SUM(E57:I57)</f>
        <v>55</v>
      </c>
      <c r="L57" s="21" t="n">
        <f aca="false">SUM(C57:J57)</f>
        <v>192</v>
      </c>
      <c r="M57" s="22" t="n">
        <f aca="false">K57/L57</f>
        <v>0.286458333333333</v>
      </c>
      <c r="N57" s="22"/>
      <c r="O57" s="23" t="n">
        <f aca="false">SUM(E57:G57)/K57</f>
        <v>0.745454545454546</v>
      </c>
      <c r="P57" s="24"/>
      <c r="Q57" s="25" t="n">
        <f aca="false">(E57+F57)/(G57+H57)</f>
        <v>0.0192307692307692</v>
      </c>
      <c r="R57" s="32"/>
      <c r="S57" s="29" t="n">
        <f aca="false">(D57+K57)/C57</f>
        <v>1.66129032258065</v>
      </c>
      <c r="T57" s="28"/>
      <c r="U57" s="29" t="n">
        <f aca="false">J57/L57</f>
        <v>0.140625</v>
      </c>
      <c r="V57" s="30"/>
      <c r="W57" s="23" t="n">
        <f aca="false">K57/(D57+K57)</f>
        <v>0.533980582524272</v>
      </c>
      <c r="X57" s="31"/>
    </row>
    <row r="58" customFormat="false" ht="13" hidden="false" customHeight="false" outlineLevel="0" collapsed="false">
      <c r="A58" s="17"/>
      <c r="B58" s="18"/>
      <c r="C58" s="18" t="n">
        <v>51</v>
      </c>
      <c r="D58" s="18" t="n">
        <v>63</v>
      </c>
      <c r="E58" s="18" t="n">
        <v>0</v>
      </c>
      <c r="F58" s="18" t="n">
        <v>10</v>
      </c>
      <c r="G58" s="18" t="n">
        <v>40</v>
      </c>
      <c r="H58" s="18" t="n">
        <v>8</v>
      </c>
      <c r="I58" s="18" t="n">
        <v>5</v>
      </c>
      <c r="J58" s="18" t="n">
        <v>15</v>
      </c>
      <c r="K58" s="21" t="n">
        <f aca="false">SUM(E58:I58)</f>
        <v>63</v>
      </c>
      <c r="L58" s="21" t="n">
        <f aca="false">SUM(C58:J58)</f>
        <v>192</v>
      </c>
      <c r="M58" s="22" t="n">
        <f aca="false">K58/L58</f>
        <v>0.328125</v>
      </c>
      <c r="N58" s="22"/>
      <c r="O58" s="23" t="n">
        <f aca="false">SUM(E58:G58)/K58</f>
        <v>0.793650793650794</v>
      </c>
      <c r="P58" s="24"/>
      <c r="Q58" s="25" t="n">
        <f aca="false">(E58+F58)/(G58+H58)</f>
        <v>0.208333333333333</v>
      </c>
      <c r="R58" s="32"/>
      <c r="S58" s="29" t="n">
        <f aca="false">(D58+K58)/C58</f>
        <v>2.47058823529412</v>
      </c>
      <c r="T58" s="28"/>
      <c r="U58" s="29" t="n">
        <f aca="false">J58/L58</f>
        <v>0.078125</v>
      </c>
      <c r="V58" s="30"/>
      <c r="W58" s="23" t="n">
        <f aca="false">K58/(D58+K58)</f>
        <v>0.5</v>
      </c>
      <c r="X58" s="31"/>
    </row>
    <row r="59" customFormat="false" ht="13" hidden="false" customHeight="false" outlineLevel="0" collapsed="false">
      <c r="A59" s="17"/>
      <c r="B59" s="18"/>
      <c r="C59" s="18" t="n">
        <v>78</v>
      </c>
      <c r="D59" s="18" t="n">
        <v>42</v>
      </c>
      <c r="E59" s="18" t="n">
        <v>2</v>
      </c>
      <c r="F59" s="18" t="n">
        <v>12</v>
      </c>
      <c r="G59" s="18" t="n">
        <v>43</v>
      </c>
      <c r="H59" s="18" t="n">
        <v>2</v>
      </c>
      <c r="I59" s="18" t="n">
        <v>0</v>
      </c>
      <c r="J59" s="18" t="n">
        <v>13</v>
      </c>
      <c r="K59" s="21" t="n">
        <f aca="false">SUM(E59:I59)</f>
        <v>59</v>
      </c>
      <c r="L59" s="21" t="n">
        <f aca="false">SUM(C59:J59)</f>
        <v>192</v>
      </c>
      <c r="M59" s="22" t="n">
        <f aca="false">K59/L59</f>
        <v>0.307291666666667</v>
      </c>
      <c r="N59" s="22"/>
      <c r="O59" s="23" t="n">
        <f aca="false">SUM(E59:G59)/K59</f>
        <v>0.966101694915254</v>
      </c>
      <c r="P59" s="24"/>
      <c r="Q59" s="25" t="n">
        <f aca="false">(E59+F59)/(G59+H59)</f>
        <v>0.311111111111111</v>
      </c>
      <c r="R59" s="32"/>
      <c r="S59" s="29" t="n">
        <f aca="false">(D59+K59)/C59</f>
        <v>1.2948717948718</v>
      </c>
      <c r="T59" s="28"/>
      <c r="U59" s="29" t="n">
        <f aca="false">J59/L59</f>
        <v>0.0677083333333333</v>
      </c>
      <c r="V59" s="30"/>
      <c r="W59" s="23" t="n">
        <f aca="false">K59/(D59+K59)</f>
        <v>0.584158415841584</v>
      </c>
      <c r="X59" s="31"/>
    </row>
    <row r="60" customFormat="false" ht="13" hidden="false" customHeight="false" outlineLevel="0" collapsed="false">
      <c r="A60" s="17"/>
      <c r="B60" s="18"/>
      <c r="C60" s="18" t="n">
        <v>92</v>
      </c>
      <c r="D60" s="18" t="n">
        <v>33</v>
      </c>
      <c r="E60" s="18" t="n">
        <v>0</v>
      </c>
      <c r="F60" s="18" t="n">
        <v>9</v>
      </c>
      <c r="G60" s="18" t="n">
        <v>6</v>
      </c>
      <c r="H60" s="18" t="n">
        <v>5</v>
      </c>
      <c r="I60" s="18" t="n">
        <v>6</v>
      </c>
      <c r="J60" s="18" t="n">
        <v>41</v>
      </c>
      <c r="K60" s="21" t="n">
        <f aca="false">SUM(E60:I60)</f>
        <v>26</v>
      </c>
      <c r="L60" s="21" t="n">
        <f aca="false">SUM(C60:J60)</f>
        <v>192</v>
      </c>
      <c r="M60" s="22" t="n">
        <f aca="false">K60/L60</f>
        <v>0.135416666666667</v>
      </c>
      <c r="N60" s="22"/>
      <c r="O60" s="23" t="n">
        <f aca="false">SUM(E60:G60)/K60</f>
        <v>0.576923076923077</v>
      </c>
      <c r="P60" s="24"/>
      <c r="Q60" s="25" t="n">
        <f aca="false">(E60+F60)/(G60+H60)</f>
        <v>0.818181818181818</v>
      </c>
      <c r="R60" s="32"/>
      <c r="S60" s="29" t="n">
        <f aca="false">(D60+K60)/C60</f>
        <v>0.641304347826087</v>
      </c>
      <c r="T60" s="28"/>
      <c r="U60" s="29" t="n">
        <f aca="false">J60/L60</f>
        <v>0.213541666666667</v>
      </c>
      <c r="V60" s="30"/>
      <c r="W60" s="23" t="n">
        <f aca="false">K60/(D60+K60)</f>
        <v>0.440677966101695</v>
      </c>
      <c r="X60" s="31"/>
    </row>
    <row r="61" customFormat="false" ht="13" hidden="false" customHeight="false" outlineLevel="0" collapsed="false">
      <c r="A61" s="17"/>
      <c r="B61" s="18"/>
      <c r="C61" s="18" t="n">
        <v>94</v>
      </c>
      <c r="D61" s="18" t="n">
        <v>48</v>
      </c>
      <c r="E61" s="18" t="n">
        <v>2</v>
      </c>
      <c r="F61" s="18" t="n">
        <v>8</v>
      </c>
      <c r="G61" s="18" t="n">
        <v>13</v>
      </c>
      <c r="H61" s="18" t="n">
        <v>1</v>
      </c>
      <c r="I61" s="18" t="n">
        <v>1</v>
      </c>
      <c r="J61" s="18" t="n">
        <v>0</v>
      </c>
      <c r="K61" s="21" t="n">
        <f aca="false">SUM(E61:I61)</f>
        <v>25</v>
      </c>
      <c r="L61" s="21" t="n">
        <f aca="false">SUM(C61:J61)</f>
        <v>167</v>
      </c>
      <c r="M61" s="22" t="n">
        <f aca="false">K61/L61</f>
        <v>0.149700598802395</v>
      </c>
      <c r="N61" s="22"/>
      <c r="O61" s="23" t="n">
        <f aca="false">SUM(E61:G61)/K61</f>
        <v>0.92</v>
      </c>
      <c r="P61" s="24"/>
      <c r="Q61" s="25" t="n">
        <f aca="false">(E61+F61)/(G61+H61)</f>
        <v>0.714285714285714</v>
      </c>
      <c r="R61" s="32"/>
      <c r="S61" s="29" t="n">
        <f aca="false">(D61+K61)/C61</f>
        <v>0.776595744680851</v>
      </c>
      <c r="T61" s="28"/>
      <c r="U61" s="29" t="n">
        <f aca="false">J61/L61</f>
        <v>0</v>
      </c>
      <c r="V61" s="30"/>
      <c r="W61" s="23" t="n">
        <f aca="false">K61/(D61+K61)</f>
        <v>0.342465753424658</v>
      </c>
      <c r="X61" s="31"/>
    </row>
    <row r="62" customFormat="false" ht="13" hidden="false" customHeight="false" outlineLevel="0" collapsed="false">
      <c r="A62" s="17"/>
      <c r="B62" s="18" t="n">
        <v>7</v>
      </c>
      <c r="C62" s="19" t="n">
        <v>137</v>
      </c>
      <c r="D62" s="20" t="n">
        <v>21</v>
      </c>
      <c r="E62" s="20" t="n">
        <v>24</v>
      </c>
      <c r="F62" s="20" t="n">
        <v>10</v>
      </c>
      <c r="G62" s="20" t="n">
        <v>0</v>
      </c>
      <c r="H62" s="20" t="n">
        <v>0</v>
      </c>
      <c r="I62" s="20" t="n">
        <v>0</v>
      </c>
      <c r="J62" s="20" t="n">
        <v>0</v>
      </c>
      <c r="K62" s="21" t="n">
        <f aca="false">SUM(E62:I62)</f>
        <v>34</v>
      </c>
      <c r="L62" s="21" t="n">
        <f aca="false">SUM(C62:J62)</f>
        <v>192</v>
      </c>
      <c r="M62" s="22" t="n">
        <f aca="false">K62/L62</f>
        <v>0.177083333333333</v>
      </c>
      <c r="N62" s="22" t="n">
        <f aca="false">AVERAGE(M62:M71)</f>
        <v>0.229166666666667</v>
      </c>
      <c r="O62" s="23" t="n">
        <f aca="false">SUM(E62:G62)/K62</f>
        <v>1</v>
      </c>
      <c r="P62" s="24" t="n">
        <f aca="false">AVERAGE(O62:O71)</f>
        <v>0.989298763572957</v>
      </c>
      <c r="Q62" s="25" t="n">
        <v>0</v>
      </c>
      <c r="R62" s="32" t="n">
        <f aca="false">AVERAGE(Q62:Q71)</f>
        <v>2.14549878039581</v>
      </c>
      <c r="S62" s="29" t="n">
        <f aca="false">(D62+K62)/C62</f>
        <v>0.401459854014599</v>
      </c>
      <c r="T62" s="28" t="n">
        <f aca="false">AVERAGE(S62:S71)</f>
        <v>1.50968781729838</v>
      </c>
      <c r="U62" s="29" t="n">
        <f aca="false">J62/L62</f>
        <v>0</v>
      </c>
      <c r="V62" s="30" t="n">
        <f aca="false">AVERAGE(U62:U71)</f>
        <v>0.00208333333333333</v>
      </c>
      <c r="W62" s="23" t="n">
        <f aca="false">K62/(D62+K62)</f>
        <v>0.618181818181818</v>
      </c>
      <c r="X62" s="31" t="n">
        <f aca="false">AVERAGE(W62:W71)</f>
        <v>0.434511345047317</v>
      </c>
    </row>
    <row r="63" customFormat="false" ht="13" hidden="false" customHeight="false" outlineLevel="0" collapsed="false">
      <c r="A63" s="17"/>
      <c r="B63" s="18"/>
      <c r="C63" s="19" t="n">
        <v>79</v>
      </c>
      <c r="D63" s="20" t="n">
        <v>65</v>
      </c>
      <c r="E63" s="20" t="n">
        <v>20</v>
      </c>
      <c r="F63" s="20" t="n">
        <v>13</v>
      </c>
      <c r="G63" s="20" t="n">
        <v>10</v>
      </c>
      <c r="H63" s="20" t="n">
        <v>1</v>
      </c>
      <c r="I63" s="20" t="n">
        <v>0</v>
      </c>
      <c r="J63" s="20" t="n">
        <v>4</v>
      </c>
      <c r="K63" s="21" t="n">
        <f aca="false">SUM(E63:I63)</f>
        <v>44</v>
      </c>
      <c r="L63" s="21" t="n">
        <f aca="false">SUM(C63:J63)</f>
        <v>192</v>
      </c>
      <c r="M63" s="22" t="n">
        <f aca="false">K63/L63</f>
        <v>0.229166666666667</v>
      </c>
      <c r="N63" s="22"/>
      <c r="O63" s="23" t="n">
        <f aca="false">SUM(E63:G63)/K63</f>
        <v>0.977272727272727</v>
      </c>
      <c r="P63" s="24"/>
      <c r="Q63" s="25" t="n">
        <f aca="false">(E63+F63)/(G63+H63)</f>
        <v>3</v>
      </c>
      <c r="R63" s="32"/>
      <c r="S63" s="29" t="n">
        <f aca="false">(D63+K63)/C63</f>
        <v>1.37974683544304</v>
      </c>
      <c r="T63" s="28"/>
      <c r="U63" s="29" t="n">
        <f aca="false">J63/L63</f>
        <v>0.0208333333333333</v>
      </c>
      <c r="V63" s="30"/>
      <c r="W63" s="23" t="n">
        <f aca="false">K63/(D63+K63)</f>
        <v>0.403669724770642</v>
      </c>
      <c r="X63" s="31"/>
    </row>
    <row r="64" customFormat="false" ht="13" hidden="false" customHeight="false" outlineLevel="0" collapsed="false">
      <c r="A64" s="17"/>
      <c r="B64" s="18"/>
      <c r="C64" s="19" t="n">
        <v>107</v>
      </c>
      <c r="D64" s="20" t="n">
        <v>54</v>
      </c>
      <c r="E64" s="20" t="n">
        <v>5</v>
      </c>
      <c r="F64" s="20" t="n">
        <v>26</v>
      </c>
      <c r="G64" s="20" t="n">
        <v>0</v>
      </c>
      <c r="H64" s="20" t="n">
        <v>0</v>
      </c>
      <c r="I64" s="20" t="n">
        <v>0</v>
      </c>
      <c r="J64" s="20" t="n">
        <v>0</v>
      </c>
      <c r="K64" s="21" t="n">
        <f aca="false">SUM(E64:I64)</f>
        <v>31</v>
      </c>
      <c r="L64" s="21" t="n">
        <f aca="false">SUM(C64:J64)</f>
        <v>192</v>
      </c>
      <c r="M64" s="22" t="n">
        <f aca="false">K64/L64</f>
        <v>0.161458333333333</v>
      </c>
      <c r="N64" s="22"/>
      <c r="O64" s="23" t="n">
        <f aca="false">SUM(E64:G64)/K64</f>
        <v>1</v>
      </c>
      <c r="P64" s="24"/>
      <c r="Q64" s="25" t="n">
        <v>0</v>
      </c>
      <c r="R64" s="32"/>
      <c r="S64" s="29" t="n">
        <f aca="false">(D64+K64)/C64</f>
        <v>0.794392523364486</v>
      </c>
      <c r="T64" s="28"/>
      <c r="U64" s="29" t="n">
        <f aca="false">J64/L64</f>
        <v>0</v>
      </c>
      <c r="V64" s="30"/>
      <c r="W64" s="23" t="n">
        <f aca="false">K64/(D64+K64)</f>
        <v>0.364705882352941</v>
      </c>
      <c r="X64" s="31"/>
    </row>
    <row r="65" customFormat="false" ht="13" hidden="false" customHeight="false" outlineLevel="0" collapsed="false">
      <c r="A65" s="17"/>
      <c r="B65" s="18"/>
      <c r="C65" s="19" t="n">
        <v>51</v>
      </c>
      <c r="D65" s="20" t="n">
        <v>78</v>
      </c>
      <c r="E65" s="20" t="n">
        <v>22</v>
      </c>
      <c r="F65" s="20" t="n">
        <v>34</v>
      </c>
      <c r="G65" s="20" t="n">
        <v>7</v>
      </c>
      <c r="H65" s="20" t="n">
        <v>0</v>
      </c>
      <c r="I65" s="20" t="n">
        <v>0</v>
      </c>
      <c r="J65" s="20" t="n">
        <v>0</v>
      </c>
      <c r="K65" s="21" t="n">
        <f aca="false">SUM(E65:I65)</f>
        <v>63</v>
      </c>
      <c r="L65" s="21" t="n">
        <f aca="false">SUM(C65:J65)</f>
        <v>192</v>
      </c>
      <c r="M65" s="22" t="n">
        <f aca="false">K65/L65</f>
        <v>0.328125</v>
      </c>
      <c r="N65" s="22"/>
      <c r="O65" s="23" t="n">
        <f aca="false">SUM(E65:G65)/K65</f>
        <v>1</v>
      </c>
      <c r="P65" s="24"/>
      <c r="Q65" s="25" t="n">
        <f aca="false">(E65+F65)/(G65+H65)</f>
        <v>8</v>
      </c>
      <c r="R65" s="32"/>
      <c r="S65" s="29" t="n">
        <f aca="false">(D65+K65)/C65</f>
        <v>2.76470588235294</v>
      </c>
      <c r="T65" s="28"/>
      <c r="U65" s="29" t="n">
        <f aca="false">J65/L65</f>
        <v>0</v>
      </c>
      <c r="V65" s="30"/>
      <c r="W65" s="23" t="n">
        <f aca="false">K65/(D65+K65)</f>
        <v>0.446808510638298</v>
      </c>
      <c r="X65" s="31"/>
    </row>
    <row r="66" customFormat="false" ht="13" hidden="false" customHeight="false" outlineLevel="0" collapsed="false">
      <c r="A66" s="17"/>
      <c r="B66" s="18"/>
      <c r="C66" s="19" t="n">
        <v>59</v>
      </c>
      <c r="D66" s="20" t="n">
        <v>86</v>
      </c>
      <c r="E66" s="20" t="n">
        <v>7</v>
      </c>
      <c r="F66" s="20" t="n">
        <v>17</v>
      </c>
      <c r="G66" s="20" t="n">
        <v>23</v>
      </c>
      <c r="H66" s="20" t="n">
        <v>0</v>
      </c>
      <c r="I66" s="20" t="n">
        <v>0</v>
      </c>
      <c r="J66" s="20" t="n">
        <v>0</v>
      </c>
      <c r="K66" s="21" t="n">
        <f aca="false">SUM(E66:I66)</f>
        <v>47</v>
      </c>
      <c r="L66" s="21" t="n">
        <f aca="false">SUM(C66:J66)</f>
        <v>192</v>
      </c>
      <c r="M66" s="22" t="n">
        <f aca="false">K66/L66</f>
        <v>0.244791666666667</v>
      </c>
      <c r="N66" s="22"/>
      <c r="O66" s="23" t="n">
        <f aca="false">SUM(E66:G66)/K66</f>
        <v>1</v>
      </c>
      <c r="P66" s="24"/>
      <c r="Q66" s="25" t="n">
        <f aca="false">(E66+F66)/(G66+H66)</f>
        <v>1.04347826086957</v>
      </c>
      <c r="R66" s="32"/>
      <c r="S66" s="29" t="n">
        <f aca="false">(D66+K66)/C66</f>
        <v>2.25423728813559</v>
      </c>
      <c r="T66" s="28"/>
      <c r="U66" s="29" t="n">
        <f aca="false">J66/L66</f>
        <v>0</v>
      </c>
      <c r="V66" s="30"/>
      <c r="W66" s="23" t="n">
        <f aca="false">K66/(D66+K66)</f>
        <v>0.353383458646617</v>
      </c>
      <c r="X66" s="31"/>
    </row>
    <row r="67" customFormat="false" ht="13" hidden="false" customHeight="false" outlineLevel="0" collapsed="false">
      <c r="A67" s="17"/>
      <c r="B67" s="18"/>
      <c r="C67" s="19" t="n">
        <v>84</v>
      </c>
      <c r="D67" s="20" t="n">
        <v>68</v>
      </c>
      <c r="E67" s="20" t="n">
        <v>13</v>
      </c>
      <c r="F67" s="20" t="n">
        <v>11</v>
      </c>
      <c r="G67" s="20" t="n">
        <v>15</v>
      </c>
      <c r="H67" s="20" t="n">
        <v>1</v>
      </c>
      <c r="I67" s="20" t="n">
        <v>0</v>
      </c>
      <c r="J67" s="20" t="n">
        <v>0</v>
      </c>
      <c r="K67" s="21" t="n">
        <f aca="false">SUM(E67:I67)</f>
        <v>40</v>
      </c>
      <c r="L67" s="21" t="n">
        <f aca="false">SUM(C67:J67)</f>
        <v>192</v>
      </c>
      <c r="M67" s="22" t="n">
        <f aca="false">K67/L67</f>
        <v>0.208333333333333</v>
      </c>
      <c r="N67" s="22"/>
      <c r="O67" s="23" t="n">
        <f aca="false">SUM(E67:G67)/K67</f>
        <v>0.975</v>
      </c>
      <c r="P67" s="24"/>
      <c r="Q67" s="25" t="n">
        <f aca="false">(E67+F67)/(G67+H67)</f>
        <v>1.5</v>
      </c>
      <c r="R67" s="32"/>
      <c r="S67" s="29" t="n">
        <f aca="false">(D67+K67)/C67</f>
        <v>1.28571428571429</v>
      </c>
      <c r="T67" s="28"/>
      <c r="U67" s="29" t="n">
        <f aca="false">J67/L67</f>
        <v>0</v>
      </c>
      <c r="V67" s="30"/>
      <c r="W67" s="23" t="n">
        <f aca="false">K67/(D67+K67)</f>
        <v>0.37037037037037</v>
      </c>
      <c r="X67" s="31"/>
    </row>
    <row r="68" customFormat="false" ht="13" hidden="false" customHeight="false" outlineLevel="0" collapsed="false">
      <c r="A68" s="17"/>
      <c r="B68" s="18"/>
      <c r="C68" s="19" t="n">
        <v>78</v>
      </c>
      <c r="D68" s="20" t="n">
        <v>77</v>
      </c>
      <c r="E68" s="20" t="n">
        <v>2</v>
      </c>
      <c r="F68" s="20" t="n">
        <v>7</v>
      </c>
      <c r="G68" s="20" t="n">
        <v>27</v>
      </c>
      <c r="H68" s="20" t="n">
        <v>1</v>
      </c>
      <c r="I68" s="20" t="n">
        <v>0</v>
      </c>
      <c r="J68" s="20" t="n">
        <v>0</v>
      </c>
      <c r="K68" s="21" t="n">
        <f aca="false">SUM(E68:I68)</f>
        <v>37</v>
      </c>
      <c r="L68" s="21" t="n">
        <f aca="false">SUM(C68:J68)</f>
        <v>192</v>
      </c>
      <c r="M68" s="22" t="n">
        <f aca="false">K68/L68</f>
        <v>0.192708333333333</v>
      </c>
      <c r="N68" s="22"/>
      <c r="O68" s="23" t="n">
        <f aca="false">SUM(E68:G68)/K68</f>
        <v>0.972972972972973</v>
      </c>
      <c r="P68" s="24"/>
      <c r="Q68" s="25" t="n">
        <f aca="false">(E68+F68)/(G68+H68)</f>
        <v>0.321428571428571</v>
      </c>
      <c r="R68" s="32"/>
      <c r="S68" s="29" t="n">
        <f aca="false">(D68+K68)/C68</f>
        <v>1.46153846153846</v>
      </c>
      <c r="T68" s="28"/>
      <c r="U68" s="29" t="n">
        <f aca="false">J68/L68</f>
        <v>0</v>
      </c>
      <c r="V68" s="30"/>
      <c r="W68" s="23" t="n">
        <f aca="false">K68/(D68+K68)</f>
        <v>0.324561403508772</v>
      </c>
      <c r="X68" s="31"/>
    </row>
    <row r="69" customFormat="false" ht="13" hidden="false" customHeight="false" outlineLevel="0" collapsed="false">
      <c r="A69" s="17"/>
      <c r="B69" s="18"/>
      <c r="C69" s="19" t="n">
        <v>45</v>
      </c>
      <c r="D69" s="20" t="n">
        <v>75</v>
      </c>
      <c r="E69" s="20" t="n">
        <v>3</v>
      </c>
      <c r="F69" s="20" t="n">
        <v>12</v>
      </c>
      <c r="G69" s="20" t="n">
        <v>57</v>
      </c>
      <c r="H69" s="20" t="n">
        <v>0</v>
      </c>
      <c r="I69" s="20" t="n">
        <v>0</v>
      </c>
      <c r="J69" s="20" t="n">
        <v>0</v>
      </c>
      <c r="K69" s="21" t="n">
        <f aca="false">SUM(E69:I69)</f>
        <v>72</v>
      </c>
      <c r="L69" s="21" t="n">
        <f aca="false">SUM(C69:J69)</f>
        <v>192</v>
      </c>
      <c r="M69" s="22" t="n">
        <f aca="false">K69/L69</f>
        <v>0.375</v>
      </c>
      <c r="N69" s="22"/>
      <c r="O69" s="23" t="n">
        <f aca="false">SUM(E69:G69)/K69</f>
        <v>1</v>
      </c>
      <c r="P69" s="24"/>
      <c r="Q69" s="25" t="n">
        <f aca="false">(E69+F69)/(G69+H69)</f>
        <v>0.263157894736842</v>
      </c>
      <c r="R69" s="32"/>
      <c r="S69" s="29" t="n">
        <f aca="false">(D69+K69)/C69</f>
        <v>3.26666666666667</v>
      </c>
      <c r="T69" s="28"/>
      <c r="U69" s="29" t="n">
        <f aca="false">J69/L69</f>
        <v>0</v>
      </c>
      <c r="V69" s="30"/>
      <c r="W69" s="23" t="n">
        <f aca="false">K69/(D69+K69)</f>
        <v>0.489795918367347</v>
      </c>
      <c r="X69" s="31"/>
    </row>
    <row r="70" customFormat="false" ht="13" hidden="false" customHeight="false" outlineLevel="0" collapsed="false">
      <c r="A70" s="17"/>
      <c r="B70" s="18"/>
      <c r="C70" s="19" t="n">
        <v>92</v>
      </c>
      <c r="D70" s="20" t="n">
        <v>59</v>
      </c>
      <c r="E70" s="20" t="n">
        <v>7</v>
      </c>
      <c r="F70" s="20" t="n">
        <v>8</v>
      </c>
      <c r="G70" s="20" t="n">
        <v>26</v>
      </c>
      <c r="H70" s="20" t="n">
        <v>0</v>
      </c>
      <c r="I70" s="20" t="n">
        <v>0</v>
      </c>
      <c r="J70" s="20" t="n">
        <v>0</v>
      </c>
      <c r="K70" s="21" t="n">
        <f aca="false">SUM(E70:I70)</f>
        <v>41</v>
      </c>
      <c r="L70" s="21" t="n">
        <f aca="false">SUM(C70:J70)</f>
        <v>192</v>
      </c>
      <c r="M70" s="22" t="n">
        <f aca="false">K70/L70</f>
        <v>0.213541666666667</v>
      </c>
      <c r="N70" s="22"/>
      <c r="O70" s="23" t="n">
        <f aca="false">SUM(E70:G70)/K70</f>
        <v>1</v>
      </c>
      <c r="P70" s="24"/>
      <c r="Q70" s="25" t="n">
        <f aca="false">(E70+F70)/(G70+H70)</f>
        <v>0.576923076923077</v>
      </c>
      <c r="R70" s="32"/>
      <c r="S70" s="29" t="n">
        <f aca="false">(D70+K70)/C70</f>
        <v>1.08695652173913</v>
      </c>
      <c r="T70" s="28"/>
      <c r="U70" s="29" t="n">
        <f aca="false">J70/L70</f>
        <v>0</v>
      </c>
      <c r="V70" s="30"/>
      <c r="W70" s="23" t="n">
        <f aca="false">K70/(D70+K70)</f>
        <v>0.41</v>
      </c>
      <c r="X70" s="31"/>
    </row>
    <row r="71" customFormat="false" ht="13" hidden="false" customHeight="false" outlineLevel="0" collapsed="false">
      <c r="A71" s="17"/>
      <c r="B71" s="18"/>
      <c r="C71" s="19" t="n">
        <v>137</v>
      </c>
      <c r="D71" s="20" t="n">
        <v>24</v>
      </c>
      <c r="E71" s="20" t="n">
        <v>20</v>
      </c>
      <c r="F71" s="20" t="n">
        <v>7</v>
      </c>
      <c r="G71" s="20" t="n">
        <v>3</v>
      </c>
      <c r="H71" s="20" t="n">
        <v>1</v>
      </c>
      <c r="I71" s="20" t="n">
        <v>0</v>
      </c>
      <c r="J71" s="20" t="n">
        <v>0</v>
      </c>
      <c r="K71" s="21" t="n">
        <f aca="false">SUM(E71:I71)</f>
        <v>31</v>
      </c>
      <c r="L71" s="21" t="n">
        <f aca="false">SUM(C71:J71)</f>
        <v>192</v>
      </c>
      <c r="M71" s="22" t="n">
        <f aca="false">K71/L71</f>
        <v>0.161458333333333</v>
      </c>
      <c r="N71" s="22"/>
      <c r="O71" s="23" t="n">
        <f aca="false">SUM(E71:G71)/K71</f>
        <v>0.967741935483871</v>
      </c>
      <c r="P71" s="24"/>
      <c r="Q71" s="25" t="n">
        <f aca="false">(E71+F71)/(G71+H71)</f>
        <v>6.75</v>
      </c>
      <c r="R71" s="32"/>
      <c r="S71" s="29" t="n">
        <f aca="false">(D71+K71)/C71</f>
        <v>0.401459854014599</v>
      </c>
      <c r="T71" s="28"/>
      <c r="U71" s="29" t="n">
        <f aca="false">J71/L71</f>
        <v>0</v>
      </c>
      <c r="V71" s="30"/>
      <c r="W71" s="23" t="n">
        <f aca="false">K71/(D71+K71)</f>
        <v>0.563636363636364</v>
      </c>
      <c r="X71" s="31"/>
    </row>
    <row r="72" customFormat="false" ht="13" hidden="false" customHeight="false" outlineLevel="0" collapsed="false">
      <c r="A72" s="17"/>
      <c r="B72" s="18" t="n">
        <v>8</v>
      </c>
      <c r="C72" s="19" t="n">
        <v>37</v>
      </c>
      <c r="D72" s="20" t="n">
        <v>98</v>
      </c>
      <c r="E72" s="20" t="n">
        <v>12</v>
      </c>
      <c r="F72" s="20" t="n">
        <v>14</v>
      </c>
      <c r="G72" s="20" t="n">
        <v>23</v>
      </c>
      <c r="H72" s="20" t="n">
        <v>1</v>
      </c>
      <c r="I72" s="20" t="n">
        <v>0</v>
      </c>
      <c r="J72" s="20" t="n">
        <v>7</v>
      </c>
      <c r="K72" s="21" t="n">
        <f aca="false">SUM(E72:I72)</f>
        <v>50</v>
      </c>
      <c r="L72" s="21" t="n">
        <f aca="false">SUM(C72:J72)</f>
        <v>192</v>
      </c>
      <c r="M72" s="22" t="n">
        <f aca="false">K72/L72</f>
        <v>0.260416666666667</v>
      </c>
      <c r="N72" s="22" t="n">
        <f aca="false">AVERAGE(M72:M81)</f>
        <v>0.284621993127148</v>
      </c>
      <c r="O72" s="23" t="n">
        <f aca="false">SUM(E72:G72)/K72</f>
        <v>0.98</v>
      </c>
      <c r="P72" s="24" t="n">
        <f aca="false">AVERAGE(O72:O81)</f>
        <v>0.896823577678841</v>
      </c>
      <c r="Q72" s="25" t="n">
        <f aca="false">(E72+F72)/(G72+H72)</f>
        <v>1.08333333333333</v>
      </c>
      <c r="R72" s="32" t="n">
        <f aca="false">AVERAGE(Q72:Q81)</f>
        <v>0.503938694721107</v>
      </c>
      <c r="S72" s="29" t="n">
        <f aca="false">(D72+K72)/C72</f>
        <v>4</v>
      </c>
      <c r="T72" s="28" t="n">
        <f aca="false">AVERAGE(S72:S81)</f>
        <v>8.44893877201775</v>
      </c>
      <c r="U72" s="29" t="n">
        <f aca="false">J72/L72</f>
        <v>0.0364583333333333</v>
      </c>
      <c r="V72" s="30" t="n">
        <f aca="false">AVERAGE(U72:U81)</f>
        <v>0.0114475945017182</v>
      </c>
      <c r="W72" s="23" t="n">
        <f aca="false">K72/(D72+K72)</f>
        <v>0.337837837837838</v>
      </c>
      <c r="X72" s="31" t="n">
        <f aca="false">AVERAGE(W72:W81)</f>
        <v>0.348151380866132</v>
      </c>
    </row>
    <row r="73" customFormat="false" ht="13" hidden="false" customHeight="false" outlineLevel="0" collapsed="false">
      <c r="A73" s="17"/>
      <c r="B73" s="18"/>
      <c r="C73" s="19" t="n">
        <v>26</v>
      </c>
      <c r="D73" s="20" t="n">
        <v>86</v>
      </c>
      <c r="E73" s="20" t="n">
        <v>3</v>
      </c>
      <c r="F73" s="20" t="n">
        <v>17</v>
      </c>
      <c r="G73" s="20" t="n">
        <v>54</v>
      </c>
      <c r="H73" s="20" t="n">
        <v>6</v>
      </c>
      <c r="I73" s="20" t="n">
        <v>0</v>
      </c>
      <c r="J73" s="20" t="n">
        <v>0</v>
      </c>
      <c r="K73" s="21" t="n">
        <f aca="false">SUM(E73:I73)</f>
        <v>80</v>
      </c>
      <c r="L73" s="21" t="n">
        <f aca="false">SUM(C73:J73)</f>
        <v>192</v>
      </c>
      <c r="M73" s="22" t="n">
        <f aca="false">K73/L73</f>
        <v>0.416666666666667</v>
      </c>
      <c r="N73" s="22"/>
      <c r="O73" s="23" t="n">
        <f aca="false">SUM(E73:G73)/K73</f>
        <v>0.925</v>
      </c>
      <c r="P73" s="24"/>
      <c r="Q73" s="25" t="n">
        <f aca="false">(E73+F73)/(G73+H73)</f>
        <v>0.333333333333333</v>
      </c>
      <c r="R73" s="32"/>
      <c r="S73" s="29" t="n">
        <f aca="false">(D73+K73)/C73</f>
        <v>6.38461538461539</v>
      </c>
      <c r="T73" s="28"/>
      <c r="U73" s="29" t="n">
        <f aca="false">J73/L73</f>
        <v>0</v>
      </c>
      <c r="V73" s="30"/>
      <c r="W73" s="23" t="n">
        <f aca="false">K73/(D73+K73)</f>
        <v>0.481927710843374</v>
      </c>
      <c r="X73" s="31"/>
    </row>
    <row r="74" customFormat="false" ht="13" hidden="false" customHeight="false" outlineLevel="0" collapsed="false">
      <c r="A74" s="17"/>
      <c r="B74" s="18"/>
      <c r="C74" s="19" t="n">
        <v>7</v>
      </c>
      <c r="D74" s="20" t="n">
        <v>134</v>
      </c>
      <c r="E74" s="20" t="n">
        <v>8</v>
      </c>
      <c r="F74" s="20" t="n">
        <v>23</v>
      </c>
      <c r="G74" s="20" t="n">
        <v>20</v>
      </c>
      <c r="H74" s="20" t="n">
        <v>0</v>
      </c>
      <c r="I74" s="20" t="n">
        <v>0</v>
      </c>
      <c r="J74" s="20" t="n">
        <v>2</v>
      </c>
      <c r="K74" s="21" t="n">
        <f aca="false">SUM(E74:I74)</f>
        <v>51</v>
      </c>
      <c r="L74" s="21" t="n">
        <f aca="false">SUM(C74:J74)</f>
        <v>194</v>
      </c>
      <c r="M74" s="22" t="n">
        <f aca="false">K74/L74</f>
        <v>0.262886597938144</v>
      </c>
      <c r="N74" s="22"/>
      <c r="O74" s="23" t="n">
        <f aca="false">SUM(E74:G74)/K74</f>
        <v>1</v>
      </c>
      <c r="P74" s="24"/>
      <c r="Q74" s="25" t="n">
        <f aca="false">(E74+F74)/(G74+H74)</f>
        <v>1.55</v>
      </c>
      <c r="R74" s="32"/>
      <c r="S74" s="29" t="n">
        <f aca="false">(D74+K74)/C74</f>
        <v>26.4285714285714</v>
      </c>
      <c r="T74" s="28"/>
      <c r="U74" s="29" t="n">
        <f aca="false">J74/L74</f>
        <v>0.0103092783505155</v>
      </c>
      <c r="V74" s="30"/>
      <c r="W74" s="23" t="n">
        <f aca="false">K74/(D74+K74)</f>
        <v>0.275675675675676</v>
      </c>
      <c r="X74" s="31"/>
    </row>
    <row r="75" customFormat="false" ht="13" hidden="false" customHeight="false" outlineLevel="0" collapsed="false">
      <c r="A75" s="17"/>
      <c r="B75" s="18"/>
      <c r="C75" s="19" t="n">
        <v>32</v>
      </c>
      <c r="D75" s="20" t="n">
        <v>85</v>
      </c>
      <c r="E75" s="20" t="n">
        <v>13</v>
      </c>
      <c r="F75" s="20" t="n">
        <v>29</v>
      </c>
      <c r="G75" s="20" t="n">
        <v>32</v>
      </c>
      <c r="H75" s="20" t="n">
        <v>1</v>
      </c>
      <c r="I75" s="20" t="n">
        <v>0</v>
      </c>
      <c r="J75" s="20" t="n">
        <v>0</v>
      </c>
      <c r="K75" s="21" t="n">
        <f aca="false">SUM(E75:I75)</f>
        <v>75</v>
      </c>
      <c r="L75" s="21" t="n">
        <f aca="false">SUM(C75:J75)</f>
        <v>192</v>
      </c>
      <c r="M75" s="22" t="n">
        <f aca="false">K75/L75</f>
        <v>0.390625</v>
      </c>
      <c r="N75" s="22"/>
      <c r="O75" s="23" t="n">
        <f aca="false">SUM(E75:G75)/K75</f>
        <v>0.986666666666667</v>
      </c>
      <c r="P75" s="24"/>
      <c r="Q75" s="25" t="n">
        <f aca="false">(E75+F75)/(G75+H75)</f>
        <v>1.27272727272727</v>
      </c>
      <c r="R75" s="32"/>
      <c r="S75" s="29" t="n">
        <f aca="false">(D75+K75)/C75</f>
        <v>5</v>
      </c>
      <c r="T75" s="28"/>
      <c r="U75" s="29" t="n">
        <f aca="false">J75/L75</f>
        <v>0</v>
      </c>
      <c r="V75" s="30"/>
      <c r="W75" s="23" t="n">
        <f aca="false">K75/(D75+K75)</f>
        <v>0.46875</v>
      </c>
      <c r="X75" s="31"/>
    </row>
    <row r="76" customFormat="false" ht="13" hidden="false" customHeight="false" outlineLevel="0" collapsed="false">
      <c r="A76" s="17"/>
      <c r="B76" s="18"/>
      <c r="C76" s="19" t="n">
        <v>25</v>
      </c>
      <c r="D76" s="20" t="n">
        <v>119</v>
      </c>
      <c r="E76" s="20" t="n">
        <v>4</v>
      </c>
      <c r="F76" s="20" t="n">
        <v>6</v>
      </c>
      <c r="G76" s="20" t="n">
        <v>35</v>
      </c>
      <c r="H76" s="20" t="n">
        <v>3</v>
      </c>
      <c r="I76" s="20" t="n">
        <v>0</v>
      </c>
      <c r="J76" s="20" t="n">
        <v>0</v>
      </c>
      <c r="K76" s="21" t="n">
        <f aca="false">SUM(E76:I76)</f>
        <v>48</v>
      </c>
      <c r="L76" s="21" t="n">
        <f aca="false">SUM(C76:J76)</f>
        <v>192</v>
      </c>
      <c r="M76" s="22" t="n">
        <f aca="false">K76/L76</f>
        <v>0.25</v>
      </c>
      <c r="N76" s="22"/>
      <c r="O76" s="23" t="n">
        <f aca="false">SUM(E76:G76)/K76</f>
        <v>0.9375</v>
      </c>
      <c r="P76" s="24"/>
      <c r="Q76" s="25" t="n">
        <f aca="false">(E76+F76)/(G76+H76)</f>
        <v>0.263157894736842</v>
      </c>
      <c r="R76" s="32"/>
      <c r="S76" s="29" t="n">
        <f aca="false">(D76+K76)/C76</f>
        <v>6.68</v>
      </c>
      <c r="T76" s="28"/>
      <c r="U76" s="29" t="n">
        <f aca="false">J76/L76</f>
        <v>0</v>
      </c>
      <c r="V76" s="30"/>
      <c r="W76" s="23" t="n">
        <f aca="false">K76/(D76+K76)</f>
        <v>0.287425149700599</v>
      </c>
      <c r="X76" s="31"/>
    </row>
    <row r="77" customFormat="false" ht="13" hidden="false" customHeight="false" outlineLevel="0" collapsed="false">
      <c r="A77" s="17"/>
      <c r="B77" s="18"/>
      <c r="C77" s="19" t="n">
        <v>31</v>
      </c>
      <c r="D77" s="20" t="n">
        <v>106</v>
      </c>
      <c r="E77" s="20" t="n">
        <v>2</v>
      </c>
      <c r="F77" s="20" t="n">
        <v>2</v>
      </c>
      <c r="G77" s="20" t="n">
        <v>47</v>
      </c>
      <c r="H77" s="20" t="n">
        <v>4</v>
      </c>
      <c r="I77" s="20" t="n">
        <v>0</v>
      </c>
      <c r="J77" s="20" t="n">
        <v>0</v>
      </c>
      <c r="K77" s="21" t="n">
        <f aca="false">SUM(E77:I77)</f>
        <v>55</v>
      </c>
      <c r="L77" s="21" t="n">
        <f aca="false">SUM(C77:J77)</f>
        <v>192</v>
      </c>
      <c r="M77" s="22" t="n">
        <f aca="false">K77/L77</f>
        <v>0.286458333333333</v>
      </c>
      <c r="N77" s="22"/>
      <c r="O77" s="23" t="n">
        <f aca="false">SUM(E77:G77)/K77</f>
        <v>0.927272727272727</v>
      </c>
      <c r="P77" s="24"/>
      <c r="Q77" s="25" t="n">
        <f aca="false">(E77+F77)/(G77+H77)</f>
        <v>0.0784313725490196</v>
      </c>
      <c r="R77" s="32"/>
      <c r="S77" s="29" t="n">
        <f aca="false">(D77+K77)/C77</f>
        <v>5.19354838709677</v>
      </c>
      <c r="T77" s="28"/>
      <c r="U77" s="29" t="n">
        <f aca="false">J77/L77</f>
        <v>0</v>
      </c>
      <c r="V77" s="30"/>
      <c r="W77" s="23" t="n">
        <f aca="false">K77/(D77+K77)</f>
        <v>0.341614906832298</v>
      </c>
      <c r="X77" s="31"/>
    </row>
    <row r="78" customFormat="false" ht="13" hidden="false" customHeight="false" outlineLevel="0" collapsed="false">
      <c r="A78" s="17"/>
      <c r="B78" s="18"/>
      <c r="C78" s="19" t="n">
        <v>65</v>
      </c>
      <c r="D78" s="20" t="n">
        <v>89</v>
      </c>
      <c r="E78" s="20" t="n">
        <v>1</v>
      </c>
      <c r="F78" s="20" t="n">
        <v>3</v>
      </c>
      <c r="G78" s="20" t="n">
        <v>28</v>
      </c>
      <c r="H78" s="20" t="n">
        <v>6</v>
      </c>
      <c r="I78" s="20" t="n">
        <v>0</v>
      </c>
      <c r="J78" s="20" t="n">
        <v>0</v>
      </c>
      <c r="K78" s="21" t="n">
        <f aca="false">SUM(E78:I78)</f>
        <v>38</v>
      </c>
      <c r="L78" s="21" t="n">
        <f aca="false">SUM(C78:J78)</f>
        <v>192</v>
      </c>
      <c r="M78" s="22" t="n">
        <f aca="false">K78/L78</f>
        <v>0.197916666666667</v>
      </c>
      <c r="N78" s="22"/>
      <c r="O78" s="23" t="n">
        <f aca="false">SUM(E78:G78)/K78</f>
        <v>0.842105263157895</v>
      </c>
      <c r="P78" s="24"/>
      <c r="Q78" s="25" t="n">
        <f aca="false">(E78+F78)/(G78+H78)</f>
        <v>0.117647058823529</v>
      </c>
      <c r="R78" s="32"/>
      <c r="S78" s="29" t="n">
        <f aca="false">(D78+K78)/C78</f>
        <v>1.95384615384615</v>
      </c>
      <c r="T78" s="28"/>
      <c r="U78" s="29" t="n">
        <f aca="false">J78/L78</f>
        <v>0</v>
      </c>
      <c r="V78" s="30"/>
      <c r="W78" s="23" t="n">
        <f aca="false">K78/(D78+K78)</f>
        <v>0.299212598425197</v>
      </c>
      <c r="X78" s="31"/>
    </row>
    <row r="79" customFormat="false" ht="13" hidden="false" customHeight="false" outlineLevel="0" collapsed="false">
      <c r="A79" s="17"/>
      <c r="B79" s="18"/>
      <c r="C79" s="19" t="n">
        <v>58</v>
      </c>
      <c r="D79" s="20" t="n">
        <v>60</v>
      </c>
      <c r="E79" s="20" t="n">
        <v>3</v>
      </c>
      <c r="F79" s="20" t="n">
        <v>4</v>
      </c>
      <c r="G79" s="20" t="n">
        <v>60</v>
      </c>
      <c r="H79" s="20" t="n">
        <v>7</v>
      </c>
      <c r="I79" s="20" t="n">
        <v>0</v>
      </c>
      <c r="J79" s="20" t="n">
        <v>0</v>
      </c>
      <c r="K79" s="21" t="n">
        <f aca="false">SUM(E79:I79)</f>
        <v>74</v>
      </c>
      <c r="L79" s="21" t="n">
        <f aca="false">SUM(C79:J79)</f>
        <v>192</v>
      </c>
      <c r="M79" s="22" t="n">
        <f aca="false">K79/L79</f>
        <v>0.385416666666667</v>
      </c>
      <c r="N79" s="22"/>
      <c r="O79" s="23" t="n">
        <f aca="false">SUM(E79:G79)/K79</f>
        <v>0.905405405405405</v>
      </c>
      <c r="P79" s="24"/>
      <c r="Q79" s="25" t="n">
        <f aca="false">(E79+F79)/(G79+H79)</f>
        <v>0.104477611940299</v>
      </c>
      <c r="R79" s="32"/>
      <c r="S79" s="29" t="n">
        <f aca="false">(D79+K79)/C79</f>
        <v>2.31034482758621</v>
      </c>
      <c r="T79" s="28"/>
      <c r="U79" s="29" t="n">
        <f aca="false">J79/L79</f>
        <v>0</v>
      </c>
      <c r="V79" s="30"/>
      <c r="W79" s="23" t="n">
        <f aca="false">K79/(D79+K79)</f>
        <v>0.552238805970149</v>
      </c>
      <c r="X79" s="31"/>
    </row>
    <row r="80" customFormat="false" ht="13" hidden="false" customHeight="false" outlineLevel="0" collapsed="false">
      <c r="A80" s="17"/>
      <c r="B80" s="18"/>
      <c r="C80" s="19" t="n">
        <v>13</v>
      </c>
      <c r="D80" s="20" t="n">
        <v>138</v>
      </c>
      <c r="E80" s="20" t="n">
        <v>3</v>
      </c>
      <c r="F80" s="20" t="n">
        <v>0</v>
      </c>
      <c r="G80" s="20" t="n">
        <v>17</v>
      </c>
      <c r="H80" s="20" t="n">
        <v>8</v>
      </c>
      <c r="I80" s="20" t="n">
        <v>0</v>
      </c>
      <c r="J80" s="20" t="n">
        <v>13</v>
      </c>
      <c r="K80" s="21" t="n">
        <f aca="false">SUM(E80:I80)</f>
        <v>28</v>
      </c>
      <c r="L80" s="21" t="n">
        <f aca="false">SUM(C80:J80)</f>
        <v>192</v>
      </c>
      <c r="M80" s="22" t="n">
        <f aca="false">K80/L80</f>
        <v>0.145833333333333</v>
      </c>
      <c r="N80" s="22"/>
      <c r="O80" s="23" t="n">
        <f aca="false">SUM(E80:G80)/K80</f>
        <v>0.714285714285714</v>
      </c>
      <c r="P80" s="24"/>
      <c r="Q80" s="25" t="n">
        <f aca="false">(E80+F80)/(G80+H80)</f>
        <v>0.12</v>
      </c>
      <c r="R80" s="32"/>
      <c r="S80" s="29" t="n">
        <f aca="false">(D80+K80)/C80</f>
        <v>12.7692307692308</v>
      </c>
      <c r="T80" s="28"/>
      <c r="U80" s="29" t="n">
        <f aca="false">J80/L80</f>
        <v>0.0677083333333333</v>
      </c>
      <c r="V80" s="30"/>
      <c r="W80" s="23" t="n">
        <f aca="false">K80/(D80+K80)</f>
        <v>0.168674698795181</v>
      </c>
      <c r="X80" s="31"/>
    </row>
    <row r="81" customFormat="false" ht="13" hidden="false" customHeight="false" outlineLevel="0" collapsed="false">
      <c r="A81" s="17"/>
      <c r="B81" s="18"/>
      <c r="C81" s="19" t="n">
        <v>13</v>
      </c>
      <c r="D81" s="20" t="n">
        <v>131</v>
      </c>
      <c r="E81" s="20" t="n">
        <v>1</v>
      </c>
      <c r="F81" s="20" t="n">
        <v>4</v>
      </c>
      <c r="G81" s="20" t="n">
        <v>31</v>
      </c>
      <c r="H81" s="20" t="n">
        <v>12</v>
      </c>
      <c r="I81" s="20" t="n">
        <v>0</v>
      </c>
      <c r="J81" s="20" t="n">
        <v>0</v>
      </c>
      <c r="K81" s="21" t="n">
        <f aca="false">SUM(E81:I81)</f>
        <v>48</v>
      </c>
      <c r="L81" s="21" t="n">
        <f aca="false">SUM(C81:J81)</f>
        <v>192</v>
      </c>
      <c r="M81" s="22" t="n">
        <f aca="false">K81/L81</f>
        <v>0.25</v>
      </c>
      <c r="N81" s="22"/>
      <c r="O81" s="23" t="n">
        <f aca="false">SUM(E81:G81)/K81</f>
        <v>0.75</v>
      </c>
      <c r="P81" s="24"/>
      <c r="Q81" s="25" t="n">
        <f aca="false">(E81+F81)/(G81+H81)</f>
        <v>0.116279069767442</v>
      </c>
      <c r="R81" s="32"/>
      <c r="S81" s="29" t="n">
        <f aca="false">(D81+K81)/C81</f>
        <v>13.7692307692308</v>
      </c>
      <c r="T81" s="28"/>
      <c r="U81" s="29" t="n">
        <f aca="false">J81/L81</f>
        <v>0</v>
      </c>
      <c r="V81" s="30"/>
      <c r="W81" s="23" t="n">
        <f aca="false">K81/(D81+K81)</f>
        <v>0.268156424581006</v>
      </c>
      <c r="X81" s="31"/>
    </row>
    <row r="82" customFormat="false" ht="13" hidden="false" customHeight="false" outlineLevel="0" collapsed="false">
      <c r="A82" s="17"/>
      <c r="B82" s="18" t="n">
        <v>9</v>
      </c>
      <c r="C82" s="19" t="n">
        <v>85</v>
      </c>
      <c r="D82" s="20" t="n">
        <v>70</v>
      </c>
      <c r="E82" s="20" t="n">
        <v>0</v>
      </c>
      <c r="F82" s="20" t="n">
        <v>0</v>
      </c>
      <c r="G82" s="20" t="n">
        <v>33</v>
      </c>
      <c r="H82" s="20" t="n">
        <v>3</v>
      </c>
      <c r="I82" s="20" t="n">
        <v>0</v>
      </c>
      <c r="J82" s="20" t="n">
        <v>4</v>
      </c>
      <c r="K82" s="21" t="n">
        <f aca="false">SUM(E82:I82)</f>
        <v>36</v>
      </c>
      <c r="L82" s="21" t="n">
        <f aca="false">SUM(C82:J82)</f>
        <v>195</v>
      </c>
      <c r="M82" s="22" t="n">
        <f aca="false">K82/L82</f>
        <v>0.184615384615385</v>
      </c>
      <c r="N82" s="22" t="n">
        <f aca="false">AVERAGE(M82:M91)</f>
        <v>0.189294871794872</v>
      </c>
      <c r="O82" s="23" t="n">
        <f aca="false">SUM(E82:G82)/K82</f>
        <v>0.916666666666667</v>
      </c>
      <c r="P82" s="24" t="n">
        <f aca="false">AVERAGE(O82:O91)</f>
        <v>0.854122366398169</v>
      </c>
      <c r="Q82" s="25" t="n">
        <f aca="false">(E82+F82)/(G82+H82)</f>
        <v>0</v>
      </c>
      <c r="R82" s="32" t="n">
        <f aca="false">AVERAGE(Q82:Q91)</f>
        <v>0.0424603174603175</v>
      </c>
      <c r="S82" s="29" t="n">
        <f aca="false">(D82+K82)/C82</f>
        <v>1.24705882352941</v>
      </c>
      <c r="T82" s="28" t="n">
        <f aca="false">AVERAGE(S82:S91)</f>
        <v>2.23073154837512</v>
      </c>
      <c r="U82" s="29" t="n">
        <f aca="false">J82/L82</f>
        <v>0.0205128205128205</v>
      </c>
      <c r="V82" s="30" t="n">
        <f aca="false">AVERAGE(U82:U91)</f>
        <v>0.0478846153846154</v>
      </c>
      <c r="W82" s="23" t="n">
        <f aca="false">K82/(D82+K82)</f>
        <v>0.339622641509434</v>
      </c>
      <c r="X82" s="31" t="n">
        <f aca="false">AVERAGE(W82:W91)</f>
        <v>0.306815858813894</v>
      </c>
    </row>
    <row r="83" customFormat="false" ht="13" hidden="false" customHeight="false" outlineLevel="0" collapsed="false">
      <c r="A83" s="17"/>
      <c r="B83" s="18"/>
      <c r="C83" s="19" t="n">
        <v>71</v>
      </c>
      <c r="D83" s="20" t="n">
        <v>86</v>
      </c>
      <c r="E83" s="20" t="n">
        <v>0</v>
      </c>
      <c r="F83" s="20" t="n">
        <v>0</v>
      </c>
      <c r="G83" s="20" t="n">
        <v>25</v>
      </c>
      <c r="H83" s="20" t="n">
        <v>8</v>
      </c>
      <c r="I83" s="20" t="n">
        <v>0</v>
      </c>
      <c r="J83" s="20" t="n">
        <v>2</v>
      </c>
      <c r="K83" s="21" t="n">
        <f aca="false">SUM(E83:I83)</f>
        <v>33</v>
      </c>
      <c r="L83" s="21" t="n">
        <f aca="false">SUM(C83:J83)</f>
        <v>192</v>
      </c>
      <c r="M83" s="22" t="n">
        <f aca="false">K83/L83</f>
        <v>0.171875</v>
      </c>
      <c r="N83" s="22"/>
      <c r="O83" s="23" t="n">
        <f aca="false">SUM(E83:G83)/K83</f>
        <v>0.757575757575758</v>
      </c>
      <c r="P83" s="24"/>
      <c r="Q83" s="25" t="n">
        <f aca="false">(E83+F83)/(G83+H83)</f>
        <v>0</v>
      </c>
      <c r="R83" s="32"/>
      <c r="S83" s="29" t="n">
        <f aca="false">(D83+K83)/C83</f>
        <v>1.67605633802817</v>
      </c>
      <c r="T83" s="28"/>
      <c r="U83" s="29" t="n">
        <f aca="false">J83/L83</f>
        <v>0.0104166666666667</v>
      </c>
      <c r="V83" s="30"/>
      <c r="W83" s="23" t="n">
        <f aca="false">K83/(D83+K83)</f>
        <v>0.277310924369748</v>
      </c>
      <c r="X83" s="31"/>
    </row>
    <row r="84" customFormat="false" ht="13" hidden="false" customHeight="false" outlineLevel="0" collapsed="false">
      <c r="A84" s="17"/>
      <c r="B84" s="18"/>
      <c r="C84" s="19" t="n">
        <v>49</v>
      </c>
      <c r="D84" s="20" t="n">
        <v>85</v>
      </c>
      <c r="E84" s="20" t="n">
        <v>3</v>
      </c>
      <c r="F84" s="20" t="n">
        <v>0</v>
      </c>
      <c r="G84" s="20" t="n">
        <v>24</v>
      </c>
      <c r="H84" s="20" t="n">
        <v>4</v>
      </c>
      <c r="I84" s="20" t="n">
        <v>0</v>
      </c>
      <c r="J84" s="20" t="n">
        <v>27</v>
      </c>
      <c r="K84" s="21" t="n">
        <f aca="false">SUM(E84:I84)</f>
        <v>31</v>
      </c>
      <c r="L84" s="21" t="n">
        <f aca="false">SUM(C84:J84)</f>
        <v>192</v>
      </c>
      <c r="M84" s="22" t="n">
        <f aca="false">K84/L84</f>
        <v>0.161458333333333</v>
      </c>
      <c r="N84" s="22"/>
      <c r="O84" s="23" t="n">
        <f aca="false">SUM(E84:G84)/K84</f>
        <v>0.870967741935484</v>
      </c>
      <c r="P84" s="24"/>
      <c r="Q84" s="25" t="n">
        <f aca="false">(E84+F84)/(G84+H84)</f>
        <v>0.107142857142857</v>
      </c>
      <c r="R84" s="32"/>
      <c r="S84" s="29" t="n">
        <f aca="false">(D84+K84)/C84</f>
        <v>2.36734693877551</v>
      </c>
      <c r="T84" s="28"/>
      <c r="U84" s="29" t="n">
        <f aca="false">J84/L84</f>
        <v>0.140625</v>
      </c>
      <c r="V84" s="30"/>
      <c r="W84" s="23" t="n">
        <f aca="false">K84/(D84+K84)</f>
        <v>0.267241379310345</v>
      </c>
      <c r="X84" s="31"/>
    </row>
    <row r="85" customFormat="false" ht="13" hidden="false" customHeight="false" outlineLevel="0" collapsed="false">
      <c r="A85" s="17"/>
      <c r="B85" s="18"/>
      <c r="C85" s="19" t="n">
        <v>85</v>
      </c>
      <c r="D85" s="20" t="n">
        <v>55</v>
      </c>
      <c r="E85" s="20" t="n">
        <v>0</v>
      </c>
      <c r="F85" s="20" t="n">
        <v>0</v>
      </c>
      <c r="G85" s="20" t="n">
        <v>36</v>
      </c>
      <c r="H85" s="20" t="n">
        <v>9</v>
      </c>
      <c r="I85" s="20" t="n">
        <v>0</v>
      </c>
      <c r="J85" s="20" t="n">
        <v>7</v>
      </c>
      <c r="K85" s="21" t="n">
        <f aca="false">SUM(E85:I85)</f>
        <v>45</v>
      </c>
      <c r="L85" s="21" t="n">
        <f aca="false">SUM(C85:J85)</f>
        <v>192</v>
      </c>
      <c r="M85" s="22" t="n">
        <f aca="false">K85/L85</f>
        <v>0.234375</v>
      </c>
      <c r="N85" s="22"/>
      <c r="O85" s="23" t="n">
        <f aca="false">SUM(E85:G85)/K85</f>
        <v>0.8</v>
      </c>
      <c r="P85" s="24"/>
      <c r="Q85" s="25" t="n">
        <f aca="false">(E85+F85)/(G85+H85)</f>
        <v>0</v>
      </c>
      <c r="R85" s="32"/>
      <c r="S85" s="29" t="n">
        <f aca="false">(D85+K85)/C85</f>
        <v>1.17647058823529</v>
      </c>
      <c r="T85" s="28"/>
      <c r="U85" s="29" t="n">
        <f aca="false">J85/L85</f>
        <v>0.0364583333333333</v>
      </c>
      <c r="V85" s="30"/>
      <c r="W85" s="23" t="n">
        <f aca="false">K85/(D85+K85)</f>
        <v>0.45</v>
      </c>
      <c r="X85" s="31"/>
    </row>
    <row r="86" customFormat="false" ht="13" hidden="false" customHeight="false" outlineLevel="0" collapsed="false">
      <c r="A86" s="17"/>
      <c r="B86" s="18"/>
      <c r="C86" s="19" t="n">
        <v>70</v>
      </c>
      <c r="D86" s="20" t="n">
        <v>75</v>
      </c>
      <c r="E86" s="20" t="n">
        <v>0</v>
      </c>
      <c r="F86" s="20" t="n">
        <v>0</v>
      </c>
      <c r="G86" s="20" t="n">
        <v>29</v>
      </c>
      <c r="H86" s="20" t="n">
        <v>8</v>
      </c>
      <c r="I86" s="20" t="n">
        <v>0</v>
      </c>
      <c r="J86" s="20" t="n">
        <v>10</v>
      </c>
      <c r="K86" s="21" t="n">
        <f aca="false">SUM(E86:I86)</f>
        <v>37</v>
      </c>
      <c r="L86" s="21" t="n">
        <f aca="false">SUM(C86:J86)</f>
        <v>192</v>
      </c>
      <c r="M86" s="22" t="n">
        <f aca="false">K86/L86</f>
        <v>0.192708333333333</v>
      </c>
      <c r="N86" s="22"/>
      <c r="O86" s="23" t="n">
        <f aca="false">SUM(E86:G86)/K86</f>
        <v>0.783783783783784</v>
      </c>
      <c r="P86" s="24"/>
      <c r="Q86" s="25" t="n">
        <f aca="false">(E86+F86)/(G86+H86)</f>
        <v>0</v>
      </c>
      <c r="R86" s="32"/>
      <c r="S86" s="29" t="n">
        <f aca="false">(D86+K86)/C86</f>
        <v>1.6</v>
      </c>
      <c r="T86" s="28"/>
      <c r="U86" s="29" t="n">
        <f aca="false">J86/L86</f>
        <v>0.0520833333333333</v>
      </c>
      <c r="V86" s="30"/>
      <c r="W86" s="23" t="n">
        <f aca="false">K86/(D86+K86)</f>
        <v>0.330357142857143</v>
      </c>
      <c r="X86" s="31"/>
    </row>
    <row r="87" customFormat="false" ht="13" hidden="false" customHeight="false" outlineLevel="0" collapsed="false">
      <c r="A87" s="17"/>
      <c r="B87" s="18"/>
      <c r="C87" s="19" t="n">
        <v>26</v>
      </c>
      <c r="D87" s="20" t="n">
        <v>102</v>
      </c>
      <c r="E87" s="20" t="n">
        <v>0</v>
      </c>
      <c r="F87" s="20" t="n">
        <v>8</v>
      </c>
      <c r="G87" s="20" t="n">
        <v>34</v>
      </c>
      <c r="H87" s="20" t="n">
        <v>2</v>
      </c>
      <c r="I87" s="20" t="n">
        <v>0</v>
      </c>
      <c r="J87" s="20" t="n">
        <v>20</v>
      </c>
      <c r="K87" s="21" t="n">
        <f aca="false">SUM(E87:I87)</f>
        <v>44</v>
      </c>
      <c r="L87" s="21" t="n">
        <f aca="false">SUM(C87:J87)</f>
        <v>192</v>
      </c>
      <c r="M87" s="22" t="n">
        <f aca="false">K87/L87</f>
        <v>0.229166666666667</v>
      </c>
      <c r="N87" s="22"/>
      <c r="O87" s="23" t="n">
        <f aca="false">SUM(E87:G87)/K87</f>
        <v>0.954545454545455</v>
      </c>
      <c r="P87" s="24"/>
      <c r="Q87" s="25" t="n">
        <f aca="false">(E87+F87)/(G87+H87)</f>
        <v>0.222222222222222</v>
      </c>
      <c r="R87" s="32"/>
      <c r="S87" s="29" t="n">
        <f aca="false">(D87+K87)/C87</f>
        <v>5.61538461538462</v>
      </c>
      <c r="T87" s="28"/>
      <c r="U87" s="29" t="n">
        <f aca="false">J87/L87</f>
        <v>0.104166666666667</v>
      </c>
      <c r="V87" s="30"/>
      <c r="W87" s="23" t="n">
        <f aca="false">K87/(D87+K87)</f>
        <v>0.301369863013699</v>
      </c>
      <c r="X87" s="31"/>
    </row>
    <row r="88" customFormat="false" ht="13" hidden="false" customHeight="false" outlineLevel="0" collapsed="false">
      <c r="A88" s="17"/>
      <c r="B88" s="18"/>
      <c r="C88" s="19" t="n">
        <v>71</v>
      </c>
      <c r="D88" s="20" t="n">
        <v>80</v>
      </c>
      <c r="E88" s="20" t="n">
        <v>0</v>
      </c>
      <c r="F88" s="20" t="n">
        <v>0</v>
      </c>
      <c r="G88" s="20" t="n">
        <v>30</v>
      </c>
      <c r="H88" s="20" t="n">
        <v>3</v>
      </c>
      <c r="I88" s="20" t="n">
        <v>0</v>
      </c>
      <c r="J88" s="20" t="n">
        <v>8</v>
      </c>
      <c r="K88" s="21" t="n">
        <f aca="false">SUM(E88:I88)</f>
        <v>33</v>
      </c>
      <c r="L88" s="21" t="n">
        <f aca="false">SUM(C88:J88)</f>
        <v>192</v>
      </c>
      <c r="M88" s="22" t="n">
        <f aca="false">K88/L88</f>
        <v>0.171875</v>
      </c>
      <c r="N88" s="22"/>
      <c r="O88" s="23" t="n">
        <f aca="false">SUM(E88:G88)/K88</f>
        <v>0.909090909090909</v>
      </c>
      <c r="P88" s="24"/>
      <c r="Q88" s="25" t="n">
        <f aca="false">(E88+F88)/(G88+H88)</f>
        <v>0</v>
      </c>
      <c r="R88" s="32"/>
      <c r="S88" s="29" t="n">
        <f aca="false">(D88+K88)/C88</f>
        <v>1.59154929577465</v>
      </c>
      <c r="T88" s="28"/>
      <c r="U88" s="29" t="n">
        <f aca="false">J88/L88</f>
        <v>0.0416666666666667</v>
      </c>
      <c r="V88" s="30"/>
      <c r="W88" s="23" t="n">
        <f aca="false">K88/(D88+K88)</f>
        <v>0.292035398230089</v>
      </c>
      <c r="X88" s="31"/>
    </row>
    <row r="89" customFormat="false" ht="13" hidden="false" customHeight="false" outlineLevel="0" collapsed="false">
      <c r="A89" s="17"/>
      <c r="B89" s="18"/>
      <c r="C89" s="19" t="n">
        <v>58</v>
      </c>
      <c r="D89" s="20" t="n">
        <v>100</v>
      </c>
      <c r="E89" s="20" t="n">
        <v>0</v>
      </c>
      <c r="F89" s="20" t="n">
        <v>0</v>
      </c>
      <c r="G89" s="20" t="n">
        <v>29</v>
      </c>
      <c r="H89" s="20" t="n">
        <v>5</v>
      </c>
      <c r="I89" s="20" t="n">
        <v>0</v>
      </c>
      <c r="J89" s="20" t="n">
        <v>0</v>
      </c>
      <c r="K89" s="21" t="n">
        <f aca="false">SUM(E89:I89)</f>
        <v>34</v>
      </c>
      <c r="L89" s="21" t="n">
        <f aca="false">SUM(C89:J89)</f>
        <v>192</v>
      </c>
      <c r="M89" s="22" t="n">
        <f aca="false">K89/L89</f>
        <v>0.177083333333333</v>
      </c>
      <c r="N89" s="22"/>
      <c r="O89" s="23" t="n">
        <f aca="false">SUM(E89:G89)/K89</f>
        <v>0.852941176470588</v>
      </c>
      <c r="P89" s="24"/>
      <c r="Q89" s="25" t="n">
        <f aca="false">(E89+F89)/(G89+H89)</f>
        <v>0</v>
      </c>
      <c r="R89" s="32"/>
      <c r="S89" s="29" t="n">
        <f aca="false">(D89+K89)/C89</f>
        <v>2.31034482758621</v>
      </c>
      <c r="T89" s="28"/>
      <c r="U89" s="29" t="n">
        <f aca="false">J89/L89</f>
        <v>0</v>
      </c>
      <c r="V89" s="30"/>
      <c r="W89" s="23" t="n">
        <f aca="false">K89/(D89+K89)</f>
        <v>0.253731343283582</v>
      </c>
      <c r="X89" s="31"/>
    </row>
    <row r="90" customFormat="false" ht="13" hidden="false" customHeight="false" outlineLevel="0" collapsed="false">
      <c r="A90" s="17"/>
      <c r="B90" s="18"/>
      <c r="C90" s="19" t="n">
        <v>81</v>
      </c>
      <c r="D90" s="20" t="n">
        <v>78</v>
      </c>
      <c r="E90" s="20" t="n">
        <v>0</v>
      </c>
      <c r="F90" s="20" t="n">
        <v>2</v>
      </c>
      <c r="G90" s="20" t="n">
        <v>14</v>
      </c>
      <c r="H90" s="20" t="n">
        <v>7</v>
      </c>
      <c r="I90" s="20" t="n">
        <v>0</v>
      </c>
      <c r="J90" s="20" t="n">
        <v>10</v>
      </c>
      <c r="K90" s="21" t="n">
        <f aca="false">SUM(E90:I90)</f>
        <v>23</v>
      </c>
      <c r="L90" s="21" t="n">
        <f aca="false">SUM(C90:J90)</f>
        <v>192</v>
      </c>
      <c r="M90" s="22" t="n">
        <f aca="false">K90/L90</f>
        <v>0.119791666666667</v>
      </c>
      <c r="N90" s="22"/>
      <c r="O90" s="23" t="n">
        <f aca="false">SUM(E90:G90)/K90</f>
        <v>0.695652173913044</v>
      </c>
      <c r="P90" s="24"/>
      <c r="Q90" s="25" t="n">
        <f aca="false">(E90+F90)/(G90+H90)</f>
        <v>0.0952380952380952</v>
      </c>
      <c r="R90" s="32"/>
      <c r="S90" s="29" t="n">
        <f aca="false">(D90+K90)/C90</f>
        <v>1.24691358024691</v>
      </c>
      <c r="T90" s="28"/>
      <c r="U90" s="29" t="n">
        <f aca="false">J90/L90</f>
        <v>0.0520833333333333</v>
      </c>
      <c r="V90" s="30"/>
      <c r="W90" s="23" t="n">
        <f aca="false">K90/(D90+K90)</f>
        <v>0.227722772277228</v>
      </c>
      <c r="X90" s="31"/>
    </row>
    <row r="91" customFormat="false" ht="13" hidden="false" customHeight="false" outlineLevel="0" collapsed="false">
      <c r="A91" s="17"/>
      <c r="B91" s="18"/>
      <c r="C91" s="19" t="n">
        <v>42</v>
      </c>
      <c r="D91" s="20" t="n">
        <v>98</v>
      </c>
      <c r="E91" s="20" t="n">
        <v>0</v>
      </c>
      <c r="F91" s="20" t="n">
        <v>0</v>
      </c>
      <c r="G91" s="20" t="n">
        <v>48</v>
      </c>
      <c r="H91" s="20" t="n">
        <v>0</v>
      </c>
      <c r="I91" s="20" t="n">
        <v>0</v>
      </c>
      <c r="J91" s="20" t="n">
        <v>4</v>
      </c>
      <c r="K91" s="21" t="n">
        <f aca="false">SUM(E91:I91)</f>
        <v>48</v>
      </c>
      <c r="L91" s="21" t="n">
        <f aca="false">SUM(C91:J91)</f>
        <v>192</v>
      </c>
      <c r="M91" s="22" t="n">
        <f aca="false">K91/L91</f>
        <v>0.25</v>
      </c>
      <c r="N91" s="22"/>
      <c r="O91" s="23" t="n">
        <f aca="false">SUM(E91:G91)/K91</f>
        <v>1</v>
      </c>
      <c r="P91" s="24"/>
      <c r="Q91" s="25" t="n">
        <f aca="false">(E91+F91)/(G91+H91)</f>
        <v>0</v>
      </c>
      <c r="R91" s="32"/>
      <c r="S91" s="29" t="n">
        <f aca="false">(D91+K91)/C91</f>
        <v>3.47619047619048</v>
      </c>
      <c r="T91" s="28"/>
      <c r="U91" s="29" t="n">
        <f aca="false">J91/L91</f>
        <v>0.0208333333333333</v>
      </c>
      <c r="V91" s="30"/>
      <c r="W91" s="23" t="n">
        <f aca="false">K91/(D91+K91)</f>
        <v>0.328767123287671</v>
      </c>
      <c r="X91" s="31"/>
    </row>
    <row r="92" customFormat="false" ht="13" hidden="false" customHeight="false" outlineLevel="0" collapsed="false">
      <c r="A92" s="17"/>
      <c r="B92" s="18" t="n">
        <v>10</v>
      </c>
      <c r="C92" s="19" t="n">
        <v>45</v>
      </c>
      <c r="D92" s="20" t="n">
        <v>75</v>
      </c>
      <c r="E92" s="20" t="n">
        <v>2</v>
      </c>
      <c r="F92" s="20" t="n">
        <v>15</v>
      </c>
      <c r="G92" s="20" t="n">
        <v>26</v>
      </c>
      <c r="H92" s="20" t="n">
        <v>4</v>
      </c>
      <c r="I92" s="20" t="n">
        <v>0</v>
      </c>
      <c r="J92" s="20" t="n">
        <v>25</v>
      </c>
      <c r="K92" s="21" t="n">
        <f aca="false">SUM(E92:I92)</f>
        <v>47</v>
      </c>
      <c r="L92" s="21" t="n">
        <f aca="false">SUM(C92:J92)</f>
        <v>192</v>
      </c>
      <c r="M92" s="22" t="n">
        <f aca="false">K92/L92</f>
        <v>0.244791666666667</v>
      </c>
      <c r="N92" s="22" t="n">
        <f aca="false">AVERAGE(M92:M101)</f>
        <v>0.194270833333333</v>
      </c>
      <c r="O92" s="23" t="n">
        <f aca="false">SUM(E92:G92)/K92</f>
        <v>0.914893617021277</v>
      </c>
      <c r="P92" s="24" t="n">
        <f aca="false">AVERAGE(O92:O101)</f>
        <v>0.908300455784804</v>
      </c>
      <c r="Q92" s="25" t="n">
        <f aca="false">(E92+F92)/(G92+H92)</f>
        <v>0.566666666666667</v>
      </c>
      <c r="R92" s="32" t="n">
        <f aca="false">AVERAGE(Q92:Q101)</f>
        <v>2.1247192513369</v>
      </c>
      <c r="S92" s="29" t="n">
        <f aca="false">(D92+K92)/C92</f>
        <v>2.71111111111111</v>
      </c>
      <c r="T92" s="28" t="n">
        <f aca="false">AVERAGE(S92:S101)</f>
        <v>1.55792793078307</v>
      </c>
      <c r="U92" s="29" t="n">
        <f aca="false">J92/L92</f>
        <v>0.130208333333333</v>
      </c>
      <c r="V92" s="30" t="n">
        <f aca="false">AVERAGE(U92:U101)</f>
        <v>0.0557291666666667</v>
      </c>
      <c r="W92" s="23" t="n">
        <f aca="false">K92/(D92+K92)</f>
        <v>0.385245901639344</v>
      </c>
      <c r="X92" s="31" t="n">
        <f aca="false">AVERAGE(W92:W101)</f>
        <v>0.358803478981371</v>
      </c>
    </row>
    <row r="93" customFormat="false" ht="13" hidden="false" customHeight="false" outlineLevel="0" collapsed="false">
      <c r="A93" s="17"/>
      <c r="B93" s="18"/>
      <c r="C93" s="19" t="n">
        <v>124</v>
      </c>
      <c r="D93" s="20" t="n">
        <v>44</v>
      </c>
      <c r="E93" s="20" t="n">
        <v>17</v>
      </c>
      <c r="F93" s="20" t="n">
        <v>5</v>
      </c>
      <c r="G93" s="20" t="n">
        <v>2</v>
      </c>
      <c r="H93" s="20" t="n">
        <v>0</v>
      </c>
      <c r="I93" s="20" t="n">
        <v>0</v>
      </c>
      <c r="J93" s="20" t="n">
        <v>0</v>
      </c>
      <c r="K93" s="21" t="n">
        <f aca="false">SUM(E93:I93)</f>
        <v>24</v>
      </c>
      <c r="L93" s="21" t="n">
        <f aca="false">SUM(C93:J93)</f>
        <v>192</v>
      </c>
      <c r="M93" s="22" t="n">
        <f aca="false">K93/L93</f>
        <v>0.125</v>
      </c>
      <c r="N93" s="22"/>
      <c r="O93" s="23" t="n">
        <f aca="false">SUM(E93:G93)/K93</f>
        <v>1</v>
      </c>
      <c r="P93" s="24"/>
      <c r="Q93" s="25" t="n">
        <f aca="false">(E93+F93)/(G93+H93)</f>
        <v>11</v>
      </c>
      <c r="R93" s="32"/>
      <c r="S93" s="29" t="n">
        <f aca="false">(D93+K93)/C93</f>
        <v>0.548387096774194</v>
      </c>
      <c r="T93" s="28"/>
      <c r="U93" s="29" t="n">
        <f aca="false">J93/L93</f>
        <v>0</v>
      </c>
      <c r="V93" s="30"/>
      <c r="W93" s="23" t="n">
        <f aca="false">K93/(D93+K93)</f>
        <v>0.352941176470588</v>
      </c>
      <c r="X93" s="31"/>
    </row>
    <row r="94" customFormat="false" ht="13" hidden="false" customHeight="false" outlineLevel="0" collapsed="false">
      <c r="A94" s="17"/>
      <c r="B94" s="18"/>
      <c r="C94" s="19" t="n">
        <v>103</v>
      </c>
      <c r="D94" s="20" t="n">
        <v>56</v>
      </c>
      <c r="E94" s="20" t="n">
        <v>14</v>
      </c>
      <c r="F94" s="20" t="n">
        <v>2</v>
      </c>
      <c r="G94" s="20" t="n">
        <v>3</v>
      </c>
      <c r="H94" s="20" t="n">
        <v>2</v>
      </c>
      <c r="I94" s="20" t="n">
        <v>0</v>
      </c>
      <c r="J94" s="20" t="n">
        <v>12</v>
      </c>
      <c r="K94" s="21" t="n">
        <f aca="false">SUM(E94:I94)</f>
        <v>21</v>
      </c>
      <c r="L94" s="21" t="n">
        <f aca="false">SUM(C94:J94)</f>
        <v>192</v>
      </c>
      <c r="M94" s="22" t="n">
        <f aca="false">K94/L94</f>
        <v>0.109375</v>
      </c>
      <c r="N94" s="22"/>
      <c r="O94" s="23" t="n">
        <f aca="false">SUM(E94:G94)/K94</f>
        <v>0.904761904761905</v>
      </c>
      <c r="P94" s="24"/>
      <c r="Q94" s="25" t="n">
        <f aca="false">(E94+F94)/(G94+H94)</f>
        <v>3.2</v>
      </c>
      <c r="R94" s="32"/>
      <c r="S94" s="29" t="n">
        <f aca="false">(D94+K94)/C94</f>
        <v>0.747572815533981</v>
      </c>
      <c r="T94" s="28"/>
      <c r="U94" s="29" t="n">
        <f aca="false">J94/L94</f>
        <v>0.0625</v>
      </c>
      <c r="V94" s="30"/>
      <c r="W94" s="23" t="n">
        <f aca="false">K94/(D94+K94)</f>
        <v>0.272727272727273</v>
      </c>
      <c r="X94" s="31"/>
    </row>
    <row r="95" customFormat="false" ht="13" hidden="false" customHeight="false" outlineLevel="0" collapsed="false">
      <c r="A95" s="17"/>
      <c r="B95" s="18"/>
      <c r="C95" s="19" t="n">
        <v>89</v>
      </c>
      <c r="D95" s="20" t="n">
        <v>66</v>
      </c>
      <c r="E95" s="20" t="n">
        <v>20</v>
      </c>
      <c r="F95" s="20" t="n">
        <v>7</v>
      </c>
      <c r="G95" s="20" t="n">
        <v>8</v>
      </c>
      <c r="H95" s="20" t="n">
        <v>0</v>
      </c>
      <c r="I95" s="20" t="n">
        <v>0</v>
      </c>
      <c r="J95" s="20" t="n">
        <v>2</v>
      </c>
      <c r="K95" s="21" t="n">
        <f aca="false">SUM(E95:I95)</f>
        <v>35</v>
      </c>
      <c r="L95" s="21" t="n">
        <f aca="false">SUM(C95:J95)</f>
        <v>192</v>
      </c>
      <c r="M95" s="22" t="n">
        <f aca="false">K95/L95</f>
        <v>0.182291666666667</v>
      </c>
      <c r="N95" s="22"/>
      <c r="O95" s="23" t="n">
        <f aca="false">SUM(E95:G95)/K95</f>
        <v>1</v>
      </c>
      <c r="P95" s="24"/>
      <c r="Q95" s="25" t="n">
        <f aca="false">(E95+F95)/(G95+H95)</f>
        <v>3.375</v>
      </c>
      <c r="R95" s="32"/>
      <c r="S95" s="29" t="n">
        <f aca="false">(D95+K95)/C95</f>
        <v>1.13483146067416</v>
      </c>
      <c r="T95" s="28"/>
      <c r="U95" s="29" t="n">
        <f aca="false">J95/L95</f>
        <v>0.0104166666666667</v>
      </c>
      <c r="V95" s="30"/>
      <c r="W95" s="23" t="n">
        <f aca="false">K95/(D95+K95)</f>
        <v>0.346534653465347</v>
      </c>
      <c r="X95" s="31"/>
    </row>
    <row r="96" customFormat="false" ht="13" hidden="false" customHeight="false" outlineLevel="0" collapsed="false">
      <c r="A96" s="17"/>
      <c r="B96" s="18"/>
      <c r="C96" s="19" t="n">
        <v>75</v>
      </c>
      <c r="D96" s="20" t="n">
        <v>56</v>
      </c>
      <c r="E96" s="20" t="n">
        <v>0</v>
      </c>
      <c r="F96" s="20" t="n">
        <v>6</v>
      </c>
      <c r="G96" s="20" t="n">
        <v>27</v>
      </c>
      <c r="H96" s="20" t="n">
        <v>1</v>
      </c>
      <c r="I96" s="20" t="n">
        <v>0</v>
      </c>
      <c r="J96" s="20" t="n">
        <v>27</v>
      </c>
      <c r="K96" s="21" t="n">
        <f aca="false">SUM(E96:I96)</f>
        <v>34</v>
      </c>
      <c r="L96" s="21" t="n">
        <f aca="false">SUM(C96:J96)</f>
        <v>192</v>
      </c>
      <c r="M96" s="22" t="n">
        <f aca="false">K96/L96</f>
        <v>0.177083333333333</v>
      </c>
      <c r="N96" s="22"/>
      <c r="O96" s="23" t="n">
        <f aca="false">SUM(E96:G96)/K96</f>
        <v>0.970588235294118</v>
      </c>
      <c r="P96" s="24"/>
      <c r="Q96" s="25" t="n">
        <f aca="false">(E96+F96)/(G96+H96)</f>
        <v>0.214285714285714</v>
      </c>
      <c r="R96" s="32"/>
      <c r="S96" s="29" t="n">
        <f aca="false">(D96+K96)/C96</f>
        <v>1.2</v>
      </c>
      <c r="T96" s="28"/>
      <c r="U96" s="29" t="n">
        <f aca="false">J96/L96</f>
        <v>0.140625</v>
      </c>
      <c r="V96" s="30"/>
      <c r="W96" s="23" t="n">
        <f aca="false">K96/(D96+K96)</f>
        <v>0.377777777777778</v>
      </c>
      <c r="X96" s="31"/>
    </row>
    <row r="97" customFormat="false" ht="13" hidden="false" customHeight="false" outlineLevel="0" collapsed="false">
      <c r="A97" s="17"/>
      <c r="B97" s="18"/>
      <c r="C97" s="19" t="n">
        <v>93</v>
      </c>
      <c r="D97" s="20" t="n">
        <v>53</v>
      </c>
      <c r="E97" s="20" t="n">
        <v>0</v>
      </c>
      <c r="F97" s="20" t="n">
        <v>7</v>
      </c>
      <c r="G97" s="20" t="n">
        <v>31</v>
      </c>
      <c r="H97" s="20" t="n">
        <v>4</v>
      </c>
      <c r="I97" s="20" t="n">
        <v>0</v>
      </c>
      <c r="J97" s="20" t="n">
        <v>4</v>
      </c>
      <c r="K97" s="21" t="n">
        <f aca="false">SUM(E97:I97)</f>
        <v>42</v>
      </c>
      <c r="L97" s="21" t="n">
        <f aca="false">SUM(C97:J97)</f>
        <v>192</v>
      </c>
      <c r="M97" s="22" t="n">
        <f aca="false">K97/L97</f>
        <v>0.21875</v>
      </c>
      <c r="N97" s="22"/>
      <c r="O97" s="23" t="n">
        <f aca="false">SUM(E97:G97)/K97</f>
        <v>0.904761904761905</v>
      </c>
      <c r="P97" s="24"/>
      <c r="Q97" s="25" t="n">
        <f aca="false">(E97+F97)/(G97+H97)</f>
        <v>0.2</v>
      </c>
      <c r="R97" s="32"/>
      <c r="S97" s="29" t="n">
        <f aca="false">(D97+K97)/C97</f>
        <v>1.02150537634409</v>
      </c>
      <c r="T97" s="28"/>
      <c r="U97" s="29" t="n">
        <f aca="false">J97/L97</f>
        <v>0.0208333333333333</v>
      </c>
      <c r="V97" s="30"/>
      <c r="W97" s="23" t="n">
        <f aca="false">K97/(D97+K97)</f>
        <v>0.442105263157895</v>
      </c>
      <c r="X97" s="31"/>
    </row>
    <row r="98" customFormat="false" ht="13" hidden="false" customHeight="false" outlineLevel="0" collapsed="false">
      <c r="A98" s="17"/>
      <c r="B98" s="18"/>
      <c r="C98" s="19" t="n">
        <v>40</v>
      </c>
      <c r="D98" s="20" t="n">
        <v>72</v>
      </c>
      <c r="E98" s="20" t="n">
        <v>1</v>
      </c>
      <c r="F98" s="20" t="n">
        <v>5</v>
      </c>
      <c r="G98" s="20" t="n">
        <v>46</v>
      </c>
      <c r="H98" s="20" t="n">
        <v>5</v>
      </c>
      <c r="I98" s="20" t="n">
        <v>0</v>
      </c>
      <c r="J98" s="20" t="n">
        <v>23</v>
      </c>
      <c r="K98" s="21" t="n">
        <f aca="false">SUM(E98:I98)</f>
        <v>57</v>
      </c>
      <c r="L98" s="21" t="n">
        <f aca="false">SUM(C98:J98)</f>
        <v>192</v>
      </c>
      <c r="M98" s="22" t="n">
        <f aca="false">K98/L98</f>
        <v>0.296875</v>
      </c>
      <c r="N98" s="22"/>
      <c r="O98" s="23" t="n">
        <f aca="false">SUM(E98:G98)/K98</f>
        <v>0.912280701754386</v>
      </c>
      <c r="P98" s="24"/>
      <c r="Q98" s="25" t="n">
        <f aca="false">(E98+F98)/(G98+H98)</f>
        <v>0.117647058823529</v>
      </c>
      <c r="R98" s="32"/>
      <c r="S98" s="29" t="n">
        <f aca="false">(D98+K98)/C98</f>
        <v>3.225</v>
      </c>
      <c r="T98" s="28"/>
      <c r="U98" s="29" t="n">
        <f aca="false">J98/L98</f>
        <v>0.119791666666667</v>
      </c>
      <c r="V98" s="30"/>
      <c r="W98" s="23" t="n">
        <f aca="false">K98/(D98+K98)</f>
        <v>0.441860465116279</v>
      </c>
      <c r="X98" s="31"/>
    </row>
    <row r="99" customFormat="false" ht="13" hidden="false" customHeight="false" outlineLevel="0" collapsed="false">
      <c r="A99" s="17"/>
      <c r="B99" s="18"/>
      <c r="C99" s="19" t="n">
        <v>69</v>
      </c>
      <c r="D99" s="20" t="n">
        <v>76</v>
      </c>
      <c r="E99" s="20" t="n">
        <v>6</v>
      </c>
      <c r="F99" s="20" t="n">
        <v>15</v>
      </c>
      <c r="G99" s="20" t="n">
        <v>14</v>
      </c>
      <c r="H99" s="20" t="n">
        <v>8</v>
      </c>
      <c r="I99" s="20" t="n">
        <v>0</v>
      </c>
      <c r="J99" s="20" t="n">
        <v>4</v>
      </c>
      <c r="K99" s="21" t="n">
        <f aca="false">SUM(E99:I99)</f>
        <v>43</v>
      </c>
      <c r="L99" s="21" t="n">
        <f aca="false">SUM(C99:J99)</f>
        <v>192</v>
      </c>
      <c r="M99" s="22" t="n">
        <f aca="false">K99/L99</f>
        <v>0.223958333333333</v>
      </c>
      <c r="N99" s="22"/>
      <c r="O99" s="23" t="n">
        <f aca="false">SUM(E99:G99)/K99</f>
        <v>0.813953488372093</v>
      </c>
      <c r="P99" s="24"/>
      <c r="Q99" s="25" t="n">
        <f aca="false">(E99+F99)/(G99+H99)</f>
        <v>0.954545454545455</v>
      </c>
      <c r="R99" s="32"/>
      <c r="S99" s="29" t="n">
        <f aca="false">(D99+K99)/C99</f>
        <v>1.72463768115942</v>
      </c>
      <c r="T99" s="28"/>
      <c r="U99" s="29" t="n">
        <f aca="false">J99/L99</f>
        <v>0.0208333333333333</v>
      </c>
      <c r="V99" s="30"/>
      <c r="W99" s="23" t="n">
        <f aca="false">K99/(D99+K99)</f>
        <v>0.361344537815126</v>
      </c>
      <c r="X99" s="31"/>
    </row>
    <row r="100" customFormat="false" ht="13" hidden="false" customHeight="false" outlineLevel="0" collapsed="false">
      <c r="A100" s="17"/>
      <c r="B100" s="18"/>
      <c r="C100" s="19" t="n">
        <v>66</v>
      </c>
      <c r="D100" s="20" t="n">
        <v>87</v>
      </c>
      <c r="E100" s="20" t="n">
        <v>4</v>
      </c>
      <c r="F100" s="20" t="n">
        <v>14</v>
      </c>
      <c r="G100" s="20" t="n">
        <v>9</v>
      </c>
      <c r="H100" s="20" t="n">
        <v>9</v>
      </c>
      <c r="I100" s="20" t="n">
        <v>0</v>
      </c>
      <c r="J100" s="20" t="n">
        <v>3</v>
      </c>
      <c r="K100" s="21" t="n">
        <f aca="false">SUM(E100:I100)</f>
        <v>36</v>
      </c>
      <c r="L100" s="21" t="n">
        <f aca="false">SUM(C100:J100)</f>
        <v>192</v>
      </c>
      <c r="M100" s="22" t="n">
        <f aca="false">K100/L100</f>
        <v>0.1875</v>
      </c>
      <c r="N100" s="22"/>
      <c r="O100" s="23" t="n">
        <f aca="false">SUM(E100:G100)/K100</f>
        <v>0.75</v>
      </c>
      <c r="P100" s="24"/>
      <c r="Q100" s="25" t="n">
        <f aca="false">(E100+F100)/(G100+H100)</f>
        <v>1</v>
      </c>
      <c r="R100" s="32"/>
      <c r="S100" s="29" t="n">
        <f aca="false">(D100+K100)/C100</f>
        <v>1.86363636363636</v>
      </c>
      <c r="T100" s="28"/>
      <c r="U100" s="29" t="n">
        <f aca="false">J100/L100</f>
        <v>0.015625</v>
      </c>
      <c r="V100" s="30"/>
      <c r="W100" s="23" t="n">
        <f aca="false">K100/(D100+K100)</f>
        <v>0.292682926829268</v>
      </c>
      <c r="X100" s="31"/>
    </row>
    <row r="101" customFormat="false" ht="13" hidden="false" customHeight="false" outlineLevel="0" collapsed="false">
      <c r="A101" s="17"/>
      <c r="B101" s="18"/>
      <c r="C101" s="19" t="n">
        <v>77</v>
      </c>
      <c r="D101" s="20" t="n">
        <v>74</v>
      </c>
      <c r="E101" s="20" t="n">
        <v>2</v>
      </c>
      <c r="F101" s="20" t="n">
        <v>11</v>
      </c>
      <c r="G101" s="20" t="n">
        <v>18</v>
      </c>
      <c r="H101" s="20" t="n">
        <v>3</v>
      </c>
      <c r="I101" s="20" t="n">
        <v>0</v>
      </c>
      <c r="J101" s="20" t="n">
        <v>7</v>
      </c>
      <c r="K101" s="21" t="n">
        <f aca="false">SUM(E101:I101)</f>
        <v>34</v>
      </c>
      <c r="L101" s="21" t="n">
        <f aca="false">SUM(C101:J101)</f>
        <v>192</v>
      </c>
      <c r="M101" s="22" t="n">
        <f aca="false">K101/L101</f>
        <v>0.177083333333333</v>
      </c>
      <c r="N101" s="22"/>
      <c r="O101" s="23" t="n">
        <f aca="false">SUM(E101:G101)/K101</f>
        <v>0.911764705882353</v>
      </c>
      <c r="P101" s="24"/>
      <c r="Q101" s="25" t="n">
        <f aca="false">(E101+F101)/(G101+H101)</f>
        <v>0.619047619047619</v>
      </c>
      <c r="R101" s="32"/>
      <c r="S101" s="29" t="n">
        <f aca="false">(D101+K101)/C101</f>
        <v>1.4025974025974</v>
      </c>
      <c r="T101" s="28"/>
      <c r="U101" s="29" t="n">
        <f aca="false">J101/L101</f>
        <v>0.0364583333333333</v>
      </c>
      <c r="V101" s="30"/>
      <c r="W101" s="23" t="n">
        <f aca="false">K101/(D101+K101)</f>
        <v>0.314814814814815</v>
      </c>
      <c r="X101" s="31"/>
    </row>
    <row r="102" customFormat="false" ht="13" hidden="false" customHeight="false" outlineLevel="0" collapsed="false">
      <c r="A102" s="17" t="s">
        <v>25</v>
      </c>
      <c r="B102" s="18" t="n">
        <v>1</v>
      </c>
      <c r="C102" s="19" t="n">
        <v>70</v>
      </c>
      <c r="D102" s="20" t="n">
        <v>57</v>
      </c>
      <c r="E102" s="20" t="n">
        <v>0</v>
      </c>
      <c r="F102" s="20" t="n">
        <v>0</v>
      </c>
      <c r="G102" s="20" t="n">
        <v>28</v>
      </c>
      <c r="H102" s="20" t="n">
        <v>19</v>
      </c>
      <c r="I102" s="20" t="n">
        <v>0</v>
      </c>
      <c r="J102" s="20" t="n">
        <v>18</v>
      </c>
      <c r="K102" s="21" t="n">
        <f aca="false">SUM(E102:I102)</f>
        <v>47</v>
      </c>
      <c r="L102" s="21" t="n">
        <f aca="false">SUM(C102:J102)</f>
        <v>192</v>
      </c>
      <c r="M102" s="22" t="n">
        <f aca="false">K102/L102</f>
        <v>0.244791666666667</v>
      </c>
      <c r="N102" s="22" t="n">
        <f aca="false">AVERAGE(M102:M111)</f>
        <v>0.253125</v>
      </c>
      <c r="O102" s="23" t="n">
        <f aca="false">SUM(E102:G102)/K102</f>
        <v>0.595744680851064</v>
      </c>
      <c r="P102" s="24" t="n">
        <f aca="false">AVERAGE(O102:O111)</f>
        <v>0.680929694215357</v>
      </c>
      <c r="Q102" s="25" t="n">
        <f aca="false">(E102+F102)/(G102+H102)</f>
        <v>0</v>
      </c>
      <c r="R102" s="32" t="n">
        <f aca="false">AVERAGE(Q102:Q111)</f>
        <v>1.10039032309154</v>
      </c>
      <c r="S102" s="29" t="n">
        <f aca="false">(D102+K102)/C102</f>
        <v>1.48571428571429</v>
      </c>
      <c r="T102" s="28" t="n">
        <f aca="false">AVERAGE(S102:S111)</f>
        <v>2.46071095516153</v>
      </c>
      <c r="U102" s="29" t="n">
        <f aca="false">J102/L102</f>
        <v>0.09375</v>
      </c>
      <c r="V102" s="30" t="n">
        <f aca="false">AVERAGE(U102:U111)</f>
        <v>0.121875</v>
      </c>
      <c r="W102" s="23" t="n">
        <f aca="false">K102/(D102+K102)</f>
        <v>0.451923076923077</v>
      </c>
      <c r="X102" s="31" t="n">
        <f aca="false">AVERAGE(W102:W111)</f>
        <v>0.478830069770404</v>
      </c>
    </row>
    <row r="103" customFormat="false" ht="13" hidden="false" customHeight="false" outlineLevel="0" collapsed="false">
      <c r="A103" s="17"/>
      <c r="B103" s="18"/>
      <c r="C103" s="19" t="n">
        <v>41</v>
      </c>
      <c r="D103" s="20" t="n">
        <v>95</v>
      </c>
      <c r="E103" s="20" t="n">
        <v>1</v>
      </c>
      <c r="F103" s="20" t="n">
        <v>0</v>
      </c>
      <c r="G103" s="20" t="n">
        <v>27</v>
      </c>
      <c r="H103" s="20" t="n">
        <v>14</v>
      </c>
      <c r="I103" s="20" t="n">
        <v>0</v>
      </c>
      <c r="J103" s="20" t="n">
        <v>14</v>
      </c>
      <c r="K103" s="21" t="n">
        <f aca="false">SUM(E103:I103)</f>
        <v>42</v>
      </c>
      <c r="L103" s="21" t="n">
        <f aca="false">SUM(C103:J103)</f>
        <v>192</v>
      </c>
      <c r="M103" s="22" t="n">
        <f aca="false">K103/L103</f>
        <v>0.21875</v>
      </c>
      <c r="N103" s="22"/>
      <c r="O103" s="23" t="n">
        <f aca="false">SUM(E103:G103)/K103</f>
        <v>0.666666666666667</v>
      </c>
      <c r="P103" s="24"/>
      <c r="Q103" s="25" t="n">
        <f aca="false">(E103+F103)/(G103+H103)</f>
        <v>0.024390243902439</v>
      </c>
      <c r="R103" s="32"/>
      <c r="S103" s="29" t="n">
        <f aca="false">(D103+K103)/C103</f>
        <v>3.34146341463415</v>
      </c>
      <c r="T103" s="28"/>
      <c r="U103" s="29" t="n">
        <f aca="false">J103/L103</f>
        <v>0.0729166666666667</v>
      </c>
      <c r="V103" s="30"/>
      <c r="W103" s="23" t="n">
        <f aca="false">K103/(D103+K103)</f>
        <v>0.306569343065693</v>
      </c>
      <c r="X103" s="31"/>
    </row>
    <row r="104" customFormat="false" ht="13" hidden="false" customHeight="false" outlineLevel="0" collapsed="false">
      <c r="A104" s="17"/>
      <c r="B104" s="18"/>
      <c r="C104" s="19" t="n">
        <v>26</v>
      </c>
      <c r="D104" s="20" t="n">
        <v>77</v>
      </c>
      <c r="E104" s="20" t="n">
        <v>0</v>
      </c>
      <c r="F104" s="20" t="n">
        <v>0</v>
      </c>
      <c r="G104" s="20" t="n">
        <v>41</v>
      </c>
      <c r="H104" s="20" t="n">
        <v>12</v>
      </c>
      <c r="I104" s="20" t="n">
        <v>2</v>
      </c>
      <c r="J104" s="20" t="n">
        <v>34</v>
      </c>
      <c r="K104" s="21" t="n">
        <f aca="false">SUM(E104:I104)</f>
        <v>55</v>
      </c>
      <c r="L104" s="21" t="n">
        <f aca="false">SUM(C104:J104)</f>
        <v>192</v>
      </c>
      <c r="M104" s="22" t="n">
        <f aca="false">K104/L104</f>
        <v>0.286458333333333</v>
      </c>
      <c r="N104" s="22"/>
      <c r="O104" s="23" t="n">
        <f aca="false">SUM(E104:G104)/K104</f>
        <v>0.745454545454546</v>
      </c>
      <c r="P104" s="24"/>
      <c r="Q104" s="25" t="n">
        <f aca="false">(E104+F104)/(G104+H104)</f>
        <v>0</v>
      </c>
      <c r="R104" s="32"/>
      <c r="S104" s="29" t="n">
        <f aca="false">(D104+K104)/C104</f>
        <v>5.07692307692308</v>
      </c>
      <c r="T104" s="28"/>
      <c r="U104" s="29" t="n">
        <f aca="false">J104/L104</f>
        <v>0.177083333333333</v>
      </c>
      <c r="V104" s="30"/>
      <c r="W104" s="23" t="n">
        <f aca="false">K104/(D104+K104)</f>
        <v>0.416666666666667</v>
      </c>
      <c r="X104" s="31"/>
    </row>
    <row r="105" customFormat="false" ht="13" hidden="false" customHeight="false" outlineLevel="0" collapsed="false">
      <c r="A105" s="17"/>
      <c r="B105" s="18"/>
      <c r="C105" s="19" t="n">
        <v>55</v>
      </c>
      <c r="D105" s="20" t="n">
        <v>54</v>
      </c>
      <c r="E105" s="20" t="n">
        <v>9</v>
      </c>
      <c r="F105" s="20" t="n">
        <v>15</v>
      </c>
      <c r="G105" s="20" t="n">
        <v>39</v>
      </c>
      <c r="H105" s="20" t="n">
        <v>11</v>
      </c>
      <c r="I105" s="20" t="n">
        <v>1</v>
      </c>
      <c r="J105" s="20" t="n">
        <v>8</v>
      </c>
      <c r="K105" s="21" t="n">
        <f aca="false">SUM(E105:I105)</f>
        <v>75</v>
      </c>
      <c r="L105" s="21" t="n">
        <f aca="false">SUM(C105:J105)</f>
        <v>192</v>
      </c>
      <c r="M105" s="22" t="n">
        <f aca="false">K105/L105</f>
        <v>0.390625</v>
      </c>
      <c r="N105" s="22"/>
      <c r="O105" s="23" t="n">
        <f aca="false">SUM(E105:G105)/K105</f>
        <v>0.84</v>
      </c>
      <c r="P105" s="24"/>
      <c r="Q105" s="25" t="n">
        <f aca="false">(E105+F105)/(G105+H105)</f>
        <v>0.48</v>
      </c>
      <c r="R105" s="32"/>
      <c r="S105" s="29" t="n">
        <f aca="false">(D105+K105)/C105</f>
        <v>2.34545454545455</v>
      </c>
      <c r="T105" s="28"/>
      <c r="U105" s="29" t="n">
        <f aca="false">J105/L105</f>
        <v>0.0416666666666667</v>
      </c>
      <c r="V105" s="30"/>
      <c r="W105" s="23" t="n">
        <f aca="false">K105/(D105+K105)</f>
        <v>0.581395348837209</v>
      </c>
      <c r="X105" s="31"/>
    </row>
    <row r="106" customFormat="false" ht="13" hidden="false" customHeight="false" outlineLevel="0" collapsed="false">
      <c r="A106" s="17"/>
      <c r="B106" s="18"/>
      <c r="C106" s="19" t="n">
        <v>23</v>
      </c>
      <c r="D106" s="20" t="n">
        <v>74</v>
      </c>
      <c r="E106" s="20" t="n">
        <v>0</v>
      </c>
      <c r="F106" s="20" t="n">
        <v>0</v>
      </c>
      <c r="G106" s="20" t="n">
        <v>25</v>
      </c>
      <c r="H106" s="20" t="n">
        <v>25</v>
      </c>
      <c r="I106" s="20" t="n">
        <v>0</v>
      </c>
      <c r="J106" s="20" t="n">
        <v>45</v>
      </c>
      <c r="K106" s="21" t="n">
        <f aca="false">SUM(E106:I106)</f>
        <v>50</v>
      </c>
      <c r="L106" s="21" t="n">
        <f aca="false">SUM(C106:J106)</f>
        <v>192</v>
      </c>
      <c r="M106" s="22" t="n">
        <f aca="false">K106/L106</f>
        <v>0.260416666666667</v>
      </c>
      <c r="N106" s="22"/>
      <c r="O106" s="23" t="n">
        <f aca="false">SUM(E106:G106)/K106</f>
        <v>0.5</v>
      </c>
      <c r="P106" s="24"/>
      <c r="Q106" s="25" t="n">
        <f aca="false">(E106+F106)/(G106+H106)</f>
        <v>0</v>
      </c>
      <c r="R106" s="32"/>
      <c r="S106" s="29" t="n">
        <f aca="false">(D106+K106)/C106</f>
        <v>5.39130434782609</v>
      </c>
      <c r="T106" s="28"/>
      <c r="U106" s="29" t="n">
        <f aca="false">J106/L106</f>
        <v>0.234375</v>
      </c>
      <c r="V106" s="30"/>
      <c r="W106" s="23" t="n">
        <f aca="false">K106/(D106+K106)</f>
        <v>0.403225806451613</v>
      </c>
      <c r="X106" s="31"/>
    </row>
    <row r="107" customFormat="false" ht="13" hidden="false" customHeight="false" outlineLevel="0" collapsed="false">
      <c r="A107" s="17"/>
      <c r="B107" s="18"/>
      <c r="C107" s="19" t="n">
        <v>93</v>
      </c>
      <c r="D107" s="20" t="n">
        <v>28</v>
      </c>
      <c r="E107" s="20" t="n">
        <v>0</v>
      </c>
      <c r="F107" s="20" t="n">
        <v>3</v>
      </c>
      <c r="G107" s="20" t="n">
        <v>29</v>
      </c>
      <c r="H107" s="20" t="n">
        <v>19</v>
      </c>
      <c r="I107" s="20" t="n">
        <v>0</v>
      </c>
      <c r="J107" s="20" t="n">
        <v>20</v>
      </c>
      <c r="K107" s="21" t="n">
        <f aca="false">SUM(E107:I107)</f>
        <v>51</v>
      </c>
      <c r="L107" s="21" t="n">
        <f aca="false">SUM(C107:J107)</f>
        <v>192</v>
      </c>
      <c r="M107" s="22" t="n">
        <f aca="false">K107/L107</f>
        <v>0.265625</v>
      </c>
      <c r="N107" s="22"/>
      <c r="O107" s="23" t="n">
        <f aca="false">SUM(E107:G107)/K107</f>
        <v>0.627450980392157</v>
      </c>
      <c r="P107" s="24"/>
      <c r="Q107" s="25" t="n">
        <f aca="false">(E107+F107)/(G107+H107)</f>
        <v>0.0625</v>
      </c>
      <c r="R107" s="32"/>
      <c r="S107" s="29" t="n">
        <f aca="false">(D107+K107)/C107</f>
        <v>0.849462365591398</v>
      </c>
      <c r="T107" s="28"/>
      <c r="U107" s="29" t="n">
        <f aca="false">J107/L107</f>
        <v>0.104166666666667</v>
      </c>
      <c r="V107" s="30"/>
      <c r="W107" s="23" t="n">
        <f aca="false">K107/(D107+K107)</f>
        <v>0.645569620253165</v>
      </c>
      <c r="X107" s="31"/>
    </row>
    <row r="108" customFormat="false" ht="13" hidden="false" customHeight="false" outlineLevel="0" collapsed="false">
      <c r="A108" s="17"/>
      <c r="B108" s="18"/>
      <c r="C108" s="19" t="n">
        <v>96</v>
      </c>
      <c r="D108" s="20" t="n">
        <v>33</v>
      </c>
      <c r="E108" s="20" t="n">
        <v>34</v>
      </c>
      <c r="F108" s="20" t="n">
        <v>12</v>
      </c>
      <c r="G108" s="20" t="n">
        <v>2</v>
      </c>
      <c r="H108" s="20" t="n">
        <v>3</v>
      </c>
      <c r="I108" s="20" t="n">
        <v>0</v>
      </c>
      <c r="J108" s="20" t="n">
        <v>12</v>
      </c>
      <c r="K108" s="21" t="n">
        <f aca="false">SUM(E108:I108)</f>
        <v>51</v>
      </c>
      <c r="L108" s="21" t="n">
        <f aca="false">SUM(C108:J108)</f>
        <v>192</v>
      </c>
      <c r="M108" s="22" t="n">
        <f aca="false">K108/L108</f>
        <v>0.265625</v>
      </c>
      <c r="N108" s="22"/>
      <c r="O108" s="23" t="n">
        <f aca="false">SUM(E108:G108)/K108</f>
        <v>0.941176470588235</v>
      </c>
      <c r="P108" s="24"/>
      <c r="Q108" s="25" t="n">
        <f aca="false">(E108+F108)/(G108+H108)</f>
        <v>9.2</v>
      </c>
      <c r="R108" s="32"/>
      <c r="S108" s="29" t="n">
        <f aca="false">(D108+K108)/C108</f>
        <v>0.875</v>
      </c>
      <c r="T108" s="28"/>
      <c r="U108" s="29" t="n">
        <f aca="false">J108/L108</f>
        <v>0.0625</v>
      </c>
      <c r="V108" s="30"/>
      <c r="W108" s="23" t="n">
        <f aca="false">K108/(D108+K108)</f>
        <v>0.607142857142857</v>
      </c>
      <c r="X108" s="31"/>
    </row>
    <row r="109" customFormat="false" ht="13" hidden="false" customHeight="false" outlineLevel="0" collapsed="false">
      <c r="A109" s="17"/>
      <c r="B109" s="18"/>
      <c r="C109" s="19" t="n">
        <v>55</v>
      </c>
      <c r="D109" s="20" t="n">
        <v>76</v>
      </c>
      <c r="E109" s="20" t="n">
        <v>2</v>
      </c>
      <c r="F109" s="20" t="n">
        <v>3</v>
      </c>
      <c r="G109" s="20" t="n">
        <v>15</v>
      </c>
      <c r="H109" s="20" t="n">
        <v>20</v>
      </c>
      <c r="I109" s="20" t="n">
        <v>0</v>
      </c>
      <c r="J109" s="20" t="n">
        <v>21</v>
      </c>
      <c r="K109" s="21" t="n">
        <f aca="false">SUM(E109:I109)</f>
        <v>40</v>
      </c>
      <c r="L109" s="21" t="n">
        <f aca="false">SUM(C109:J109)</f>
        <v>192</v>
      </c>
      <c r="M109" s="22" t="n">
        <f aca="false">K109/L109</f>
        <v>0.208333333333333</v>
      </c>
      <c r="N109" s="22"/>
      <c r="O109" s="23" t="n">
        <f aca="false">SUM(E109:G109)/K109</f>
        <v>0.5</v>
      </c>
      <c r="P109" s="24"/>
      <c r="Q109" s="25" t="n">
        <f aca="false">(E109+F109)/(G109+H109)</f>
        <v>0.142857142857143</v>
      </c>
      <c r="R109" s="32"/>
      <c r="S109" s="29" t="n">
        <f aca="false">(D109+K109)/C109</f>
        <v>2.10909090909091</v>
      </c>
      <c r="T109" s="28"/>
      <c r="U109" s="29" t="n">
        <f aca="false">J109/L109</f>
        <v>0.109375</v>
      </c>
      <c r="V109" s="30"/>
      <c r="W109" s="23" t="n">
        <f aca="false">K109/(D109+K109)</f>
        <v>0.344827586206897</v>
      </c>
      <c r="X109" s="31"/>
    </row>
    <row r="110" customFormat="false" ht="13" hidden="false" customHeight="false" outlineLevel="0" collapsed="false">
      <c r="A110" s="17"/>
      <c r="B110" s="18"/>
      <c r="C110" s="19" t="n">
        <v>37</v>
      </c>
      <c r="D110" s="20" t="n">
        <v>56</v>
      </c>
      <c r="E110" s="20" t="n">
        <v>0</v>
      </c>
      <c r="F110" s="20" t="n">
        <v>1</v>
      </c>
      <c r="G110" s="20" t="n">
        <v>25</v>
      </c>
      <c r="H110" s="20" t="n">
        <v>19</v>
      </c>
      <c r="I110" s="20" t="n">
        <v>1</v>
      </c>
      <c r="J110" s="20" t="n">
        <v>53</v>
      </c>
      <c r="K110" s="21" t="n">
        <f aca="false">SUM(E110:I110)</f>
        <v>46</v>
      </c>
      <c r="L110" s="21" t="n">
        <f aca="false">SUM(C110:J110)</f>
        <v>192</v>
      </c>
      <c r="M110" s="22" t="n">
        <f aca="false">K110/L110</f>
        <v>0.239583333333333</v>
      </c>
      <c r="N110" s="22"/>
      <c r="O110" s="23" t="n">
        <f aca="false">SUM(E110:G110)/K110</f>
        <v>0.565217391304348</v>
      </c>
      <c r="P110" s="24"/>
      <c r="Q110" s="25" t="n">
        <f aca="false">(E110+F110)/(G110+H110)</f>
        <v>0.0227272727272727</v>
      </c>
      <c r="R110" s="32"/>
      <c r="S110" s="29" t="n">
        <f aca="false">(D110+K110)/C110</f>
        <v>2.75675675675676</v>
      </c>
      <c r="T110" s="28"/>
      <c r="U110" s="29" t="n">
        <f aca="false">J110/L110</f>
        <v>0.276041666666667</v>
      </c>
      <c r="V110" s="30"/>
      <c r="W110" s="23" t="n">
        <f aca="false">K110/(D110+K110)</f>
        <v>0.450980392156863</v>
      </c>
      <c r="X110" s="31"/>
    </row>
    <row r="111" customFormat="false" ht="13" hidden="false" customHeight="false" outlineLevel="0" collapsed="false">
      <c r="A111" s="17"/>
      <c r="B111" s="18"/>
      <c r="C111" s="19" t="n">
        <v>133</v>
      </c>
      <c r="D111" s="20" t="n">
        <v>21</v>
      </c>
      <c r="E111" s="20" t="n">
        <v>6</v>
      </c>
      <c r="F111" s="20" t="n">
        <v>9</v>
      </c>
      <c r="G111" s="20" t="n">
        <v>9</v>
      </c>
      <c r="H111" s="20" t="n">
        <v>5</v>
      </c>
      <c r="I111" s="20" t="n">
        <v>0</v>
      </c>
      <c r="J111" s="20" t="n">
        <v>9</v>
      </c>
      <c r="K111" s="21" t="n">
        <f aca="false">SUM(E111:I111)</f>
        <v>29</v>
      </c>
      <c r="L111" s="21" t="n">
        <f aca="false">SUM(C111:J111)</f>
        <v>192</v>
      </c>
      <c r="M111" s="22" t="n">
        <f aca="false">K111/L111</f>
        <v>0.151041666666667</v>
      </c>
      <c r="N111" s="22"/>
      <c r="O111" s="23" t="n">
        <f aca="false">SUM(E111:G111)/K111</f>
        <v>0.827586206896552</v>
      </c>
      <c r="P111" s="24"/>
      <c r="Q111" s="25" t="n">
        <f aca="false">(E111+F111)/(G111+H111)</f>
        <v>1.07142857142857</v>
      </c>
      <c r="R111" s="32"/>
      <c r="S111" s="29" t="n">
        <f aca="false">(D111+K111)/C111</f>
        <v>0.37593984962406</v>
      </c>
      <c r="T111" s="28"/>
      <c r="U111" s="29" t="n">
        <f aca="false">J111/L111</f>
        <v>0.046875</v>
      </c>
      <c r="V111" s="30"/>
      <c r="W111" s="23" t="n">
        <f aca="false">K111/(D111+K111)</f>
        <v>0.58</v>
      </c>
      <c r="X111" s="31"/>
    </row>
    <row r="112" customFormat="false" ht="13" hidden="false" customHeight="false" outlineLevel="0" collapsed="false">
      <c r="A112" s="17"/>
      <c r="B112" s="18" t="n">
        <v>2</v>
      </c>
      <c r="C112" s="19" t="n">
        <v>117</v>
      </c>
      <c r="D112" s="20" t="n">
        <v>27</v>
      </c>
      <c r="E112" s="20" t="n">
        <v>11</v>
      </c>
      <c r="F112" s="20" t="n">
        <v>19</v>
      </c>
      <c r="G112" s="20" t="n">
        <v>18</v>
      </c>
      <c r="H112" s="20" t="n">
        <v>0</v>
      </c>
      <c r="I112" s="20" t="n">
        <v>0</v>
      </c>
      <c r="J112" s="20" t="n">
        <v>0</v>
      </c>
      <c r="K112" s="21" t="n">
        <f aca="false">SUM(E112:I112)</f>
        <v>48</v>
      </c>
      <c r="L112" s="21" t="n">
        <f aca="false">SUM(C112:J112)</f>
        <v>192</v>
      </c>
      <c r="M112" s="22" t="n">
        <f aca="false">K112/L112</f>
        <v>0.25</v>
      </c>
      <c r="N112" s="22" t="n">
        <f aca="false">AVERAGE(M112:M121)</f>
        <v>0.352604166666667</v>
      </c>
      <c r="O112" s="23" t="n">
        <f aca="false">SUM(E112:G112)/K112</f>
        <v>1</v>
      </c>
      <c r="P112" s="24" t="n">
        <f aca="false">AVERAGE(O112:O121)</f>
        <v>0.938503767785214</v>
      </c>
      <c r="Q112" s="25" t="n">
        <f aca="false">(E112+F112)/(G112+H112)</f>
        <v>1.66666666666667</v>
      </c>
      <c r="R112" s="32" t="n">
        <f aca="false">AVERAGE(Q112:Q121)</f>
        <v>2.8268957762447</v>
      </c>
      <c r="S112" s="29" t="n">
        <f aca="false">(D112+K112)/C112</f>
        <v>0.641025641025641</v>
      </c>
      <c r="T112" s="28" t="n">
        <f aca="false">AVERAGE(S112:S121)</f>
        <v>1.24263639357779</v>
      </c>
      <c r="U112" s="29" t="n">
        <f aca="false">J112/L112</f>
        <v>0</v>
      </c>
      <c r="V112" s="30" t="n">
        <f aca="false">AVERAGE(U112:U121)</f>
        <v>0.0239583333333333</v>
      </c>
      <c r="W112" s="23" t="n">
        <f aca="false">K112/(D112+K112)</f>
        <v>0.64</v>
      </c>
      <c r="X112" s="31" t="n">
        <f aca="false">AVERAGE(W112:W121)</f>
        <v>0.677689892265443</v>
      </c>
    </row>
    <row r="113" customFormat="false" ht="13" hidden="false" customHeight="false" outlineLevel="0" collapsed="false">
      <c r="A113" s="17"/>
      <c r="B113" s="18"/>
      <c r="C113" s="19" t="n">
        <v>99</v>
      </c>
      <c r="D113" s="20" t="n">
        <v>25</v>
      </c>
      <c r="E113" s="20" t="n">
        <v>17</v>
      </c>
      <c r="F113" s="20" t="n">
        <v>13</v>
      </c>
      <c r="G113" s="20" t="n">
        <v>16</v>
      </c>
      <c r="H113" s="20" t="n">
        <v>10</v>
      </c>
      <c r="I113" s="20" t="n">
        <v>3</v>
      </c>
      <c r="J113" s="20" t="n">
        <v>9</v>
      </c>
      <c r="K113" s="21" t="n">
        <f aca="false">SUM(E113:I113)</f>
        <v>59</v>
      </c>
      <c r="L113" s="21" t="n">
        <f aca="false">SUM(C113:J113)</f>
        <v>192</v>
      </c>
      <c r="M113" s="22" t="n">
        <f aca="false">K113/L113</f>
        <v>0.307291666666667</v>
      </c>
      <c r="N113" s="22"/>
      <c r="O113" s="23" t="n">
        <f aca="false">SUM(E113:G113)/K113</f>
        <v>0.779661016949153</v>
      </c>
      <c r="P113" s="24"/>
      <c r="Q113" s="25" t="n">
        <f aca="false">(E113+F113)/(G113+H113)</f>
        <v>1.15384615384615</v>
      </c>
      <c r="R113" s="32"/>
      <c r="S113" s="29" t="n">
        <f aca="false">(D113+K113)/C113</f>
        <v>0.848484848484849</v>
      </c>
      <c r="T113" s="28"/>
      <c r="U113" s="29" t="n">
        <f aca="false">J113/L113</f>
        <v>0.046875</v>
      </c>
      <c r="V113" s="30"/>
      <c r="W113" s="23" t="n">
        <f aca="false">K113/(D113+K113)</f>
        <v>0.702380952380952</v>
      </c>
      <c r="X113" s="31"/>
    </row>
    <row r="114" customFormat="false" ht="13" hidden="false" customHeight="false" outlineLevel="0" collapsed="false">
      <c r="A114" s="17"/>
      <c r="B114" s="18"/>
      <c r="C114" s="19" t="n">
        <v>76</v>
      </c>
      <c r="D114" s="20" t="n">
        <v>38</v>
      </c>
      <c r="E114" s="20" t="n">
        <v>13</v>
      </c>
      <c r="F114" s="20" t="n">
        <v>26</v>
      </c>
      <c r="G114" s="20" t="n">
        <v>27</v>
      </c>
      <c r="H114" s="20" t="n">
        <v>6</v>
      </c>
      <c r="I114" s="20" t="n">
        <v>1</v>
      </c>
      <c r="J114" s="20" t="n">
        <v>5</v>
      </c>
      <c r="K114" s="21" t="n">
        <f aca="false">SUM(E114:I114)</f>
        <v>73</v>
      </c>
      <c r="L114" s="21" t="n">
        <f aca="false">SUM(C114:J114)</f>
        <v>192</v>
      </c>
      <c r="M114" s="22" t="n">
        <f aca="false">K114/L114</f>
        <v>0.380208333333333</v>
      </c>
      <c r="N114" s="22"/>
      <c r="O114" s="23" t="n">
        <f aca="false">SUM(E114:G114)/K114</f>
        <v>0.904109589041096</v>
      </c>
      <c r="P114" s="24"/>
      <c r="Q114" s="25" t="n">
        <f aca="false">(E114+F114)/(G114+H114)</f>
        <v>1.18181818181818</v>
      </c>
      <c r="R114" s="32"/>
      <c r="S114" s="29" t="n">
        <f aca="false">(D114+K114)/C114</f>
        <v>1.46052631578947</v>
      </c>
      <c r="T114" s="28"/>
      <c r="U114" s="29" t="n">
        <f aca="false">J114/L114</f>
        <v>0.0260416666666667</v>
      </c>
      <c r="V114" s="30"/>
      <c r="W114" s="23" t="n">
        <f aca="false">K114/(D114+K114)</f>
        <v>0.657657657657658</v>
      </c>
      <c r="X114" s="31"/>
    </row>
    <row r="115" customFormat="false" ht="13" hidden="false" customHeight="false" outlineLevel="0" collapsed="false">
      <c r="A115" s="17"/>
      <c r="B115" s="18"/>
      <c r="C115" s="19" t="n">
        <v>75</v>
      </c>
      <c r="D115" s="20" t="n">
        <v>40</v>
      </c>
      <c r="E115" s="20" t="n">
        <v>10</v>
      </c>
      <c r="F115" s="20" t="n">
        <v>10</v>
      </c>
      <c r="G115" s="20" t="n">
        <v>46</v>
      </c>
      <c r="H115" s="20" t="n">
        <v>7</v>
      </c>
      <c r="I115" s="20" t="n">
        <v>0</v>
      </c>
      <c r="J115" s="20" t="n">
        <v>4</v>
      </c>
      <c r="K115" s="21" t="n">
        <f aca="false">SUM(E115:I115)</f>
        <v>73</v>
      </c>
      <c r="L115" s="21" t="n">
        <f aca="false">SUM(C115:J115)</f>
        <v>192</v>
      </c>
      <c r="M115" s="22" t="n">
        <f aca="false">K115/L115</f>
        <v>0.380208333333333</v>
      </c>
      <c r="N115" s="22"/>
      <c r="O115" s="23" t="n">
        <f aca="false">SUM(E115:G115)/K115</f>
        <v>0.904109589041096</v>
      </c>
      <c r="P115" s="24"/>
      <c r="Q115" s="25" t="n">
        <f aca="false">(E115+F115)/(G115+H115)</f>
        <v>0.377358490566038</v>
      </c>
      <c r="R115" s="32"/>
      <c r="S115" s="29" t="n">
        <f aca="false">(D115+K115)/C115</f>
        <v>1.50666666666667</v>
      </c>
      <c r="T115" s="28"/>
      <c r="U115" s="29" t="n">
        <f aca="false">J115/L115</f>
        <v>0.0208333333333333</v>
      </c>
      <c r="V115" s="30"/>
      <c r="W115" s="23" t="n">
        <f aca="false">K115/(D115+K115)</f>
        <v>0.646017699115044</v>
      </c>
      <c r="X115" s="31"/>
    </row>
    <row r="116" customFormat="false" ht="13" hidden="false" customHeight="false" outlineLevel="0" collapsed="false">
      <c r="A116" s="17"/>
      <c r="B116" s="18"/>
      <c r="C116" s="19" t="n">
        <v>94</v>
      </c>
      <c r="D116" s="20" t="n">
        <v>38</v>
      </c>
      <c r="E116" s="20" t="n">
        <v>13</v>
      </c>
      <c r="F116" s="20" t="n">
        <v>14</v>
      </c>
      <c r="G116" s="20" t="n">
        <v>19</v>
      </c>
      <c r="H116" s="20" t="n">
        <v>3</v>
      </c>
      <c r="I116" s="20" t="n">
        <v>2</v>
      </c>
      <c r="J116" s="20" t="n">
        <v>9</v>
      </c>
      <c r="K116" s="21" t="n">
        <f aca="false">SUM(E116:I116)</f>
        <v>51</v>
      </c>
      <c r="L116" s="21" t="n">
        <f aca="false">SUM(C116:J116)</f>
        <v>192</v>
      </c>
      <c r="M116" s="22" t="n">
        <f aca="false">K116/L116</f>
        <v>0.265625</v>
      </c>
      <c r="N116" s="22"/>
      <c r="O116" s="23" t="n">
        <f aca="false">SUM(E116:G116)/K116</f>
        <v>0.901960784313726</v>
      </c>
      <c r="P116" s="24"/>
      <c r="Q116" s="25" t="n">
        <f aca="false">(E116+F116)/(G116+H116)</f>
        <v>1.22727272727273</v>
      </c>
      <c r="R116" s="32"/>
      <c r="S116" s="29" t="n">
        <f aca="false">(D116+K116)/C116</f>
        <v>0.946808510638298</v>
      </c>
      <c r="T116" s="28"/>
      <c r="U116" s="29" t="n">
        <f aca="false">J116/L116</f>
        <v>0.046875</v>
      </c>
      <c r="V116" s="30"/>
      <c r="W116" s="23" t="n">
        <f aca="false">K116/(D116+K116)</f>
        <v>0.573033707865169</v>
      </c>
      <c r="X116" s="31"/>
    </row>
    <row r="117" customFormat="false" ht="13" hidden="false" customHeight="false" outlineLevel="0" collapsed="false">
      <c r="A117" s="17"/>
      <c r="B117" s="18"/>
      <c r="C117" s="19" t="n">
        <v>68</v>
      </c>
      <c r="D117" s="20" t="n">
        <v>30</v>
      </c>
      <c r="E117" s="20" t="n">
        <v>5</v>
      </c>
      <c r="F117" s="20" t="n">
        <v>12</v>
      </c>
      <c r="G117" s="20" t="n">
        <v>69</v>
      </c>
      <c r="H117" s="20" t="n">
        <v>2</v>
      </c>
      <c r="I117" s="20" t="n">
        <v>1</v>
      </c>
      <c r="J117" s="20" t="n">
        <v>5</v>
      </c>
      <c r="K117" s="21" t="n">
        <f aca="false">SUM(E117:I117)</f>
        <v>89</v>
      </c>
      <c r="L117" s="21" t="n">
        <f aca="false">SUM(C117:J117)</f>
        <v>192</v>
      </c>
      <c r="M117" s="22" t="n">
        <f aca="false">K117/L117</f>
        <v>0.463541666666667</v>
      </c>
      <c r="N117" s="22"/>
      <c r="O117" s="23" t="n">
        <f aca="false">SUM(E117:G117)/K117</f>
        <v>0.966292134831461</v>
      </c>
      <c r="P117" s="24"/>
      <c r="Q117" s="25" t="n">
        <f aca="false">(E117+F117)/(G117+H117)</f>
        <v>0.23943661971831</v>
      </c>
      <c r="R117" s="32"/>
      <c r="S117" s="29" t="n">
        <f aca="false">(D117+K117)/C117</f>
        <v>1.75</v>
      </c>
      <c r="T117" s="28"/>
      <c r="U117" s="29" t="n">
        <f aca="false">J117/L117</f>
        <v>0.0260416666666667</v>
      </c>
      <c r="V117" s="30"/>
      <c r="W117" s="23" t="n">
        <f aca="false">K117/(D117+K117)</f>
        <v>0.747899159663866</v>
      </c>
      <c r="X117" s="31"/>
    </row>
    <row r="118" customFormat="false" ht="13" hidden="false" customHeight="false" outlineLevel="0" collapsed="false">
      <c r="A118" s="17"/>
      <c r="B118" s="18"/>
      <c r="C118" s="19" t="n">
        <v>89</v>
      </c>
      <c r="D118" s="20" t="n">
        <v>30</v>
      </c>
      <c r="E118" s="20" t="n">
        <v>33</v>
      </c>
      <c r="F118" s="20" t="n">
        <v>22</v>
      </c>
      <c r="G118" s="20" t="n">
        <v>18</v>
      </c>
      <c r="H118" s="20" t="n">
        <v>0</v>
      </c>
      <c r="I118" s="20" t="n">
        <v>0</v>
      </c>
      <c r="J118" s="20" t="n">
        <v>0</v>
      </c>
      <c r="K118" s="21" t="n">
        <f aca="false">SUM(E118:I118)</f>
        <v>73</v>
      </c>
      <c r="L118" s="21" t="n">
        <f aca="false">SUM(C118:J118)</f>
        <v>192</v>
      </c>
      <c r="M118" s="22" t="n">
        <f aca="false">K118/L118</f>
        <v>0.380208333333333</v>
      </c>
      <c r="N118" s="22"/>
      <c r="O118" s="23" t="n">
        <f aca="false">SUM(E118:G118)/K118</f>
        <v>1</v>
      </c>
      <c r="P118" s="24"/>
      <c r="Q118" s="25" t="n">
        <f aca="false">(E118+F118)/(G118+H118)</f>
        <v>3.05555555555556</v>
      </c>
      <c r="R118" s="32"/>
      <c r="S118" s="29" t="n">
        <f aca="false">(D118+K118)/C118</f>
        <v>1.15730337078652</v>
      </c>
      <c r="T118" s="28"/>
      <c r="U118" s="29" t="n">
        <f aca="false">J118/L118</f>
        <v>0</v>
      </c>
      <c r="V118" s="30"/>
      <c r="W118" s="23" t="n">
        <f aca="false">K118/(D118+K118)</f>
        <v>0.70873786407767</v>
      </c>
      <c r="X118" s="31"/>
    </row>
    <row r="119" customFormat="false" ht="13" hidden="false" customHeight="false" outlineLevel="0" collapsed="false">
      <c r="A119" s="17"/>
      <c r="B119" s="18"/>
      <c r="C119" s="19" t="n">
        <v>123</v>
      </c>
      <c r="D119" s="20" t="n">
        <v>20</v>
      </c>
      <c r="E119" s="20" t="n">
        <v>37</v>
      </c>
      <c r="F119" s="20" t="n">
        <v>7</v>
      </c>
      <c r="G119" s="20" t="n">
        <v>3</v>
      </c>
      <c r="H119" s="20" t="n">
        <v>0</v>
      </c>
      <c r="I119" s="20" t="n">
        <v>1</v>
      </c>
      <c r="J119" s="20" t="n">
        <v>1</v>
      </c>
      <c r="K119" s="21" t="n">
        <f aca="false">SUM(E119:I119)</f>
        <v>48</v>
      </c>
      <c r="L119" s="21" t="n">
        <f aca="false">SUM(C119:J119)</f>
        <v>192</v>
      </c>
      <c r="M119" s="22" t="n">
        <f aca="false">K119/L119</f>
        <v>0.25</v>
      </c>
      <c r="N119" s="22"/>
      <c r="O119" s="23" t="n">
        <f aca="false">SUM(E119:G119)/K119</f>
        <v>0.979166666666667</v>
      </c>
      <c r="P119" s="24"/>
      <c r="Q119" s="25" t="n">
        <f aca="false">(E119+F119)/(G119+H119)</f>
        <v>14.6666666666667</v>
      </c>
      <c r="R119" s="32"/>
      <c r="S119" s="29" t="n">
        <f aca="false">(D119+K119)/C119</f>
        <v>0.552845528455285</v>
      </c>
      <c r="T119" s="28"/>
      <c r="U119" s="29" t="n">
        <f aca="false">J119/L119</f>
        <v>0.00520833333333333</v>
      </c>
      <c r="V119" s="30"/>
      <c r="W119" s="23" t="n">
        <f aca="false">K119/(D119+K119)</f>
        <v>0.705882352941177</v>
      </c>
      <c r="X119" s="31"/>
    </row>
    <row r="120" customFormat="false" ht="13" hidden="false" customHeight="false" outlineLevel="0" collapsed="false">
      <c r="A120" s="17"/>
      <c r="B120" s="18"/>
      <c r="C120" s="19" t="n">
        <v>81</v>
      </c>
      <c r="D120" s="20" t="n">
        <v>32</v>
      </c>
      <c r="E120" s="20" t="n">
        <v>20</v>
      </c>
      <c r="F120" s="20" t="n">
        <v>21</v>
      </c>
      <c r="G120" s="20" t="n">
        <v>26</v>
      </c>
      <c r="H120" s="20" t="n">
        <v>1</v>
      </c>
      <c r="I120" s="20" t="n">
        <v>1</v>
      </c>
      <c r="J120" s="20" t="n">
        <v>10</v>
      </c>
      <c r="K120" s="21" t="n">
        <f aca="false">SUM(E120:I120)</f>
        <v>69</v>
      </c>
      <c r="L120" s="21" t="n">
        <f aca="false">SUM(C120:J120)</f>
        <v>192</v>
      </c>
      <c r="M120" s="22" t="n">
        <f aca="false">K120/L120</f>
        <v>0.359375</v>
      </c>
      <c r="N120" s="22"/>
      <c r="O120" s="23" t="n">
        <f aca="false">SUM(E120:G120)/K120</f>
        <v>0.971014492753623</v>
      </c>
      <c r="P120" s="24"/>
      <c r="Q120" s="25" t="n">
        <f aca="false">(E120+F120)/(G120+H120)</f>
        <v>1.51851851851852</v>
      </c>
      <c r="R120" s="32"/>
      <c r="S120" s="29" t="n">
        <f aca="false">(D120+K120)/C120</f>
        <v>1.24691358024691</v>
      </c>
      <c r="T120" s="28"/>
      <c r="U120" s="29" t="n">
        <f aca="false">J120/L120</f>
        <v>0.0520833333333333</v>
      </c>
      <c r="V120" s="30"/>
      <c r="W120" s="23" t="n">
        <f aca="false">K120/(D120+K120)</f>
        <v>0.683168316831683</v>
      </c>
      <c r="X120" s="31"/>
    </row>
    <row r="121" customFormat="false" ht="13" hidden="false" customHeight="false" outlineLevel="0" collapsed="false">
      <c r="A121" s="17"/>
      <c r="B121" s="18"/>
      <c r="C121" s="19" t="n">
        <v>57</v>
      </c>
      <c r="D121" s="20" t="n">
        <v>38</v>
      </c>
      <c r="E121" s="20" t="n">
        <v>22</v>
      </c>
      <c r="F121" s="20" t="n">
        <v>48</v>
      </c>
      <c r="G121" s="20" t="n">
        <v>22</v>
      </c>
      <c r="H121" s="20" t="n">
        <v>0</v>
      </c>
      <c r="I121" s="20" t="n">
        <v>2</v>
      </c>
      <c r="J121" s="20" t="n">
        <v>3</v>
      </c>
      <c r="K121" s="21" t="n">
        <f aca="false">SUM(E121:I121)</f>
        <v>94</v>
      </c>
      <c r="L121" s="21" t="n">
        <f aca="false">SUM(C121:J121)</f>
        <v>192</v>
      </c>
      <c r="M121" s="22" t="n">
        <f aca="false">K121/L121</f>
        <v>0.489583333333333</v>
      </c>
      <c r="N121" s="22"/>
      <c r="O121" s="23" t="n">
        <f aca="false">SUM(E121:G121)/K121</f>
        <v>0.978723404255319</v>
      </c>
      <c r="P121" s="24"/>
      <c r="Q121" s="25" t="n">
        <f aca="false">(E121+F121)/(G121+H121)</f>
        <v>3.18181818181818</v>
      </c>
      <c r="R121" s="32"/>
      <c r="S121" s="29" t="n">
        <f aca="false">(D121+K121)/C121</f>
        <v>2.31578947368421</v>
      </c>
      <c r="T121" s="28"/>
      <c r="U121" s="29" t="n">
        <f aca="false">J121/L121</f>
        <v>0.015625</v>
      </c>
      <c r="V121" s="30"/>
      <c r="W121" s="23" t="n">
        <f aca="false">K121/(D121+K121)</f>
        <v>0.712121212121212</v>
      </c>
      <c r="X121" s="31"/>
    </row>
    <row r="122" customFormat="false" ht="13" hidden="false" customHeight="false" outlineLevel="0" collapsed="false">
      <c r="A122" s="17"/>
      <c r="B122" s="18" t="n">
        <v>3</v>
      </c>
      <c r="C122" s="19" t="n">
        <v>38</v>
      </c>
      <c r="D122" s="20" t="n">
        <v>32</v>
      </c>
      <c r="E122" s="20" t="n">
        <v>0</v>
      </c>
      <c r="F122" s="20" t="n">
        <v>4</v>
      </c>
      <c r="G122" s="20" t="n">
        <v>68</v>
      </c>
      <c r="H122" s="20" t="n">
        <v>12</v>
      </c>
      <c r="I122" s="20" t="n">
        <v>1</v>
      </c>
      <c r="J122" s="20" t="n">
        <v>37</v>
      </c>
      <c r="K122" s="21" t="n">
        <f aca="false">SUM(E122:I122)</f>
        <v>85</v>
      </c>
      <c r="L122" s="21" t="n">
        <f aca="false">SUM(C122:J122)</f>
        <v>192</v>
      </c>
      <c r="M122" s="22" t="n">
        <f aca="false">K122/L122</f>
        <v>0.442708333333333</v>
      </c>
      <c r="N122" s="22" t="n">
        <f aca="false">AVERAGE(M122:M131)</f>
        <v>0.3140625</v>
      </c>
      <c r="O122" s="23" t="n">
        <f aca="false">SUM(E122:G122)/K122</f>
        <v>0.847058823529412</v>
      </c>
      <c r="P122" s="24" t="n">
        <f aca="false">AVERAGE(O122:O131)</f>
        <v>0.874559054529273</v>
      </c>
      <c r="Q122" s="25" t="n">
        <f aca="false">(E122+F122)/(G122+H122)</f>
        <v>0.05</v>
      </c>
      <c r="R122" s="32" t="n">
        <f aca="false">AVERAGE(Q122:Q131)</f>
        <v>0.120128729056229</v>
      </c>
      <c r="S122" s="29" t="n">
        <f aca="false">(D122+K122)/C122</f>
        <v>3.07894736842105</v>
      </c>
      <c r="T122" s="28" t="n">
        <f aca="false">AVERAGE(S122:S131)</f>
        <v>2.89893092542534</v>
      </c>
      <c r="U122" s="29" t="n">
        <f aca="false">J122/L122</f>
        <v>0.192708333333333</v>
      </c>
      <c r="V122" s="30" t="n">
        <f aca="false">AVERAGE(U122:U131)</f>
        <v>0.0390625</v>
      </c>
      <c r="W122" s="23" t="n">
        <f aca="false">K122/(D122+K122)</f>
        <v>0.726495726495727</v>
      </c>
      <c r="X122" s="31" t="n">
        <f aca="false">AVERAGE(W122:W131)</f>
        <v>0.524857114124563</v>
      </c>
    </row>
    <row r="123" customFormat="false" ht="13" hidden="false" customHeight="false" outlineLevel="0" collapsed="false">
      <c r="A123" s="17"/>
      <c r="B123" s="18"/>
      <c r="C123" s="19" t="n">
        <v>56</v>
      </c>
      <c r="D123" s="20" t="n">
        <v>94</v>
      </c>
      <c r="E123" s="20" t="n">
        <v>0</v>
      </c>
      <c r="F123" s="20" t="n">
        <v>1</v>
      </c>
      <c r="G123" s="20" t="n">
        <v>34</v>
      </c>
      <c r="H123" s="20" t="n">
        <v>7</v>
      </c>
      <c r="I123" s="20" t="n">
        <v>0</v>
      </c>
      <c r="J123" s="20" t="n">
        <v>0</v>
      </c>
      <c r="K123" s="21" t="n">
        <f aca="false">SUM(E123:I123)</f>
        <v>42</v>
      </c>
      <c r="L123" s="21" t="n">
        <f aca="false">SUM(C123:J123)</f>
        <v>192</v>
      </c>
      <c r="M123" s="22" t="n">
        <f aca="false">K123/L123</f>
        <v>0.21875</v>
      </c>
      <c r="N123" s="22"/>
      <c r="O123" s="23" t="n">
        <f aca="false">SUM(E123:G123)/K123</f>
        <v>0.833333333333333</v>
      </c>
      <c r="P123" s="24"/>
      <c r="Q123" s="25" t="n">
        <f aca="false">(E123+F123)/(G123+H123)</f>
        <v>0.024390243902439</v>
      </c>
      <c r="R123" s="32"/>
      <c r="S123" s="29" t="n">
        <f aca="false">(D123+K123)/C123</f>
        <v>2.42857142857143</v>
      </c>
      <c r="T123" s="28"/>
      <c r="U123" s="29" t="n">
        <f aca="false">J123/L123</f>
        <v>0</v>
      </c>
      <c r="V123" s="30"/>
      <c r="W123" s="23" t="n">
        <f aca="false">K123/(D123+K123)</f>
        <v>0.308823529411765</v>
      </c>
      <c r="X123" s="31"/>
    </row>
    <row r="124" customFormat="false" ht="13" hidden="false" customHeight="false" outlineLevel="0" collapsed="false">
      <c r="A124" s="17"/>
      <c r="B124" s="18"/>
      <c r="C124" s="19" t="n">
        <v>35</v>
      </c>
      <c r="D124" s="20" t="n">
        <v>69</v>
      </c>
      <c r="E124" s="20" t="n">
        <v>0</v>
      </c>
      <c r="F124" s="20" t="n">
        <v>1</v>
      </c>
      <c r="G124" s="20" t="n">
        <v>73</v>
      </c>
      <c r="H124" s="20" t="n">
        <v>2</v>
      </c>
      <c r="I124" s="20" t="n">
        <v>0</v>
      </c>
      <c r="J124" s="20" t="n">
        <v>12</v>
      </c>
      <c r="K124" s="21" t="n">
        <f aca="false">SUM(E124:I124)</f>
        <v>76</v>
      </c>
      <c r="L124" s="21" t="n">
        <f aca="false">SUM(C124:J124)</f>
        <v>192</v>
      </c>
      <c r="M124" s="22" t="n">
        <f aca="false">K124/L124</f>
        <v>0.395833333333333</v>
      </c>
      <c r="N124" s="22"/>
      <c r="O124" s="23" t="n">
        <f aca="false">SUM(E124:G124)/K124</f>
        <v>0.973684210526316</v>
      </c>
      <c r="P124" s="24"/>
      <c r="Q124" s="25" t="n">
        <f aca="false">(E124+F124)/(G124+H124)</f>
        <v>0.0133333333333333</v>
      </c>
      <c r="R124" s="32"/>
      <c r="S124" s="29" t="n">
        <f aca="false">(D124+K124)/C124</f>
        <v>4.14285714285714</v>
      </c>
      <c r="T124" s="28"/>
      <c r="U124" s="29" t="n">
        <f aca="false">J124/L124</f>
        <v>0.0625</v>
      </c>
      <c r="V124" s="30"/>
      <c r="W124" s="23" t="n">
        <f aca="false">K124/(D124+K124)</f>
        <v>0.524137931034483</v>
      </c>
      <c r="X124" s="31"/>
    </row>
    <row r="125" customFormat="false" ht="13" hidden="false" customHeight="false" outlineLevel="0" collapsed="false">
      <c r="A125" s="17"/>
      <c r="B125" s="18"/>
      <c r="C125" s="19" t="n">
        <v>16</v>
      </c>
      <c r="D125" s="20" t="n">
        <v>107</v>
      </c>
      <c r="E125" s="20" t="n">
        <v>0</v>
      </c>
      <c r="F125" s="20" t="n">
        <v>0</v>
      </c>
      <c r="G125" s="20" t="n">
        <v>52</v>
      </c>
      <c r="H125" s="20" t="n">
        <v>0</v>
      </c>
      <c r="I125" s="20" t="n">
        <v>0</v>
      </c>
      <c r="J125" s="20" t="n">
        <v>17</v>
      </c>
      <c r="K125" s="21" t="n">
        <f aca="false">SUM(E125:I125)</f>
        <v>52</v>
      </c>
      <c r="L125" s="21" t="n">
        <f aca="false">SUM(C125:J125)</f>
        <v>192</v>
      </c>
      <c r="M125" s="22" t="n">
        <f aca="false">K125/L125</f>
        <v>0.270833333333333</v>
      </c>
      <c r="N125" s="22"/>
      <c r="O125" s="23" t="n">
        <f aca="false">SUM(E125:G125)/K125</f>
        <v>1</v>
      </c>
      <c r="P125" s="24"/>
      <c r="Q125" s="25" t="n">
        <f aca="false">(E125+F125)/(G125+H125)</f>
        <v>0</v>
      </c>
      <c r="R125" s="32"/>
      <c r="S125" s="29" t="n">
        <f aca="false">(D125+K125)/C125</f>
        <v>9.9375</v>
      </c>
      <c r="T125" s="28"/>
      <c r="U125" s="29" t="n">
        <f aca="false">J125/L125</f>
        <v>0.0885416666666667</v>
      </c>
      <c r="V125" s="30"/>
      <c r="W125" s="23" t="n">
        <f aca="false">K125/(D125+K125)</f>
        <v>0.327044025157233</v>
      </c>
      <c r="X125" s="31"/>
    </row>
    <row r="126" customFormat="false" ht="13" hidden="false" customHeight="false" outlineLevel="0" collapsed="false">
      <c r="A126" s="17"/>
      <c r="B126" s="18"/>
      <c r="C126" s="19" t="n">
        <v>71</v>
      </c>
      <c r="D126" s="20" t="n">
        <v>64</v>
      </c>
      <c r="E126" s="20" t="n">
        <v>0</v>
      </c>
      <c r="F126" s="20" t="n">
        <v>14</v>
      </c>
      <c r="G126" s="20" t="n">
        <v>29</v>
      </c>
      <c r="H126" s="20" t="n">
        <v>6</v>
      </c>
      <c r="I126" s="20" t="n">
        <v>0</v>
      </c>
      <c r="J126" s="20" t="n">
        <v>8</v>
      </c>
      <c r="K126" s="21" t="n">
        <f aca="false">SUM(E126:I126)</f>
        <v>49</v>
      </c>
      <c r="L126" s="21" t="n">
        <f aca="false">SUM(C126:J126)</f>
        <v>192</v>
      </c>
      <c r="M126" s="22" t="n">
        <f aca="false">K126/L126</f>
        <v>0.255208333333333</v>
      </c>
      <c r="N126" s="22"/>
      <c r="O126" s="23" t="n">
        <f aca="false">SUM(E126:G126)/K126</f>
        <v>0.877551020408163</v>
      </c>
      <c r="P126" s="24"/>
      <c r="Q126" s="25" t="n">
        <f aca="false">(E126+F126)/(G126+H126)</f>
        <v>0.4</v>
      </c>
      <c r="R126" s="32"/>
      <c r="S126" s="29" t="n">
        <f aca="false">(D126+K126)/C126</f>
        <v>1.59154929577465</v>
      </c>
      <c r="T126" s="28"/>
      <c r="U126" s="29" t="n">
        <f aca="false">J126/L126</f>
        <v>0.0416666666666667</v>
      </c>
      <c r="V126" s="30"/>
      <c r="W126" s="23" t="n">
        <f aca="false">K126/(D126+K126)</f>
        <v>0.433628318584071</v>
      </c>
      <c r="X126" s="31"/>
    </row>
    <row r="127" customFormat="false" ht="13" hidden="false" customHeight="false" outlineLevel="0" collapsed="false">
      <c r="A127" s="17"/>
      <c r="B127" s="18"/>
      <c r="C127" s="19" t="n">
        <v>97</v>
      </c>
      <c r="D127" s="20" t="n">
        <v>40</v>
      </c>
      <c r="E127" s="20" t="n">
        <v>0</v>
      </c>
      <c r="F127" s="20" t="n">
        <v>4</v>
      </c>
      <c r="G127" s="20" t="n">
        <v>47</v>
      </c>
      <c r="H127" s="20" t="n">
        <v>4</v>
      </c>
      <c r="I127" s="20" t="n">
        <v>0</v>
      </c>
      <c r="J127" s="20" t="n">
        <v>0</v>
      </c>
      <c r="K127" s="21" t="n">
        <f aca="false">SUM(E127:I127)</f>
        <v>55</v>
      </c>
      <c r="L127" s="21" t="n">
        <f aca="false">SUM(C127:J127)</f>
        <v>192</v>
      </c>
      <c r="M127" s="22" t="n">
        <f aca="false">K127/L127</f>
        <v>0.286458333333333</v>
      </c>
      <c r="N127" s="22"/>
      <c r="O127" s="23" t="n">
        <f aca="false">SUM(E127:G127)/K127</f>
        <v>0.927272727272727</v>
      </c>
      <c r="P127" s="24"/>
      <c r="Q127" s="25" t="n">
        <f aca="false">(E127+F127)/(G127+H127)</f>
        <v>0.0784313725490196</v>
      </c>
      <c r="R127" s="32"/>
      <c r="S127" s="29" t="n">
        <f aca="false">(D127+K127)/C127</f>
        <v>0.979381443298969</v>
      </c>
      <c r="T127" s="28"/>
      <c r="U127" s="29" t="n">
        <f aca="false">J127/L127</f>
        <v>0</v>
      </c>
      <c r="V127" s="30"/>
      <c r="W127" s="23" t="n">
        <f aca="false">K127/(D127+K127)</f>
        <v>0.578947368421053</v>
      </c>
      <c r="X127" s="31"/>
    </row>
    <row r="128" customFormat="false" ht="13" hidden="false" customHeight="false" outlineLevel="0" collapsed="false">
      <c r="A128" s="17"/>
      <c r="B128" s="18"/>
      <c r="C128" s="19" t="n">
        <v>39</v>
      </c>
      <c r="D128" s="20" t="n">
        <v>70</v>
      </c>
      <c r="E128" s="20" t="n">
        <v>0</v>
      </c>
      <c r="F128" s="20" t="n">
        <v>0</v>
      </c>
      <c r="G128" s="20" t="n">
        <v>66</v>
      </c>
      <c r="H128" s="20" t="n">
        <v>17</v>
      </c>
      <c r="I128" s="20" t="n">
        <v>0</v>
      </c>
      <c r="J128" s="20" t="n">
        <v>0</v>
      </c>
      <c r="K128" s="21" t="n">
        <f aca="false">SUM(E128:I128)</f>
        <v>83</v>
      </c>
      <c r="L128" s="21" t="n">
        <f aca="false">SUM(C128:J128)</f>
        <v>192</v>
      </c>
      <c r="M128" s="22" t="n">
        <f aca="false">K128/L128</f>
        <v>0.432291666666667</v>
      </c>
      <c r="N128" s="22"/>
      <c r="O128" s="23" t="n">
        <f aca="false">SUM(E128:G128)/K128</f>
        <v>0.795180722891566</v>
      </c>
      <c r="P128" s="24"/>
      <c r="Q128" s="25" t="n">
        <f aca="false">(E128+F128)/(G128+H128)</f>
        <v>0</v>
      </c>
      <c r="R128" s="32"/>
      <c r="S128" s="29" t="n">
        <f aca="false">(D128+K128)/C128</f>
        <v>3.92307692307692</v>
      </c>
      <c r="T128" s="28"/>
      <c r="U128" s="29" t="n">
        <f aca="false">J128/L128</f>
        <v>0</v>
      </c>
      <c r="V128" s="30"/>
      <c r="W128" s="23" t="n">
        <f aca="false">K128/(D128+K128)</f>
        <v>0.542483660130719</v>
      </c>
      <c r="X128" s="31"/>
    </row>
    <row r="129" customFormat="false" ht="13" hidden="false" customHeight="false" outlineLevel="0" collapsed="false">
      <c r="A129" s="17"/>
      <c r="B129" s="18"/>
      <c r="C129" s="19" t="n">
        <v>84</v>
      </c>
      <c r="D129" s="20" t="n">
        <v>40</v>
      </c>
      <c r="E129" s="20" t="n">
        <v>1</v>
      </c>
      <c r="F129" s="20" t="n">
        <v>4</v>
      </c>
      <c r="G129" s="20" t="n">
        <v>51</v>
      </c>
      <c r="H129" s="20" t="n">
        <v>11</v>
      </c>
      <c r="I129" s="20" t="n">
        <v>1</v>
      </c>
      <c r="J129" s="20" t="n">
        <v>0</v>
      </c>
      <c r="K129" s="21" t="n">
        <f aca="false">SUM(E129:I129)</f>
        <v>68</v>
      </c>
      <c r="L129" s="21" t="n">
        <f aca="false">SUM(C129:J129)</f>
        <v>192</v>
      </c>
      <c r="M129" s="22" t="n">
        <f aca="false">K129/L129</f>
        <v>0.354166666666667</v>
      </c>
      <c r="N129" s="22"/>
      <c r="O129" s="23" t="n">
        <f aca="false">SUM(E129:G129)/K129</f>
        <v>0.823529411764706</v>
      </c>
      <c r="P129" s="24"/>
      <c r="Q129" s="25" t="n">
        <f aca="false">(E129+F129)/(G129+H129)</f>
        <v>0.0806451612903226</v>
      </c>
      <c r="R129" s="32"/>
      <c r="S129" s="29" t="n">
        <f aca="false">(D129+K129)/C129</f>
        <v>1.28571428571429</v>
      </c>
      <c r="T129" s="28"/>
      <c r="U129" s="29" t="n">
        <f aca="false">J129/L129</f>
        <v>0</v>
      </c>
      <c r="V129" s="30"/>
      <c r="W129" s="23" t="n">
        <f aca="false">K129/(D129+K129)</f>
        <v>0.62962962962963</v>
      </c>
      <c r="X129" s="31"/>
    </row>
    <row r="130" customFormat="false" ht="13" hidden="false" customHeight="false" outlineLevel="0" collapsed="false">
      <c r="A130" s="17"/>
      <c r="B130" s="18"/>
      <c r="C130" s="19" t="n">
        <v>87</v>
      </c>
      <c r="D130" s="20" t="n">
        <v>47</v>
      </c>
      <c r="E130" s="20" t="n">
        <v>1</v>
      </c>
      <c r="F130" s="20" t="n">
        <v>9</v>
      </c>
      <c r="G130" s="20" t="n">
        <v>42</v>
      </c>
      <c r="H130" s="20" t="n">
        <v>6</v>
      </c>
      <c r="I130" s="20" t="n">
        <v>0</v>
      </c>
      <c r="J130" s="20" t="n">
        <v>0</v>
      </c>
      <c r="K130" s="21" t="n">
        <f aca="false">SUM(E130:I130)</f>
        <v>58</v>
      </c>
      <c r="L130" s="21" t="n">
        <f aca="false">SUM(C130:J130)</f>
        <v>192</v>
      </c>
      <c r="M130" s="22" t="n">
        <f aca="false">K130/L130</f>
        <v>0.302083333333333</v>
      </c>
      <c r="N130" s="22"/>
      <c r="O130" s="23" t="n">
        <f aca="false">SUM(E130:G130)/K130</f>
        <v>0.896551724137931</v>
      </c>
      <c r="P130" s="24"/>
      <c r="Q130" s="25" t="n">
        <f aca="false">(E130+F130)/(G130+H130)</f>
        <v>0.208333333333333</v>
      </c>
      <c r="R130" s="32"/>
      <c r="S130" s="29" t="n">
        <f aca="false">(D130+K130)/C130</f>
        <v>1.20689655172414</v>
      </c>
      <c r="T130" s="28"/>
      <c r="U130" s="29" t="n">
        <f aca="false">J130/L130</f>
        <v>0</v>
      </c>
      <c r="V130" s="30"/>
      <c r="W130" s="23" t="n">
        <f aca="false">K130/(D130+K130)</f>
        <v>0.552380952380952</v>
      </c>
      <c r="X130" s="31"/>
    </row>
    <row r="131" customFormat="false" ht="13" hidden="false" customHeight="false" outlineLevel="0" collapsed="false">
      <c r="A131" s="17"/>
      <c r="B131" s="18"/>
      <c r="C131" s="19" t="n">
        <v>135</v>
      </c>
      <c r="D131" s="20" t="n">
        <v>21</v>
      </c>
      <c r="E131" s="20" t="n">
        <v>2</v>
      </c>
      <c r="F131" s="20" t="n">
        <v>7</v>
      </c>
      <c r="G131" s="20" t="n">
        <v>18</v>
      </c>
      <c r="H131" s="20" t="n">
        <v>8</v>
      </c>
      <c r="I131" s="20" t="n">
        <v>0</v>
      </c>
      <c r="J131" s="20" t="n">
        <v>1</v>
      </c>
      <c r="K131" s="21" t="n">
        <f aca="false">SUM(E131:I131)</f>
        <v>35</v>
      </c>
      <c r="L131" s="21" t="n">
        <f aca="false">SUM(C131:J131)</f>
        <v>192</v>
      </c>
      <c r="M131" s="22" t="n">
        <f aca="false">K131/L131</f>
        <v>0.182291666666667</v>
      </c>
      <c r="N131" s="22"/>
      <c r="O131" s="23" t="n">
        <f aca="false">SUM(E131:G131)/K131</f>
        <v>0.771428571428572</v>
      </c>
      <c r="P131" s="24"/>
      <c r="Q131" s="25" t="n">
        <f aca="false">(E131+F131)/(G131+H131)</f>
        <v>0.346153846153846</v>
      </c>
      <c r="R131" s="32"/>
      <c r="S131" s="29" t="n">
        <f aca="false">(D131+K131)/C131</f>
        <v>0.414814814814815</v>
      </c>
      <c r="T131" s="28"/>
      <c r="U131" s="29" t="n">
        <f aca="false">J131/L131</f>
        <v>0.00520833333333333</v>
      </c>
      <c r="V131" s="30"/>
      <c r="W131" s="23" t="n">
        <f aca="false">K131/(D131+K131)</f>
        <v>0.625</v>
      </c>
      <c r="X131" s="31"/>
    </row>
    <row r="132" customFormat="false" ht="13" hidden="false" customHeight="false" outlineLevel="0" collapsed="false">
      <c r="A132" s="17"/>
      <c r="B132" s="18" t="n">
        <v>4</v>
      </c>
      <c r="C132" s="20" t="n">
        <v>50</v>
      </c>
      <c r="D132" s="20" t="n">
        <v>60</v>
      </c>
      <c r="E132" s="20" t="n">
        <v>0</v>
      </c>
      <c r="F132" s="20" t="n">
        <v>1</v>
      </c>
      <c r="G132" s="20" t="n">
        <v>40</v>
      </c>
      <c r="H132" s="20" t="n">
        <v>4</v>
      </c>
      <c r="I132" s="20" t="n">
        <v>1</v>
      </c>
      <c r="J132" s="20" t="n">
        <v>36</v>
      </c>
      <c r="K132" s="21" t="n">
        <f aca="false">SUM(E132:I132)</f>
        <v>46</v>
      </c>
      <c r="L132" s="21" t="n">
        <f aca="false">SUM(C132:J132)</f>
        <v>192</v>
      </c>
      <c r="M132" s="22" t="n">
        <f aca="false">K132/L132</f>
        <v>0.239583333333333</v>
      </c>
      <c r="N132" s="22" t="n">
        <f aca="false">AVERAGE(M132:M141)</f>
        <v>0.254110772357724</v>
      </c>
      <c r="O132" s="23" t="n">
        <f aca="false">SUM(E132:G132)/K132</f>
        <v>0.891304347826087</v>
      </c>
      <c r="P132" s="24" t="n">
        <f aca="false">AVERAGE(O132:O141)</f>
        <v>0.842830378212738</v>
      </c>
      <c r="Q132" s="25" t="n">
        <f aca="false">(E132+F132)/(G132+H132)</f>
        <v>0.0227272727272727</v>
      </c>
      <c r="R132" s="32" t="n">
        <f aca="false">AVERAGE(Q132:Q141)</f>
        <v>0.43692201930916</v>
      </c>
      <c r="S132" s="29" t="n">
        <f aca="false">(D132+K132)/C132</f>
        <v>2.12</v>
      </c>
      <c r="T132" s="28" t="n">
        <f aca="false">AVERAGE(S132:S141)</f>
        <v>1.34103835312504</v>
      </c>
      <c r="U132" s="29" t="n">
        <f aca="false">J132/L132</f>
        <v>0.1875</v>
      </c>
      <c r="V132" s="30" t="n">
        <f aca="false">AVERAGE(U132:U141)</f>
        <v>0.0373678861788618</v>
      </c>
      <c r="W132" s="23" t="n">
        <f aca="false">K132/(D132+K132)</f>
        <v>0.433962264150943</v>
      </c>
      <c r="X132" s="31" t="n">
        <f aca="false">AVERAGE(W132:W141)</f>
        <v>0.488097465219851</v>
      </c>
    </row>
    <row r="133" customFormat="false" ht="13" hidden="false" customHeight="false" outlineLevel="0" collapsed="false">
      <c r="A133" s="17"/>
      <c r="B133" s="18"/>
      <c r="C133" s="20" t="n">
        <v>105</v>
      </c>
      <c r="D133" s="20" t="n">
        <v>32</v>
      </c>
      <c r="E133" s="20" t="n">
        <v>5</v>
      </c>
      <c r="F133" s="20" t="n">
        <v>11</v>
      </c>
      <c r="G133" s="20" t="n">
        <v>28</v>
      </c>
      <c r="H133" s="20" t="n">
        <v>11</v>
      </c>
      <c r="I133" s="20" t="n">
        <v>0</v>
      </c>
      <c r="J133" s="20" t="n">
        <v>0</v>
      </c>
      <c r="K133" s="21" t="n">
        <f aca="false">SUM(E133:I133)</f>
        <v>55</v>
      </c>
      <c r="L133" s="21" t="n">
        <f aca="false">SUM(C133:J133)</f>
        <v>192</v>
      </c>
      <c r="M133" s="22" t="n">
        <f aca="false">K133/L133</f>
        <v>0.286458333333333</v>
      </c>
      <c r="N133" s="22"/>
      <c r="O133" s="23" t="n">
        <f aca="false">SUM(E133:G133)/K133</f>
        <v>0.8</v>
      </c>
      <c r="P133" s="24"/>
      <c r="Q133" s="25" t="n">
        <f aca="false">(E133+F133)/(G133+H133)</f>
        <v>0.41025641025641</v>
      </c>
      <c r="R133" s="32"/>
      <c r="S133" s="29" t="n">
        <f aca="false">(D133+K133)/C133</f>
        <v>0.828571428571429</v>
      </c>
      <c r="T133" s="28"/>
      <c r="U133" s="29" t="n">
        <f aca="false">J133/L133</f>
        <v>0</v>
      </c>
      <c r="V133" s="30"/>
      <c r="W133" s="23" t="n">
        <f aca="false">K133/(D133+K133)</f>
        <v>0.632183908045977</v>
      </c>
      <c r="X133" s="31"/>
    </row>
    <row r="134" customFormat="false" ht="13" hidden="false" customHeight="false" outlineLevel="0" collapsed="false">
      <c r="A134" s="17"/>
      <c r="B134" s="18"/>
      <c r="C134" s="20" t="n">
        <v>69</v>
      </c>
      <c r="D134" s="20" t="n">
        <v>47</v>
      </c>
      <c r="E134" s="20" t="n">
        <v>0</v>
      </c>
      <c r="F134" s="20" t="n">
        <v>30</v>
      </c>
      <c r="G134" s="20" t="n">
        <v>41</v>
      </c>
      <c r="H134" s="20" t="n">
        <v>2</v>
      </c>
      <c r="I134" s="20" t="n">
        <v>0</v>
      </c>
      <c r="J134" s="20" t="n">
        <v>3</v>
      </c>
      <c r="K134" s="21" t="n">
        <f aca="false">SUM(E134:I134)</f>
        <v>73</v>
      </c>
      <c r="L134" s="21" t="n">
        <f aca="false">SUM(C134:J134)</f>
        <v>192</v>
      </c>
      <c r="M134" s="22" t="n">
        <f aca="false">K134/L134</f>
        <v>0.380208333333333</v>
      </c>
      <c r="N134" s="22"/>
      <c r="O134" s="23" t="n">
        <f aca="false">SUM(E134:G134)/K134</f>
        <v>0.972602739726027</v>
      </c>
      <c r="P134" s="24"/>
      <c r="Q134" s="25" t="n">
        <f aca="false">(E134+F134)/(G134+H134)</f>
        <v>0.697674418604651</v>
      </c>
      <c r="R134" s="32"/>
      <c r="S134" s="29" t="n">
        <f aca="false">(D134+K134)/C134</f>
        <v>1.73913043478261</v>
      </c>
      <c r="T134" s="28"/>
      <c r="U134" s="29" t="n">
        <f aca="false">J134/L134</f>
        <v>0.015625</v>
      </c>
      <c r="V134" s="30"/>
      <c r="W134" s="23" t="n">
        <f aca="false">K134/(D134+K134)</f>
        <v>0.608333333333333</v>
      </c>
      <c r="X134" s="31"/>
    </row>
    <row r="135" customFormat="false" ht="13" hidden="false" customHeight="false" outlineLevel="0" collapsed="false">
      <c r="A135" s="17"/>
      <c r="B135" s="18"/>
      <c r="C135" s="20" t="n">
        <v>59</v>
      </c>
      <c r="D135" s="20" t="n">
        <v>67</v>
      </c>
      <c r="E135" s="20" t="n">
        <v>0</v>
      </c>
      <c r="F135" s="20" t="n">
        <v>0</v>
      </c>
      <c r="G135" s="20" t="n">
        <v>58</v>
      </c>
      <c r="H135" s="20" t="n">
        <v>5</v>
      </c>
      <c r="I135" s="20" t="n">
        <v>0</v>
      </c>
      <c r="J135" s="20" t="n">
        <v>3</v>
      </c>
      <c r="K135" s="21" t="n">
        <f aca="false">SUM(E135:I135)</f>
        <v>63</v>
      </c>
      <c r="L135" s="21" t="n">
        <f aca="false">SUM(C135:J135)</f>
        <v>192</v>
      </c>
      <c r="M135" s="22" t="n">
        <f aca="false">K135/L135</f>
        <v>0.328125</v>
      </c>
      <c r="N135" s="22"/>
      <c r="O135" s="23" t="n">
        <f aca="false">SUM(E135:G135)/K135</f>
        <v>0.920634920634921</v>
      </c>
      <c r="P135" s="24"/>
      <c r="Q135" s="25" t="n">
        <f aca="false">(E135+F135)/(G135+H135)</f>
        <v>0</v>
      </c>
      <c r="R135" s="32"/>
      <c r="S135" s="29" t="n">
        <f aca="false">(D135+K135)/C135</f>
        <v>2.20338983050847</v>
      </c>
      <c r="T135" s="28"/>
      <c r="U135" s="29" t="n">
        <f aca="false">J135/L135</f>
        <v>0.015625</v>
      </c>
      <c r="V135" s="30"/>
      <c r="W135" s="23" t="n">
        <f aca="false">K135/(D135+K135)</f>
        <v>0.484615384615385</v>
      </c>
      <c r="X135" s="31"/>
    </row>
    <row r="136" customFormat="false" ht="13" hidden="false" customHeight="false" outlineLevel="0" collapsed="false">
      <c r="A136" s="17"/>
      <c r="B136" s="18"/>
      <c r="C136" s="20" t="n">
        <v>93</v>
      </c>
      <c r="D136" s="20" t="n">
        <v>72</v>
      </c>
      <c r="E136" s="20" t="n">
        <v>1</v>
      </c>
      <c r="F136" s="20" t="n">
        <v>0</v>
      </c>
      <c r="G136" s="20" t="n">
        <v>13</v>
      </c>
      <c r="H136" s="20" t="n">
        <v>11</v>
      </c>
      <c r="I136" s="20" t="n">
        <v>0</v>
      </c>
      <c r="J136" s="20" t="n">
        <v>2</v>
      </c>
      <c r="K136" s="21" t="n">
        <f aca="false">SUM(E136:I136)</f>
        <v>25</v>
      </c>
      <c r="L136" s="21" t="n">
        <f aca="false">SUM(C136:J136)</f>
        <v>192</v>
      </c>
      <c r="M136" s="22" t="n">
        <f aca="false">K136/L136</f>
        <v>0.130208333333333</v>
      </c>
      <c r="N136" s="22"/>
      <c r="O136" s="23" t="n">
        <f aca="false">SUM(E136:G136)/K136</f>
        <v>0.56</v>
      </c>
      <c r="P136" s="24"/>
      <c r="Q136" s="25" t="n">
        <f aca="false">(E136+F136)/(G136+H136)</f>
        <v>0.0416666666666667</v>
      </c>
      <c r="R136" s="32"/>
      <c r="S136" s="29" t="n">
        <f aca="false">(D136+K136)/C136</f>
        <v>1.04301075268817</v>
      </c>
      <c r="T136" s="28"/>
      <c r="U136" s="29" t="n">
        <f aca="false">J136/L136</f>
        <v>0.0104166666666667</v>
      </c>
      <c r="V136" s="30"/>
      <c r="W136" s="23" t="n">
        <f aca="false">K136/(D136+K136)</f>
        <v>0.257731958762887</v>
      </c>
      <c r="X136" s="31"/>
    </row>
    <row r="137" customFormat="false" ht="13" hidden="false" customHeight="false" outlineLevel="0" collapsed="false">
      <c r="A137" s="17"/>
      <c r="B137" s="18"/>
      <c r="C137" s="20" t="n">
        <v>65</v>
      </c>
      <c r="D137" s="20" t="n">
        <v>51</v>
      </c>
      <c r="E137" s="20" t="n">
        <v>1</v>
      </c>
      <c r="F137" s="20" t="n">
        <v>21</v>
      </c>
      <c r="G137" s="20" t="n">
        <v>39</v>
      </c>
      <c r="H137" s="20" t="n">
        <v>9</v>
      </c>
      <c r="I137" s="20" t="n">
        <v>0</v>
      </c>
      <c r="J137" s="20" t="n">
        <v>6</v>
      </c>
      <c r="K137" s="21" t="n">
        <f aca="false">SUM(E137:I137)</f>
        <v>70</v>
      </c>
      <c r="L137" s="21" t="n">
        <f aca="false">SUM(C137:J137)</f>
        <v>192</v>
      </c>
      <c r="M137" s="22" t="n">
        <f aca="false">K137/L137</f>
        <v>0.364583333333333</v>
      </c>
      <c r="N137" s="22"/>
      <c r="O137" s="23" t="n">
        <f aca="false">SUM(E137:G137)/K137</f>
        <v>0.871428571428571</v>
      </c>
      <c r="P137" s="24"/>
      <c r="Q137" s="25" t="n">
        <f aca="false">(E137+F137)/(G137+H137)</f>
        <v>0.458333333333333</v>
      </c>
      <c r="R137" s="32"/>
      <c r="S137" s="29" t="n">
        <f aca="false">(D137+K137)/C137</f>
        <v>1.86153846153846</v>
      </c>
      <c r="T137" s="28"/>
      <c r="U137" s="29" t="n">
        <f aca="false">J137/L137</f>
        <v>0.03125</v>
      </c>
      <c r="V137" s="30"/>
      <c r="W137" s="23" t="n">
        <f aca="false">K137/(D137+K137)</f>
        <v>0.578512396694215</v>
      </c>
      <c r="X137" s="31"/>
    </row>
    <row r="138" customFormat="false" ht="13" hidden="false" customHeight="false" outlineLevel="0" collapsed="false">
      <c r="A138" s="17"/>
      <c r="B138" s="18"/>
      <c r="C138" s="20" t="n">
        <v>73</v>
      </c>
      <c r="D138" s="20" t="n">
        <v>68</v>
      </c>
      <c r="E138" s="20" t="n">
        <v>7</v>
      </c>
      <c r="F138" s="20" t="n">
        <v>15</v>
      </c>
      <c r="G138" s="20" t="n">
        <v>8</v>
      </c>
      <c r="H138" s="20" t="n">
        <v>9</v>
      </c>
      <c r="I138" s="20" t="n">
        <v>0</v>
      </c>
      <c r="J138" s="20" t="n">
        <v>12</v>
      </c>
      <c r="K138" s="21" t="n">
        <f aca="false">SUM(E138:I138)</f>
        <v>39</v>
      </c>
      <c r="L138" s="21" t="n">
        <f aca="false">SUM(C138:J138)</f>
        <v>192</v>
      </c>
      <c r="M138" s="22" t="n">
        <f aca="false">K138/L138</f>
        <v>0.203125</v>
      </c>
      <c r="N138" s="22"/>
      <c r="O138" s="23" t="n">
        <f aca="false">SUM(E138:G138)/K138</f>
        <v>0.769230769230769</v>
      </c>
      <c r="P138" s="24"/>
      <c r="Q138" s="25" t="n">
        <f aca="false">(E138+F138)/(G138+H138)</f>
        <v>1.29411764705882</v>
      </c>
      <c r="R138" s="32"/>
      <c r="S138" s="29" t="n">
        <f aca="false">(D138+K138)/C138</f>
        <v>1.46575342465753</v>
      </c>
      <c r="T138" s="28"/>
      <c r="U138" s="29" t="n">
        <f aca="false">J138/L138</f>
        <v>0.0625</v>
      </c>
      <c r="V138" s="30"/>
      <c r="W138" s="23" t="n">
        <f aca="false">K138/(D138+K138)</f>
        <v>0.364485981308411</v>
      </c>
      <c r="X138" s="31"/>
    </row>
    <row r="139" customFormat="false" ht="13" hidden="false" customHeight="false" outlineLevel="0" collapsed="false">
      <c r="A139" s="17"/>
      <c r="B139" s="18"/>
      <c r="C139" s="20" t="n">
        <v>103</v>
      </c>
      <c r="D139" s="20" t="n">
        <v>55</v>
      </c>
      <c r="E139" s="20" t="n">
        <v>2</v>
      </c>
      <c r="F139" s="20" t="n">
        <v>3</v>
      </c>
      <c r="G139" s="20" t="n">
        <v>20</v>
      </c>
      <c r="H139" s="20" t="n">
        <v>7</v>
      </c>
      <c r="I139" s="20" t="n">
        <v>0</v>
      </c>
      <c r="J139" s="20" t="n">
        <v>2</v>
      </c>
      <c r="K139" s="21" t="n">
        <f aca="false">SUM(E139:I139)</f>
        <v>32</v>
      </c>
      <c r="L139" s="21" t="n">
        <f aca="false">SUM(C139:J139)</f>
        <v>192</v>
      </c>
      <c r="M139" s="22" t="n">
        <f aca="false">K139/L139</f>
        <v>0.166666666666667</v>
      </c>
      <c r="N139" s="22"/>
      <c r="O139" s="23" t="n">
        <f aca="false">SUM(E139:G139)/K139</f>
        <v>0.78125</v>
      </c>
      <c r="P139" s="24"/>
      <c r="Q139" s="25" t="n">
        <f aca="false">(E139+F139)/(G139+H139)</f>
        <v>0.185185185185185</v>
      </c>
      <c r="R139" s="32"/>
      <c r="S139" s="29" t="n">
        <f aca="false">(D139+K139)/C139</f>
        <v>0.844660194174757</v>
      </c>
      <c r="T139" s="28"/>
      <c r="U139" s="29" t="n">
        <f aca="false">J139/L139</f>
        <v>0.0104166666666667</v>
      </c>
      <c r="V139" s="30"/>
      <c r="W139" s="23" t="n">
        <f aca="false">K139/(D139+K139)</f>
        <v>0.367816091954023</v>
      </c>
      <c r="X139" s="31"/>
    </row>
    <row r="140" customFormat="false" ht="13" hidden="false" customHeight="false" outlineLevel="0" collapsed="false">
      <c r="A140" s="17"/>
      <c r="B140" s="18"/>
      <c r="C140" s="20" t="n">
        <v>126</v>
      </c>
      <c r="D140" s="20" t="n">
        <v>26</v>
      </c>
      <c r="E140" s="20" t="n">
        <v>14</v>
      </c>
      <c r="F140" s="20" t="n">
        <v>8</v>
      </c>
      <c r="G140" s="20" t="n">
        <v>24</v>
      </c>
      <c r="H140" s="20" t="n">
        <v>3</v>
      </c>
      <c r="I140" s="20" t="n">
        <v>0</v>
      </c>
      <c r="J140" s="20" t="n">
        <v>4</v>
      </c>
      <c r="K140" s="21" t="n">
        <f aca="false">SUM(E140:I140)</f>
        <v>49</v>
      </c>
      <c r="L140" s="21" t="n">
        <f aca="false">SUM(C140:J140)</f>
        <v>205</v>
      </c>
      <c r="M140" s="22" t="n">
        <f aca="false">K140/L140</f>
        <v>0.239024390243902</v>
      </c>
      <c r="N140" s="22"/>
      <c r="O140" s="23" t="n">
        <f aca="false">SUM(E140:G140)/K140</f>
        <v>0.938775510204082</v>
      </c>
      <c r="P140" s="24"/>
      <c r="Q140" s="25" t="n">
        <f aca="false">(E140+F140)/(G140+H140)</f>
        <v>0.814814814814815</v>
      </c>
      <c r="R140" s="32"/>
      <c r="S140" s="29" t="n">
        <f aca="false">(D140+K140)/C140</f>
        <v>0.595238095238095</v>
      </c>
      <c r="T140" s="28"/>
      <c r="U140" s="29" t="n">
        <f aca="false">J140/L140</f>
        <v>0.0195121951219512</v>
      </c>
      <c r="V140" s="30"/>
      <c r="W140" s="23" t="n">
        <f aca="false">K140/(D140+K140)</f>
        <v>0.653333333333333</v>
      </c>
      <c r="X140" s="31"/>
    </row>
    <row r="141" customFormat="false" ht="13" hidden="false" customHeight="false" outlineLevel="0" collapsed="false">
      <c r="A141" s="17"/>
      <c r="B141" s="18"/>
      <c r="C141" s="20" t="n">
        <v>110</v>
      </c>
      <c r="D141" s="20" t="n">
        <v>39</v>
      </c>
      <c r="E141" s="20" t="n">
        <v>4</v>
      </c>
      <c r="F141" s="20" t="n">
        <v>8</v>
      </c>
      <c r="G141" s="20" t="n">
        <v>24</v>
      </c>
      <c r="H141" s="20" t="n">
        <v>3</v>
      </c>
      <c r="I141" s="20" t="n">
        <v>0</v>
      </c>
      <c r="J141" s="20" t="n">
        <v>4</v>
      </c>
      <c r="K141" s="21" t="n">
        <f aca="false">SUM(E141:I141)</f>
        <v>39</v>
      </c>
      <c r="L141" s="21" t="n">
        <f aca="false">SUM(C141:J141)</f>
        <v>192</v>
      </c>
      <c r="M141" s="22" t="n">
        <f aca="false">K141/L141</f>
        <v>0.203125</v>
      </c>
      <c r="N141" s="22"/>
      <c r="O141" s="23" t="n">
        <f aca="false">SUM(E141:G141)/K141</f>
        <v>0.923076923076923</v>
      </c>
      <c r="P141" s="24"/>
      <c r="Q141" s="25" t="n">
        <f aca="false">(E141+F141)/(G141+H141)</f>
        <v>0.444444444444444</v>
      </c>
      <c r="R141" s="32"/>
      <c r="S141" s="29" t="n">
        <f aca="false">(D141+K141)/C141</f>
        <v>0.709090909090909</v>
      </c>
      <c r="T141" s="28"/>
      <c r="U141" s="29" t="n">
        <f aca="false">J141/L141</f>
        <v>0.0208333333333333</v>
      </c>
      <c r="V141" s="30"/>
      <c r="W141" s="23" t="n">
        <f aca="false">K141/(D141+K141)</f>
        <v>0.5</v>
      </c>
      <c r="X141" s="31"/>
    </row>
    <row r="142" customFormat="false" ht="13" hidden="false" customHeight="false" outlineLevel="0" collapsed="false">
      <c r="A142" s="17"/>
      <c r="B142" s="18" t="n">
        <v>5</v>
      </c>
      <c r="C142" s="19" t="n">
        <v>37</v>
      </c>
      <c r="D142" s="20" t="n">
        <v>78</v>
      </c>
      <c r="E142" s="20" t="n">
        <v>4</v>
      </c>
      <c r="F142" s="20" t="n">
        <v>15</v>
      </c>
      <c r="G142" s="20" t="n">
        <v>50</v>
      </c>
      <c r="H142" s="20" t="n">
        <v>0</v>
      </c>
      <c r="I142" s="20" t="n">
        <v>0</v>
      </c>
      <c r="J142" s="20" t="n">
        <v>8</v>
      </c>
      <c r="K142" s="21" t="n">
        <f aca="false">SUM(E142:I142)</f>
        <v>69</v>
      </c>
      <c r="L142" s="21" t="n">
        <f aca="false">SUM(C142:J142)</f>
        <v>192</v>
      </c>
      <c r="M142" s="22" t="n">
        <f aca="false">K142/L142</f>
        <v>0.359375</v>
      </c>
      <c r="N142" s="22" t="n">
        <f aca="false">AVERAGE(M142:M151)</f>
        <v>0.330729166666667</v>
      </c>
      <c r="O142" s="23" t="n">
        <f aca="false">SUM(E142:G142)/K142</f>
        <v>1</v>
      </c>
      <c r="P142" s="24" t="n">
        <f aca="false">AVERAGE(O142:O151)</f>
        <v>0.827897462870779</v>
      </c>
      <c r="Q142" s="25" t="n">
        <f aca="false">(E142+F142)/(G142+H142)</f>
        <v>0.38</v>
      </c>
      <c r="R142" s="32" t="n">
        <f aca="false">AVERAGE(Q142:Q151)</f>
        <v>0.334445504266987</v>
      </c>
      <c r="S142" s="29" t="n">
        <f aca="false">(D142+K142)/C142</f>
        <v>3.97297297297297</v>
      </c>
      <c r="T142" s="28" t="n">
        <f aca="false">AVERAGE(S142:S151)</f>
        <v>2.38262764028765</v>
      </c>
      <c r="U142" s="29" t="n">
        <f aca="false">J142/L142</f>
        <v>0.0416666666666667</v>
      </c>
      <c r="V142" s="30" t="n">
        <f aca="false">AVERAGE(U142:U151)</f>
        <v>0.0135416666666667</v>
      </c>
      <c r="W142" s="23" t="n">
        <f aca="false">K142/(D142+K142)</f>
        <v>0.469387755102041</v>
      </c>
      <c r="X142" s="31" t="n">
        <f aca="false">AVERAGE(W142:W151)</f>
        <v>0.530774523793877</v>
      </c>
    </row>
    <row r="143" customFormat="false" ht="13" hidden="false" customHeight="false" outlineLevel="0" collapsed="false">
      <c r="A143" s="17"/>
      <c r="B143" s="18"/>
      <c r="C143" s="19" t="n">
        <v>42</v>
      </c>
      <c r="D143" s="20" t="n">
        <v>65</v>
      </c>
      <c r="E143" s="20" t="n">
        <v>0</v>
      </c>
      <c r="F143" s="20" t="n">
        <v>2</v>
      </c>
      <c r="G143" s="20" t="n">
        <v>68</v>
      </c>
      <c r="H143" s="20" t="n">
        <v>7</v>
      </c>
      <c r="I143" s="20" t="n">
        <v>0</v>
      </c>
      <c r="J143" s="20" t="n">
        <v>8</v>
      </c>
      <c r="K143" s="21" t="n">
        <f aca="false">SUM(E143:I143)</f>
        <v>77</v>
      </c>
      <c r="L143" s="21" t="n">
        <f aca="false">SUM(C143:J143)</f>
        <v>192</v>
      </c>
      <c r="M143" s="22" t="n">
        <f aca="false">K143/L143</f>
        <v>0.401041666666667</v>
      </c>
      <c r="N143" s="22"/>
      <c r="O143" s="23" t="n">
        <f aca="false">SUM(E143:G143)/K143</f>
        <v>0.909090909090909</v>
      </c>
      <c r="P143" s="24"/>
      <c r="Q143" s="25" t="n">
        <f aca="false">(E143+F143)/(G143+H143)</f>
        <v>0.0266666666666667</v>
      </c>
      <c r="R143" s="32"/>
      <c r="S143" s="29" t="n">
        <f aca="false">(D143+K143)/C143</f>
        <v>3.38095238095238</v>
      </c>
      <c r="T143" s="28"/>
      <c r="U143" s="29" t="n">
        <f aca="false">J143/L143</f>
        <v>0.0416666666666667</v>
      </c>
      <c r="V143" s="30"/>
      <c r="W143" s="23" t="n">
        <f aca="false">K143/(D143+K143)</f>
        <v>0.542253521126761</v>
      </c>
      <c r="X143" s="31"/>
    </row>
    <row r="144" customFormat="false" ht="13" hidden="false" customHeight="false" outlineLevel="0" collapsed="false">
      <c r="A144" s="17"/>
      <c r="B144" s="18"/>
      <c r="C144" s="19" t="n">
        <v>37</v>
      </c>
      <c r="D144" s="20" t="n">
        <v>84</v>
      </c>
      <c r="E144" s="20" t="n">
        <v>0</v>
      </c>
      <c r="F144" s="20" t="n">
        <v>0</v>
      </c>
      <c r="G144" s="20" t="n">
        <v>71</v>
      </c>
      <c r="H144" s="20" t="n">
        <v>0</v>
      </c>
      <c r="I144" s="20" t="n">
        <v>0</v>
      </c>
      <c r="J144" s="20" t="n">
        <v>0</v>
      </c>
      <c r="K144" s="21" t="n">
        <f aca="false">SUM(E144:I144)</f>
        <v>71</v>
      </c>
      <c r="L144" s="21" t="n">
        <f aca="false">SUM(C144:J144)</f>
        <v>192</v>
      </c>
      <c r="M144" s="22" t="n">
        <f aca="false">K144/L144</f>
        <v>0.369791666666667</v>
      </c>
      <c r="N144" s="22"/>
      <c r="O144" s="23" t="n">
        <f aca="false">SUM(E144:G144)/K144</f>
        <v>1</v>
      </c>
      <c r="P144" s="24"/>
      <c r="Q144" s="25" t="n">
        <f aca="false">(E144+F144)/(G144+H144)</f>
        <v>0</v>
      </c>
      <c r="R144" s="32"/>
      <c r="S144" s="29" t="n">
        <f aca="false">(D144+K144)/C144</f>
        <v>4.18918918918919</v>
      </c>
      <c r="T144" s="28"/>
      <c r="U144" s="29" t="n">
        <f aca="false">J144/L144</f>
        <v>0</v>
      </c>
      <c r="V144" s="30"/>
      <c r="W144" s="23" t="n">
        <f aca="false">K144/(D144+K144)</f>
        <v>0.458064516129032</v>
      </c>
      <c r="X144" s="31"/>
    </row>
    <row r="145" customFormat="false" ht="13" hidden="false" customHeight="false" outlineLevel="0" collapsed="false">
      <c r="A145" s="17"/>
      <c r="B145" s="18"/>
      <c r="C145" s="19" t="n">
        <v>54</v>
      </c>
      <c r="D145" s="20" t="n">
        <v>63</v>
      </c>
      <c r="E145" s="20" t="n">
        <v>0</v>
      </c>
      <c r="F145" s="20" t="n">
        <v>23</v>
      </c>
      <c r="G145" s="20" t="n">
        <v>47</v>
      </c>
      <c r="H145" s="20" t="n">
        <v>5</v>
      </c>
      <c r="I145" s="20" t="n">
        <v>0</v>
      </c>
      <c r="J145" s="20" t="n">
        <v>0</v>
      </c>
      <c r="K145" s="21" t="n">
        <f aca="false">SUM(E145:I145)</f>
        <v>75</v>
      </c>
      <c r="L145" s="21" t="n">
        <f aca="false">SUM(C145:J145)</f>
        <v>192</v>
      </c>
      <c r="M145" s="22" t="n">
        <f aca="false">K145/L145</f>
        <v>0.390625</v>
      </c>
      <c r="N145" s="22"/>
      <c r="O145" s="23" t="n">
        <f aca="false">SUM(E145:G145)/K145</f>
        <v>0.933333333333333</v>
      </c>
      <c r="P145" s="24"/>
      <c r="Q145" s="25" t="n">
        <f aca="false">(E145+F145)/(G145+H145)</f>
        <v>0.442307692307692</v>
      </c>
      <c r="R145" s="32"/>
      <c r="S145" s="29" t="n">
        <f aca="false">(D145+K145)/C145</f>
        <v>2.55555555555556</v>
      </c>
      <c r="T145" s="28"/>
      <c r="U145" s="29" t="n">
        <f aca="false">J145/L145</f>
        <v>0</v>
      </c>
      <c r="V145" s="30"/>
      <c r="W145" s="23" t="n">
        <f aca="false">K145/(D145+K145)</f>
        <v>0.543478260869565</v>
      </c>
      <c r="X145" s="31"/>
    </row>
    <row r="146" customFormat="false" ht="13" hidden="false" customHeight="false" outlineLevel="0" collapsed="false">
      <c r="A146" s="17"/>
      <c r="B146" s="18"/>
      <c r="C146" s="19" t="n">
        <v>66</v>
      </c>
      <c r="D146" s="20" t="n">
        <v>64</v>
      </c>
      <c r="E146" s="20" t="n">
        <v>14</v>
      </c>
      <c r="F146" s="20" t="n">
        <v>5</v>
      </c>
      <c r="G146" s="20" t="n">
        <v>37</v>
      </c>
      <c r="H146" s="20" t="n">
        <v>6</v>
      </c>
      <c r="I146" s="20" t="n">
        <v>0</v>
      </c>
      <c r="J146" s="20" t="n">
        <v>0</v>
      </c>
      <c r="K146" s="21" t="n">
        <f aca="false">SUM(E146:I146)</f>
        <v>62</v>
      </c>
      <c r="L146" s="21" t="n">
        <f aca="false">SUM(C146:J146)</f>
        <v>192</v>
      </c>
      <c r="M146" s="22" t="n">
        <f aca="false">K146/L146</f>
        <v>0.322916666666667</v>
      </c>
      <c r="N146" s="22"/>
      <c r="O146" s="23" t="n">
        <f aca="false">SUM(E146:G146)/K146</f>
        <v>0.903225806451613</v>
      </c>
      <c r="P146" s="24"/>
      <c r="Q146" s="25" t="n">
        <f aca="false">(E146+F146)/(G146+H146)</f>
        <v>0.441860465116279</v>
      </c>
      <c r="R146" s="32"/>
      <c r="S146" s="29" t="n">
        <f aca="false">(D146+K146)/C146</f>
        <v>1.90909090909091</v>
      </c>
      <c r="T146" s="28"/>
      <c r="U146" s="29" t="n">
        <f aca="false">J146/L146</f>
        <v>0</v>
      </c>
      <c r="V146" s="30"/>
      <c r="W146" s="23" t="n">
        <f aca="false">K146/(D146+K146)</f>
        <v>0.492063492063492</v>
      </c>
      <c r="X146" s="31"/>
    </row>
    <row r="147" customFormat="false" ht="13" hidden="false" customHeight="false" outlineLevel="0" collapsed="false">
      <c r="A147" s="17"/>
      <c r="B147" s="18"/>
      <c r="C147" s="19" t="n">
        <v>49</v>
      </c>
      <c r="D147" s="20" t="n">
        <v>75</v>
      </c>
      <c r="E147" s="20" t="n">
        <v>0</v>
      </c>
      <c r="F147" s="20" t="n">
        <v>0</v>
      </c>
      <c r="G147" s="20" t="n">
        <v>57</v>
      </c>
      <c r="H147" s="20" t="n">
        <v>11</v>
      </c>
      <c r="I147" s="20" t="n">
        <v>0</v>
      </c>
      <c r="J147" s="20" t="n">
        <v>0</v>
      </c>
      <c r="K147" s="21" t="n">
        <f aca="false">SUM(E147:I147)</f>
        <v>68</v>
      </c>
      <c r="L147" s="21" t="n">
        <f aca="false">SUM(C147:J147)</f>
        <v>192</v>
      </c>
      <c r="M147" s="22" t="n">
        <f aca="false">K147/L147</f>
        <v>0.354166666666667</v>
      </c>
      <c r="N147" s="22"/>
      <c r="O147" s="23" t="n">
        <f aca="false">SUM(E147:G147)/K147</f>
        <v>0.838235294117647</v>
      </c>
      <c r="P147" s="24"/>
      <c r="Q147" s="25" t="n">
        <f aca="false">(E147+F147)/(G147+H147)</f>
        <v>0</v>
      </c>
      <c r="R147" s="32"/>
      <c r="S147" s="29" t="n">
        <f aca="false">(D147+K147)/C147</f>
        <v>2.91836734693878</v>
      </c>
      <c r="T147" s="28"/>
      <c r="U147" s="29" t="n">
        <f aca="false">J147/L147</f>
        <v>0</v>
      </c>
      <c r="V147" s="30"/>
      <c r="W147" s="23" t="n">
        <f aca="false">K147/(D147+K147)</f>
        <v>0.475524475524476</v>
      </c>
      <c r="X147" s="31"/>
    </row>
    <row r="148" customFormat="false" ht="13" hidden="false" customHeight="false" outlineLevel="0" collapsed="false">
      <c r="A148" s="17"/>
      <c r="B148" s="18"/>
      <c r="C148" s="19" t="n">
        <v>125</v>
      </c>
      <c r="D148" s="20" t="n">
        <v>17</v>
      </c>
      <c r="E148" s="20" t="n">
        <v>10</v>
      </c>
      <c r="F148" s="20" t="n">
        <v>10</v>
      </c>
      <c r="G148" s="20" t="n">
        <v>24</v>
      </c>
      <c r="H148" s="20" t="n">
        <v>0</v>
      </c>
      <c r="I148" s="20" t="n">
        <v>0</v>
      </c>
      <c r="J148" s="20" t="n">
        <v>6</v>
      </c>
      <c r="K148" s="21" t="n">
        <f aca="false">SUM(E148:I148)</f>
        <v>44</v>
      </c>
      <c r="L148" s="21" t="n">
        <f aca="false">SUM(C148:J148)</f>
        <v>192</v>
      </c>
      <c r="M148" s="22" t="n">
        <f aca="false">K148/L148</f>
        <v>0.229166666666667</v>
      </c>
      <c r="N148" s="22"/>
      <c r="O148" s="23" t="n">
        <f aca="false">SUM(E148:G148)/K148</f>
        <v>1</v>
      </c>
      <c r="P148" s="24"/>
      <c r="Q148" s="25" t="n">
        <f aca="false">(E148+F148)/(G148+H148)</f>
        <v>0.833333333333333</v>
      </c>
      <c r="R148" s="32"/>
      <c r="S148" s="29" t="n">
        <f aca="false">(D148+K148)/C148</f>
        <v>0.488</v>
      </c>
      <c r="T148" s="28"/>
      <c r="U148" s="29" t="n">
        <f aca="false">J148/L148</f>
        <v>0.03125</v>
      </c>
      <c r="V148" s="30"/>
      <c r="W148" s="23" t="n">
        <f aca="false">K148/(D148+K148)</f>
        <v>0.721311475409836</v>
      </c>
      <c r="X148" s="31"/>
    </row>
    <row r="149" customFormat="false" ht="13" hidden="false" customHeight="false" outlineLevel="0" collapsed="false">
      <c r="A149" s="17"/>
      <c r="B149" s="18"/>
      <c r="C149" s="19" t="n">
        <v>67</v>
      </c>
      <c r="D149" s="20" t="n">
        <v>59</v>
      </c>
      <c r="E149" s="20" t="n">
        <v>0</v>
      </c>
      <c r="F149" s="20" t="n">
        <v>0</v>
      </c>
      <c r="G149" s="20" t="n">
        <v>39</v>
      </c>
      <c r="H149" s="20" t="n">
        <v>25</v>
      </c>
      <c r="I149" s="20" t="n">
        <v>0</v>
      </c>
      <c r="J149" s="20" t="n">
        <v>2</v>
      </c>
      <c r="K149" s="21" t="n">
        <f aca="false">SUM(E149:I149)</f>
        <v>64</v>
      </c>
      <c r="L149" s="21" t="n">
        <f aca="false">SUM(C149:J149)</f>
        <v>192</v>
      </c>
      <c r="M149" s="22" t="n">
        <f aca="false">K149/L149</f>
        <v>0.333333333333333</v>
      </c>
      <c r="N149" s="22"/>
      <c r="O149" s="23" t="n">
        <f aca="false">SUM(E149:G149)/K149</f>
        <v>0.609375</v>
      </c>
      <c r="P149" s="24"/>
      <c r="Q149" s="25" t="n">
        <f aca="false">(E149+F149)/(G149+H149)</f>
        <v>0</v>
      </c>
      <c r="R149" s="32"/>
      <c r="S149" s="29" t="n">
        <f aca="false">(D149+K149)/C149</f>
        <v>1.83582089552239</v>
      </c>
      <c r="T149" s="28"/>
      <c r="U149" s="29" t="n">
        <f aca="false">J149/L149</f>
        <v>0.0104166666666667</v>
      </c>
      <c r="V149" s="30"/>
      <c r="W149" s="23" t="n">
        <f aca="false">K149/(D149+K149)</f>
        <v>0.520325203252033</v>
      </c>
      <c r="X149" s="31"/>
    </row>
    <row r="150" customFormat="false" ht="13" hidden="false" customHeight="false" outlineLevel="0" collapsed="false">
      <c r="A150" s="17"/>
      <c r="B150" s="18"/>
      <c r="C150" s="19" t="n">
        <v>127</v>
      </c>
      <c r="D150" s="20" t="n">
        <v>30</v>
      </c>
      <c r="E150" s="20" t="n">
        <v>5</v>
      </c>
      <c r="F150" s="20" t="n">
        <v>14</v>
      </c>
      <c r="G150" s="20" t="n">
        <v>16</v>
      </c>
      <c r="H150" s="20" t="n">
        <v>0</v>
      </c>
      <c r="I150" s="20" t="n">
        <v>0</v>
      </c>
      <c r="J150" s="20" t="n">
        <v>0</v>
      </c>
      <c r="K150" s="21" t="n">
        <f aca="false">SUM(E150:I150)</f>
        <v>35</v>
      </c>
      <c r="L150" s="21" t="n">
        <f aca="false">SUM(C150:J150)</f>
        <v>192</v>
      </c>
      <c r="M150" s="22" t="n">
        <f aca="false">K150/L150</f>
        <v>0.182291666666667</v>
      </c>
      <c r="N150" s="22"/>
      <c r="O150" s="23" t="n">
        <f aca="false">SUM(E150:G150)/K150</f>
        <v>1</v>
      </c>
      <c r="P150" s="24"/>
      <c r="Q150" s="25" t="n">
        <f aca="false">(E150+F150)/(G150+H150)</f>
        <v>1.1875</v>
      </c>
      <c r="R150" s="32"/>
      <c r="S150" s="29" t="n">
        <f aca="false">(D150+K150)/C150</f>
        <v>0.511811023622047</v>
      </c>
      <c r="T150" s="28"/>
      <c r="U150" s="29" t="n">
        <f aca="false">J150/L150</f>
        <v>0</v>
      </c>
      <c r="V150" s="30"/>
      <c r="W150" s="23" t="n">
        <f aca="false">K150/(D150+K150)</f>
        <v>0.538461538461538</v>
      </c>
      <c r="X150" s="31"/>
    </row>
    <row r="151" customFormat="false" ht="13" hidden="false" customHeight="false" outlineLevel="0" collapsed="false">
      <c r="A151" s="17"/>
      <c r="B151" s="18"/>
      <c r="C151" s="19" t="n">
        <v>62</v>
      </c>
      <c r="D151" s="20" t="n">
        <v>58</v>
      </c>
      <c r="E151" s="20" t="n">
        <v>0</v>
      </c>
      <c r="F151" s="20" t="n">
        <v>2</v>
      </c>
      <c r="G151" s="20" t="n">
        <v>4</v>
      </c>
      <c r="H151" s="20" t="n">
        <v>57</v>
      </c>
      <c r="I151" s="20" t="n">
        <v>7</v>
      </c>
      <c r="J151" s="20" t="n">
        <v>2</v>
      </c>
      <c r="K151" s="21" t="n">
        <f aca="false">SUM(E151:I151)</f>
        <v>70</v>
      </c>
      <c r="L151" s="21" t="n">
        <f aca="false">SUM(C151:J151)</f>
        <v>192</v>
      </c>
      <c r="M151" s="22" t="n">
        <f aca="false">K151/L151</f>
        <v>0.364583333333333</v>
      </c>
      <c r="N151" s="22"/>
      <c r="O151" s="23" t="n">
        <f aca="false">SUM(E151:G151)/K151</f>
        <v>0.0857142857142857</v>
      </c>
      <c r="P151" s="24"/>
      <c r="Q151" s="25" t="n">
        <f aca="false">(E151+F151)/(G151+H151)</f>
        <v>0.0327868852459016</v>
      </c>
      <c r="R151" s="32"/>
      <c r="S151" s="29" t="n">
        <f aca="false">(D151+K151)/C151</f>
        <v>2.06451612903226</v>
      </c>
      <c r="T151" s="28"/>
      <c r="U151" s="29" t="n">
        <f aca="false">J151/L151</f>
        <v>0.0104166666666667</v>
      </c>
      <c r="V151" s="30"/>
      <c r="W151" s="23" t="n">
        <f aca="false">K151/(D151+K151)</f>
        <v>0.546875</v>
      </c>
      <c r="X151" s="31"/>
    </row>
    <row r="152" customFormat="false" ht="13" hidden="false" customHeight="false" outlineLevel="0" collapsed="false">
      <c r="A152" s="17"/>
      <c r="B152" s="18" t="n">
        <v>6</v>
      </c>
      <c r="C152" s="19" t="n">
        <v>74</v>
      </c>
      <c r="D152" s="20" t="n">
        <v>52</v>
      </c>
      <c r="E152" s="20" t="n">
        <v>1</v>
      </c>
      <c r="F152" s="20" t="n">
        <v>11</v>
      </c>
      <c r="G152" s="20" t="n">
        <v>44</v>
      </c>
      <c r="H152" s="20" t="n">
        <v>3</v>
      </c>
      <c r="I152" s="20" t="n">
        <v>0</v>
      </c>
      <c r="J152" s="20" t="n">
        <v>7</v>
      </c>
      <c r="K152" s="21" t="n">
        <f aca="false">SUM(E152:I152)</f>
        <v>59</v>
      </c>
      <c r="L152" s="21" t="n">
        <f aca="false">SUM(C152:J152)</f>
        <v>192</v>
      </c>
      <c r="M152" s="22" t="n">
        <f aca="false">K152/L152</f>
        <v>0.307291666666667</v>
      </c>
      <c r="N152" s="22" t="n">
        <f aca="false">AVERAGE(M152:M161)</f>
        <v>0.274479166666667</v>
      </c>
      <c r="O152" s="23" t="n">
        <f aca="false">SUM(E152:G152)/K152</f>
        <v>0.949152542372881</v>
      </c>
      <c r="P152" s="24" t="n">
        <f aca="false">AVERAGE(O152:O161)</f>
        <v>0.899694980429778</v>
      </c>
      <c r="Q152" s="25" t="n">
        <f aca="false">(E152+F152)/(G152+H152)</f>
        <v>0.25531914893617</v>
      </c>
      <c r="R152" s="32" t="n">
        <f aca="false">AVERAGE(Q152:Q161)</f>
        <v>0.39592134966566</v>
      </c>
      <c r="S152" s="29" t="n">
        <f aca="false">(D152+K152)/C152</f>
        <v>1.5</v>
      </c>
      <c r="T152" s="28" t="n">
        <f aca="false">AVERAGE(S152:S161)</f>
        <v>2.3657064513614</v>
      </c>
      <c r="U152" s="29" t="n">
        <f aca="false">J152/L152</f>
        <v>0.0364583333333333</v>
      </c>
      <c r="V152" s="30" t="n">
        <f aca="false">AVERAGE(U152:U161)</f>
        <v>0.0421875</v>
      </c>
      <c r="W152" s="23" t="n">
        <f aca="false">K152/(D152+K152)</f>
        <v>0.531531531531532</v>
      </c>
      <c r="X152" s="31" t="n">
        <f aca="false">AVERAGE(W152:W161)</f>
        <v>0.461618568505343</v>
      </c>
    </row>
    <row r="153" customFormat="false" ht="13" hidden="false" customHeight="false" outlineLevel="0" collapsed="false">
      <c r="A153" s="17"/>
      <c r="B153" s="18"/>
      <c r="C153" s="19" t="n">
        <v>19</v>
      </c>
      <c r="D153" s="20" t="n">
        <v>82</v>
      </c>
      <c r="E153" s="20" t="n">
        <v>12</v>
      </c>
      <c r="F153" s="20" t="n">
        <v>16</v>
      </c>
      <c r="G153" s="20" t="n">
        <v>30</v>
      </c>
      <c r="H153" s="20" t="n">
        <v>7</v>
      </c>
      <c r="I153" s="20" t="n">
        <v>0</v>
      </c>
      <c r="J153" s="20" t="n">
        <v>26</v>
      </c>
      <c r="K153" s="21" t="n">
        <f aca="false">SUM(E153:I153)</f>
        <v>65</v>
      </c>
      <c r="L153" s="21" t="n">
        <f aca="false">SUM(C153:J153)</f>
        <v>192</v>
      </c>
      <c r="M153" s="22" t="n">
        <f aca="false">K153/L153</f>
        <v>0.338541666666667</v>
      </c>
      <c r="N153" s="22"/>
      <c r="O153" s="23" t="n">
        <f aca="false">SUM(E153:G153)/K153</f>
        <v>0.892307692307692</v>
      </c>
      <c r="P153" s="24"/>
      <c r="Q153" s="25" t="n">
        <f aca="false">(E153+F153)/(G153+H153)</f>
        <v>0.756756756756757</v>
      </c>
      <c r="R153" s="32"/>
      <c r="S153" s="29" t="n">
        <f aca="false">(D153+K153)/C153</f>
        <v>7.73684210526316</v>
      </c>
      <c r="T153" s="28"/>
      <c r="U153" s="29" t="n">
        <f aca="false">J153/L153</f>
        <v>0.135416666666667</v>
      </c>
      <c r="V153" s="30"/>
      <c r="W153" s="23" t="n">
        <f aca="false">K153/(D153+K153)</f>
        <v>0.442176870748299</v>
      </c>
      <c r="X153" s="31"/>
    </row>
    <row r="154" customFormat="false" ht="13" hidden="false" customHeight="false" outlineLevel="0" collapsed="false">
      <c r="A154" s="17"/>
      <c r="B154" s="18"/>
      <c r="C154" s="19" t="n">
        <v>69</v>
      </c>
      <c r="D154" s="20" t="n">
        <v>49</v>
      </c>
      <c r="E154" s="20" t="n">
        <v>0</v>
      </c>
      <c r="F154" s="20" t="n">
        <v>15</v>
      </c>
      <c r="G154" s="20" t="n">
        <v>37</v>
      </c>
      <c r="H154" s="20" t="n">
        <v>3</v>
      </c>
      <c r="I154" s="20" t="n">
        <v>0</v>
      </c>
      <c r="J154" s="20" t="n">
        <v>19</v>
      </c>
      <c r="K154" s="21" t="n">
        <f aca="false">SUM(E154:I154)</f>
        <v>55</v>
      </c>
      <c r="L154" s="21" t="n">
        <f aca="false">SUM(C154:J154)</f>
        <v>192</v>
      </c>
      <c r="M154" s="22" t="n">
        <f aca="false">K154/L154</f>
        <v>0.286458333333333</v>
      </c>
      <c r="N154" s="22"/>
      <c r="O154" s="23" t="n">
        <f aca="false">SUM(E154:G154)/K154</f>
        <v>0.945454545454545</v>
      </c>
      <c r="P154" s="24"/>
      <c r="Q154" s="25" t="n">
        <f aca="false">(E154+F154)/(G154+H154)</f>
        <v>0.375</v>
      </c>
      <c r="R154" s="32"/>
      <c r="S154" s="29" t="n">
        <f aca="false">(D154+K154)/C154</f>
        <v>1.50724637681159</v>
      </c>
      <c r="T154" s="28"/>
      <c r="U154" s="29" t="n">
        <f aca="false">J154/L154</f>
        <v>0.0989583333333333</v>
      </c>
      <c r="V154" s="30"/>
      <c r="W154" s="23" t="n">
        <f aca="false">K154/(D154+K154)</f>
        <v>0.528846153846154</v>
      </c>
      <c r="X154" s="31"/>
    </row>
    <row r="155" customFormat="false" ht="13" hidden="false" customHeight="false" outlineLevel="0" collapsed="false">
      <c r="A155" s="17"/>
      <c r="B155" s="18"/>
      <c r="C155" s="19" t="n">
        <v>71</v>
      </c>
      <c r="D155" s="20" t="n">
        <v>58</v>
      </c>
      <c r="E155" s="20" t="n">
        <v>0</v>
      </c>
      <c r="F155" s="20" t="n">
        <v>2</v>
      </c>
      <c r="G155" s="20" t="n">
        <v>53</v>
      </c>
      <c r="H155" s="20" t="n">
        <v>3</v>
      </c>
      <c r="I155" s="20" t="n">
        <v>0</v>
      </c>
      <c r="J155" s="20" t="n">
        <v>5</v>
      </c>
      <c r="K155" s="21" t="n">
        <f aca="false">SUM(E155:I155)</f>
        <v>58</v>
      </c>
      <c r="L155" s="21" t="n">
        <f aca="false">SUM(C155:J155)</f>
        <v>192</v>
      </c>
      <c r="M155" s="22" t="n">
        <f aca="false">K155/L155</f>
        <v>0.302083333333333</v>
      </c>
      <c r="N155" s="22"/>
      <c r="O155" s="23" t="n">
        <f aca="false">SUM(E155:G155)/K155</f>
        <v>0.948275862068966</v>
      </c>
      <c r="P155" s="24"/>
      <c r="Q155" s="25" t="n">
        <f aca="false">(E155+F155)/(G155+H155)</f>
        <v>0.0357142857142857</v>
      </c>
      <c r="R155" s="32"/>
      <c r="S155" s="29" t="n">
        <f aca="false">(D155+K155)/C155</f>
        <v>1.63380281690141</v>
      </c>
      <c r="T155" s="28"/>
      <c r="U155" s="29" t="n">
        <f aca="false">J155/L155</f>
        <v>0.0260416666666667</v>
      </c>
      <c r="V155" s="30"/>
      <c r="W155" s="23" t="n">
        <f aca="false">K155/(D155+K155)</f>
        <v>0.5</v>
      </c>
      <c r="X155" s="31"/>
    </row>
    <row r="156" customFormat="false" ht="13" hidden="false" customHeight="false" outlineLevel="0" collapsed="false">
      <c r="A156" s="17"/>
      <c r="B156" s="18"/>
      <c r="C156" s="19" t="n">
        <v>105</v>
      </c>
      <c r="D156" s="20" t="n">
        <v>38</v>
      </c>
      <c r="E156" s="20" t="n">
        <v>12</v>
      </c>
      <c r="F156" s="20" t="n">
        <v>18</v>
      </c>
      <c r="G156" s="20" t="n">
        <v>19</v>
      </c>
      <c r="H156" s="20" t="n">
        <v>0</v>
      </c>
      <c r="I156" s="20" t="n">
        <v>0</v>
      </c>
      <c r="J156" s="20" t="n">
        <v>0</v>
      </c>
      <c r="K156" s="21" t="n">
        <f aca="false">SUM(E156:I156)</f>
        <v>49</v>
      </c>
      <c r="L156" s="21" t="n">
        <f aca="false">SUM(C156:J156)</f>
        <v>192</v>
      </c>
      <c r="M156" s="22" t="n">
        <f aca="false">K156/L156</f>
        <v>0.255208333333333</v>
      </c>
      <c r="N156" s="22"/>
      <c r="O156" s="23" t="n">
        <f aca="false">SUM(E156:G156)/K156</f>
        <v>1</v>
      </c>
      <c r="P156" s="24"/>
      <c r="Q156" s="25" t="n">
        <f aca="false">(E156+F156)/(G156+H156)</f>
        <v>1.57894736842105</v>
      </c>
      <c r="R156" s="32"/>
      <c r="S156" s="29" t="n">
        <f aca="false">(D156+K156)/C156</f>
        <v>0.828571428571429</v>
      </c>
      <c r="T156" s="28"/>
      <c r="U156" s="29" t="n">
        <f aca="false">J156/L156</f>
        <v>0</v>
      </c>
      <c r="V156" s="30"/>
      <c r="W156" s="23" t="n">
        <f aca="false">K156/(D156+K156)</f>
        <v>0.563218390804598</v>
      </c>
      <c r="X156" s="31"/>
    </row>
    <row r="157" customFormat="false" ht="13" hidden="false" customHeight="false" outlineLevel="0" collapsed="false">
      <c r="A157" s="17"/>
      <c r="B157" s="18"/>
      <c r="C157" s="19" t="n">
        <v>52</v>
      </c>
      <c r="D157" s="20" t="n">
        <v>96</v>
      </c>
      <c r="E157" s="20" t="n">
        <v>2</v>
      </c>
      <c r="F157" s="20" t="n">
        <v>0</v>
      </c>
      <c r="G157" s="20" t="n">
        <v>41</v>
      </c>
      <c r="H157" s="20" t="n">
        <v>0</v>
      </c>
      <c r="I157" s="20" t="n">
        <v>1</v>
      </c>
      <c r="J157" s="20" t="n">
        <v>0</v>
      </c>
      <c r="K157" s="21" t="n">
        <f aca="false">SUM(E157:I157)</f>
        <v>44</v>
      </c>
      <c r="L157" s="21" t="n">
        <f aca="false">SUM(C157:J157)</f>
        <v>192</v>
      </c>
      <c r="M157" s="22" t="n">
        <f aca="false">K157/L157</f>
        <v>0.229166666666667</v>
      </c>
      <c r="N157" s="22"/>
      <c r="O157" s="23" t="n">
        <f aca="false">SUM(E157:G157)/K157</f>
        <v>0.977272727272727</v>
      </c>
      <c r="P157" s="24"/>
      <c r="Q157" s="25" t="n">
        <f aca="false">(E157+F157)/(G157+H157)</f>
        <v>0.0487804878048781</v>
      </c>
      <c r="R157" s="32"/>
      <c r="S157" s="29" t="n">
        <f aca="false">(D157+K157)/C157</f>
        <v>2.69230769230769</v>
      </c>
      <c r="T157" s="28"/>
      <c r="U157" s="29" t="n">
        <f aca="false">J157/L157</f>
        <v>0</v>
      </c>
      <c r="V157" s="30"/>
      <c r="W157" s="23" t="n">
        <f aca="false">K157/(D157+K157)</f>
        <v>0.314285714285714</v>
      </c>
      <c r="X157" s="31"/>
    </row>
    <row r="158" customFormat="false" ht="13" hidden="false" customHeight="false" outlineLevel="0" collapsed="false">
      <c r="A158" s="17"/>
      <c r="B158" s="18"/>
      <c r="C158" s="19" t="n">
        <v>52</v>
      </c>
      <c r="D158" s="20" t="n">
        <v>73</v>
      </c>
      <c r="E158" s="20" t="n">
        <v>6</v>
      </c>
      <c r="F158" s="20" t="n">
        <v>3</v>
      </c>
      <c r="G158" s="20" t="n">
        <v>53</v>
      </c>
      <c r="H158" s="20" t="n">
        <v>5</v>
      </c>
      <c r="I158" s="20" t="n">
        <v>0</v>
      </c>
      <c r="J158" s="20" t="n">
        <v>0</v>
      </c>
      <c r="K158" s="21" t="n">
        <f aca="false">SUM(E158:I158)</f>
        <v>67</v>
      </c>
      <c r="L158" s="21" t="n">
        <f aca="false">SUM(C158:J158)</f>
        <v>192</v>
      </c>
      <c r="M158" s="22" t="n">
        <f aca="false">K158/L158</f>
        <v>0.348958333333333</v>
      </c>
      <c r="N158" s="22"/>
      <c r="O158" s="23" t="n">
        <f aca="false">SUM(E158:G158)/K158</f>
        <v>0.925373134328358</v>
      </c>
      <c r="P158" s="24"/>
      <c r="Q158" s="25" t="n">
        <f aca="false">(E158+F158)/(G158+H158)</f>
        <v>0.155172413793103</v>
      </c>
      <c r="R158" s="32"/>
      <c r="S158" s="29" t="n">
        <f aca="false">(D158+K158)/C158</f>
        <v>2.69230769230769</v>
      </c>
      <c r="T158" s="28"/>
      <c r="U158" s="29" t="n">
        <f aca="false">J158/L158</f>
        <v>0</v>
      </c>
      <c r="V158" s="30"/>
      <c r="W158" s="23" t="n">
        <f aca="false">K158/(D158+K158)</f>
        <v>0.478571428571429</v>
      </c>
      <c r="X158" s="31"/>
    </row>
    <row r="159" customFormat="false" ht="13" hidden="false" customHeight="false" outlineLevel="0" collapsed="false">
      <c r="A159" s="17"/>
      <c r="B159" s="18"/>
      <c r="C159" s="19" t="n">
        <v>83</v>
      </c>
      <c r="D159" s="20" t="n">
        <v>51</v>
      </c>
      <c r="E159" s="20" t="n">
        <v>8</v>
      </c>
      <c r="F159" s="20" t="n">
        <v>9</v>
      </c>
      <c r="G159" s="20" t="n">
        <v>32</v>
      </c>
      <c r="H159" s="20" t="n">
        <v>9</v>
      </c>
      <c r="I159" s="20" t="n">
        <v>0</v>
      </c>
      <c r="J159" s="20" t="n">
        <v>0</v>
      </c>
      <c r="K159" s="21" t="n">
        <f aca="false">SUM(E159:I159)</f>
        <v>58</v>
      </c>
      <c r="L159" s="21" t="n">
        <f aca="false">SUM(C159:J159)</f>
        <v>192</v>
      </c>
      <c r="M159" s="22" t="n">
        <f aca="false">K159/L159</f>
        <v>0.302083333333333</v>
      </c>
      <c r="N159" s="22"/>
      <c r="O159" s="23" t="n">
        <f aca="false">SUM(E159:G159)/K159</f>
        <v>0.844827586206897</v>
      </c>
      <c r="P159" s="24"/>
      <c r="Q159" s="25" t="n">
        <f aca="false">(E159+F159)/(G159+H159)</f>
        <v>0.414634146341463</v>
      </c>
      <c r="R159" s="32"/>
      <c r="S159" s="29" t="n">
        <f aca="false">(D159+K159)/C159</f>
        <v>1.31325301204819</v>
      </c>
      <c r="T159" s="28"/>
      <c r="U159" s="29" t="n">
        <f aca="false">J159/L159</f>
        <v>0</v>
      </c>
      <c r="V159" s="30"/>
      <c r="W159" s="23" t="n">
        <f aca="false">K159/(D159+K159)</f>
        <v>0.532110091743119</v>
      </c>
      <c r="X159" s="31"/>
    </row>
    <row r="160" customFormat="false" ht="13" hidden="false" customHeight="false" outlineLevel="0" collapsed="false">
      <c r="A160" s="17"/>
      <c r="B160" s="18"/>
      <c r="C160" s="19" t="n">
        <v>116</v>
      </c>
      <c r="D160" s="20" t="n">
        <v>46</v>
      </c>
      <c r="E160" s="20" t="n">
        <v>0</v>
      </c>
      <c r="F160" s="20" t="n">
        <v>5</v>
      </c>
      <c r="G160" s="20" t="n">
        <v>19</v>
      </c>
      <c r="H160" s="20" t="n">
        <v>6</v>
      </c>
      <c r="I160" s="20" t="n">
        <v>0</v>
      </c>
      <c r="J160" s="20" t="n">
        <v>0</v>
      </c>
      <c r="K160" s="21" t="n">
        <f aca="false">SUM(E160:I160)</f>
        <v>30</v>
      </c>
      <c r="L160" s="21" t="n">
        <f aca="false">SUM(C160:J160)</f>
        <v>192</v>
      </c>
      <c r="M160" s="22" t="n">
        <f aca="false">K160/L160</f>
        <v>0.15625</v>
      </c>
      <c r="N160" s="22"/>
      <c r="O160" s="23" t="n">
        <f aca="false">SUM(E160:G160)/K160</f>
        <v>0.8</v>
      </c>
      <c r="P160" s="24"/>
      <c r="Q160" s="25" t="n">
        <f aca="false">(E160+F160)/(G160+H160)</f>
        <v>0.2</v>
      </c>
      <c r="R160" s="32"/>
      <c r="S160" s="29" t="n">
        <f aca="false">(D160+K160)/C160</f>
        <v>0.655172413793103</v>
      </c>
      <c r="T160" s="28"/>
      <c r="U160" s="29" t="n">
        <f aca="false">J160/L160</f>
        <v>0</v>
      </c>
      <c r="V160" s="30"/>
      <c r="W160" s="23" t="n">
        <f aca="false">K160/(D160+K160)</f>
        <v>0.394736842105263</v>
      </c>
      <c r="X160" s="31"/>
    </row>
    <row r="161" customFormat="false" ht="13" hidden="false" customHeight="false" outlineLevel="0" collapsed="false">
      <c r="A161" s="17"/>
      <c r="B161" s="18"/>
      <c r="C161" s="19" t="n">
        <v>41</v>
      </c>
      <c r="D161" s="20" t="n">
        <v>85</v>
      </c>
      <c r="E161" s="20" t="n">
        <v>2</v>
      </c>
      <c r="F161" s="20" t="n">
        <v>3</v>
      </c>
      <c r="G161" s="20" t="n">
        <v>25</v>
      </c>
      <c r="H161" s="20" t="n">
        <v>11</v>
      </c>
      <c r="I161" s="20" t="n">
        <v>1</v>
      </c>
      <c r="J161" s="20" t="n">
        <v>24</v>
      </c>
      <c r="K161" s="21" t="n">
        <f aca="false">SUM(E161:I161)</f>
        <v>42</v>
      </c>
      <c r="L161" s="21" t="n">
        <f aca="false">SUM(C161:J161)</f>
        <v>192</v>
      </c>
      <c r="M161" s="22" t="n">
        <f aca="false">K161/L161</f>
        <v>0.21875</v>
      </c>
      <c r="N161" s="22"/>
      <c r="O161" s="23" t="n">
        <f aca="false">SUM(E161:G161)/K161</f>
        <v>0.714285714285714</v>
      </c>
      <c r="P161" s="24"/>
      <c r="Q161" s="25" t="n">
        <f aca="false">(E161+F161)/(G161+H161)</f>
        <v>0.138888888888889</v>
      </c>
      <c r="R161" s="32"/>
      <c r="S161" s="29" t="n">
        <f aca="false">(D161+K161)/C161</f>
        <v>3.09756097560976</v>
      </c>
      <c r="T161" s="28"/>
      <c r="U161" s="29" t="n">
        <f aca="false">J161/L161</f>
        <v>0.125</v>
      </c>
      <c r="V161" s="30"/>
      <c r="W161" s="23" t="n">
        <f aca="false">K161/(D161+K161)</f>
        <v>0.330708661417323</v>
      </c>
      <c r="X161" s="31"/>
    </row>
    <row r="162" customFormat="false" ht="13" hidden="false" customHeight="false" outlineLevel="0" collapsed="false">
      <c r="A162" s="17"/>
      <c r="B162" s="18" t="n">
        <v>7</v>
      </c>
      <c r="C162" s="19" t="n">
        <v>55</v>
      </c>
      <c r="D162" s="20" t="n">
        <v>63</v>
      </c>
      <c r="E162" s="20" t="n">
        <v>1</v>
      </c>
      <c r="F162" s="20" t="n">
        <v>6</v>
      </c>
      <c r="G162" s="20" t="n">
        <v>52</v>
      </c>
      <c r="H162" s="20" t="n">
        <v>9</v>
      </c>
      <c r="I162" s="20" t="n">
        <v>0</v>
      </c>
      <c r="J162" s="20" t="n">
        <v>6</v>
      </c>
      <c r="K162" s="21" t="n">
        <f aca="false">SUM(E162:I162)</f>
        <v>68</v>
      </c>
      <c r="L162" s="21" t="n">
        <f aca="false">SUM(C162:J162)</f>
        <v>192</v>
      </c>
      <c r="M162" s="22" t="n">
        <f aca="false">K162/L162</f>
        <v>0.354166666666667</v>
      </c>
      <c r="N162" s="22" t="n">
        <f aca="false">AVERAGE(M162:M171)</f>
        <v>0.309984039600296</v>
      </c>
      <c r="O162" s="23" t="n">
        <f aca="false">SUM(E162:G162)/K162</f>
        <v>0.867647058823529</v>
      </c>
      <c r="P162" s="24" t="n">
        <f aca="false">AVERAGE(O162:O171)</f>
        <v>0.912730306186189</v>
      </c>
      <c r="Q162" s="25" t="n">
        <f aca="false">(E162+F162)/(G162+H162)</f>
        <v>0.114754098360656</v>
      </c>
      <c r="R162" s="32" t="n">
        <f aca="false">AVERAGE(Q162:Q171)</f>
        <v>0.32417482059177</v>
      </c>
      <c r="S162" s="29" t="n">
        <f aca="false">(D162+K162)/C162</f>
        <v>2.38181818181818</v>
      </c>
      <c r="T162" s="28" t="n">
        <f aca="false">AVERAGE(S162:S171)</f>
        <v>2.5958745487005</v>
      </c>
      <c r="U162" s="29" t="n">
        <f aca="false">J162/L162</f>
        <v>0.03125</v>
      </c>
      <c r="V162" s="30" t="n">
        <f aca="false">AVERAGE(U162:U171)</f>
        <v>0.0516819022945966</v>
      </c>
      <c r="W162" s="23" t="n">
        <f aca="false">K162/(D162+K162)</f>
        <v>0.519083969465649</v>
      </c>
      <c r="X162" s="31" t="n">
        <f aca="false">AVERAGE(W162:W171)</f>
        <v>0.500044840088167</v>
      </c>
    </row>
    <row r="163" customFormat="false" ht="13" hidden="false" customHeight="false" outlineLevel="0" collapsed="false">
      <c r="A163" s="17"/>
      <c r="B163" s="18"/>
      <c r="C163" s="19" t="n">
        <v>65</v>
      </c>
      <c r="D163" s="20" t="n">
        <v>41</v>
      </c>
      <c r="E163" s="20" t="n">
        <v>1</v>
      </c>
      <c r="F163" s="20" t="n">
        <v>13</v>
      </c>
      <c r="G163" s="20" t="n">
        <v>61</v>
      </c>
      <c r="H163" s="20" t="n">
        <v>3</v>
      </c>
      <c r="I163" s="20" t="n">
        <v>0</v>
      </c>
      <c r="J163" s="20" t="n">
        <v>8</v>
      </c>
      <c r="K163" s="21" t="n">
        <f aca="false">SUM(E163:I163)</f>
        <v>78</v>
      </c>
      <c r="L163" s="21" t="n">
        <f aca="false">SUM(C163:J163)</f>
        <v>192</v>
      </c>
      <c r="M163" s="22" t="n">
        <f aca="false">K163/L163</f>
        <v>0.40625</v>
      </c>
      <c r="N163" s="22"/>
      <c r="O163" s="23" t="n">
        <f aca="false">SUM(E163:G163)/K163</f>
        <v>0.961538461538462</v>
      </c>
      <c r="P163" s="24"/>
      <c r="Q163" s="25" t="n">
        <f aca="false">(E163+F163)/(G163+H163)</f>
        <v>0.21875</v>
      </c>
      <c r="R163" s="32"/>
      <c r="S163" s="29" t="n">
        <f aca="false">(D163+K163)/C163</f>
        <v>1.83076923076923</v>
      </c>
      <c r="T163" s="28"/>
      <c r="U163" s="29" t="n">
        <f aca="false">J163/L163</f>
        <v>0.0416666666666667</v>
      </c>
      <c r="V163" s="30"/>
      <c r="W163" s="23" t="n">
        <f aca="false">K163/(D163+K163)</f>
        <v>0.65546218487395</v>
      </c>
      <c r="X163" s="31"/>
    </row>
    <row r="164" customFormat="false" ht="13" hidden="false" customHeight="false" outlineLevel="0" collapsed="false">
      <c r="A164" s="17"/>
      <c r="B164" s="18"/>
      <c r="C164" s="19" t="n">
        <v>91</v>
      </c>
      <c r="D164" s="20" t="n">
        <v>40</v>
      </c>
      <c r="E164" s="20" t="n">
        <v>0</v>
      </c>
      <c r="F164" s="20" t="n">
        <v>25</v>
      </c>
      <c r="G164" s="20" t="n">
        <v>28</v>
      </c>
      <c r="H164" s="20" t="n">
        <v>1</v>
      </c>
      <c r="I164" s="20" t="n">
        <v>0</v>
      </c>
      <c r="J164" s="20" t="n">
        <v>7</v>
      </c>
      <c r="K164" s="21" t="n">
        <f aca="false">SUM(E164:I164)</f>
        <v>54</v>
      </c>
      <c r="L164" s="21" t="n">
        <f aca="false">SUM(C164:J164)</f>
        <v>192</v>
      </c>
      <c r="M164" s="22" t="n">
        <f aca="false">K164/L164</f>
        <v>0.28125</v>
      </c>
      <c r="N164" s="22"/>
      <c r="O164" s="23" t="n">
        <f aca="false">SUM(E164:G164)/K164</f>
        <v>0.981481481481482</v>
      </c>
      <c r="P164" s="24"/>
      <c r="Q164" s="25" t="n">
        <f aca="false">(E164+F164)/(G164+H164)</f>
        <v>0.862068965517241</v>
      </c>
      <c r="R164" s="32"/>
      <c r="S164" s="29" t="n">
        <f aca="false">(D164+K164)/C164</f>
        <v>1.03296703296703</v>
      </c>
      <c r="T164" s="28"/>
      <c r="U164" s="29" t="n">
        <f aca="false">J164/L164</f>
        <v>0.0364583333333333</v>
      </c>
      <c r="V164" s="30"/>
      <c r="W164" s="23" t="n">
        <f aca="false">K164/(D164+K164)</f>
        <v>0.574468085106383</v>
      </c>
      <c r="X164" s="31"/>
    </row>
    <row r="165" customFormat="false" ht="13" hidden="false" customHeight="false" outlineLevel="0" collapsed="false">
      <c r="A165" s="17"/>
      <c r="B165" s="18"/>
      <c r="C165" s="19" t="n">
        <v>64</v>
      </c>
      <c r="D165" s="20" t="n">
        <v>43</v>
      </c>
      <c r="E165" s="20" t="n">
        <v>0</v>
      </c>
      <c r="F165" s="20" t="n">
        <v>3</v>
      </c>
      <c r="G165" s="20" t="n">
        <v>70</v>
      </c>
      <c r="H165" s="20" t="n">
        <v>11</v>
      </c>
      <c r="I165" s="20" t="n">
        <v>0</v>
      </c>
      <c r="J165" s="20" t="n">
        <v>1</v>
      </c>
      <c r="K165" s="21" t="n">
        <f aca="false">SUM(E165:I165)</f>
        <v>84</v>
      </c>
      <c r="L165" s="21" t="n">
        <f aca="false">SUM(C165:J165)</f>
        <v>192</v>
      </c>
      <c r="M165" s="22" t="n">
        <f aca="false">K165/L165</f>
        <v>0.4375</v>
      </c>
      <c r="N165" s="22"/>
      <c r="O165" s="23" t="n">
        <f aca="false">SUM(E165:G165)/K165</f>
        <v>0.869047619047619</v>
      </c>
      <c r="P165" s="24"/>
      <c r="Q165" s="25" t="n">
        <f aca="false">(E165+F165)/(G165+H165)</f>
        <v>0.037037037037037</v>
      </c>
      <c r="R165" s="32"/>
      <c r="S165" s="29" t="n">
        <f aca="false">(D165+K165)/C165</f>
        <v>1.984375</v>
      </c>
      <c r="T165" s="28"/>
      <c r="U165" s="29" t="n">
        <f aca="false">J165/L165</f>
        <v>0.00520833333333333</v>
      </c>
      <c r="V165" s="30"/>
      <c r="W165" s="23" t="n">
        <f aca="false">K165/(D165+K165)</f>
        <v>0.661417322834646</v>
      </c>
      <c r="X165" s="31"/>
    </row>
    <row r="166" customFormat="false" ht="13" hidden="false" customHeight="false" outlineLevel="0" collapsed="false">
      <c r="A166" s="17"/>
      <c r="B166" s="18"/>
      <c r="C166" s="19" t="n">
        <v>59</v>
      </c>
      <c r="D166" s="20" t="n">
        <v>53</v>
      </c>
      <c r="E166" s="20" t="n">
        <v>0</v>
      </c>
      <c r="F166" s="20" t="n">
        <v>2</v>
      </c>
      <c r="G166" s="20" t="n">
        <v>55</v>
      </c>
      <c r="H166" s="20" t="n">
        <v>11</v>
      </c>
      <c r="I166" s="20" t="n">
        <v>0</v>
      </c>
      <c r="J166" s="20" t="n">
        <v>12</v>
      </c>
      <c r="K166" s="21" t="n">
        <f aca="false">SUM(E166:I166)</f>
        <v>68</v>
      </c>
      <c r="L166" s="21" t="n">
        <f aca="false">SUM(C166:J166)</f>
        <v>192</v>
      </c>
      <c r="M166" s="22" t="n">
        <f aca="false">K166/L166</f>
        <v>0.354166666666667</v>
      </c>
      <c r="N166" s="22"/>
      <c r="O166" s="23" t="n">
        <f aca="false">SUM(E166:G166)/K166</f>
        <v>0.838235294117647</v>
      </c>
      <c r="P166" s="24"/>
      <c r="Q166" s="25" t="n">
        <f aca="false">(E166+F166)/(G166+H166)</f>
        <v>0.0303030303030303</v>
      </c>
      <c r="R166" s="32"/>
      <c r="S166" s="29" t="n">
        <f aca="false">(D166+K166)/C166</f>
        <v>2.05084745762712</v>
      </c>
      <c r="T166" s="28"/>
      <c r="U166" s="29" t="n">
        <f aca="false">J166/L166</f>
        <v>0.0625</v>
      </c>
      <c r="V166" s="30"/>
      <c r="W166" s="23" t="n">
        <f aca="false">K166/(D166+K166)</f>
        <v>0.56198347107438</v>
      </c>
      <c r="X166" s="31"/>
    </row>
    <row r="167" customFormat="false" ht="13" hidden="false" customHeight="false" outlineLevel="0" collapsed="false">
      <c r="A167" s="17"/>
      <c r="B167" s="18"/>
      <c r="C167" s="19" t="n">
        <v>73</v>
      </c>
      <c r="D167" s="20" t="n">
        <v>54</v>
      </c>
      <c r="E167" s="20" t="n">
        <v>4</v>
      </c>
      <c r="F167" s="20" t="n">
        <v>8</v>
      </c>
      <c r="G167" s="20" t="n">
        <v>33</v>
      </c>
      <c r="H167" s="20" t="n">
        <v>0</v>
      </c>
      <c r="I167" s="20" t="n">
        <v>0</v>
      </c>
      <c r="J167" s="20" t="n">
        <v>3</v>
      </c>
      <c r="K167" s="21" t="n">
        <f aca="false">SUM(E167:I167)</f>
        <v>45</v>
      </c>
      <c r="L167" s="21" t="n">
        <f aca="false">SUM(C167:J167)</f>
        <v>175</v>
      </c>
      <c r="M167" s="22" t="n">
        <f aca="false">K167/L167</f>
        <v>0.257142857142857</v>
      </c>
      <c r="N167" s="22"/>
      <c r="O167" s="23" t="n">
        <f aca="false">SUM(E167:G167)/K167</f>
        <v>1</v>
      </c>
      <c r="P167" s="24"/>
      <c r="Q167" s="25" t="n">
        <f aca="false">(E167+F167)/(G167+H167)</f>
        <v>0.363636363636364</v>
      </c>
      <c r="R167" s="32"/>
      <c r="S167" s="29" t="n">
        <f aca="false">(D167+K167)/C167</f>
        <v>1.35616438356164</v>
      </c>
      <c r="T167" s="28"/>
      <c r="U167" s="29" t="n">
        <f aca="false">J167/L167</f>
        <v>0.0171428571428571</v>
      </c>
      <c r="V167" s="30"/>
      <c r="W167" s="23" t="n">
        <f aca="false">K167/(D167+K167)</f>
        <v>0.454545454545455</v>
      </c>
      <c r="X167" s="31"/>
    </row>
    <row r="168" customFormat="false" ht="13" hidden="false" customHeight="false" outlineLevel="0" collapsed="false">
      <c r="A168" s="17"/>
      <c r="B168" s="18"/>
      <c r="C168" s="19" t="n">
        <v>71</v>
      </c>
      <c r="D168" s="20" t="n">
        <v>71</v>
      </c>
      <c r="E168" s="20" t="n">
        <v>6</v>
      </c>
      <c r="F168" s="20" t="n">
        <v>13</v>
      </c>
      <c r="G168" s="20" t="n">
        <v>19</v>
      </c>
      <c r="H168" s="20" t="n">
        <v>1</v>
      </c>
      <c r="I168" s="20" t="n">
        <v>0</v>
      </c>
      <c r="J168" s="20" t="n">
        <v>12</v>
      </c>
      <c r="K168" s="21" t="n">
        <f aca="false">SUM(E168:I168)</f>
        <v>39</v>
      </c>
      <c r="L168" s="21" t="n">
        <f aca="false">SUM(C168:J168)</f>
        <v>193</v>
      </c>
      <c r="M168" s="22" t="n">
        <f aca="false">K168/L168</f>
        <v>0.202072538860104</v>
      </c>
      <c r="N168" s="22"/>
      <c r="O168" s="23" t="n">
        <f aca="false">SUM(E168:G168)/K168</f>
        <v>0.974358974358974</v>
      </c>
      <c r="P168" s="24"/>
      <c r="Q168" s="25" t="n">
        <f aca="false">(E168+F168)/(G168+H168)</f>
        <v>0.95</v>
      </c>
      <c r="R168" s="32"/>
      <c r="S168" s="29" t="n">
        <f aca="false">(D168+K168)/C168</f>
        <v>1.54929577464789</v>
      </c>
      <c r="T168" s="28"/>
      <c r="U168" s="29" t="n">
        <f aca="false">J168/L168</f>
        <v>0.0621761658031088</v>
      </c>
      <c r="V168" s="30"/>
      <c r="W168" s="23" t="n">
        <f aca="false">K168/(D168+K168)</f>
        <v>0.354545454545455</v>
      </c>
      <c r="X168" s="31"/>
    </row>
    <row r="169" customFormat="false" ht="13" hidden="false" customHeight="false" outlineLevel="0" collapsed="false">
      <c r="A169" s="17"/>
      <c r="B169" s="18"/>
      <c r="C169" s="19" t="n">
        <v>62</v>
      </c>
      <c r="D169" s="20" t="n">
        <v>73</v>
      </c>
      <c r="E169" s="20" t="n">
        <v>2</v>
      </c>
      <c r="F169" s="20" t="n">
        <v>8</v>
      </c>
      <c r="G169" s="20" t="n">
        <v>33</v>
      </c>
      <c r="H169" s="20" t="n">
        <v>5</v>
      </c>
      <c r="I169" s="20" t="n">
        <v>0</v>
      </c>
      <c r="J169" s="20" t="n">
        <v>9</v>
      </c>
      <c r="K169" s="21" t="n">
        <f aca="false">SUM(E169:I169)</f>
        <v>48</v>
      </c>
      <c r="L169" s="21" t="n">
        <f aca="false">SUM(C169:J169)</f>
        <v>192</v>
      </c>
      <c r="M169" s="22" t="n">
        <f aca="false">K169/L169</f>
        <v>0.25</v>
      </c>
      <c r="N169" s="22"/>
      <c r="O169" s="23" t="n">
        <f aca="false">SUM(E169:G169)/K169</f>
        <v>0.895833333333333</v>
      </c>
      <c r="P169" s="24"/>
      <c r="Q169" s="25" t="n">
        <f aca="false">(E169+F169)/(G169+H169)</f>
        <v>0.263157894736842</v>
      </c>
      <c r="R169" s="32"/>
      <c r="S169" s="29" t="n">
        <f aca="false">(D169+K169)/C169</f>
        <v>1.95161290322581</v>
      </c>
      <c r="T169" s="28"/>
      <c r="U169" s="29" t="n">
        <f aca="false">J169/L169</f>
        <v>0.046875</v>
      </c>
      <c r="V169" s="30"/>
      <c r="W169" s="23" t="n">
        <f aca="false">K169/(D169+K169)</f>
        <v>0.396694214876033</v>
      </c>
      <c r="X169" s="31"/>
    </row>
    <row r="170" customFormat="false" ht="13" hidden="false" customHeight="false" outlineLevel="0" collapsed="false">
      <c r="A170" s="17"/>
      <c r="B170" s="18"/>
      <c r="C170" s="19" t="n">
        <v>67</v>
      </c>
      <c r="D170" s="20" t="n">
        <v>67</v>
      </c>
      <c r="E170" s="20" t="n">
        <v>2</v>
      </c>
      <c r="F170" s="20" t="n">
        <v>3</v>
      </c>
      <c r="G170" s="20" t="n">
        <v>42</v>
      </c>
      <c r="H170" s="20" t="n">
        <v>7</v>
      </c>
      <c r="I170" s="20" t="n">
        <v>1</v>
      </c>
      <c r="J170" s="20" t="n">
        <v>3</v>
      </c>
      <c r="K170" s="21" t="n">
        <f aca="false">SUM(E170:I170)</f>
        <v>55</v>
      </c>
      <c r="L170" s="21" t="n">
        <f aca="false">SUM(C170:J170)</f>
        <v>192</v>
      </c>
      <c r="M170" s="22" t="n">
        <f aca="false">K170/L170</f>
        <v>0.286458333333333</v>
      </c>
      <c r="N170" s="22"/>
      <c r="O170" s="23" t="n">
        <f aca="false">SUM(E170:G170)/K170</f>
        <v>0.854545454545455</v>
      </c>
      <c r="P170" s="24"/>
      <c r="Q170" s="25" t="n">
        <f aca="false">(E170+F170)/(G170+H170)</f>
        <v>0.102040816326531</v>
      </c>
      <c r="R170" s="32"/>
      <c r="S170" s="29" t="n">
        <f aca="false">(D170+K170)/C170</f>
        <v>1.82089552238806</v>
      </c>
      <c r="T170" s="28"/>
      <c r="U170" s="29" t="n">
        <f aca="false">J170/L170</f>
        <v>0.015625</v>
      </c>
      <c r="V170" s="30"/>
      <c r="W170" s="23" t="n">
        <f aca="false">K170/(D170+K170)</f>
        <v>0.450819672131148</v>
      </c>
      <c r="X170" s="31"/>
    </row>
    <row r="171" customFormat="false" ht="13" hidden="false" customHeight="false" outlineLevel="0" collapsed="false">
      <c r="A171" s="17"/>
      <c r="B171" s="18"/>
      <c r="C171" s="19" t="n">
        <v>14</v>
      </c>
      <c r="D171" s="20" t="n">
        <v>88</v>
      </c>
      <c r="E171" s="20" t="n">
        <v>3</v>
      </c>
      <c r="F171" s="20" t="n">
        <v>9</v>
      </c>
      <c r="G171" s="20" t="n">
        <v>34</v>
      </c>
      <c r="H171" s="20" t="n">
        <v>6</v>
      </c>
      <c r="I171" s="20" t="n">
        <v>0</v>
      </c>
      <c r="J171" s="20" t="n">
        <v>38</v>
      </c>
      <c r="K171" s="21" t="n">
        <f aca="false">SUM(E171:I171)</f>
        <v>52</v>
      </c>
      <c r="L171" s="21" t="n">
        <f aca="false">SUM(C171:J171)</f>
        <v>192</v>
      </c>
      <c r="M171" s="22" t="n">
        <f aca="false">K171/L171</f>
        <v>0.270833333333333</v>
      </c>
      <c r="N171" s="22"/>
      <c r="O171" s="23" t="n">
        <f aca="false">SUM(E171:G171)/K171</f>
        <v>0.884615384615385</v>
      </c>
      <c r="P171" s="24"/>
      <c r="Q171" s="25" t="n">
        <f aca="false">(E171+F171)/(G171+H171)</f>
        <v>0.3</v>
      </c>
      <c r="R171" s="32"/>
      <c r="S171" s="29" t="n">
        <f aca="false">(D171+K171)/C171</f>
        <v>10</v>
      </c>
      <c r="T171" s="28"/>
      <c r="U171" s="29" t="n">
        <f aca="false">J171/L171</f>
        <v>0.197916666666667</v>
      </c>
      <c r="V171" s="30"/>
      <c r="W171" s="23" t="n">
        <f aca="false">K171/(D171+K171)</f>
        <v>0.371428571428571</v>
      </c>
      <c r="X171" s="31"/>
    </row>
    <row r="172" customFormat="false" ht="13" hidden="false" customHeight="false" outlineLevel="0" collapsed="false">
      <c r="A172" s="17"/>
      <c r="B172" s="18" t="n">
        <v>8</v>
      </c>
      <c r="C172" s="19" t="n">
        <v>59</v>
      </c>
      <c r="D172" s="20" t="n">
        <v>66</v>
      </c>
      <c r="E172" s="20" t="n">
        <v>12</v>
      </c>
      <c r="F172" s="20" t="n">
        <v>15</v>
      </c>
      <c r="G172" s="20" t="n">
        <v>16</v>
      </c>
      <c r="H172" s="20" t="n">
        <v>2</v>
      </c>
      <c r="I172" s="20" t="n">
        <v>0</v>
      </c>
      <c r="J172" s="20" t="n">
        <v>22</v>
      </c>
      <c r="K172" s="21" t="n">
        <f aca="false">SUM(E172:I172)</f>
        <v>45</v>
      </c>
      <c r="L172" s="21" t="n">
        <f aca="false">SUM(C172:J172)</f>
        <v>192</v>
      </c>
      <c r="M172" s="22" t="n">
        <f aca="false">K172/L172</f>
        <v>0.234375</v>
      </c>
      <c r="N172" s="22" t="n">
        <f aca="false">AVERAGE(M172:M181)</f>
        <v>0.237954343971631</v>
      </c>
      <c r="O172" s="23" t="n">
        <f aca="false">SUM(E172:G172)/K172</f>
        <v>0.955555555555556</v>
      </c>
      <c r="P172" s="24" t="n">
        <f aca="false">AVERAGE(O172:O181)</f>
        <v>0.935852603264208</v>
      </c>
      <c r="Q172" s="25" t="n">
        <f aca="false">(E172+F172)/(G172+H172)</f>
        <v>1.5</v>
      </c>
      <c r="R172" s="32" t="n">
        <f aca="false">AVERAGE(Q172:Q181)</f>
        <v>1.3661192900933</v>
      </c>
      <c r="S172" s="29" t="n">
        <f aca="false">(D172+K172)/C172</f>
        <v>1.88135593220339</v>
      </c>
      <c r="T172" s="28" t="n">
        <f aca="false">AVERAGE(S172:S181)</f>
        <v>2.73205078454533</v>
      </c>
      <c r="U172" s="29" t="n">
        <f aca="false">J172/L172</f>
        <v>0.114583333333333</v>
      </c>
      <c r="V172" s="30" t="n">
        <f aca="false">AVERAGE(U172:U181)</f>
        <v>0.0125</v>
      </c>
      <c r="W172" s="23" t="n">
        <f aca="false">K172/(D172+K172)</f>
        <v>0.405405405405405</v>
      </c>
      <c r="X172" s="31" t="n">
        <f aca="false">AVERAGE(W172:W181)</f>
        <v>0.360565281582546</v>
      </c>
    </row>
    <row r="173" customFormat="false" ht="13" hidden="false" customHeight="false" outlineLevel="0" collapsed="false">
      <c r="A173" s="17"/>
      <c r="B173" s="18"/>
      <c r="C173" s="19" t="n">
        <v>89</v>
      </c>
      <c r="D173" s="20" t="n">
        <v>60</v>
      </c>
      <c r="E173" s="20" t="n">
        <v>9</v>
      </c>
      <c r="F173" s="20" t="n">
        <v>7</v>
      </c>
      <c r="G173" s="20" t="n">
        <v>27</v>
      </c>
      <c r="H173" s="20" t="n">
        <v>0</v>
      </c>
      <c r="I173" s="20" t="n">
        <v>0</v>
      </c>
      <c r="J173" s="20" t="n">
        <v>0</v>
      </c>
      <c r="K173" s="21" t="n">
        <f aca="false">SUM(E173:I173)</f>
        <v>43</v>
      </c>
      <c r="L173" s="21" t="n">
        <f aca="false">SUM(C173:J173)</f>
        <v>192</v>
      </c>
      <c r="M173" s="22" t="n">
        <f aca="false">K173/L173</f>
        <v>0.223958333333333</v>
      </c>
      <c r="N173" s="22"/>
      <c r="O173" s="23" t="n">
        <f aca="false">SUM(E173:G173)/K173</f>
        <v>1</v>
      </c>
      <c r="P173" s="24"/>
      <c r="Q173" s="25" t="n">
        <f aca="false">(E173+F173)/(G173+H173)</f>
        <v>0.592592592592593</v>
      </c>
      <c r="R173" s="32"/>
      <c r="S173" s="29" t="n">
        <f aca="false">(D173+K173)/C173</f>
        <v>1.15730337078652</v>
      </c>
      <c r="T173" s="28"/>
      <c r="U173" s="29" t="n">
        <f aca="false">J173/L173</f>
        <v>0</v>
      </c>
      <c r="V173" s="30"/>
      <c r="W173" s="23" t="n">
        <f aca="false">K173/(D173+K173)</f>
        <v>0.41747572815534</v>
      </c>
      <c r="X173" s="31"/>
    </row>
    <row r="174" customFormat="false" ht="13" hidden="false" customHeight="false" outlineLevel="0" collapsed="false">
      <c r="A174" s="17"/>
      <c r="B174" s="18"/>
      <c r="C174" s="19" t="n">
        <v>51</v>
      </c>
      <c r="D174" s="20" t="n">
        <v>97</v>
      </c>
      <c r="E174" s="20" t="n">
        <v>15</v>
      </c>
      <c r="F174" s="20" t="n">
        <v>6</v>
      </c>
      <c r="G174" s="20" t="n">
        <v>20</v>
      </c>
      <c r="H174" s="20" t="n">
        <v>1</v>
      </c>
      <c r="I174" s="20" t="n">
        <v>0</v>
      </c>
      <c r="J174" s="20" t="n">
        <v>2</v>
      </c>
      <c r="K174" s="21" t="n">
        <f aca="false">SUM(E174:I174)</f>
        <v>42</v>
      </c>
      <c r="L174" s="21" t="n">
        <f aca="false">SUM(C174:J174)</f>
        <v>192</v>
      </c>
      <c r="M174" s="22" t="n">
        <f aca="false">K174/L174</f>
        <v>0.21875</v>
      </c>
      <c r="N174" s="22"/>
      <c r="O174" s="23" t="n">
        <f aca="false">SUM(E174:G174)/K174</f>
        <v>0.976190476190476</v>
      </c>
      <c r="P174" s="24"/>
      <c r="Q174" s="25" t="n">
        <f aca="false">(E174+F174)/(G174+H174)</f>
        <v>1</v>
      </c>
      <c r="R174" s="32"/>
      <c r="S174" s="29" t="n">
        <f aca="false">(D174+K174)/C174</f>
        <v>2.72549019607843</v>
      </c>
      <c r="T174" s="28"/>
      <c r="U174" s="29" t="n">
        <f aca="false">J174/L174</f>
        <v>0.0104166666666667</v>
      </c>
      <c r="V174" s="30"/>
      <c r="W174" s="23" t="n">
        <f aca="false">K174/(D174+K174)</f>
        <v>0.302158273381295</v>
      </c>
      <c r="X174" s="31"/>
    </row>
    <row r="175" customFormat="false" ht="13" hidden="false" customHeight="false" outlineLevel="0" collapsed="false">
      <c r="A175" s="17"/>
      <c r="B175" s="18"/>
      <c r="C175" s="19" t="n">
        <v>46</v>
      </c>
      <c r="D175" s="20" t="n">
        <v>77</v>
      </c>
      <c r="E175" s="20" t="n">
        <v>15</v>
      </c>
      <c r="F175" s="20" t="n">
        <v>37</v>
      </c>
      <c r="G175" s="20" t="n">
        <v>16</v>
      </c>
      <c r="H175" s="20" t="n">
        <v>1</v>
      </c>
      <c r="I175" s="20" t="n">
        <v>0</v>
      </c>
      <c r="J175" s="20" t="n">
        <v>0</v>
      </c>
      <c r="K175" s="21" t="n">
        <f aca="false">SUM(E175:I175)</f>
        <v>69</v>
      </c>
      <c r="L175" s="21" t="n">
        <f aca="false">SUM(C175:J175)</f>
        <v>192</v>
      </c>
      <c r="M175" s="22" t="n">
        <f aca="false">K175/L175</f>
        <v>0.359375</v>
      </c>
      <c r="N175" s="22"/>
      <c r="O175" s="23" t="n">
        <f aca="false">SUM(E175:G175)/K175</f>
        <v>0.985507246376812</v>
      </c>
      <c r="P175" s="24"/>
      <c r="Q175" s="25" t="n">
        <f aca="false">(E175+F175)/(G175+H175)</f>
        <v>3.05882352941176</v>
      </c>
      <c r="R175" s="32"/>
      <c r="S175" s="29" t="n">
        <f aca="false">(D175+K175)/C175</f>
        <v>3.17391304347826</v>
      </c>
      <c r="T175" s="28"/>
      <c r="U175" s="29" t="n">
        <f aca="false">J175/L175</f>
        <v>0</v>
      </c>
      <c r="V175" s="30"/>
      <c r="W175" s="23" t="n">
        <f aca="false">K175/(D175+K175)</f>
        <v>0.472602739726027</v>
      </c>
      <c r="X175" s="31"/>
    </row>
    <row r="176" customFormat="false" ht="13" hidden="false" customHeight="false" outlineLevel="0" collapsed="false">
      <c r="A176" s="17"/>
      <c r="B176" s="18"/>
      <c r="C176" s="19" t="n">
        <v>61</v>
      </c>
      <c r="D176" s="20" t="n">
        <v>109</v>
      </c>
      <c r="E176" s="20" t="n">
        <v>6</v>
      </c>
      <c r="F176" s="20" t="n">
        <v>12</v>
      </c>
      <c r="G176" s="20" t="n">
        <v>4</v>
      </c>
      <c r="H176" s="20" t="n">
        <v>0</v>
      </c>
      <c r="I176" s="20" t="n">
        <v>0</v>
      </c>
      <c r="J176" s="20" t="n">
        <v>0</v>
      </c>
      <c r="K176" s="21" t="n">
        <f aca="false">SUM(E176:I176)</f>
        <v>22</v>
      </c>
      <c r="L176" s="21" t="n">
        <f aca="false">SUM(C176:J176)</f>
        <v>192</v>
      </c>
      <c r="M176" s="22" t="n">
        <f aca="false">K176/L176</f>
        <v>0.114583333333333</v>
      </c>
      <c r="N176" s="22"/>
      <c r="O176" s="23" t="n">
        <f aca="false">SUM(E176:G176)/K176</f>
        <v>1</v>
      </c>
      <c r="P176" s="24"/>
      <c r="Q176" s="25" t="n">
        <f aca="false">(E176+F176)/(G176+H176)</f>
        <v>4.5</v>
      </c>
      <c r="R176" s="32"/>
      <c r="S176" s="29" t="n">
        <f aca="false">(D176+K176)/C176</f>
        <v>2.14754098360656</v>
      </c>
      <c r="T176" s="28"/>
      <c r="U176" s="29" t="n">
        <f aca="false">J176/L176</f>
        <v>0</v>
      </c>
      <c r="V176" s="30"/>
      <c r="W176" s="23" t="n">
        <f aca="false">K176/(D176+K176)</f>
        <v>0.16793893129771</v>
      </c>
      <c r="X176" s="31"/>
    </row>
    <row r="177" customFormat="false" ht="13" hidden="false" customHeight="false" outlineLevel="0" collapsed="false">
      <c r="A177" s="17"/>
      <c r="B177" s="18"/>
      <c r="C177" s="19" t="n">
        <v>50</v>
      </c>
      <c r="D177" s="20" t="n">
        <v>97</v>
      </c>
      <c r="E177" s="20" t="n">
        <v>12</v>
      </c>
      <c r="F177" s="20" t="n">
        <v>15</v>
      </c>
      <c r="G177" s="20" t="n">
        <v>14</v>
      </c>
      <c r="H177" s="20" t="n">
        <v>0</v>
      </c>
      <c r="I177" s="20" t="n">
        <v>0</v>
      </c>
      <c r="J177" s="20" t="n">
        <v>0</v>
      </c>
      <c r="K177" s="21" t="n">
        <f aca="false">SUM(E177:I177)</f>
        <v>41</v>
      </c>
      <c r="L177" s="21" t="n">
        <f aca="false">SUM(C177:J177)</f>
        <v>188</v>
      </c>
      <c r="M177" s="22" t="n">
        <f aca="false">K177/L177</f>
        <v>0.218085106382979</v>
      </c>
      <c r="N177" s="22"/>
      <c r="O177" s="23" t="n">
        <f aca="false">SUM(E177:G177)/K177</f>
        <v>1</v>
      </c>
      <c r="P177" s="24"/>
      <c r="Q177" s="25" t="n">
        <f aca="false">(E177+F177)/(G177+H177)</f>
        <v>1.92857142857143</v>
      </c>
      <c r="R177" s="32"/>
      <c r="S177" s="29" t="n">
        <f aca="false">(D177+K177)/C177</f>
        <v>2.76</v>
      </c>
      <c r="T177" s="28"/>
      <c r="U177" s="29" t="n">
        <f aca="false">J177/L177</f>
        <v>0</v>
      </c>
      <c r="V177" s="30"/>
      <c r="W177" s="23" t="n">
        <f aca="false">K177/(D177+K177)</f>
        <v>0.297101449275362</v>
      </c>
      <c r="X177" s="31"/>
    </row>
    <row r="178" customFormat="false" ht="13" hidden="false" customHeight="false" outlineLevel="0" collapsed="false">
      <c r="A178" s="17"/>
      <c r="B178" s="18"/>
      <c r="C178" s="19" t="n">
        <v>31</v>
      </c>
      <c r="D178" s="20" t="n">
        <v>115</v>
      </c>
      <c r="E178" s="20" t="n">
        <v>2</v>
      </c>
      <c r="F178" s="20" t="n">
        <v>1</v>
      </c>
      <c r="G178" s="20" t="n">
        <v>29</v>
      </c>
      <c r="H178" s="20" t="n">
        <v>14</v>
      </c>
      <c r="I178" s="20" t="n">
        <v>0</v>
      </c>
      <c r="J178" s="20" t="n">
        <v>0</v>
      </c>
      <c r="K178" s="21" t="n">
        <f aca="false">SUM(E178:I178)</f>
        <v>46</v>
      </c>
      <c r="L178" s="21" t="n">
        <f aca="false">SUM(C178:J178)</f>
        <v>192</v>
      </c>
      <c r="M178" s="22" t="n">
        <f aca="false">K178/L178</f>
        <v>0.239583333333333</v>
      </c>
      <c r="N178" s="22"/>
      <c r="O178" s="23" t="n">
        <f aca="false">SUM(E178:G178)/K178</f>
        <v>0.695652173913044</v>
      </c>
      <c r="P178" s="24"/>
      <c r="Q178" s="25" t="n">
        <f aca="false">(E178+F178)/(G178+H178)</f>
        <v>0.0697674418604651</v>
      </c>
      <c r="R178" s="32"/>
      <c r="S178" s="29" t="n">
        <f aca="false">(D178+K178)/C178</f>
        <v>5.19354838709677</v>
      </c>
      <c r="T178" s="28"/>
      <c r="U178" s="29" t="n">
        <f aca="false">J178/L178</f>
        <v>0</v>
      </c>
      <c r="V178" s="30"/>
      <c r="W178" s="23" t="n">
        <f aca="false">K178/(D178+K178)</f>
        <v>0.285714285714286</v>
      </c>
      <c r="X178" s="31"/>
    </row>
    <row r="179" customFormat="false" ht="13" hidden="false" customHeight="false" outlineLevel="0" collapsed="false">
      <c r="A179" s="17"/>
      <c r="B179" s="18"/>
      <c r="C179" s="19" t="n">
        <v>30</v>
      </c>
      <c r="D179" s="20" t="n">
        <v>109</v>
      </c>
      <c r="E179" s="20" t="n">
        <v>0</v>
      </c>
      <c r="F179" s="20" t="n">
        <v>2</v>
      </c>
      <c r="G179" s="20" t="n">
        <v>47</v>
      </c>
      <c r="H179" s="20" t="n">
        <v>4</v>
      </c>
      <c r="I179" s="20" t="n">
        <v>0</v>
      </c>
      <c r="J179" s="20" t="n">
        <v>0</v>
      </c>
      <c r="K179" s="21" t="n">
        <f aca="false">SUM(E179:I179)</f>
        <v>53</v>
      </c>
      <c r="L179" s="21" t="n">
        <f aca="false">SUM(C179:J179)</f>
        <v>192</v>
      </c>
      <c r="M179" s="22" t="n">
        <f aca="false">K179/L179</f>
        <v>0.276041666666667</v>
      </c>
      <c r="N179" s="22"/>
      <c r="O179" s="23" t="n">
        <f aca="false">SUM(E179:G179)/K179</f>
        <v>0.924528301886793</v>
      </c>
      <c r="P179" s="24"/>
      <c r="Q179" s="25" t="n">
        <f aca="false">(E179+F179)/(G179+H179)</f>
        <v>0.0392156862745098</v>
      </c>
      <c r="R179" s="32"/>
      <c r="S179" s="29" t="n">
        <f aca="false">(D179+K179)/C179</f>
        <v>5.4</v>
      </c>
      <c r="T179" s="28"/>
      <c r="U179" s="29" t="n">
        <f aca="false">J179/L179</f>
        <v>0</v>
      </c>
      <c r="V179" s="30"/>
      <c r="W179" s="23" t="n">
        <f aca="false">K179/(D179+K179)</f>
        <v>0.327160493827161</v>
      </c>
      <c r="X179" s="31"/>
    </row>
    <row r="180" customFormat="false" ht="13" hidden="false" customHeight="false" outlineLevel="0" collapsed="false">
      <c r="A180" s="17"/>
      <c r="B180" s="18"/>
      <c r="C180" s="19" t="n">
        <v>59</v>
      </c>
      <c r="D180" s="20" t="n">
        <v>74</v>
      </c>
      <c r="E180" s="20" t="n">
        <v>8</v>
      </c>
      <c r="F180" s="20" t="n">
        <v>15</v>
      </c>
      <c r="G180" s="20" t="n">
        <v>32</v>
      </c>
      <c r="H180" s="20" t="n">
        <v>4</v>
      </c>
      <c r="I180" s="20" t="n">
        <v>0</v>
      </c>
      <c r="J180" s="20" t="n">
        <v>0</v>
      </c>
      <c r="K180" s="21" t="n">
        <f aca="false">SUM(E180:I180)</f>
        <v>59</v>
      </c>
      <c r="L180" s="21" t="n">
        <f aca="false">SUM(C180:J180)</f>
        <v>192</v>
      </c>
      <c r="M180" s="22" t="n">
        <f aca="false">K180/L180</f>
        <v>0.307291666666667</v>
      </c>
      <c r="N180" s="22"/>
      <c r="O180" s="23" t="n">
        <f aca="false">SUM(E180:G180)/K180</f>
        <v>0.932203389830508</v>
      </c>
      <c r="P180" s="24"/>
      <c r="Q180" s="25" t="n">
        <f aca="false">(E180+F180)/(G180+H180)</f>
        <v>0.638888888888889</v>
      </c>
      <c r="R180" s="32"/>
      <c r="S180" s="29" t="n">
        <f aca="false">(D180+K180)/C180</f>
        <v>2.25423728813559</v>
      </c>
      <c r="T180" s="28"/>
      <c r="U180" s="29" t="n">
        <f aca="false">J180/L180</f>
        <v>0</v>
      </c>
      <c r="V180" s="30"/>
      <c r="W180" s="23" t="n">
        <f aca="false">K180/(D180+K180)</f>
        <v>0.443609022556391</v>
      </c>
      <c r="X180" s="31"/>
    </row>
    <row r="181" customFormat="false" ht="13" hidden="false" customHeight="false" outlineLevel="0" collapsed="false">
      <c r="A181" s="17"/>
      <c r="B181" s="18"/>
      <c r="C181" s="19" t="n">
        <v>118</v>
      </c>
      <c r="D181" s="20" t="n">
        <v>38</v>
      </c>
      <c r="E181" s="20" t="n">
        <v>5</v>
      </c>
      <c r="F181" s="20" t="n">
        <v>4</v>
      </c>
      <c r="G181" s="20" t="n">
        <v>23</v>
      </c>
      <c r="H181" s="20" t="n">
        <v>4</v>
      </c>
      <c r="I181" s="20" t="n">
        <v>0</v>
      </c>
      <c r="J181" s="20" t="n">
        <v>0</v>
      </c>
      <c r="K181" s="21" t="n">
        <f aca="false">SUM(E181:I181)</f>
        <v>36</v>
      </c>
      <c r="L181" s="21" t="n">
        <f aca="false">SUM(C181:J181)</f>
        <v>192</v>
      </c>
      <c r="M181" s="22" t="n">
        <f aca="false">K181/L181</f>
        <v>0.1875</v>
      </c>
      <c r="N181" s="22"/>
      <c r="O181" s="23" t="n">
        <f aca="false">SUM(E181:G181)/K181</f>
        <v>0.888888888888889</v>
      </c>
      <c r="P181" s="24"/>
      <c r="Q181" s="25" t="n">
        <f aca="false">(E181+F181)/(G181+H181)</f>
        <v>0.333333333333333</v>
      </c>
      <c r="R181" s="32"/>
      <c r="S181" s="29" t="n">
        <f aca="false">(D181+K181)/C181</f>
        <v>0.627118644067797</v>
      </c>
      <c r="T181" s="28"/>
      <c r="U181" s="29" t="n">
        <f aca="false">J181/L181</f>
        <v>0</v>
      </c>
      <c r="V181" s="30"/>
      <c r="W181" s="23" t="n">
        <f aca="false">K181/(D181+K181)</f>
        <v>0.486486486486487</v>
      </c>
      <c r="X181" s="31"/>
    </row>
    <row r="182" customFormat="false" ht="13" hidden="false" customHeight="false" outlineLevel="0" collapsed="false">
      <c r="A182" s="17"/>
      <c r="B182" s="18" t="n">
        <v>9</v>
      </c>
      <c r="C182" s="19" t="n">
        <v>136</v>
      </c>
      <c r="D182" s="20" t="n">
        <v>30</v>
      </c>
      <c r="E182" s="20" t="n">
        <v>12</v>
      </c>
      <c r="F182" s="20" t="n">
        <v>9</v>
      </c>
      <c r="G182" s="20" t="n">
        <v>5</v>
      </c>
      <c r="H182" s="20" t="n">
        <v>0</v>
      </c>
      <c r="I182" s="20" t="n">
        <v>0</v>
      </c>
      <c r="J182" s="20" t="n">
        <v>0</v>
      </c>
      <c r="K182" s="21" t="n">
        <f aca="false">SUM(E182:I182)</f>
        <v>26</v>
      </c>
      <c r="L182" s="21" t="n">
        <f aca="false">SUM(C182:J182)</f>
        <v>192</v>
      </c>
      <c r="M182" s="22" t="n">
        <f aca="false">K182/L182</f>
        <v>0.135416666666667</v>
      </c>
      <c r="N182" s="22" t="n">
        <f aca="false">AVERAGE(M182:M191)</f>
        <v>0.16678154357432</v>
      </c>
      <c r="O182" s="23" t="n">
        <f aca="false">SUM(E182:G182)/K182</f>
        <v>1</v>
      </c>
      <c r="P182" s="24" t="n">
        <f aca="false">AVERAGE(O182:O191)</f>
        <v>0.940475397574732</v>
      </c>
      <c r="Q182" s="25" t="n">
        <f aca="false">(E182+F182)/(G182+H182)</f>
        <v>4.2</v>
      </c>
      <c r="R182" s="32" t="n">
        <f aca="false">AVERAGE(Q182:Q191)</f>
        <v>3.13164021164021</v>
      </c>
      <c r="S182" s="29" t="n">
        <f aca="false">(D182+K182)/C182</f>
        <v>0.411764705882353</v>
      </c>
      <c r="T182" s="28" t="n">
        <f aca="false">AVERAGE(S182:S191)</f>
        <v>1.16649774699587</v>
      </c>
      <c r="U182" s="29" t="n">
        <f aca="false">J182/L182</f>
        <v>0</v>
      </c>
      <c r="V182" s="30" t="n">
        <f aca="false">AVERAGE(U182:U191)</f>
        <v>0.00260416666666667</v>
      </c>
      <c r="W182" s="23" t="n">
        <f aca="false">K182/(D182+K182)</f>
        <v>0.464285714285714</v>
      </c>
      <c r="X182" s="31" t="n">
        <f aca="false">AVERAGE(W182:W191)</f>
        <v>0.388231363530904</v>
      </c>
    </row>
    <row r="183" customFormat="false" ht="13" hidden="false" customHeight="false" outlineLevel="0" collapsed="false">
      <c r="A183" s="17"/>
      <c r="B183" s="18"/>
      <c r="C183" s="19" t="n">
        <v>149</v>
      </c>
      <c r="D183" s="20" t="n">
        <v>30</v>
      </c>
      <c r="E183" s="20" t="n">
        <v>9</v>
      </c>
      <c r="F183" s="20" t="n">
        <v>1</v>
      </c>
      <c r="G183" s="20" t="n">
        <v>3</v>
      </c>
      <c r="H183" s="20" t="n">
        <v>0</v>
      </c>
      <c r="I183" s="20" t="n">
        <v>0</v>
      </c>
      <c r="J183" s="20" t="n">
        <v>0</v>
      </c>
      <c r="K183" s="21" t="n">
        <f aca="false">SUM(E183:I183)</f>
        <v>13</v>
      </c>
      <c r="L183" s="21" t="n">
        <f aca="false">SUM(C183:J183)</f>
        <v>192</v>
      </c>
      <c r="M183" s="22" t="n">
        <f aca="false">K183/L183</f>
        <v>0.0677083333333333</v>
      </c>
      <c r="N183" s="22"/>
      <c r="O183" s="23" t="n">
        <f aca="false">SUM(E183:G183)/K183</f>
        <v>1</v>
      </c>
      <c r="P183" s="24"/>
      <c r="Q183" s="25" t="n">
        <f aca="false">(E183+F183)/(G183+H183)</f>
        <v>3.33333333333333</v>
      </c>
      <c r="R183" s="32"/>
      <c r="S183" s="29" t="n">
        <f aca="false">(D183+K183)/C183</f>
        <v>0.288590604026846</v>
      </c>
      <c r="T183" s="28"/>
      <c r="U183" s="29" t="n">
        <f aca="false">J183/L183</f>
        <v>0</v>
      </c>
      <c r="V183" s="30"/>
      <c r="W183" s="23" t="n">
        <f aca="false">K183/(D183+K183)</f>
        <v>0.302325581395349</v>
      </c>
      <c r="X183" s="31"/>
    </row>
    <row r="184" customFormat="false" ht="13" hidden="false" customHeight="false" outlineLevel="0" collapsed="false">
      <c r="A184" s="17"/>
      <c r="B184" s="18"/>
      <c r="C184" s="19" t="n">
        <v>144</v>
      </c>
      <c r="D184" s="20" t="n">
        <v>28</v>
      </c>
      <c r="E184" s="20" t="n">
        <v>10</v>
      </c>
      <c r="F184" s="20" t="n">
        <v>7</v>
      </c>
      <c r="G184" s="20" t="n">
        <v>3</v>
      </c>
      <c r="H184" s="20" t="n">
        <v>0</v>
      </c>
      <c r="I184" s="20" t="n">
        <v>0</v>
      </c>
      <c r="J184" s="20" t="n">
        <v>0</v>
      </c>
      <c r="K184" s="21" t="n">
        <f aca="false">SUM(E184:I184)</f>
        <v>20</v>
      </c>
      <c r="L184" s="21" t="n">
        <f aca="false">SUM(C184:J184)</f>
        <v>192</v>
      </c>
      <c r="M184" s="22" t="n">
        <f aca="false">K184/L184</f>
        <v>0.104166666666667</v>
      </c>
      <c r="N184" s="22"/>
      <c r="O184" s="23" t="n">
        <f aca="false">SUM(E184:G184)/K184</f>
        <v>1</v>
      </c>
      <c r="P184" s="24"/>
      <c r="Q184" s="25" t="n">
        <f aca="false">(E184+F184)/(G184+H184)</f>
        <v>5.66666666666667</v>
      </c>
      <c r="R184" s="32"/>
      <c r="S184" s="29" t="n">
        <f aca="false">(D184+K184)/C184</f>
        <v>0.333333333333333</v>
      </c>
      <c r="T184" s="28"/>
      <c r="U184" s="29" t="n">
        <f aca="false">J184/L184</f>
        <v>0</v>
      </c>
      <c r="V184" s="30"/>
      <c r="W184" s="23" t="n">
        <f aca="false">K184/(D184+K184)</f>
        <v>0.416666666666667</v>
      </c>
      <c r="X184" s="31"/>
    </row>
    <row r="185" customFormat="false" ht="13" hidden="false" customHeight="false" outlineLevel="0" collapsed="false">
      <c r="A185" s="17"/>
      <c r="B185" s="18"/>
      <c r="C185" s="19" t="n">
        <v>111</v>
      </c>
      <c r="D185" s="20" t="n">
        <v>60</v>
      </c>
      <c r="E185" s="20" t="n">
        <v>0</v>
      </c>
      <c r="F185" s="20" t="n">
        <v>7</v>
      </c>
      <c r="G185" s="20" t="n">
        <v>12</v>
      </c>
      <c r="H185" s="20" t="n">
        <v>2</v>
      </c>
      <c r="I185" s="20" t="n">
        <v>0</v>
      </c>
      <c r="J185" s="20" t="n">
        <v>0</v>
      </c>
      <c r="K185" s="21" t="n">
        <f aca="false">SUM(E185:I185)</f>
        <v>21</v>
      </c>
      <c r="L185" s="21" t="n">
        <f aca="false">SUM(C185:J185)</f>
        <v>192</v>
      </c>
      <c r="M185" s="22" t="n">
        <f aca="false">K185/L185</f>
        <v>0.109375</v>
      </c>
      <c r="N185" s="22"/>
      <c r="O185" s="23" t="n">
        <f aca="false">SUM(E185:G185)/K185</f>
        <v>0.904761904761905</v>
      </c>
      <c r="P185" s="24"/>
      <c r="Q185" s="25" t="n">
        <f aca="false">(E185+F185)/(G185+H185)</f>
        <v>0.5</v>
      </c>
      <c r="R185" s="32"/>
      <c r="S185" s="29" t="n">
        <f aca="false">(D185+K185)/C185</f>
        <v>0.72972972972973</v>
      </c>
      <c r="T185" s="28"/>
      <c r="U185" s="29" t="n">
        <f aca="false">J185/L185</f>
        <v>0</v>
      </c>
      <c r="V185" s="30"/>
      <c r="W185" s="23" t="n">
        <f aca="false">K185/(D185+K185)</f>
        <v>0.259259259259259</v>
      </c>
      <c r="X185" s="31"/>
    </row>
    <row r="186" customFormat="false" ht="13" hidden="false" customHeight="false" outlineLevel="0" collapsed="false">
      <c r="A186" s="17"/>
      <c r="B186" s="18"/>
      <c r="C186" s="19" t="n">
        <v>91</v>
      </c>
      <c r="D186" s="20" t="n">
        <v>48</v>
      </c>
      <c r="E186" s="20" t="n">
        <v>7</v>
      </c>
      <c r="F186" s="20" t="n">
        <v>39</v>
      </c>
      <c r="G186" s="20" t="n">
        <v>3</v>
      </c>
      <c r="H186" s="20" t="n">
        <v>0</v>
      </c>
      <c r="I186" s="20" t="n">
        <v>0</v>
      </c>
      <c r="J186" s="20" t="n">
        <v>0</v>
      </c>
      <c r="K186" s="21" t="n">
        <f aca="false">SUM(E186:I186)</f>
        <v>49</v>
      </c>
      <c r="L186" s="21" t="n">
        <f aca="false">SUM(C186:J186)</f>
        <v>188</v>
      </c>
      <c r="M186" s="22" t="n">
        <f aca="false">K186/L186</f>
        <v>0.26063829787234</v>
      </c>
      <c r="N186" s="22"/>
      <c r="O186" s="23" t="n">
        <f aca="false">SUM(E186:G186)/K186</f>
        <v>1</v>
      </c>
      <c r="P186" s="24"/>
      <c r="Q186" s="25" t="n">
        <f aca="false">(E186+F186)/(G186+H186)</f>
        <v>15.3333333333333</v>
      </c>
      <c r="R186" s="32"/>
      <c r="S186" s="29" t="n">
        <f aca="false">(D186+K186)/C186</f>
        <v>1.06593406593407</v>
      </c>
      <c r="T186" s="28"/>
      <c r="U186" s="29" t="n">
        <f aca="false">J186/L186</f>
        <v>0</v>
      </c>
      <c r="V186" s="30"/>
      <c r="W186" s="23" t="n">
        <f aca="false">K186/(D186+K186)</f>
        <v>0.505154639175258</v>
      </c>
      <c r="X186" s="31"/>
    </row>
    <row r="187" customFormat="false" ht="13" hidden="false" customHeight="false" outlineLevel="0" collapsed="false">
      <c r="A187" s="17"/>
      <c r="B187" s="18"/>
      <c r="C187" s="19" t="n">
        <v>105</v>
      </c>
      <c r="D187" s="20" t="n">
        <v>49</v>
      </c>
      <c r="E187" s="20" t="n">
        <v>4</v>
      </c>
      <c r="F187" s="20" t="n">
        <v>4</v>
      </c>
      <c r="G187" s="20" t="n">
        <v>23</v>
      </c>
      <c r="H187" s="20" t="n">
        <v>5</v>
      </c>
      <c r="I187" s="20" t="n">
        <v>0</v>
      </c>
      <c r="J187" s="20" t="n">
        <v>2</v>
      </c>
      <c r="K187" s="21" t="n">
        <f aca="false">SUM(E187:I187)</f>
        <v>36</v>
      </c>
      <c r="L187" s="21" t="n">
        <f aca="false">SUM(C187:J187)</f>
        <v>192</v>
      </c>
      <c r="M187" s="22" t="n">
        <f aca="false">K187/L187</f>
        <v>0.1875</v>
      </c>
      <c r="N187" s="22"/>
      <c r="O187" s="23" t="n">
        <f aca="false">SUM(E187:G187)/K187</f>
        <v>0.861111111111111</v>
      </c>
      <c r="P187" s="24"/>
      <c r="Q187" s="25" t="n">
        <f aca="false">(E187+F187)/(G187+H187)</f>
        <v>0.285714285714286</v>
      </c>
      <c r="R187" s="32"/>
      <c r="S187" s="29" t="n">
        <f aca="false">(D187+K187)/C187</f>
        <v>0.80952380952381</v>
      </c>
      <c r="T187" s="28"/>
      <c r="U187" s="29" t="n">
        <f aca="false">J187/L187</f>
        <v>0.0104166666666667</v>
      </c>
      <c r="V187" s="30"/>
      <c r="W187" s="23" t="n">
        <f aca="false">K187/(D187+K187)</f>
        <v>0.423529411764706</v>
      </c>
      <c r="X187" s="31"/>
    </row>
    <row r="188" customFormat="false" ht="13" hidden="false" customHeight="false" outlineLevel="0" collapsed="false">
      <c r="A188" s="17"/>
      <c r="B188" s="18"/>
      <c r="C188" s="19" t="n">
        <v>29</v>
      </c>
      <c r="D188" s="20" t="n">
        <v>106</v>
      </c>
      <c r="E188" s="20" t="n">
        <v>0</v>
      </c>
      <c r="F188" s="20" t="n">
        <v>2</v>
      </c>
      <c r="G188" s="20" t="n">
        <v>47</v>
      </c>
      <c r="H188" s="20" t="n">
        <v>5</v>
      </c>
      <c r="I188" s="20" t="n">
        <v>0</v>
      </c>
      <c r="J188" s="20" t="n">
        <v>3</v>
      </c>
      <c r="K188" s="21" t="n">
        <f aca="false">SUM(E188:I188)</f>
        <v>54</v>
      </c>
      <c r="L188" s="21" t="n">
        <f aca="false">SUM(C188:J188)</f>
        <v>192</v>
      </c>
      <c r="M188" s="22" t="n">
        <f aca="false">K188/L188</f>
        <v>0.28125</v>
      </c>
      <c r="N188" s="22"/>
      <c r="O188" s="23" t="n">
        <f aca="false">SUM(E188:G188)/K188</f>
        <v>0.907407407407407</v>
      </c>
      <c r="P188" s="24"/>
      <c r="Q188" s="25" t="n">
        <f aca="false">(E188+F188)/(G188+H188)</f>
        <v>0.0384615384615385</v>
      </c>
      <c r="R188" s="32"/>
      <c r="S188" s="29" t="n">
        <f aca="false">(D188+K188)/C188</f>
        <v>5.51724137931035</v>
      </c>
      <c r="T188" s="28"/>
      <c r="U188" s="29" t="n">
        <f aca="false">J188/L188</f>
        <v>0.015625</v>
      </c>
      <c r="V188" s="30"/>
      <c r="W188" s="23" t="n">
        <f aca="false">K188/(D188+K188)</f>
        <v>0.3375</v>
      </c>
      <c r="X188" s="31"/>
    </row>
    <row r="189" customFormat="false" ht="13" hidden="false" customHeight="false" outlineLevel="0" collapsed="false">
      <c r="A189" s="17"/>
      <c r="B189" s="18"/>
      <c r="C189" s="19" t="n">
        <v>88</v>
      </c>
      <c r="D189" s="20" t="n">
        <v>57</v>
      </c>
      <c r="E189" s="20" t="n">
        <v>1</v>
      </c>
      <c r="F189" s="20" t="n">
        <v>25</v>
      </c>
      <c r="G189" s="20" t="n">
        <v>15</v>
      </c>
      <c r="H189" s="20" t="n">
        <v>6</v>
      </c>
      <c r="I189" s="20" t="n">
        <v>0</v>
      </c>
      <c r="J189" s="20" t="n">
        <v>0</v>
      </c>
      <c r="K189" s="21" t="n">
        <f aca="false">SUM(E189:I189)</f>
        <v>47</v>
      </c>
      <c r="L189" s="21" t="n">
        <f aca="false">SUM(C189:J189)</f>
        <v>192</v>
      </c>
      <c r="M189" s="22" t="n">
        <f aca="false">K189/L189</f>
        <v>0.244791666666667</v>
      </c>
      <c r="N189" s="22"/>
      <c r="O189" s="23" t="n">
        <f aca="false">SUM(E189:G189)/K189</f>
        <v>0.872340425531915</v>
      </c>
      <c r="P189" s="24"/>
      <c r="Q189" s="25" t="n">
        <f aca="false">(E189+F189)/(G189+H189)</f>
        <v>1.23809523809524</v>
      </c>
      <c r="R189" s="32"/>
      <c r="S189" s="29" t="n">
        <f aca="false">(D189+K189)/C189</f>
        <v>1.18181818181818</v>
      </c>
      <c r="T189" s="28"/>
      <c r="U189" s="29" t="n">
        <f aca="false">J189/L189</f>
        <v>0</v>
      </c>
      <c r="V189" s="30"/>
      <c r="W189" s="23" t="n">
        <f aca="false">K189/(D189+K189)</f>
        <v>0.451923076923077</v>
      </c>
      <c r="X189" s="31"/>
    </row>
    <row r="190" customFormat="false" ht="13" hidden="false" customHeight="false" outlineLevel="0" collapsed="false">
      <c r="A190" s="17"/>
      <c r="B190" s="18"/>
      <c r="C190" s="19" t="n">
        <v>109</v>
      </c>
      <c r="D190" s="20" t="n">
        <v>64</v>
      </c>
      <c r="E190" s="20" t="n">
        <v>2</v>
      </c>
      <c r="F190" s="20" t="n">
        <v>4</v>
      </c>
      <c r="G190" s="20" t="n">
        <v>12</v>
      </c>
      <c r="H190" s="20" t="n">
        <v>1</v>
      </c>
      <c r="I190" s="20" t="n">
        <v>0</v>
      </c>
      <c r="J190" s="20" t="n">
        <v>0</v>
      </c>
      <c r="K190" s="21" t="n">
        <f aca="false">SUM(E190:I190)</f>
        <v>19</v>
      </c>
      <c r="L190" s="21" t="n">
        <f aca="false">SUM(C190:J190)</f>
        <v>192</v>
      </c>
      <c r="M190" s="22" t="n">
        <f aca="false">K190/L190</f>
        <v>0.0989583333333333</v>
      </c>
      <c r="N190" s="22"/>
      <c r="O190" s="23" t="n">
        <f aca="false">SUM(E190:G190)/K190</f>
        <v>0.947368421052632</v>
      </c>
      <c r="P190" s="24"/>
      <c r="Q190" s="25" t="n">
        <f aca="false">(E190+F190)/(G190+H190)</f>
        <v>0.461538461538462</v>
      </c>
      <c r="R190" s="32"/>
      <c r="S190" s="29" t="n">
        <f aca="false">(D190+K190)/C190</f>
        <v>0.761467889908257</v>
      </c>
      <c r="T190" s="28"/>
      <c r="U190" s="29" t="n">
        <f aca="false">J190/L190</f>
        <v>0</v>
      </c>
      <c r="V190" s="30"/>
      <c r="W190" s="23" t="n">
        <f aca="false">K190/(D190+K190)</f>
        <v>0.228915662650602</v>
      </c>
      <c r="X190" s="31"/>
    </row>
    <row r="191" customFormat="false" ht="13" hidden="false" customHeight="false" outlineLevel="0" collapsed="false">
      <c r="A191" s="17"/>
      <c r="B191" s="18"/>
      <c r="C191" s="19" t="n">
        <v>122</v>
      </c>
      <c r="D191" s="20" t="n">
        <v>35</v>
      </c>
      <c r="E191" s="20" t="n">
        <v>4</v>
      </c>
      <c r="F191" s="20" t="n">
        <v>3</v>
      </c>
      <c r="G191" s="20" t="n">
        <v>24</v>
      </c>
      <c r="H191" s="20" t="n">
        <v>3</v>
      </c>
      <c r="I191" s="20" t="n">
        <v>0</v>
      </c>
      <c r="J191" s="20" t="n">
        <v>0</v>
      </c>
      <c r="K191" s="21" t="n">
        <f aca="false">SUM(E191:I191)</f>
        <v>34</v>
      </c>
      <c r="L191" s="21" t="n">
        <f aca="false">SUM(C191:J191)</f>
        <v>191</v>
      </c>
      <c r="M191" s="22" t="n">
        <f aca="false">K191/L191</f>
        <v>0.178010471204188</v>
      </c>
      <c r="N191" s="22"/>
      <c r="O191" s="23" t="n">
        <f aca="false">SUM(E191:G191)/K191</f>
        <v>0.911764705882353</v>
      </c>
      <c r="P191" s="24"/>
      <c r="Q191" s="25" t="n">
        <f aca="false">(E191+F191)/(G191+H191)</f>
        <v>0.259259259259259</v>
      </c>
      <c r="R191" s="32"/>
      <c r="S191" s="29" t="n">
        <f aca="false">(D191+K191)/C191</f>
        <v>0.565573770491803</v>
      </c>
      <c r="T191" s="28"/>
      <c r="U191" s="29" t="n">
        <f aca="false">J191/L191</f>
        <v>0</v>
      </c>
      <c r="V191" s="30"/>
      <c r="W191" s="23" t="n">
        <f aca="false">K191/(D191+K191)</f>
        <v>0.492753623188406</v>
      </c>
      <c r="X191" s="31"/>
    </row>
    <row r="192" customFormat="false" ht="13" hidden="false" customHeight="false" outlineLevel="0" collapsed="false">
      <c r="A192" s="17"/>
      <c r="B192" s="18" t="n">
        <v>10</v>
      </c>
      <c r="C192" s="19" t="n">
        <v>41</v>
      </c>
      <c r="D192" s="20" t="n">
        <v>88</v>
      </c>
      <c r="E192" s="20" t="n">
        <v>4</v>
      </c>
      <c r="F192" s="20" t="n">
        <v>17</v>
      </c>
      <c r="G192" s="20" t="n">
        <v>13</v>
      </c>
      <c r="H192" s="20" t="n">
        <v>3</v>
      </c>
      <c r="I192" s="20" t="n">
        <v>0</v>
      </c>
      <c r="J192" s="20" t="n">
        <v>26</v>
      </c>
      <c r="K192" s="21" t="n">
        <f aca="false">SUM(E192:I192)</f>
        <v>37</v>
      </c>
      <c r="L192" s="21" t="n">
        <f aca="false">SUM(C192:J192)</f>
        <v>192</v>
      </c>
      <c r="M192" s="22" t="n">
        <f aca="false">K192/L192</f>
        <v>0.192708333333333</v>
      </c>
      <c r="N192" s="22" t="n">
        <f aca="false">AVERAGE(M192:M201)</f>
        <v>0.1671875</v>
      </c>
      <c r="O192" s="23" t="n">
        <f aca="false">SUM(E192:G192)/K192</f>
        <v>0.918918918918919</v>
      </c>
      <c r="P192" s="24" t="n">
        <f aca="false">AVERAGE(O192:O201)</f>
        <v>0.929143592572164</v>
      </c>
      <c r="Q192" s="25" t="n">
        <f aca="false">(E192+F192)/(G192+H192)</f>
        <v>1.3125</v>
      </c>
      <c r="R192" s="32" t="n">
        <f aca="false">AVERAGE(Q192:Q201)</f>
        <v>0.8555331447467</v>
      </c>
      <c r="S192" s="29" t="n">
        <f aca="false">(D192+K192)/C192</f>
        <v>3.04878048780488</v>
      </c>
      <c r="T192" s="28" t="n">
        <f aca="false">AVERAGE(S192:S201)</f>
        <v>2.92874205117045</v>
      </c>
      <c r="U192" s="29" t="n">
        <f aca="false">J192/L192</f>
        <v>0.135416666666667</v>
      </c>
      <c r="V192" s="30" t="n">
        <f aca="false">AVERAGE(U192:U201)</f>
        <v>0.0276041666666667</v>
      </c>
      <c r="W192" s="23" t="n">
        <f aca="false">K192/(D192+K192)</f>
        <v>0.296</v>
      </c>
      <c r="X192" s="31" t="n">
        <f aca="false">AVERAGE(W192:W201)</f>
        <v>0.273294575061618</v>
      </c>
    </row>
    <row r="193" customFormat="false" ht="13" hidden="false" customHeight="false" outlineLevel="0" collapsed="false">
      <c r="A193" s="17"/>
      <c r="B193" s="18"/>
      <c r="C193" s="19" t="n">
        <v>34</v>
      </c>
      <c r="D193" s="20" t="n">
        <v>108</v>
      </c>
      <c r="E193" s="20" t="n">
        <v>6</v>
      </c>
      <c r="F193" s="20" t="n">
        <v>22</v>
      </c>
      <c r="G193" s="20" t="n">
        <v>19</v>
      </c>
      <c r="H193" s="20" t="n">
        <v>2</v>
      </c>
      <c r="I193" s="20" t="n">
        <v>0</v>
      </c>
      <c r="J193" s="20" t="n">
        <v>1</v>
      </c>
      <c r="K193" s="21" t="n">
        <f aca="false">SUM(E193:I193)</f>
        <v>49</v>
      </c>
      <c r="L193" s="21" t="n">
        <f aca="false">SUM(C193:J193)</f>
        <v>192</v>
      </c>
      <c r="M193" s="22" t="n">
        <f aca="false">K193/L193</f>
        <v>0.255208333333333</v>
      </c>
      <c r="N193" s="22"/>
      <c r="O193" s="23" t="n">
        <f aca="false">SUM(E193:G193)/K193</f>
        <v>0.959183673469388</v>
      </c>
      <c r="P193" s="24"/>
      <c r="Q193" s="25" t="n">
        <f aca="false">(E193+F193)/(G193+H193)</f>
        <v>1.33333333333333</v>
      </c>
      <c r="R193" s="32"/>
      <c r="S193" s="29" t="n">
        <f aca="false">(D193+K193)/C193</f>
        <v>4.61764705882353</v>
      </c>
      <c r="T193" s="28"/>
      <c r="U193" s="29" t="n">
        <f aca="false">J193/L193</f>
        <v>0.00520833333333333</v>
      </c>
      <c r="V193" s="30"/>
      <c r="W193" s="23" t="n">
        <f aca="false">K193/(D193+K193)</f>
        <v>0.312101910828025</v>
      </c>
      <c r="X193" s="31"/>
    </row>
    <row r="194" customFormat="false" ht="13" hidden="false" customHeight="false" outlineLevel="0" collapsed="false">
      <c r="A194" s="17"/>
      <c r="B194" s="18"/>
      <c r="C194" s="19" t="n">
        <v>58</v>
      </c>
      <c r="D194" s="20" t="n">
        <v>99</v>
      </c>
      <c r="E194" s="20" t="n">
        <v>18</v>
      </c>
      <c r="F194" s="20" t="n">
        <v>6</v>
      </c>
      <c r="G194" s="20" t="n">
        <v>11</v>
      </c>
      <c r="H194" s="20" t="n">
        <v>0</v>
      </c>
      <c r="I194" s="20" t="n">
        <v>0</v>
      </c>
      <c r="J194" s="20" t="n">
        <v>0</v>
      </c>
      <c r="K194" s="21" t="n">
        <f aca="false">SUM(E194:I194)</f>
        <v>35</v>
      </c>
      <c r="L194" s="21" t="n">
        <f aca="false">SUM(C194:J194)</f>
        <v>192</v>
      </c>
      <c r="M194" s="22" t="n">
        <f aca="false">K194/L194</f>
        <v>0.182291666666667</v>
      </c>
      <c r="N194" s="22"/>
      <c r="O194" s="23" t="n">
        <f aca="false">SUM(E194:G194)/K194</f>
        <v>1</v>
      </c>
      <c r="P194" s="24"/>
      <c r="Q194" s="25" t="n">
        <f aca="false">(E194+F194)/(G194+H194)</f>
        <v>2.18181818181818</v>
      </c>
      <c r="R194" s="32"/>
      <c r="S194" s="29" t="n">
        <f aca="false">(D194+K194)/C194</f>
        <v>2.31034482758621</v>
      </c>
      <c r="T194" s="28"/>
      <c r="U194" s="29" t="n">
        <f aca="false">J194/L194</f>
        <v>0</v>
      </c>
      <c r="V194" s="30"/>
      <c r="W194" s="23" t="n">
        <f aca="false">K194/(D194+K194)</f>
        <v>0.261194029850746</v>
      </c>
      <c r="X194" s="31"/>
    </row>
    <row r="195" customFormat="false" ht="13" hidden="false" customHeight="false" outlineLevel="0" collapsed="false">
      <c r="A195" s="17"/>
      <c r="B195" s="18"/>
      <c r="C195" s="19" t="n">
        <v>58</v>
      </c>
      <c r="D195" s="20" t="n">
        <v>98</v>
      </c>
      <c r="E195" s="20" t="n">
        <v>18</v>
      </c>
      <c r="F195" s="20" t="n">
        <v>6</v>
      </c>
      <c r="G195" s="20" t="n">
        <v>11</v>
      </c>
      <c r="H195" s="20" t="n">
        <v>0</v>
      </c>
      <c r="I195" s="20" t="n">
        <v>0</v>
      </c>
      <c r="J195" s="20" t="n">
        <v>1</v>
      </c>
      <c r="K195" s="21" t="n">
        <f aca="false">SUM(E195:I195)</f>
        <v>35</v>
      </c>
      <c r="L195" s="21" t="n">
        <f aca="false">SUM(C195:J195)</f>
        <v>192</v>
      </c>
      <c r="M195" s="22" t="n">
        <f aca="false">K195/L195</f>
        <v>0.182291666666667</v>
      </c>
      <c r="N195" s="22"/>
      <c r="O195" s="23" t="n">
        <f aca="false">SUM(E195:G195)/K195</f>
        <v>1</v>
      </c>
      <c r="P195" s="24"/>
      <c r="Q195" s="25" t="n">
        <f aca="false">(E195+F195)/(G195+H195)</f>
        <v>2.18181818181818</v>
      </c>
      <c r="R195" s="32"/>
      <c r="S195" s="29" t="n">
        <f aca="false">(D195+K195)/C195</f>
        <v>2.29310344827586</v>
      </c>
      <c r="T195" s="28"/>
      <c r="U195" s="29" t="n">
        <f aca="false">J195/L195</f>
        <v>0.00520833333333333</v>
      </c>
      <c r="V195" s="30"/>
      <c r="W195" s="23" t="n">
        <f aca="false">K195/(D195+K195)</f>
        <v>0.263157894736842</v>
      </c>
      <c r="X195" s="31"/>
    </row>
    <row r="196" customFormat="false" ht="13" hidden="false" customHeight="false" outlineLevel="0" collapsed="false">
      <c r="A196" s="17"/>
      <c r="B196" s="18"/>
      <c r="C196" s="19" t="n">
        <v>61</v>
      </c>
      <c r="D196" s="20" t="n">
        <v>92</v>
      </c>
      <c r="E196" s="20" t="n">
        <v>8</v>
      </c>
      <c r="F196" s="20" t="n">
        <v>1</v>
      </c>
      <c r="G196" s="20" t="n">
        <v>25</v>
      </c>
      <c r="H196" s="20" t="n">
        <v>5</v>
      </c>
      <c r="I196" s="20" t="n">
        <v>0</v>
      </c>
      <c r="J196" s="20" t="n">
        <v>0</v>
      </c>
      <c r="K196" s="21" t="n">
        <f aca="false">SUM(E196:I196)</f>
        <v>39</v>
      </c>
      <c r="L196" s="21" t="n">
        <f aca="false">SUM(C196:J196)</f>
        <v>192</v>
      </c>
      <c r="M196" s="22" t="n">
        <f aca="false">K196/L196</f>
        <v>0.203125</v>
      </c>
      <c r="N196" s="22"/>
      <c r="O196" s="23" t="n">
        <f aca="false">SUM(E196:G196)/K196</f>
        <v>0.871794871794872</v>
      </c>
      <c r="P196" s="24"/>
      <c r="Q196" s="25" t="n">
        <f aca="false">(E196+F196)/(G196+H196)</f>
        <v>0.3</v>
      </c>
      <c r="R196" s="32"/>
      <c r="S196" s="29" t="n">
        <f aca="false">(D196+K196)/C196</f>
        <v>2.14754098360656</v>
      </c>
      <c r="T196" s="28"/>
      <c r="U196" s="29" t="n">
        <f aca="false">J196/L196</f>
        <v>0</v>
      </c>
      <c r="V196" s="30"/>
      <c r="W196" s="23" t="n">
        <f aca="false">K196/(D196+K196)</f>
        <v>0.297709923664122</v>
      </c>
      <c r="X196" s="31"/>
    </row>
    <row r="197" customFormat="false" ht="13" hidden="false" customHeight="false" outlineLevel="0" collapsed="false">
      <c r="A197" s="17"/>
      <c r="B197" s="18"/>
      <c r="C197" s="19" t="n">
        <v>28</v>
      </c>
      <c r="D197" s="20" t="n">
        <v>114</v>
      </c>
      <c r="E197" s="20" t="n">
        <v>0</v>
      </c>
      <c r="F197" s="20" t="n">
        <v>4</v>
      </c>
      <c r="G197" s="20" t="n">
        <v>45</v>
      </c>
      <c r="H197" s="20" t="n">
        <v>1</v>
      </c>
      <c r="I197" s="20" t="n">
        <v>0</v>
      </c>
      <c r="J197" s="20" t="n">
        <v>0</v>
      </c>
      <c r="K197" s="21" t="n">
        <f aca="false">SUM(E197:I197)</f>
        <v>50</v>
      </c>
      <c r="L197" s="21" t="n">
        <f aca="false">SUM(C197:J197)</f>
        <v>192</v>
      </c>
      <c r="M197" s="22" t="n">
        <f aca="false">K197/L197</f>
        <v>0.260416666666667</v>
      </c>
      <c r="N197" s="22"/>
      <c r="O197" s="23" t="n">
        <f aca="false">SUM(E197:G197)/K197</f>
        <v>0.98</v>
      </c>
      <c r="P197" s="24"/>
      <c r="Q197" s="25" t="n">
        <f aca="false">(E197+F197)/(G197+H197)</f>
        <v>0.0869565217391304</v>
      </c>
      <c r="R197" s="32"/>
      <c r="S197" s="29" t="n">
        <f aca="false">(D197+K197)/C197</f>
        <v>5.85714285714286</v>
      </c>
      <c r="T197" s="28"/>
      <c r="U197" s="29" t="n">
        <f aca="false">J197/L197</f>
        <v>0</v>
      </c>
      <c r="V197" s="30"/>
      <c r="W197" s="23" t="n">
        <f aca="false">K197/(D197+K197)</f>
        <v>0.304878048780488</v>
      </c>
      <c r="X197" s="31"/>
    </row>
    <row r="198" customFormat="false" ht="13" hidden="false" customHeight="false" outlineLevel="0" collapsed="false">
      <c r="A198" s="17"/>
      <c r="B198" s="18"/>
      <c r="C198" s="19" t="n">
        <v>171</v>
      </c>
      <c r="D198" s="20" t="n">
        <v>10</v>
      </c>
      <c r="E198" s="20" t="n">
        <v>0</v>
      </c>
      <c r="F198" s="20" t="n">
        <v>1</v>
      </c>
      <c r="G198" s="20" t="n">
        <v>5</v>
      </c>
      <c r="H198" s="20" t="n">
        <v>4</v>
      </c>
      <c r="I198" s="20" t="n">
        <v>0</v>
      </c>
      <c r="J198" s="20" t="n">
        <v>1</v>
      </c>
      <c r="K198" s="21" t="n">
        <f aca="false">SUM(E198:I198)</f>
        <v>10</v>
      </c>
      <c r="L198" s="21" t="n">
        <f aca="false">SUM(C198:J198)</f>
        <v>192</v>
      </c>
      <c r="M198" s="22" t="n">
        <f aca="false">K198/L198</f>
        <v>0.0520833333333333</v>
      </c>
      <c r="N198" s="22"/>
      <c r="O198" s="23" t="n">
        <f aca="false">SUM(E198:G198)/K198</f>
        <v>0.6</v>
      </c>
      <c r="P198" s="24"/>
      <c r="Q198" s="25" t="n">
        <f aca="false">(E198+F198)/(G198+H198)</f>
        <v>0.111111111111111</v>
      </c>
      <c r="R198" s="32"/>
      <c r="S198" s="29" t="n">
        <f aca="false">(D198+K198)/C198</f>
        <v>0.116959064327485</v>
      </c>
      <c r="T198" s="28"/>
      <c r="U198" s="29" t="n">
        <f aca="false">J198/L198</f>
        <v>0.00520833333333333</v>
      </c>
      <c r="V198" s="30"/>
      <c r="W198" s="23" t="n">
        <f aca="false">K198/(D198+K198)</f>
        <v>0.5</v>
      </c>
      <c r="X198" s="31"/>
    </row>
    <row r="199" customFormat="false" ht="13" hidden="false" customHeight="false" outlineLevel="0" collapsed="false">
      <c r="A199" s="17"/>
      <c r="B199" s="18"/>
      <c r="C199" s="19" t="n">
        <v>34</v>
      </c>
      <c r="D199" s="20" t="n">
        <v>126</v>
      </c>
      <c r="E199" s="20" t="n">
        <v>1</v>
      </c>
      <c r="F199" s="20" t="n">
        <v>3</v>
      </c>
      <c r="G199" s="20" t="n">
        <v>17</v>
      </c>
      <c r="H199" s="20" t="n">
        <v>0</v>
      </c>
      <c r="I199" s="20" t="n">
        <v>0</v>
      </c>
      <c r="J199" s="20" t="n">
        <v>11</v>
      </c>
      <c r="K199" s="21" t="n">
        <f aca="false">SUM(E199:I199)</f>
        <v>21</v>
      </c>
      <c r="L199" s="21" t="n">
        <f aca="false">SUM(C199:J199)</f>
        <v>192</v>
      </c>
      <c r="M199" s="22" t="n">
        <f aca="false">K199/L199</f>
        <v>0.109375</v>
      </c>
      <c r="N199" s="22"/>
      <c r="O199" s="23" t="n">
        <f aca="false">SUM(E199:G199)/K199</f>
        <v>1</v>
      </c>
      <c r="P199" s="24"/>
      <c r="Q199" s="25" t="n">
        <f aca="false">(E199+F199)/(G199+H199)</f>
        <v>0.235294117647059</v>
      </c>
      <c r="R199" s="32"/>
      <c r="S199" s="29" t="n">
        <f aca="false">(D199+K199)/C199</f>
        <v>4.32352941176471</v>
      </c>
      <c r="T199" s="28"/>
      <c r="U199" s="29" t="n">
        <f aca="false">J199/L199</f>
        <v>0.0572916666666667</v>
      </c>
      <c r="V199" s="30"/>
      <c r="W199" s="23" t="n">
        <f aca="false">K199/(D199+K199)</f>
        <v>0.142857142857143</v>
      </c>
      <c r="X199" s="31"/>
    </row>
    <row r="200" customFormat="false" ht="13" hidden="false" customHeight="false" outlineLevel="0" collapsed="false">
      <c r="A200" s="17"/>
      <c r="B200" s="18"/>
      <c r="C200" s="19" t="n">
        <v>45</v>
      </c>
      <c r="D200" s="20" t="n">
        <v>108</v>
      </c>
      <c r="E200" s="20" t="n">
        <v>4</v>
      </c>
      <c r="F200" s="20" t="n">
        <v>6</v>
      </c>
      <c r="G200" s="20" t="n">
        <v>15</v>
      </c>
      <c r="H200" s="20" t="n">
        <v>1</v>
      </c>
      <c r="I200" s="20" t="n">
        <v>0</v>
      </c>
      <c r="J200" s="20" t="n">
        <v>13</v>
      </c>
      <c r="K200" s="21" t="n">
        <f aca="false">SUM(E200:I200)</f>
        <v>26</v>
      </c>
      <c r="L200" s="21" t="n">
        <f aca="false">SUM(C200:J200)</f>
        <v>192</v>
      </c>
      <c r="M200" s="22" t="n">
        <f aca="false">K200/L200</f>
        <v>0.135416666666667</v>
      </c>
      <c r="N200" s="22"/>
      <c r="O200" s="23" t="n">
        <f aca="false">SUM(E200:G200)/K200</f>
        <v>0.961538461538462</v>
      </c>
      <c r="P200" s="24"/>
      <c r="Q200" s="25" t="n">
        <f aca="false">(E200+F200)/(G200+H200)</f>
        <v>0.625</v>
      </c>
      <c r="R200" s="32"/>
      <c r="S200" s="29" t="n">
        <f aca="false">(D200+K200)/C200</f>
        <v>2.97777777777778</v>
      </c>
      <c r="T200" s="28"/>
      <c r="U200" s="29" t="n">
        <f aca="false">J200/L200</f>
        <v>0.0677083333333333</v>
      </c>
      <c r="V200" s="30"/>
      <c r="W200" s="23" t="n">
        <f aca="false">K200/(D200+K200)</f>
        <v>0.194029850746269</v>
      </c>
      <c r="X200" s="31"/>
    </row>
    <row r="201" customFormat="false" ht="13" hidden="false" customHeight="false" outlineLevel="0" collapsed="false">
      <c r="A201" s="17"/>
      <c r="B201" s="18"/>
      <c r="C201" s="19" t="n">
        <v>74</v>
      </c>
      <c r="D201" s="20" t="n">
        <v>99</v>
      </c>
      <c r="E201" s="20" t="n">
        <v>2</v>
      </c>
      <c r="F201" s="20" t="n">
        <v>1</v>
      </c>
      <c r="G201" s="20" t="n">
        <v>16</v>
      </c>
      <c r="H201" s="20" t="n">
        <v>0</v>
      </c>
      <c r="I201" s="20" t="n">
        <v>0</v>
      </c>
      <c r="J201" s="20" t="n">
        <v>0</v>
      </c>
      <c r="K201" s="21" t="n">
        <f aca="false">SUM(E201:I201)</f>
        <v>19</v>
      </c>
      <c r="L201" s="21" t="n">
        <f aca="false">SUM(C201:J201)</f>
        <v>192</v>
      </c>
      <c r="M201" s="22" t="n">
        <f aca="false">K201/L201</f>
        <v>0.0989583333333333</v>
      </c>
      <c r="N201" s="22"/>
      <c r="O201" s="23" t="n">
        <f aca="false">SUM(E201:G201)/K201</f>
        <v>1</v>
      </c>
      <c r="P201" s="24"/>
      <c r="Q201" s="25" t="n">
        <f aca="false">(E201+F201)/(G201+H201)</f>
        <v>0.1875</v>
      </c>
      <c r="R201" s="32"/>
      <c r="S201" s="29" t="n">
        <f aca="false">(D201+K201)/C201</f>
        <v>1.59459459459459</v>
      </c>
      <c r="T201" s="28"/>
      <c r="U201" s="29" t="n">
        <f aca="false">J201/L201</f>
        <v>0</v>
      </c>
      <c r="V201" s="30"/>
      <c r="W201" s="23" t="n">
        <f aca="false">K201/(D201+K201)</f>
        <v>0.161016949152542</v>
      </c>
      <c r="X201" s="31"/>
    </row>
    <row r="202" customFormat="false" ht="13" hidden="false" customHeight="false" outlineLevel="0" collapsed="false">
      <c r="A202" s="17" t="s">
        <v>26</v>
      </c>
      <c r="B202" s="18" t="n">
        <v>1</v>
      </c>
      <c r="C202" s="20" t="n">
        <v>27</v>
      </c>
      <c r="D202" s="20" t="n">
        <v>103</v>
      </c>
      <c r="E202" s="20" t="n">
        <v>0</v>
      </c>
      <c r="F202" s="20" t="n">
        <v>1</v>
      </c>
      <c r="G202" s="20" t="n">
        <v>31</v>
      </c>
      <c r="H202" s="20" t="n">
        <v>9</v>
      </c>
      <c r="I202" s="20" t="n">
        <v>3</v>
      </c>
      <c r="J202" s="20" t="n">
        <v>18</v>
      </c>
      <c r="K202" s="21" t="n">
        <f aca="false">SUM(E202:I202)</f>
        <v>44</v>
      </c>
      <c r="L202" s="21" t="n">
        <f aca="false">SUM(C202:J202)</f>
        <v>192</v>
      </c>
      <c r="M202" s="22" t="n">
        <f aca="false">K202/L202</f>
        <v>0.229166666666667</v>
      </c>
      <c r="N202" s="22" t="n">
        <f aca="false">AVERAGE(M202:M211)</f>
        <v>0.15044029209622</v>
      </c>
      <c r="O202" s="23" t="n">
        <f aca="false">SUM(E202:G202)/K202</f>
        <v>0.727272727272727</v>
      </c>
      <c r="P202" s="24" t="n">
        <f aca="false">AVERAGE(O202:O211)</f>
        <v>0.526245032512495</v>
      </c>
      <c r="Q202" s="25" t="n">
        <f aca="false">(E202+F202)/(G202+H202)</f>
        <v>0.025</v>
      </c>
      <c r="R202" s="32" t="n">
        <f aca="false">AVERAGE(Q202:Q211)</f>
        <v>0.0750670163170163</v>
      </c>
      <c r="S202" s="29" t="n">
        <f aca="false">(D202+K202)/C202</f>
        <v>5.44444444444445</v>
      </c>
      <c r="T202" s="28" t="n">
        <f aca="false">AVERAGE(S202:S211)</f>
        <v>2.19286032095715</v>
      </c>
      <c r="U202" s="29" t="n">
        <f aca="false">J202/L202</f>
        <v>0.09375</v>
      </c>
      <c r="V202" s="30" t="n">
        <f aca="false">AVERAGE(U202:U211)</f>
        <v>0.121864261168385</v>
      </c>
      <c r="W202" s="23" t="n">
        <f aca="false">K202/(D202+K202)</f>
        <v>0.299319727891156</v>
      </c>
      <c r="X202" s="31" t="n">
        <f aca="false">AVERAGE(W202:W211)</f>
        <v>0.272453043787556</v>
      </c>
    </row>
    <row r="203" customFormat="false" ht="13" hidden="false" customHeight="false" outlineLevel="0" collapsed="false">
      <c r="A203" s="17"/>
      <c r="B203" s="18"/>
      <c r="C203" s="20" t="n">
        <v>40</v>
      </c>
      <c r="D203" s="20" t="n">
        <v>75</v>
      </c>
      <c r="E203" s="20" t="n">
        <v>0</v>
      </c>
      <c r="F203" s="20" t="n">
        <v>2</v>
      </c>
      <c r="G203" s="20" t="n">
        <v>12</v>
      </c>
      <c r="H203" s="20" t="n">
        <v>21</v>
      </c>
      <c r="I203" s="20" t="n">
        <v>2</v>
      </c>
      <c r="J203" s="20" t="n">
        <v>40</v>
      </c>
      <c r="K203" s="21" t="n">
        <f aca="false">SUM(E203:I203)</f>
        <v>37</v>
      </c>
      <c r="L203" s="21" t="n">
        <f aca="false">SUM(C203:J203)</f>
        <v>192</v>
      </c>
      <c r="M203" s="22" t="n">
        <f aca="false">K203/L203</f>
        <v>0.192708333333333</v>
      </c>
      <c r="N203" s="22"/>
      <c r="O203" s="23" t="n">
        <f aca="false">SUM(E203:G203)/K203</f>
        <v>0.378378378378378</v>
      </c>
      <c r="P203" s="24"/>
      <c r="Q203" s="25" t="n">
        <f aca="false">(E203+F203)/(G203+H203)</f>
        <v>0.0606060606060606</v>
      </c>
      <c r="R203" s="32"/>
      <c r="S203" s="29" t="n">
        <f aca="false">(D203+K203)/C203</f>
        <v>2.8</v>
      </c>
      <c r="T203" s="28"/>
      <c r="U203" s="29" t="n">
        <f aca="false">J203/L203</f>
        <v>0.208333333333333</v>
      </c>
      <c r="V203" s="30"/>
      <c r="W203" s="23" t="n">
        <f aca="false">K203/(D203+K203)</f>
        <v>0.330357142857143</v>
      </c>
      <c r="X203" s="31"/>
    </row>
    <row r="204" customFormat="false" ht="13" hidden="false" customHeight="false" outlineLevel="0" collapsed="false">
      <c r="A204" s="17"/>
      <c r="B204" s="18"/>
      <c r="C204" s="20" t="n">
        <v>64</v>
      </c>
      <c r="D204" s="20" t="n">
        <v>79</v>
      </c>
      <c r="E204" s="20" t="n">
        <v>0</v>
      </c>
      <c r="F204" s="20" t="n">
        <v>1</v>
      </c>
      <c r="G204" s="20" t="n">
        <v>12</v>
      </c>
      <c r="H204" s="20" t="n">
        <v>20</v>
      </c>
      <c r="I204" s="20" t="n">
        <v>1</v>
      </c>
      <c r="J204" s="20" t="n">
        <v>15</v>
      </c>
      <c r="K204" s="21" t="n">
        <f aca="false">SUM(E204:I204)</f>
        <v>34</v>
      </c>
      <c r="L204" s="21" t="n">
        <f aca="false">SUM(C204:J204)</f>
        <v>192</v>
      </c>
      <c r="M204" s="22" t="n">
        <f aca="false">K204/L204</f>
        <v>0.177083333333333</v>
      </c>
      <c r="N204" s="22"/>
      <c r="O204" s="23" t="n">
        <f aca="false">SUM(E204:G204)/K204</f>
        <v>0.382352941176471</v>
      </c>
      <c r="P204" s="24"/>
      <c r="Q204" s="25" t="n">
        <f aca="false">(E204+F204)/(G204+H204)</f>
        <v>0.03125</v>
      </c>
      <c r="R204" s="32"/>
      <c r="S204" s="29" t="n">
        <f aca="false">(D204+K204)/C204</f>
        <v>1.765625</v>
      </c>
      <c r="T204" s="28"/>
      <c r="U204" s="29" t="n">
        <f aca="false">J204/L204</f>
        <v>0.078125</v>
      </c>
      <c r="V204" s="30"/>
      <c r="W204" s="23" t="n">
        <f aca="false">K204/(D204+K204)</f>
        <v>0.300884955752212</v>
      </c>
      <c r="X204" s="31"/>
    </row>
    <row r="205" customFormat="false" ht="13" hidden="false" customHeight="false" outlineLevel="0" collapsed="false">
      <c r="A205" s="17"/>
      <c r="B205" s="18"/>
      <c r="C205" s="20" t="n">
        <v>67</v>
      </c>
      <c r="D205" s="20" t="n">
        <v>77</v>
      </c>
      <c r="E205" s="20" t="n">
        <v>0</v>
      </c>
      <c r="F205" s="20" t="n">
        <v>1</v>
      </c>
      <c r="G205" s="20" t="n">
        <v>17</v>
      </c>
      <c r="H205" s="20" t="n">
        <v>22</v>
      </c>
      <c r="I205" s="20" t="n">
        <v>1</v>
      </c>
      <c r="J205" s="20" t="n">
        <v>7</v>
      </c>
      <c r="K205" s="21" t="n">
        <f aca="false">SUM(E205:I205)</f>
        <v>41</v>
      </c>
      <c r="L205" s="21" t="n">
        <f aca="false">SUM(C205:J205)</f>
        <v>192</v>
      </c>
      <c r="M205" s="22" t="n">
        <f aca="false">K205/L205</f>
        <v>0.213541666666667</v>
      </c>
      <c r="N205" s="22"/>
      <c r="O205" s="23" t="n">
        <f aca="false">SUM(E205:G205)/K205</f>
        <v>0.439024390243902</v>
      </c>
      <c r="P205" s="24"/>
      <c r="Q205" s="25" t="n">
        <f aca="false">(E205+F205)/(G205+H205)</f>
        <v>0.0256410256410256</v>
      </c>
      <c r="R205" s="32"/>
      <c r="S205" s="29" t="n">
        <f aca="false">(D205+K205)/C205</f>
        <v>1.76119402985075</v>
      </c>
      <c r="T205" s="28"/>
      <c r="U205" s="29" t="n">
        <f aca="false">J205/L205</f>
        <v>0.0364583333333333</v>
      </c>
      <c r="V205" s="30"/>
      <c r="W205" s="23" t="n">
        <f aca="false">K205/(D205+K205)</f>
        <v>0.347457627118644</v>
      </c>
      <c r="X205" s="31"/>
    </row>
    <row r="206" customFormat="false" ht="13" hidden="false" customHeight="false" outlineLevel="0" collapsed="false">
      <c r="A206" s="17"/>
      <c r="B206" s="18"/>
      <c r="C206" s="20" t="n">
        <v>38</v>
      </c>
      <c r="D206" s="20" t="n">
        <v>57</v>
      </c>
      <c r="E206" s="20" t="n">
        <v>3</v>
      </c>
      <c r="F206" s="20" t="n">
        <v>2</v>
      </c>
      <c r="G206" s="20" t="n">
        <v>5</v>
      </c>
      <c r="H206" s="20" t="n">
        <v>5</v>
      </c>
      <c r="I206" s="20" t="n">
        <v>0</v>
      </c>
      <c r="J206" s="20" t="n">
        <v>82</v>
      </c>
      <c r="K206" s="21" t="n">
        <f aca="false">SUM(E206:I206)</f>
        <v>15</v>
      </c>
      <c r="L206" s="21" t="n">
        <f aca="false">SUM(C206:J206)</f>
        <v>192</v>
      </c>
      <c r="M206" s="22" t="n">
        <f aca="false">K206/L206</f>
        <v>0.078125</v>
      </c>
      <c r="N206" s="22"/>
      <c r="O206" s="23" t="n">
        <f aca="false">SUM(E206:G206)/K206</f>
        <v>0.666666666666667</v>
      </c>
      <c r="P206" s="24"/>
      <c r="Q206" s="25" t="n">
        <f aca="false">(E206+F206)/(G206+H206)</f>
        <v>0.5</v>
      </c>
      <c r="R206" s="32"/>
      <c r="S206" s="29" t="n">
        <f aca="false">(D206+K206)/C206</f>
        <v>1.89473684210526</v>
      </c>
      <c r="T206" s="28"/>
      <c r="U206" s="29" t="n">
        <f aca="false">J206/L206</f>
        <v>0.427083333333333</v>
      </c>
      <c r="V206" s="30"/>
      <c r="W206" s="23" t="n">
        <f aca="false">K206/(D206+K206)</f>
        <v>0.208333333333333</v>
      </c>
      <c r="X206" s="31"/>
    </row>
    <row r="207" customFormat="false" ht="13" hidden="false" customHeight="false" outlineLevel="0" collapsed="false">
      <c r="A207" s="17"/>
      <c r="B207" s="18"/>
      <c r="C207" s="20" t="n">
        <v>58</v>
      </c>
      <c r="D207" s="20" t="n">
        <v>98</v>
      </c>
      <c r="E207" s="20" t="n">
        <v>0</v>
      </c>
      <c r="F207" s="20" t="n">
        <v>0</v>
      </c>
      <c r="G207" s="20" t="n">
        <v>7</v>
      </c>
      <c r="H207" s="20" t="n">
        <v>14</v>
      </c>
      <c r="I207" s="20" t="n">
        <v>0</v>
      </c>
      <c r="J207" s="20" t="n">
        <v>15</v>
      </c>
      <c r="K207" s="21" t="n">
        <f aca="false">SUM(E207:I207)</f>
        <v>21</v>
      </c>
      <c r="L207" s="21" t="n">
        <f aca="false">SUM(C207:J207)</f>
        <v>192</v>
      </c>
      <c r="M207" s="22" t="n">
        <f aca="false">K207/L207</f>
        <v>0.109375</v>
      </c>
      <c r="N207" s="22"/>
      <c r="O207" s="23" t="n">
        <f aca="false">SUM(E207:G207)/K207</f>
        <v>0.333333333333333</v>
      </c>
      <c r="P207" s="24"/>
      <c r="Q207" s="25" t="n">
        <f aca="false">(E207+F207)/(G207+H207)</f>
        <v>0</v>
      </c>
      <c r="R207" s="32"/>
      <c r="S207" s="29" t="n">
        <f aca="false">(D207+K207)/C207</f>
        <v>2.05172413793103</v>
      </c>
      <c r="T207" s="28"/>
      <c r="U207" s="29" t="n">
        <f aca="false">J207/L207</f>
        <v>0.078125</v>
      </c>
      <c r="V207" s="30"/>
      <c r="W207" s="23" t="n">
        <f aca="false">K207/(D207+K207)</f>
        <v>0.176470588235294</v>
      </c>
      <c r="X207" s="31"/>
    </row>
    <row r="208" customFormat="false" ht="13" hidden="false" customHeight="false" outlineLevel="0" collapsed="false">
      <c r="A208" s="17"/>
      <c r="B208" s="18"/>
      <c r="C208" s="20" t="n">
        <v>84</v>
      </c>
      <c r="D208" s="20" t="n">
        <v>60</v>
      </c>
      <c r="E208" s="20" t="n">
        <v>1</v>
      </c>
      <c r="F208" s="20" t="n">
        <v>0</v>
      </c>
      <c r="G208" s="20" t="n">
        <v>23</v>
      </c>
      <c r="H208" s="20" t="n">
        <v>9</v>
      </c>
      <c r="I208" s="20" t="n">
        <v>2</v>
      </c>
      <c r="J208" s="20" t="n">
        <v>13</v>
      </c>
      <c r="K208" s="21" t="n">
        <f aca="false">SUM(E208:I208)</f>
        <v>35</v>
      </c>
      <c r="L208" s="21" t="n">
        <f aca="false">SUM(C208:J208)</f>
        <v>192</v>
      </c>
      <c r="M208" s="22" t="n">
        <f aca="false">K208/L208</f>
        <v>0.182291666666667</v>
      </c>
      <c r="N208" s="22"/>
      <c r="O208" s="23" t="n">
        <f aca="false">SUM(E208:G208)/K208</f>
        <v>0.685714285714286</v>
      </c>
      <c r="P208" s="24"/>
      <c r="Q208" s="25" t="n">
        <f aca="false">(E208+F208)/(G208+H208)</f>
        <v>0.03125</v>
      </c>
      <c r="R208" s="32"/>
      <c r="S208" s="29" t="n">
        <f aca="false">(D208+K208)/C208</f>
        <v>1.13095238095238</v>
      </c>
      <c r="T208" s="28"/>
      <c r="U208" s="29" t="n">
        <f aca="false">J208/L208</f>
        <v>0.0677083333333333</v>
      </c>
      <c r="V208" s="30"/>
      <c r="W208" s="23" t="n">
        <f aca="false">K208/(D208+K208)</f>
        <v>0.368421052631579</v>
      </c>
      <c r="X208" s="31"/>
    </row>
    <row r="209" customFormat="false" ht="13" hidden="false" customHeight="false" outlineLevel="0" collapsed="false">
      <c r="A209" s="17"/>
      <c r="B209" s="18"/>
      <c r="C209" s="20" t="n">
        <v>63</v>
      </c>
      <c r="D209" s="20" t="n">
        <v>89</v>
      </c>
      <c r="E209" s="20" t="n">
        <v>0</v>
      </c>
      <c r="F209" s="20" t="n">
        <v>0</v>
      </c>
      <c r="G209" s="20" t="n">
        <v>4</v>
      </c>
      <c r="H209" s="20" t="n">
        <v>5</v>
      </c>
      <c r="I209" s="20" t="n">
        <v>0</v>
      </c>
      <c r="J209" s="20" t="n">
        <v>31</v>
      </c>
      <c r="K209" s="21" t="n">
        <f aca="false">SUM(E209:I209)</f>
        <v>9</v>
      </c>
      <c r="L209" s="21" t="n">
        <f aca="false">SUM(C209:J209)</f>
        <v>192</v>
      </c>
      <c r="M209" s="22" t="n">
        <f aca="false">K209/L209</f>
        <v>0.046875</v>
      </c>
      <c r="N209" s="22"/>
      <c r="O209" s="23" t="n">
        <f aca="false">SUM(E209:G209)/K209</f>
        <v>0.444444444444444</v>
      </c>
      <c r="P209" s="24"/>
      <c r="Q209" s="25" t="n">
        <f aca="false">(E209+F209)/(G209+H209)</f>
        <v>0</v>
      </c>
      <c r="R209" s="32"/>
      <c r="S209" s="29" t="n">
        <f aca="false">(D209+K209)/C209</f>
        <v>1.55555555555556</v>
      </c>
      <c r="T209" s="28"/>
      <c r="U209" s="29" t="n">
        <f aca="false">J209/L209</f>
        <v>0.161458333333333</v>
      </c>
      <c r="V209" s="30"/>
      <c r="W209" s="23" t="n">
        <f aca="false">K209/(D209+K209)</f>
        <v>0.0918367346938776</v>
      </c>
      <c r="X209" s="31"/>
    </row>
    <row r="210" customFormat="false" ht="13" hidden="false" customHeight="false" outlineLevel="0" collapsed="false">
      <c r="A210" s="17"/>
      <c r="B210" s="18"/>
      <c r="C210" s="20" t="n">
        <v>146</v>
      </c>
      <c r="D210" s="20" t="n">
        <v>31</v>
      </c>
      <c r="E210" s="20" t="n">
        <v>0</v>
      </c>
      <c r="F210" s="20" t="n">
        <v>1</v>
      </c>
      <c r="G210" s="20" t="n">
        <v>8</v>
      </c>
      <c r="H210" s="20" t="n">
        <v>5</v>
      </c>
      <c r="I210" s="20" t="n">
        <v>1</v>
      </c>
      <c r="J210" s="20" t="n">
        <v>2</v>
      </c>
      <c r="K210" s="21" t="n">
        <f aca="false">SUM(E210:I210)</f>
        <v>15</v>
      </c>
      <c r="L210" s="21" t="n">
        <f aca="false">SUM(C210:J210)</f>
        <v>194</v>
      </c>
      <c r="M210" s="22" t="n">
        <f aca="false">K210/L210</f>
        <v>0.077319587628866</v>
      </c>
      <c r="N210" s="22"/>
      <c r="O210" s="23" t="n">
        <f aca="false">SUM(E210:G210)/K210</f>
        <v>0.6</v>
      </c>
      <c r="P210" s="24"/>
      <c r="Q210" s="25" t="n">
        <f aca="false">(E210+F210)/(G210+H210)</f>
        <v>0.0769230769230769</v>
      </c>
      <c r="R210" s="32"/>
      <c r="S210" s="29" t="n">
        <f aca="false">(D210+K210)/C210</f>
        <v>0.315068493150685</v>
      </c>
      <c r="T210" s="28"/>
      <c r="U210" s="29" t="n">
        <f aca="false">J210/L210</f>
        <v>0.0103092783505155</v>
      </c>
      <c r="V210" s="30"/>
      <c r="W210" s="23" t="n">
        <f aca="false">K210/(D210+K210)</f>
        <v>0.326086956521739</v>
      </c>
      <c r="X210" s="31"/>
    </row>
    <row r="211" customFormat="false" ht="13" hidden="false" customHeight="false" outlineLevel="0" collapsed="false">
      <c r="A211" s="17"/>
      <c r="B211" s="18"/>
      <c r="C211" s="20" t="n">
        <v>43</v>
      </c>
      <c r="D211" s="20" t="n">
        <v>100</v>
      </c>
      <c r="E211" s="20" t="n">
        <v>0</v>
      </c>
      <c r="F211" s="20" t="n">
        <v>0</v>
      </c>
      <c r="G211" s="20" t="n">
        <v>23</v>
      </c>
      <c r="H211" s="20" t="n">
        <v>12</v>
      </c>
      <c r="I211" s="20" t="n">
        <v>3</v>
      </c>
      <c r="J211" s="20" t="n">
        <v>11</v>
      </c>
      <c r="K211" s="21" t="n">
        <f aca="false">SUM(E211:I211)</f>
        <v>38</v>
      </c>
      <c r="L211" s="21" t="n">
        <f aca="false">SUM(C211:J211)</f>
        <v>192</v>
      </c>
      <c r="M211" s="22" t="n">
        <f aca="false">K211/L211</f>
        <v>0.197916666666667</v>
      </c>
      <c r="N211" s="22"/>
      <c r="O211" s="23" t="n">
        <f aca="false">SUM(E211:G211)/K211</f>
        <v>0.605263157894737</v>
      </c>
      <c r="P211" s="24"/>
      <c r="Q211" s="25" t="n">
        <f aca="false">(E211+F211)/(G211+H211)</f>
        <v>0</v>
      </c>
      <c r="R211" s="32"/>
      <c r="S211" s="29" t="n">
        <f aca="false">(D211+K211)/C211</f>
        <v>3.2093023255814</v>
      </c>
      <c r="T211" s="28"/>
      <c r="U211" s="29" t="n">
        <f aca="false">J211/L211</f>
        <v>0.0572916666666667</v>
      </c>
      <c r="V211" s="30"/>
      <c r="W211" s="23" t="n">
        <f aca="false">K211/(D211+K211)</f>
        <v>0.27536231884058</v>
      </c>
      <c r="X211" s="31"/>
    </row>
    <row r="212" customFormat="false" ht="13" hidden="false" customHeight="false" outlineLevel="0" collapsed="false">
      <c r="A212" s="17"/>
      <c r="B212" s="18" t="n">
        <v>2</v>
      </c>
      <c r="C212" s="19" t="n">
        <v>54</v>
      </c>
      <c r="D212" s="20" t="n">
        <v>70</v>
      </c>
      <c r="E212" s="20" t="n">
        <v>2</v>
      </c>
      <c r="F212" s="20" t="n">
        <v>3</v>
      </c>
      <c r="G212" s="20" t="n">
        <v>43</v>
      </c>
      <c r="H212" s="20" t="n">
        <v>9</v>
      </c>
      <c r="I212" s="20" t="n">
        <v>1</v>
      </c>
      <c r="J212" s="20" t="n">
        <v>10</v>
      </c>
      <c r="K212" s="21" t="n">
        <f aca="false">SUM(E212:I212)</f>
        <v>58</v>
      </c>
      <c r="L212" s="21" t="n">
        <f aca="false">SUM(C212:J212)</f>
        <v>192</v>
      </c>
      <c r="M212" s="22" t="n">
        <f aca="false">K212/L212</f>
        <v>0.302083333333333</v>
      </c>
      <c r="N212" s="22" t="n">
        <f aca="false">AVERAGE(M212:M221)</f>
        <v>0.255208333333333</v>
      </c>
      <c r="O212" s="23" t="n">
        <f aca="false">SUM(E212:G212)/K212</f>
        <v>0.827586206896552</v>
      </c>
      <c r="P212" s="24" t="n">
        <f aca="false">AVERAGE(O212:O221)</f>
        <v>0.818022352474002</v>
      </c>
      <c r="Q212" s="25" t="n">
        <f aca="false">(E212+F212)/(G212+H212)</f>
        <v>0.0961538461538462</v>
      </c>
      <c r="R212" s="32" t="n">
        <f aca="false">AVERAGE(Q212:Q221)</f>
        <v>0.357515801598643</v>
      </c>
      <c r="S212" s="29" t="n">
        <f aca="false">(D212+K212)/C212</f>
        <v>2.37037037037037</v>
      </c>
      <c r="T212" s="28" t="n">
        <f aca="false">AVERAGE(S212:S221)</f>
        <v>3.03238435110183</v>
      </c>
      <c r="U212" s="29" t="n">
        <f aca="false">J212/L212</f>
        <v>0.0520833333333333</v>
      </c>
      <c r="V212" s="30" t="n">
        <f aca="false">AVERAGE(U212:U221)</f>
        <v>0.071875</v>
      </c>
      <c r="W212" s="23" t="n">
        <f aca="false">K212/(D212+K212)</f>
        <v>0.453125</v>
      </c>
      <c r="X212" s="31" t="n">
        <f aca="false">AVERAGE(W212:W221)</f>
        <v>0.39183550498446</v>
      </c>
    </row>
    <row r="213" customFormat="false" ht="13" hidden="false" customHeight="false" outlineLevel="0" collapsed="false">
      <c r="A213" s="17"/>
      <c r="B213" s="18"/>
      <c r="C213" s="19" t="n">
        <v>22</v>
      </c>
      <c r="D213" s="20" t="n">
        <v>93</v>
      </c>
      <c r="E213" s="20" t="n">
        <v>0</v>
      </c>
      <c r="F213" s="20" t="n">
        <v>8</v>
      </c>
      <c r="G213" s="20" t="n">
        <v>29</v>
      </c>
      <c r="H213" s="20" t="n">
        <v>10</v>
      </c>
      <c r="I213" s="20" t="n">
        <v>2</v>
      </c>
      <c r="J213" s="20" t="n">
        <v>28</v>
      </c>
      <c r="K213" s="21" t="n">
        <f aca="false">SUM(E213:I213)</f>
        <v>49</v>
      </c>
      <c r="L213" s="21" t="n">
        <f aca="false">SUM(C213:J213)</f>
        <v>192</v>
      </c>
      <c r="M213" s="22" t="n">
        <f aca="false">K213/L213</f>
        <v>0.255208333333333</v>
      </c>
      <c r="N213" s="22"/>
      <c r="O213" s="23" t="n">
        <f aca="false">SUM(E213:G213)/K213</f>
        <v>0.755102040816327</v>
      </c>
      <c r="P213" s="24"/>
      <c r="Q213" s="25" t="n">
        <f aca="false">(E213+F213)/(G213+H213)</f>
        <v>0.205128205128205</v>
      </c>
      <c r="R213" s="32"/>
      <c r="S213" s="29" t="n">
        <f aca="false">(D213+K213)/C213</f>
        <v>6.45454545454545</v>
      </c>
      <c r="T213" s="28"/>
      <c r="U213" s="29" t="n">
        <f aca="false">J213/L213</f>
        <v>0.145833333333333</v>
      </c>
      <c r="V213" s="30"/>
      <c r="W213" s="23" t="n">
        <f aca="false">K213/(D213+K213)</f>
        <v>0.345070422535211</v>
      </c>
      <c r="X213" s="31"/>
    </row>
    <row r="214" customFormat="false" ht="13" hidden="false" customHeight="false" outlineLevel="0" collapsed="false">
      <c r="A214" s="17"/>
      <c r="B214" s="18"/>
      <c r="C214" s="19" t="n">
        <v>55</v>
      </c>
      <c r="D214" s="20" t="n">
        <v>85</v>
      </c>
      <c r="E214" s="20" t="n">
        <v>1</v>
      </c>
      <c r="F214" s="20" t="n">
        <v>3</v>
      </c>
      <c r="G214" s="20" t="n">
        <v>33</v>
      </c>
      <c r="H214" s="20" t="n">
        <v>7</v>
      </c>
      <c r="I214" s="20" t="n">
        <v>2</v>
      </c>
      <c r="J214" s="20" t="n">
        <v>6</v>
      </c>
      <c r="K214" s="21" t="n">
        <f aca="false">SUM(E214:I214)</f>
        <v>46</v>
      </c>
      <c r="L214" s="21" t="n">
        <f aca="false">SUM(C214:J214)</f>
        <v>192</v>
      </c>
      <c r="M214" s="22" t="n">
        <f aca="false">K214/L214</f>
        <v>0.239583333333333</v>
      </c>
      <c r="N214" s="22"/>
      <c r="O214" s="23" t="n">
        <f aca="false">SUM(E214:G214)/K214</f>
        <v>0.804347826086957</v>
      </c>
      <c r="P214" s="24"/>
      <c r="Q214" s="25" t="n">
        <f aca="false">(E214+F214)/(G214+H214)</f>
        <v>0.1</v>
      </c>
      <c r="R214" s="32"/>
      <c r="S214" s="29" t="n">
        <f aca="false">(D214+K214)/C214</f>
        <v>2.38181818181818</v>
      </c>
      <c r="T214" s="28"/>
      <c r="U214" s="29" t="n">
        <f aca="false">J214/L214</f>
        <v>0.03125</v>
      </c>
      <c r="V214" s="30"/>
      <c r="W214" s="23" t="n">
        <f aca="false">K214/(D214+K214)</f>
        <v>0.351145038167939</v>
      </c>
      <c r="X214" s="31"/>
    </row>
    <row r="215" customFormat="false" ht="13" hidden="false" customHeight="false" outlineLevel="0" collapsed="false">
      <c r="A215" s="17"/>
      <c r="B215" s="18"/>
      <c r="C215" s="19" t="n">
        <v>58</v>
      </c>
      <c r="D215" s="20" t="n">
        <v>83</v>
      </c>
      <c r="E215" s="20" t="n">
        <v>0</v>
      </c>
      <c r="F215" s="20" t="n">
        <v>3</v>
      </c>
      <c r="G215" s="20" t="n">
        <v>33</v>
      </c>
      <c r="H215" s="20" t="n">
        <v>11</v>
      </c>
      <c r="I215" s="20" t="n">
        <v>1</v>
      </c>
      <c r="J215" s="20" t="n">
        <v>3</v>
      </c>
      <c r="K215" s="21" t="n">
        <f aca="false">SUM(E215:I215)</f>
        <v>48</v>
      </c>
      <c r="L215" s="21" t="n">
        <f aca="false">SUM(C215:J215)</f>
        <v>192</v>
      </c>
      <c r="M215" s="22" t="n">
        <f aca="false">K215/L215</f>
        <v>0.25</v>
      </c>
      <c r="N215" s="22"/>
      <c r="O215" s="23" t="n">
        <f aca="false">SUM(E215:G215)/K215</f>
        <v>0.75</v>
      </c>
      <c r="P215" s="24"/>
      <c r="Q215" s="25" t="n">
        <f aca="false">(E215+F215)/(G215+H215)</f>
        <v>0.0681818181818182</v>
      </c>
      <c r="R215" s="32"/>
      <c r="S215" s="29" t="n">
        <f aca="false">(D215+K215)/C215</f>
        <v>2.25862068965517</v>
      </c>
      <c r="T215" s="28"/>
      <c r="U215" s="29" t="n">
        <f aca="false">J215/L215</f>
        <v>0.015625</v>
      </c>
      <c r="V215" s="30"/>
      <c r="W215" s="23" t="n">
        <f aca="false">K215/(D215+K215)</f>
        <v>0.366412213740458</v>
      </c>
      <c r="X215" s="31"/>
    </row>
    <row r="216" customFormat="false" ht="13" hidden="false" customHeight="false" outlineLevel="0" collapsed="false">
      <c r="A216" s="17"/>
      <c r="B216" s="18"/>
      <c r="C216" s="19" t="n">
        <v>38</v>
      </c>
      <c r="D216" s="20" t="n">
        <v>64</v>
      </c>
      <c r="E216" s="20" t="n">
        <v>8</v>
      </c>
      <c r="F216" s="20" t="n">
        <v>11</v>
      </c>
      <c r="G216" s="20" t="n">
        <v>28</v>
      </c>
      <c r="H216" s="20" t="n">
        <v>4</v>
      </c>
      <c r="I216" s="20" t="n">
        <v>2</v>
      </c>
      <c r="J216" s="20" t="n">
        <v>37</v>
      </c>
      <c r="K216" s="21" t="n">
        <f aca="false">SUM(E216:I216)</f>
        <v>53</v>
      </c>
      <c r="L216" s="21" t="n">
        <f aca="false">SUM(C216:J216)</f>
        <v>192</v>
      </c>
      <c r="M216" s="22" t="n">
        <f aca="false">K216/L216</f>
        <v>0.276041666666667</v>
      </c>
      <c r="N216" s="22"/>
      <c r="O216" s="23" t="n">
        <f aca="false">SUM(E216:G216)/K216</f>
        <v>0.886792452830189</v>
      </c>
      <c r="P216" s="24"/>
      <c r="Q216" s="25" t="n">
        <f aca="false">(E216+F216)/(G216+H216)</f>
        <v>0.59375</v>
      </c>
      <c r="R216" s="32"/>
      <c r="S216" s="29" t="n">
        <f aca="false">(D216+K216)/C216</f>
        <v>3.07894736842105</v>
      </c>
      <c r="T216" s="28"/>
      <c r="U216" s="29" t="n">
        <f aca="false">J216/L216</f>
        <v>0.192708333333333</v>
      </c>
      <c r="V216" s="30"/>
      <c r="W216" s="23" t="n">
        <f aca="false">K216/(D216+K216)</f>
        <v>0.452991452991453</v>
      </c>
      <c r="X216" s="31"/>
    </row>
    <row r="217" customFormat="false" ht="13" hidden="false" customHeight="false" outlineLevel="0" collapsed="false">
      <c r="A217" s="17"/>
      <c r="B217" s="18"/>
      <c r="C217" s="19" t="n">
        <v>80</v>
      </c>
      <c r="D217" s="20" t="n">
        <v>60</v>
      </c>
      <c r="E217" s="20" t="n">
        <v>8</v>
      </c>
      <c r="F217" s="20" t="n">
        <v>11</v>
      </c>
      <c r="G217" s="20" t="n">
        <v>28</v>
      </c>
      <c r="H217" s="20" t="n">
        <v>3</v>
      </c>
      <c r="I217" s="20" t="n">
        <v>2</v>
      </c>
      <c r="J217" s="20" t="n">
        <v>0</v>
      </c>
      <c r="K217" s="21" t="n">
        <f aca="false">SUM(E217:I217)</f>
        <v>52</v>
      </c>
      <c r="L217" s="21" t="n">
        <f aca="false">SUM(C217:J217)</f>
        <v>192</v>
      </c>
      <c r="M217" s="22" t="n">
        <f aca="false">K217/L217</f>
        <v>0.270833333333333</v>
      </c>
      <c r="N217" s="22"/>
      <c r="O217" s="23" t="n">
        <f aca="false">SUM(E217:G217)/K217</f>
        <v>0.903846153846154</v>
      </c>
      <c r="P217" s="24"/>
      <c r="Q217" s="25" t="n">
        <f aca="false">(E217+F217)/(G217+H217)</f>
        <v>0.612903225806452</v>
      </c>
      <c r="R217" s="32"/>
      <c r="S217" s="29" t="n">
        <f aca="false">(D217+K217)/C217</f>
        <v>1.4</v>
      </c>
      <c r="T217" s="28"/>
      <c r="U217" s="29" t="n">
        <f aca="false">J217/L217</f>
        <v>0</v>
      </c>
      <c r="V217" s="30"/>
      <c r="W217" s="23" t="n">
        <f aca="false">K217/(D217+K217)</f>
        <v>0.464285714285714</v>
      </c>
      <c r="X217" s="31"/>
    </row>
    <row r="218" customFormat="false" ht="13" hidden="false" customHeight="false" outlineLevel="0" collapsed="false">
      <c r="A218" s="17"/>
      <c r="B218" s="18"/>
      <c r="C218" s="19" t="n">
        <v>27</v>
      </c>
      <c r="D218" s="20" t="n">
        <v>115</v>
      </c>
      <c r="E218" s="20" t="n">
        <v>0</v>
      </c>
      <c r="F218" s="20" t="n">
        <v>0</v>
      </c>
      <c r="G218" s="20" t="n">
        <v>20</v>
      </c>
      <c r="H218" s="20" t="n">
        <v>7</v>
      </c>
      <c r="I218" s="20" t="n">
        <v>0</v>
      </c>
      <c r="J218" s="20" t="n">
        <v>23</v>
      </c>
      <c r="K218" s="21" t="n">
        <f aca="false">SUM(E218:I218)</f>
        <v>27</v>
      </c>
      <c r="L218" s="21" t="n">
        <f aca="false">SUM(C218:J218)</f>
        <v>192</v>
      </c>
      <c r="M218" s="22" t="n">
        <f aca="false">K218/L218</f>
        <v>0.140625</v>
      </c>
      <c r="N218" s="22"/>
      <c r="O218" s="23" t="n">
        <f aca="false">SUM(E218:G218)/K218</f>
        <v>0.740740740740741</v>
      </c>
      <c r="P218" s="24"/>
      <c r="Q218" s="25" t="n">
        <f aca="false">(E218+F218)/(G218+H218)</f>
        <v>0</v>
      </c>
      <c r="R218" s="32"/>
      <c r="S218" s="29" t="n">
        <f aca="false">(D218+K218)/C218</f>
        <v>5.25925925925926</v>
      </c>
      <c r="T218" s="28"/>
      <c r="U218" s="29" t="n">
        <f aca="false">J218/L218</f>
        <v>0.119791666666667</v>
      </c>
      <c r="V218" s="30"/>
      <c r="W218" s="23" t="n">
        <f aca="false">K218/(D218+K218)</f>
        <v>0.190140845070423</v>
      </c>
      <c r="X218" s="31"/>
    </row>
    <row r="219" customFormat="false" ht="13" hidden="false" customHeight="false" outlineLevel="0" collapsed="false">
      <c r="A219" s="17"/>
      <c r="B219" s="18"/>
      <c r="C219" s="19" t="n">
        <v>35</v>
      </c>
      <c r="D219" s="20" t="n">
        <v>82</v>
      </c>
      <c r="E219" s="20" t="n">
        <v>9</v>
      </c>
      <c r="F219" s="20" t="n">
        <v>22</v>
      </c>
      <c r="G219" s="20" t="n">
        <v>37</v>
      </c>
      <c r="H219" s="20" t="n">
        <v>3</v>
      </c>
      <c r="I219" s="20" t="n">
        <v>0</v>
      </c>
      <c r="J219" s="20" t="n">
        <v>4</v>
      </c>
      <c r="K219" s="21" t="n">
        <f aca="false">SUM(E219:I219)</f>
        <v>71</v>
      </c>
      <c r="L219" s="21" t="n">
        <f aca="false">SUM(C219:J219)</f>
        <v>192</v>
      </c>
      <c r="M219" s="22" t="n">
        <f aca="false">K219/L219</f>
        <v>0.369791666666667</v>
      </c>
      <c r="N219" s="22"/>
      <c r="O219" s="23" t="n">
        <f aca="false">SUM(E219:G219)/K219</f>
        <v>0.957746478873239</v>
      </c>
      <c r="P219" s="24"/>
      <c r="Q219" s="25" t="n">
        <f aca="false">(E219+F219)/(G219+H219)</f>
        <v>0.775</v>
      </c>
      <c r="R219" s="32"/>
      <c r="S219" s="29" t="n">
        <f aca="false">(D219+K219)/C219</f>
        <v>4.37142857142857</v>
      </c>
      <c r="T219" s="28"/>
      <c r="U219" s="29" t="n">
        <f aca="false">J219/L219</f>
        <v>0.0208333333333333</v>
      </c>
      <c r="V219" s="30"/>
      <c r="W219" s="23" t="n">
        <f aca="false">K219/(D219+K219)</f>
        <v>0.464052287581699</v>
      </c>
      <c r="X219" s="31"/>
    </row>
    <row r="220" customFormat="false" ht="13" hidden="false" customHeight="false" outlineLevel="0" collapsed="false">
      <c r="A220" s="17"/>
      <c r="B220" s="18"/>
      <c r="C220" s="19" t="n">
        <v>70</v>
      </c>
      <c r="D220" s="20" t="n">
        <v>55</v>
      </c>
      <c r="E220" s="20" t="n">
        <v>0</v>
      </c>
      <c r="F220" s="20" t="n">
        <v>3</v>
      </c>
      <c r="G220" s="20" t="n">
        <v>34</v>
      </c>
      <c r="H220" s="20" t="n">
        <v>12</v>
      </c>
      <c r="I220" s="20" t="n">
        <v>2</v>
      </c>
      <c r="J220" s="20" t="n">
        <v>16</v>
      </c>
      <c r="K220" s="21" t="n">
        <f aca="false">SUM(E220:I220)</f>
        <v>51</v>
      </c>
      <c r="L220" s="21" t="n">
        <f aca="false">SUM(C220:J220)</f>
        <v>192</v>
      </c>
      <c r="M220" s="22" t="n">
        <f aca="false">K220/L220</f>
        <v>0.265625</v>
      </c>
      <c r="N220" s="22"/>
      <c r="O220" s="23" t="n">
        <f aca="false">SUM(E220:G220)/K220</f>
        <v>0.725490196078431</v>
      </c>
      <c r="P220" s="24"/>
      <c r="Q220" s="25" t="n">
        <f aca="false">(E220+F220)/(G220+H220)</f>
        <v>0.0652173913043478</v>
      </c>
      <c r="R220" s="32"/>
      <c r="S220" s="29" t="n">
        <f aca="false">(D220+K220)/C220</f>
        <v>1.51428571428571</v>
      </c>
      <c r="T220" s="28"/>
      <c r="U220" s="29" t="n">
        <f aca="false">J220/L220</f>
        <v>0.0833333333333333</v>
      </c>
      <c r="V220" s="30"/>
      <c r="W220" s="23" t="n">
        <f aca="false">K220/(D220+K220)</f>
        <v>0.481132075471698</v>
      </c>
      <c r="X220" s="31"/>
    </row>
    <row r="221" customFormat="false" ht="13" hidden="false" customHeight="false" outlineLevel="0" collapsed="false">
      <c r="A221" s="17"/>
      <c r="B221" s="18"/>
      <c r="C221" s="19" t="n">
        <v>81</v>
      </c>
      <c r="D221" s="20" t="n">
        <v>65</v>
      </c>
      <c r="E221" s="20" t="n">
        <v>8</v>
      </c>
      <c r="F221" s="20" t="n">
        <v>10</v>
      </c>
      <c r="G221" s="20" t="n">
        <v>11</v>
      </c>
      <c r="H221" s="20" t="n">
        <v>6</v>
      </c>
      <c r="I221" s="20" t="n">
        <v>0</v>
      </c>
      <c r="J221" s="20" t="n">
        <v>11</v>
      </c>
      <c r="K221" s="21" t="n">
        <f aca="false">SUM(E221:I221)</f>
        <v>35</v>
      </c>
      <c r="L221" s="21" t="n">
        <f aca="false">SUM(C221:J221)</f>
        <v>192</v>
      </c>
      <c r="M221" s="22" t="n">
        <f aca="false">K221/L221</f>
        <v>0.182291666666667</v>
      </c>
      <c r="N221" s="22"/>
      <c r="O221" s="23" t="n">
        <f aca="false">SUM(E221:G221)/K221</f>
        <v>0.828571428571429</v>
      </c>
      <c r="P221" s="24"/>
      <c r="Q221" s="25" t="n">
        <f aca="false">(E221+F221)/(G221+H221)</f>
        <v>1.05882352941176</v>
      </c>
      <c r="R221" s="32"/>
      <c r="S221" s="29" t="n">
        <f aca="false">(D221+K221)/C221</f>
        <v>1.23456790123457</v>
      </c>
      <c r="T221" s="28"/>
      <c r="U221" s="29" t="n">
        <f aca="false">J221/L221</f>
        <v>0.0572916666666667</v>
      </c>
      <c r="V221" s="30"/>
      <c r="W221" s="23" t="n">
        <f aca="false">K221/(D221+K221)</f>
        <v>0.35</v>
      </c>
      <c r="X221" s="31"/>
    </row>
    <row r="222" customFormat="false" ht="13" hidden="false" customHeight="false" outlineLevel="0" collapsed="false">
      <c r="A222" s="17"/>
      <c r="B222" s="18" t="n">
        <v>3</v>
      </c>
      <c r="C222" s="20" t="n">
        <v>71</v>
      </c>
      <c r="D222" s="20" t="n">
        <v>32</v>
      </c>
      <c r="E222" s="20" t="n">
        <v>21</v>
      </c>
      <c r="F222" s="20" t="n">
        <v>26</v>
      </c>
      <c r="G222" s="20" t="n">
        <v>20</v>
      </c>
      <c r="H222" s="20" t="n">
        <v>2</v>
      </c>
      <c r="I222" s="20" t="n">
        <v>1</v>
      </c>
      <c r="J222" s="20" t="n">
        <v>19</v>
      </c>
      <c r="K222" s="21" t="n">
        <f aca="false">SUM(E222:I222)</f>
        <v>70</v>
      </c>
      <c r="L222" s="21" t="n">
        <f aca="false">SUM(C222:J222)</f>
        <v>192</v>
      </c>
      <c r="M222" s="22" t="n">
        <f aca="false">K222/L222</f>
        <v>0.364583333333333</v>
      </c>
      <c r="N222" s="22" t="n">
        <f aca="false">AVERAGE(M222:M231)</f>
        <v>0.241601635976636</v>
      </c>
      <c r="O222" s="23" t="n">
        <f aca="false">SUM(E222:G222)/K222</f>
        <v>0.957142857142857</v>
      </c>
      <c r="P222" s="24" t="n">
        <f aca="false">AVERAGE(O222:O231)</f>
        <v>0.903982349865971</v>
      </c>
      <c r="Q222" s="25" t="n">
        <f aca="false">(E222+F222)/(G222+H222)</f>
        <v>2.13636363636364</v>
      </c>
      <c r="R222" s="32" t="n">
        <f aca="false">AVERAGE(Q222:Q231)</f>
        <v>0.694059716936972</v>
      </c>
      <c r="S222" s="29" t="n">
        <f aca="false">(D222+K222)/C222</f>
        <v>1.43661971830986</v>
      </c>
      <c r="T222" s="28" t="n">
        <f aca="false">AVERAGE(S222:S231)</f>
        <v>2.19044254958636</v>
      </c>
      <c r="U222" s="29" t="n">
        <f aca="false">J222/L222</f>
        <v>0.0989583333333333</v>
      </c>
      <c r="V222" s="30" t="n">
        <f aca="false">AVERAGE(U222:U231)</f>
        <v>0.195700858825859</v>
      </c>
      <c r="W222" s="23" t="n">
        <f aca="false">K222/(D222+K222)</f>
        <v>0.686274509803922</v>
      </c>
      <c r="X222" s="31" t="n">
        <f aca="false">AVERAGE(W222:W231)</f>
        <v>0.468451657045439</v>
      </c>
    </row>
    <row r="223" customFormat="false" ht="13" hidden="false" customHeight="false" outlineLevel="0" collapsed="false">
      <c r="A223" s="17"/>
      <c r="B223" s="18"/>
      <c r="C223" s="20" t="n">
        <v>51</v>
      </c>
      <c r="D223" s="20" t="n">
        <v>46</v>
      </c>
      <c r="E223" s="20" t="n">
        <v>3</v>
      </c>
      <c r="F223" s="20" t="n">
        <v>16</v>
      </c>
      <c r="G223" s="20" t="n">
        <v>36</v>
      </c>
      <c r="H223" s="20" t="n">
        <v>2</v>
      </c>
      <c r="I223" s="20" t="n">
        <v>3</v>
      </c>
      <c r="J223" s="20" t="n">
        <v>35</v>
      </c>
      <c r="K223" s="21" t="n">
        <f aca="false">SUM(E223:I223)</f>
        <v>60</v>
      </c>
      <c r="L223" s="21" t="n">
        <f aca="false">SUM(C223:J223)</f>
        <v>192</v>
      </c>
      <c r="M223" s="22" t="n">
        <f aca="false">K223/L223</f>
        <v>0.3125</v>
      </c>
      <c r="N223" s="22"/>
      <c r="O223" s="23" t="n">
        <f aca="false">SUM(E223:G223)/K223</f>
        <v>0.916666666666667</v>
      </c>
      <c r="P223" s="24"/>
      <c r="Q223" s="25" t="n">
        <f aca="false">(E223+F223)/(G223+H223)</f>
        <v>0.5</v>
      </c>
      <c r="R223" s="32"/>
      <c r="S223" s="29" t="n">
        <f aca="false">(D223+K223)/C223</f>
        <v>2.07843137254902</v>
      </c>
      <c r="T223" s="28"/>
      <c r="U223" s="29" t="n">
        <f aca="false">J223/L223</f>
        <v>0.182291666666667</v>
      </c>
      <c r="V223" s="30"/>
      <c r="W223" s="23" t="n">
        <f aca="false">K223/(D223+K223)</f>
        <v>0.566037735849057</v>
      </c>
      <c r="X223" s="31"/>
    </row>
    <row r="224" customFormat="false" ht="13" hidden="false" customHeight="false" outlineLevel="0" collapsed="false">
      <c r="A224" s="17"/>
      <c r="B224" s="18"/>
      <c r="C224" s="20" t="n">
        <v>44</v>
      </c>
      <c r="D224" s="20" t="n">
        <v>54</v>
      </c>
      <c r="E224" s="20" t="n">
        <v>1</v>
      </c>
      <c r="F224" s="20" t="n">
        <v>7</v>
      </c>
      <c r="G224" s="20" t="n">
        <v>38</v>
      </c>
      <c r="H224" s="20" t="n">
        <v>4</v>
      </c>
      <c r="I224" s="20" t="n">
        <v>4</v>
      </c>
      <c r="J224" s="20" t="n">
        <v>30</v>
      </c>
      <c r="K224" s="21" t="n">
        <f aca="false">SUM(E224:I224)</f>
        <v>54</v>
      </c>
      <c r="L224" s="21" t="n">
        <f aca="false">SUM(C224:J224)</f>
        <v>182</v>
      </c>
      <c r="M224" s="22" t="n">
        <f aca="false">K224/L224</f>
        <v>0.296703296703297</v>
      </c>
      <c r="N224" s="22"/>
      <c r="O224" s="23" t="n">
        <f aca="false">SUM(E224:G224)/K224</f>
        <v>0.851851851851852</v>
      </c>
      <c r="P224" s="24"/>
      <c r="Q224" s="25" t="n">
        <f aca="false">(E224+F224)/(G224+H224)</f>
        <v>0.19047619047619</v>
      </c>
      <c r="R224" s="32"/>
      <c r="S224" s="29" t="n">
        <f aca="false">(D224+K224)/C224</f>
        <v>2.45454545454545</v>
      </c>
      <c r="T224" s="28"/>
      <c r="U224" s="29" t="n">
        <f aca="false">J224/L224</f>
        <v>0.164835164835165</v>
      </c>
      <c r="V224" s="30"/>
      <c r="W224" s="23" t="n">
        <f aca="false">K224/(D224+K224)</f>
        <v>0.5</v>
      </c>
      <c r="X224" s="31"/>
    </row>
    <row r="225" customFormat="false" ht="13" hidden="false" customHeight="false" outlineLevel="0" collapsed="false">
      <c r="A225" s="17"/>
      <c r="B225" s="18"/>
      <c r="C225" s="20" t="n">
        <v>86</v>
      </c>
      <c r="D225" s="20" t="n">
        <v>30</v>
      </c>
      <c r="E225" s="20" t="n">
        <v>8</v>
      </c>
      <c r="F225" s="20" t="n">
        <v>11</v>
      </c>
      <c r="G225" s="20" t="n">
        <v>33</v>
      </c>
      <c r="H225" s="20" t="n">
        <v>7</v>
      </c>
      <c r="I225" s="20" t="n">
        <v>1</v>
      </c>
      <c r="J225" s="20" t="n">
        <v>16</v>
      </c>
      <c r="K225" s="21" t="n">
        <f aca="false">SUM(E225:I225)</f>
        <v>60</v>
      </c>
      <c r="L225" s="21" t="n">
        <f aca="false">SUM(C225:J225)</f>
        <v>192</v>
      </c>
      <c r="M225" s="22" t="n">
        <f aca="false">K225/L225</f>
        <v>0.3125</v>
      </c>
      <c r="N225" s="22"/>
      <c r="O225" s="23" t="n">
        <f aca="false">SUM(E225:G225)/K225</f>
        <v>0.866666666666667</v>
      </c>
      <c r="P225" s="24"/>
      <c r="Q225" s="25" t="n">
        <f aca="false">(E225+F225)/(G225+H225)</f>
        <v>0.475</v>
      </c>
      <c r="R225" s="32"/>
      <c r="S225" s="29" t="n">
        <f aca="false">(D225+K225)/C225</f>
        <v>1.04651162790698</v>
      </c>
      <c r="T225" s="28"/>
      <c r="U225" s="29" t="n">
        <f aca="false">J225/L225</f>
        <v>0.0833333333333333</v>
      </c>
      <c r="V225" s="30"/>
      <c r="W225" s="23" t="n">
        <f aca="false">K225/(D225+K225)</f>
        <v>0.666666666666667</v>
      </c>
      <c r="X225" s="31"/>
    </row>
    <row r="226" customFormat="false" ht="13" hidden="false" customHeight="false" outlineLevel="0" collapsed="false">
      <c r="A226" s="17"/>
      <c r="B226" s="18"/>
      <c r="C226" s="20" t="n">
        <v>75</v>
      </c>
      <c r="D226" s="20" t="n">
        <v>38</v>
      </c>
      <c r="E226" s="20" t="n">
        <v>1</v>
      </c>
      <c r="F226" s="20" t="n">
        <v>4</v>
      </c>
      <c r="G226" s="20" t="n">
        <v>49</v>
      </c>
      <c r="H226" s="20" t="n">
        <v>10</v>
      </c>
      <c r="I226" s="20" t="n">
        <v>1</v>
      </c>
      <c r="J226" s="20" t="n">
        <v>14</v>
      </c>
      <c r="K226" s="21" t="n">
        <f aca="false">SUM(E226:I226)</f>
        <v>65</v>
      </c>
      <c r="L226" s="21" t="n">
        <f aca="false">SUM(C226:J226)</f>
        <v>192</v>
      </c>
      <c r="M226" s="22" t="n">
        <f aca="false">K226/L226</f>
        <v>0.338541666666667</v>
      </c>
      <c r="N226" s="22"/>
      <c r="O226" s="23" t="n">
        <f aca="false">SUM(E226:G226)/K226</f>
        <v>0.830769230769231</v>
      </c>
      <c r="P226" s="24"/>
      <c r="Q226" s="25" t="n">
        <f aca="false">(E226+F226)/(G226+H226)</f>
        <v>0.0847457627118644</v>
      </c>
      <c r="R226" s="32"/>
      <c r="S226" s="29" t="n">
        <f aca="false">(D226+K226)/C226</f>
        <v>1.37333333333333</v>
      </c>
      <c r="T226" s="28"/>
      <c r="U226" s="29" t="n">
        <f aca="false">J226/L226</f>
        <v>0.0729166666666667</v>
      </c>
      <c r="V226" s="30"/>
      <c r="W226" s="23" t="n">
        <f aca="false">K226/(D226+K226)</f>
        <v>0.631067961165049</v>
      </c>
      <c r="X226" s="31"/>
    </row>
    <row r="227" customFormat="false" ht="13" hidden="false" customHeight="false" outlineLevel="0" collapsed="false">
      <c r="A227" s="17"/>
      <c r="B227" s="18"/>
      <c r="C227" s="20" t="n">
        <v>63</v>
      </c>
      <c r="D227" s="20" t="n">
        <v>38</v>
      </c>
      <c r="E227" s="20" t="n">
        <v>0</v>
      </c>
      <c r="F227" s="20" t="n">
        <v>7</v>
      </c>
      <c r="G227" s="20" t="n">
        <v>27</v>
      </c>
      <c r="H227" s="20" t="n">
        <v>4</v>
      </c>
      <c r="I227" s="20" t="n">
        <v>1</v>
      </c>
      <c r="J227" s="20" t="n">
        <v>52</v>
      </c>
      <c r="K227" s="21" t="n">
        <f aca="false">SUM(E227:I227)</f>
        <v>39</v>
      </c>
      <c r="L227" s="21" t="n">
        <f aca="false">SUM(C227:J227)</f>
        <v>192</v>
      </c>
      <c r="M227" s="22" t="n">
        <f aca="false">K227/L227</f>
        <v>0.203125</v>
      </c>
      <c r="N227" s="22"/>
      <c r="O227" s="23" t="n">
        <f aca="false">SUM(E227:G227)/K227</f>
        <v>0.871794871794872</v>
      </c>
      <c r="P227" s="24"/>
      <c r="Q227" s="25" t="n">
        <f aca="false">(E227+F227)/(G227+H227)</f>
        <v>0.225806451612903</v>
      </c>
      <c r="R227" s="32"/>
      <c r="S227" s="29" t="n">
        <f aca="false">(D227+K227)/C227</f>
        <v>1.22222222222222</v>
      </c>
      <c r="T227" s="28"/>
      <c r="U227" s="29" t="n">
        <f aca="false">J227/L227</f>
        <v>0.270833333333333</v>
      </c>
      <c r="V227" s="30"/>
      <c r="W227" s="23" t="n">
        <f aca="false">K227/(D227+K227)</f>
        <v>0.506493506493506</v>
      </c>
      <c r="X227" s="31"/>
    </row>
    <row r="228" customFormat="false" ht="13" hidden="false" customHeight="false" outlineLevel="0" collapsed="false">
      <c r="A228" s="17"/>
      <c r="B228" s="18"/>
      <c r="C228" s="20" t="n">
        <v>44</v>
      </c>
      <c r="D228" s="20" t="n">
        <v>88</v>
      </c>
      <c r="E228" s="20" t="n">
        <v>2</v>
      </c>
      <c r="F228" s="20" t="n">
        <v>6</v>
      </c>
      <c r="G228" s="20" t="n">
        <v>14</v>
      </c>
      <c r="H228" s="20" t="n">
        <v>1</v>
      </c>
      <c r="I228" s="20" t="n">
        <v>1</v>
      </c>
      <c r="J228" s="20" t="n">
        <v>29</v>
      </c>
      <c r="K228" s="21" t="n">
        <f aca="false">SUM(E228:I228)</f>
        <v>24</v>
      </c>
      <c r="L228" s="21" t="n">
        <f aca="false">SUM(C228:J228)</f>
        <v>185</v>
      </c>
      <c r="M228" s="22" t="n">
        <f aca="false">K228/L228</f>
        <v>0.12972972972973</v>
      </c>
      <c r="N228" s="22"/>
      <c r="O228" s="23" t="n">
        <f aca="false">SUM(E228:G228)/K228</f>
        <v>0.916666666666667</v>
      </c>
      <c r="P228" s="24"/>
      <c r="Q228" s="25" t="n">
        <f aca="false">(E228+F228)/(G228+H228)</f>
        <v>0.533333333333333</v>
      </c>
      <c r="R228" s="32"/>
      <c r="S228" s="29" t="n">
        <f aca="false">(D228+K228)/C228</f>
        <v>2.54545454545455</v>
      </c>
      <c r="T228" s="28"/>
      <c r="U228" s="29" t="n">
        <f aca="false">J228/L228</f>
        <v>0.156756756756757</v>
      </c>
      <c r="V228" s="30"/>
      <c r="W228" s="23" t="n">
        <f aca="false">K228/(D228+K228)</f>
        <v>0.214285714285714</v>
      </c>
      <c r="X228" s="31"/>
    </row>
    <row r="229" customFormat="false" ht="13" hidden="false" customHeight="false" outlineLevel="0" collapsed="false">
      <c r="A229" s="17"/>
      <c r="B229" s="18"/>
      <c r="C229" s="20" t="n">
        <v>19</v>
      </c>
      <c r="D229" s="20" t="n">
        <v>61</v>
      </c>
      <c r="E229" s="20" t="n">
        <v>1</v>
      </c>
      <c r="F229" s="20" t="n">
        <v>6</v>
      </c>
      <c r="G229" s="20" t="n">
        <v>19</v>
      </c>
      <c r="H229" s="20" t="n">
        <v>2</v>
      </c>
      <c r="I229" s="20" t="n">
        <v>1</v>
      </c>
      <c r="J229" s="20" t="n">
        <v>83</v>
      </c>
      <c r="K229" s="21" t="n">
        <f aca="false">SUM(E229:I229)</f>
        <v>29</v>
      </c>
      <c r="L229" s="21" t="n">
        <f aca="false">SUM(C229:J229)</f>
        <v>192</v>
      </c>
      <c r="M229" s="22" t="n">
        <f aca="false">K229/L229</f>
        <v>0.151041666666667</v>
      </c>
      <c r="N229" s="22"/>
      <c r="O229" s="23" t="n">
        <f aca="false">SUM(E229:G229)/K229</f>
        <v>0.896551724137931</v>
      </c>
      <c r="P229" s="24"/>
      <c r="Q229" s="25" t="n">
        <f aca="false">(E229+F229)/(G229+H229)</f>
        <v>0.333333333333333</v>
      </c>
      <c r="R229" s="32"/>
      <c r="S229" s="29" t="n">
        <f aca="false">(D229+K229)/C229</f>
        <v>4.73684210526316</v>
      </c>
      <c r="T229" s="28"/>
      <c r="U229" s="29" t="n">
        <f aca="false">J229/L229</f>
        <v>0.432291666666667</v>
      </c>
      <c r="V229" s="30"/>
      <c r="W229" s="23" t="n">
        <f aca="false">K229/(D229+K229)</f>
        <v>0.322222222222222</v>
      </c>
      <c r="X229" s="31"/>
    </row>
    <row r="230" customFormat="false" ht="13" hidden="false" customHeight="false" outlineLevel="0" collapsed="false">
      <c r="A230" s="17"/>
      <c r="B230" s="18"/>
      <c r="C230" s="20" t="n">
        <v>40</v>
      </c>
      <c r="D230" s="20" t="n">
        <v>94</v>
      </c>
      <c r="E230" s="20" t="n">
        <v>6</v>
      </c>
      <c r="F230" s="20" t="n">
        <v>12</v>
      </c>
      <c r="G230" s="20" t="n">
        <v>13</v>
      </c>
      <c r="H230" s="20" t="n">
        <v>0</v>
      </c>
      <c r="I230" s="20" t="n">
        <v>1</v>
      </c>
      <c r="J230" s="20" t="n">
        <v>26</v>
      </c>
      <c r="K230" s="21" t="n">
        <f aca="false">SUM(E230:I230)</f>
        <v>32</v>
      </c>
      <c r="L230" s="21" t="n">
        <f aca="false">SUM(C230:J230)</f>
        <v>192</v>
      </c>
      <c r="M230" s="22" t="n">
        <f aca="false">K230/L230</f>
        <v>0.166666666666667</v>
      </c>
      <c r="N230" s="22"/>
      <c r="O230" s="23" t="n">
        <f aca="false">SUM(E230:G230)/K230</f>
        <v>0.96875</v>
      </c>
      <c r="P230" s="24"/>
      <c r="Q230" s="25" t="n">
        <f aca="false">(E230+F230)/(G230+H230)</f>
        <v>1.38461538461538</v>
      </c>
      <c r="R230" s="32"/>
      <c r="S230" s="29" t="n">
        <f aca="false">(D230+K230)/C230</f>
        <v>3.15</v>
      </c>
      <c r="T230" s="28"/>
      <c r="U230" s="29" t="n">
        <f aca="false">J230/L230</f>
        <v>0.135416666666667</v>
      </c>
      <c r="V230" s="30"/>
      <c r="W230" s="23" t="n">
        <f aca="false">K230/(D230+K230)</f>
        <v>0.253968253968254</v>
      </c>
      <c r="X230" s="31"/>
    </row>
    <row r="231" customFormat="false" ht="13" hidden="false" customHeight="false" outlineLevel="0" collapsed="false">
      <c r="A231" s="17"/>
      <c r="B231" s="18"/>
      <c r="C231" s="20" t="n">
        <v>43</v>
      </c>
      <c r="D231" s="20" t="n">
        <v>53</v>
      </c>
      <c r="E231" s="20" t="n">
        <v>3</v>
      </c>
      <c r="F231" s="20" t="n">
        <v>11</v>
      </c>
      <c r="G231" s="20" t="n">
        <v>12</v>
      </c>
      <c r="H231" s="20" t="n">
        <v>1</v>
      </c>
      <c r="I231" s="20" t="n">
        <v>0</v>
      </c>
      <c r="J231" s="20" t="n">
        <v>69</v>
      </c>
      <c r="K231" s="21" t="n">
        <f aca="false">SUM(E231:I231)</f>
        <v>27</v>
      </c>
      <c r="L231" s="21" t="n">
        <f aca="false">SUM(C231:J231)</f>
        <v>192</v>
      </c>
      <c r="M231" s="22" t="n">
        <f aca="false">K231/L231</f>
        <v>0.140625</v>
      </c>
      <c r="N231" s="22"/>
      <c r="O231" s="23" t="n">
        <f aca="false">SUM(E231:G231)/K231</f>
        <v>0.962962962962963</v>
      </c>
      <c r="P231" s="24"/>
      <c r="Q231" s="25" t="n">
        <f aca="false">(E231+F231)/(G231+H231)</f>
        <v>1.07692307692308</v>
      </c>
      <c r="R231" s="32"/>
      <c r="S231" s="29" t="n">
        <f aca="false">(D231+K231)/C231</f>
        <v>1.86046511627907</v>
      </c>
      <c r="T231" s="28"/>
      <c r="U231" s="29" t="n">
        <f aca="false">J231/L231</f>
        <v>0.359375</v>
      </c>
      <c r="V231" s="30"/>
      <c r="W231" s="23" t="n">
        <f aca="false">K231/(D231+K231)</f>
        <v>0.3375</v>
      </c>
      <c r="X231" s="31"/>
    </row>
    <row r="232" customFormat="false" ht="13" hidden="false" customHeight="false" outlineLevel="0" collapsed="false">
      <c r="A232" s="17"/>
      <c r="B232" s="18" t="n">
        <v>4</v>
      </c>
      <c r="C232" s="19" t="n">
        <v>71</v>
      </c>
      <c r="D232" s="20" t="n">
        <v>76</v>
      </c>
      <c r="E232" s="20" t="n">
        <v>10</v>
      </c>
      <c r="F232" s="20" t="n">
        <v>7</v>
      </c>
      <c r="G232" s="20" t="n">
        <v>18</v>
      </c>
      <c r="H232" s="20" t="n">
        <v>7</v>
      </c>
      <c r="I232" s="20" t="n">
        <v>3</v>
      </c>
      <c r="J232" s="20" t="n">
        <v>0</v>
      </c>
      <c r="K232" s="21" t="n">
        <f aca="false">SUM(E232:I232)</f>
        <v>45</v>
      </c>
      <c r="L232" s="21" t="n">
        <f aca="false">SUM(C232:J232)</f>
        <v>192</v>
      </c>
      <c r="M232" s="22" t="n">
        <f aca="false">K232/L232</f>
        <v>0.234375</v>
      </c>
      <c r="N232" s="22" t="n">
        <f aca="false">AVERAGE(M232:M241)</f>
        <v>0.221354166666667</v>
      </c>
      <c r="O232" s="23" t="n">
        <f aca="false">SUM(E232:G232)/K232</f>
        <v>0.777777777777778</v>
      </c>
      <c r="P232" s="24" t="n">
        <f aca="false">AVERAGE(O232:O241)</f>
        <v>0.792406884167133</v>
      </c>
      <c r="Q232" s="25" t="n">
        <f aca="false">(E232+F232)/(G232+H232)</f>
        <v>0.68</v>
      </c>
      <c r="R232" s="32" t="n">
        <f aca="false">AVERAGE(Q232:Q241)</f>
        <v>0.288191754342026</v>
      </c>
      <c r="S232" s="29" t="n">
        <f aca="false">(D232+K232)/C232</f>
        <v>1.70422535211268</v>
      </c>
      <c r="T232" s="28" t="n">
        <f aca="false">AVERAGE(S232:S241)</f>
        <v>1.15831056512184</v>
      </c>
      <c r="U232" s="29" t="n">
        <f aca="false">J232/L232</f>
        <v>0</v>
      </c>
      <c r="V232" s="30" t="n">
        <f aca="false">AVERAGE(U232:U241)</f>
        <v>0.00520833333333333</v>
      </c>
      <c r="W232" s="23" t="n">
        <f aca="false">K232/(D232+K232)</f>
        <v>0.371900826446281</v>
      </c>
      <c r="X232" s="31" t="n">
        <f aca="false">AVERAGE(W232:W241)</f>
        <v>0.465138435146298</v>
      </c>
    </row>
    <row r="233" customFormat="false" ht="13" hidden="false" customHeight="false" outlineLevel="0" collapsed="false">
      <c r="A233" s="17"/>
      <c r="B233" s="18"/>
      <c r="C233" s="19" t="n">
        <v>126</v>
      </c>
      <c r="D233" s="20" t="n">
        <v>36</v>
      </c>
      <c r="E233" s="20" t="n">
        <v>0</v>
      </c>
      <c r="F233" s="20" t="n">
        <v>1</v>
      </c>
      <c r="G233" s="20" t="n">
        <v>13</v>
      </c>
      <c r="H233" s="20" t="n">
        <v>16</v>
      </c>
      <c r="I233" s="20" t="n">
        <v>0</v>
      </c>
      <c r="J233" s="20" t="n">
        <v>0</v>
      </c>
      <c r="K233" s="21" t="n">
        <f aca="false">SUM(E233:I233)</f>
        <v>30</v>
      </c>
      <c r="L233" s="21" t="n">
        <f aca="false">SUM(C233:J233)</f>
        <v>192</v>
      </c>
      <c r="M233" s="22" t="n">
        <f aca="false">K233/L233</f>
        <v>0.15625</v>
      </c>
      <c r="N233" s="22"/>
      <c r="O233" s="23" t="n">
        <f aca="false">SUM(E233:G233)/K233</f>
        <v>0.466666666666667</v>
      </c>
      <c r="P233" s="24"/>
      <c r="Q233" s="25" t="n">
        <f aca="false">(E233+F233)/(G233+H233)</f>
        <v>0.0344827586206897</v>
      </c>
      <c r="R233" s="32"/>
      <c r="S233" s="29" t="n">
        <f aca="false">(D233+K233)/C233</f>
        <v>0.523809523809524</v>
      </c>
      <c r="T233" s="28"/>
      <c r="U233" s="29" t="n">
        <f aca="false">J233/L233</f>
        <v>0</v>
      </c>
      <c r="V233" s="30"/>
      <c r="W233" s="23" t="n">
        <f aca="false">K233/(D233+K233)</f>
        <v>0.454545454545455</v>
      </c>
      <c r="X233" s="31"/>
    </row>
    <row r="234" customFormat="false" ht="13" hidden="false" customHeight="false" outlineLevel="0" collapsed="false">
      <c r="A234" s="17"/>
      <c r="B234" s="18"/>
      <c r="C234" s="19" t="n">
        <v>84</v>
      </c>
      <c r="D234" s="20" t="n">
        <v>65</v>
      </c>
      <c r="E234" s="20" t="n">
        <v>1</v>
      </c>
      <c r="F234" s="20" t="n">
        <v>0</v>
      </c>
      <c r="G234" s="20" t="n">
        <v>20</v>
      </c>
      <c r="H234" s="20" t="n">
        <v>21</v>
      </c>
      <c r="I234" s="20" t="n">
        <v>1</v>
      </c>
      <c r="J234" s="20" t="n">
        <v>0</v>
      </c>
      <c r="K234" s="21" t="n">
        <f aca="false">SUM(E234:I234)</f>
        <v>43</v>
      </c>
      <c r="L234" s="21" t="n">
        <f aca="false">SUM(C234:J234)</f>
        <v>192</v>
      </c>
      <c r="M234" s="22" t="n">
        <f aca="false">K234/L234</f>
        <v>0.223958333333333</v>
      </c>
      <c r="N234" s="22"/>
      <c r="O234" s="23" t="n">
        <f aca="false">SUM(E234:G234)/K234</f>
        <v>0.488372093023256</v>
      </c>
      <c r="P234" s="24"/>
      <c r="Q234" s="25" t="n">
        <f aca="false">(E234+F234)/(G234+H234)</f>
        <v>0.024390243902439</v>
      </c>
      <c r="R234" s="32"/>
      <c r="S234" s="29" t="n">
        <f aca="false">(D234+K234)/C234</f>
        <v>1.28571428571429</v>
      </c>
      <c r="T234" s="28"/>
      <c r="U234" s="29" t="n">
        <f aca="false">J234/L234</f>
        <v>0</v>
      </c>
      <c r="V234" s="30"/>
      <c r="W234" s="23" t="n">
        <f aca="false">K234/(D234+K234)</f>
        <v>0.398148148148148</v>
      </c>
      <c r="X234" s="31"/>
    </row>
    <row r="235" customFormat="false" ht="13" hidden="false" customHeight="false" outlineLevel="0" collapsed="false">
      <c r="A235" s="17"/>
      <c r="B235" s="18"/>
      <c r="C235" s="19" t="n">
        <v>86</v>
      </c>
      <c r="D235" s="20" t="n">
        <v>52</v>
      </c>
      <c r="E235" s="20" t="n">
        <v>1</v>
      </c>
      <c r="F235" s="20" t="n">
        <v>1</v>
      </c>
      <c r="G235" s="20" t="n">
        <v>35</v>
      </c>
      <c r="H235" s="20" t="n">
        <v>10</v>
      </c>
      <c r="I235" s="20" t="n">
        <v>0</v>
      </c>
      <c r="J235" s="20" t="n">
        <v>7</v>
      </c>
      <c r="K235" s="21" t="n">
        <f aca="false">SUM(E235:I235)</f>
        <v>47</v>
      </c>
      <c r="L235" s="21" t="n">
        <f aca="false">SUM(C235:J235)</f>
        <v>192</v>
      </c>
      <c r="M235" s="22" t="n">
        <f aca="false">K235/L235</f>
        <v>0.244791666666667</v>
      </c>
      <c r="N235" s="22"/>
      <c r="O235" s="23" t="n">
        <f aca="false">SUM(E235:G235)/K235</f>
        <v>0.787234042553192</v>
      </c>
      <c r="P235" s="24"/>
      <c r="Q235" s="25" t="n">
        <f aca="false">(E235+F235)/(G235+H235)</f>
        <v>0.0444444444444444</v>
      </c>
      <c r="R235" s="32"/>
      <c r="S235" s="29" t="n">
        <f aca="false">(D235+K235)/C235</f>
        <v>1.15116279069767</v>
      </c>
      <c r="T235" s="28"/>
      <c r="U235" s="29" t="n">
        <f aca="false">J235/L235</f>
        <v>0.0364583333333333</v>
      </c>
      <c r="V235" s="30"/>
      <c r="W235" s="23" t="n">
        <f aca="false">K235/(D235+K235)</f>
        <v>0.474747474747475</v>
      </c>
      <c r="X235" s="31"/>
    </row>
    <row r="236" customFormat="false" ht="13" hidden="false" customHeight="false" outlineLevel="0" collapsed="false">
      <c r="A236" s="17"/>
      <c r="B236" s="18"/>
      <c r="C236" s="19" t="n">
        <v>120</v>
      </c>
      <c r="D236" s="20" t="n">
        <v>34</v>
      </c>
      <c r="E236" s="20" t="n">
        <v>4</v>
      </c>
      <c r="F236" s="20" t="n">
        <v>2</v>
      </c>
      <c r="G236" s="20" t="n">
        <v>25</v>
      </c>
      <c r="H236" s="20" t="n">
        <v>7</v>
      </c>
      <c r="I236" s="20" t="n">
        <v>0</v>
      </c>
      <c r="J236" s="20" t="n">
        <v>0</v>
      </c>
      <c r="K236" s="21" t="n">
        <f aca="false">SUM(E236:I236)</f>
        <v>38</v>
      </c>
      <c r="L236" s="21" t="n">
        <f aca="false">SUM(C236:J236)</f>
        <v>192</v>
      </c>
      <c r="M236" s="22" t="n">
        <f aca="false">K236/L236</f>
        <v>0.197916666666667</v>
      </c>
      <c r="N236" s="22"/>
      <c r="O236" s="23" t="n">
        <f aca="false">SUM(E236:G236)/K236</f>
        <v>0.815789473684211</v>
      </c>
      <c r="P236" s="24"/>
      <c r="Q236" s="25" t="n">
        <f aca="false">(E236+F236)/(G236+H236)</f>
        <v>0.1875</v>
      </c>
      <c r="R236" s="32"/>
      <c r="S236" s="29" t="n">
        <f aca="false">(D236+K236)/C236</f>
        <v>0.6</v>
      </c>
      <c r="T236" s="28"/>
      <c r="U236" s="29" t="n">
        <f aca="false">J236/L236</f>
        <v>0</v>
      </c>
      <c r="V236" s="30"/>
      <c r="W236" s="23" t="n">
        <f aca="false">K236/(D236+K236)</f>
        <v>0.527777777777778</v>
      </c>
      <c r="X236" s="31"/>
    </row>
    <row r="237" customFormat="false" ht="13" hidden="false" customHeight="false" outlineLevel="0" collapsed="false">
      <c r="A237" s="17"/>
      <c r="B237" s="18"/>
      <c r="C237" s="19" t="n">
        <v>119</v>
      </c>
      <c r="D237" s="20" t="n">
        <v>28</v>
      </c>
      <c r="E237" s="20" t="n">
        <v>11</v>
      </c>
      <c r="F237" s="20" t="n">
        <v>1</v>
      </c>
      <c r="G237" s="20" t="n">
        <v>26</v>
      </c>
      <c r="H237" s="20" t="n">
        <v>5</v>
      </c>
      <c r="I237" s="20" t="n">
        <v>0</v>
      </c>
      <c r="J237" s="20" t="n">
        <v>2</v>
      </c>
      <c r="K237" s="21" t="n">
        <f aca="false">SUM(E237:I237)</f>
        <v>43</v>
      </c>
      <c r="L237" s="21" t="n">
        <f aca="false">SUM(C237:J237)</f>
        <v>192</v>
      </c>
      <c r="M237" s="22" t="n">
        <f aca="false">K237/L237</f>
        <v>0.223958333333333</v>
      </c>
      <c r="N237" s="22"/>
      <c r="O237" s="23" t="n">
        <f aca="false">SUM(E237:G237)/K237</f>
        <v>0.883720930232558</v>
      </c>
      <c r="P237" s="24"/>
      <c r="Q237" s="25" t="n">
        <f aca="false">(E237+F237)/(G237+H237)</f>
        <v>0.387096774193548</v>
      </c>
      <c r="R237" s="32"/>
      <c r="S237" s="29" t="n">
        <f aca="false">(D237+K237)/C237</f>
        <v>0.596638655462185</v>
      </c>
      <c r="T237" s="28"/>
      <c r="U237" s="29" t="n">
        <f aca="false">J237/L237</f>
        <v>0.0104166666666667</v>
      </c>
      <c r="V237" s="30"/>
      <c r="W237" s="23" t="n">
        <f aca="false">K237/(D237+K237)</f>
        <v>0.605633802816901</v>
      </c>
      <c r="X237" s="31"/>
    </row>
    <row r="238" customFormat="false" ht="13" hidden="false" customHeight="false" outlineLevel="0" collapsed="false">
      <c r="A238" s="17"/>
      <c r="B238" s="18"/>
      <c r="C238" s="19" t="n">
        <v>140</v>
      </c>
      <c r="D238" s="20" t="n">
        <v>25</v>
      </c>
      <c r="E238" s="20" t="n">
        <v>7</v>
      </c>
      <c r="F238" s="20" t="n">
        <v>3</v>
      </c>
      <c r="G238" s="20" t="n">
        <v>14</v>
      </c>
      <c r="H238" s="20" t="n">
        <v>2</v>
      </c>
      <c r="I238" s="20" t="n">
        <v>0</v>
      </c>
      <c r="J238" s="20" t="n">
        <v>1</v>
      </c>
      <c r="K238" s="21" t="n">
        <f aca="false">SUM(E238:I238)</f>
        <v>26</v>
      </c>
      <c r="L238" s="21" t="n">
        <f aca="false">SUM(C238:J238)</f>
        <v>192</v>
      </c>
      <c r="M238" s="22" t="n">
        <f aca="false">K238/L238</f>
        <v>0.135416666666667</v>
      </c>
      <c r="N238" s="22"/>
      <c r="O238" s="23" t="n">
        <f aca="false">SUM(E238:G238)/K238</f>
        <v>0.923076923076923</v>
      </c>
      <c r="P238" s="24"/>
      <c r="Q238" s="25" t="n">
        <f aca="false">(E238+F238)/(G238+H238)</f>
        <v>0.625</v>
      </c>
      <c r="R238" s="32"/>
      <c r="S238" s="29" t="n">
        <f aca="false">(D238+K238)/C238</f>
        <v>0.364285714285714</v>
      </c>
      <c r="T238" s="28"/>
      <c r="U238" s="29" t="n">
        <f aca="false">J238/L238</f>
        <v>0.00520833333333333</v>
      </c>
      <c r="V238" s="30"/>
      <c r="W238" s="23" t="n">
        <f aca="false">K238/(D238+K238)</f>
        <v>0.509803921568627</v>
      </c>
      <c r="X238" s="31"/>
    </row>
    <row r="239" customFormat="false" ht="13" hidden="false" customHeight="false" outlineLevel="0" collapsed="false">
      <c r="A239" s="17"/>
      <c r="B239" s="18"/>
      <c r="C239" s="19" t="n">
        <v>102</v>
      </c>
      <c r="D239" s="20" t="n">
        <v>51</v>
      </c>
      <c r="E239" s="20" t="n">
        <v>0</v>
      </c>
      <c r="F239" s="20" t="n">
        <v>0</v>
      </c>
      <c r="G239" s="20" t="n">
        <v>35</v>
      </c>
      <c r="H239" s="20" t="n">
        <v>3</v>
      </c>
      <c r="I239" s="20" t="n">
        <v>1</v>
      </c>
      <c r="J239" s="20" t="n">
        <v>0</v>
      </c>
      <c r="K239" s="21" t="n">
        <f aca="false">SUM(E239:I239)</f>
        <v>39</v>
      </c>
      <c r="L239" s="21" t="n">
        <f aca="false">SUM(C239:J239)</f>
        <v>192</v>
      </c>
      <c r="M239" s="22" t="n">
        <f aca="false">K239/L239</f>
        <v>0.203125</v>
      </c>
      <c r="N239" s="22"/>
      <c r="O239" s="23" t="n">
        <f aca="false">SUM(E239:G239)/K239</f>
        <v>0.897435897435898</v>
      </c>
      <c r="P239" s="24"/>
      <c r="Q239" s="25" t="n">
        <f aca="false">(E239+F239)/(G239+H239)</f>
        <v>0</v>
      </c>
      <c r="R239" s="32"/>
      <c r="S239" s="29" t="n">
        <f aca="false">(D239+K239)/C239</f>
        <v>0.882352941176471</v>
      </c>
      <c r="T239" s="28"/>
      <c r="U239" s="29" t="n">
        <f aca="false">J239/L239</f>
        <v>0</v>
      </c>
      <c r="V239" s="30"/>
      <c r="W239" s="23" t="n">
        <f aca="false">K239/(D239+K239)</f>
        <v>0.433333333333333</v>
      </c>
      <c r="X239" s="31"/>
    </row>
    <row r="240" customFormat="false" ht="13" hidden="false" customHeight="false" outlineLevel="0" collapsed="false">
      <c r="A240" s="17"/>
      <c r="B240" s="18"/>
      <c r="C240" s="19" t="n">
        <v>69</v>
      </c>
      <c r="D240" s="20" t="n">
        <v>61</v>
      </c>
      <c r="E240" s="20" t="n">
        <v>8</v>
      </c>
      <c r="F240" s="20" t="n">
        <v>11</v>
      </c>
      <c r="G240" s="20" t="n">
        <v>37</v>
      </c>
      <c r="H240" s="20" t="n">
        <v>6</v>
      </c>
      <c r="I240" s="20" t="n">
        <v>0</v>
      </c>
      <c r="J240" s="20" t="n">
        <v>0</v>
      </c>
      <c r="K240" s="21" t="n">
        <f aca="false">SUM(E240:I240)</f>
        <v>62</v>
      </c>
      <c r="L240" s="21" t="n">
        <f aca="false">SUM(C240:J240)</f>
        <v>192</v>
      </c>
      <c r="M240" s="22" t="n">
        <f aca="false">K240/L240</f>
        <v>0.322916666666667</v>
      </c>
      <c r="N240" s="22"/>
      <c r="O240" s="23" t="n">
        <f aca="false">SUM(E240:G240)/K240</f>
        <v>0.903225806451613</v>
      </c>
      <c r="P240" s="24"/>
      <c r="Q240" s="25" t="n">
        <f aca="false">(E240+F240)/(G240+H240)</f>
        <v>0.441860465116279</v>
      </c>
      <c r="R240" s="32"/>
      <c r="S240" s="29" t="n">
        <f aca="false">(D240+K240)/C240</f>
        <v>1.78260869565217</v>
      </c>
      <c r="T240" s="28"/>
      <c r="U240" s="29" t="n">
        <f aca="false">J240/L240</f>
        <v>0</v>
      </c>
      <c r="V240" s="30"/>
      <c r="W240" s="23" t="n">
        <f aca="false">K240/(D240+K240)</f>
        <v>0.504065040650407</v>
      </c>
      <c r="X240" s="31"/>
    </row>
    <row r="241" customFormat="false" ht="13" hidden="false" customHeight="false" outlineLevel="0" collapsed="false">
      <c r="A241" s="17"/>
      <c r="B241" s="18"/>
      <c r="C241" s="19" t="n">
        <v>52</v>
      </c>
      <c r="D241" s="20" t="n">
        <v>88</v>
      </c>
      <c r="E241" s="20" t="n">
        <v>3</v>
      </c>
      <c r="F241" s="20" t="n">
        <v>13</v>
      </c>
      <c r="G241" s="20" t="n">
        <v>35</v>
      </c>
      <c r="H241" s="20" t="n">
        <v>0</v>
      </c>
      <c r="I241" s="20" t="n">
        <v>1</v>
      </c>
      <c r="J241" s="20" t="n">
        <v>0</v>
      </c>
      <c r="K241" s="21" t="n">
        <f aca="false">SUM(E241:I241)</f>
        <v>52</v>
      </c>
      <c r="L241" s="21" t="n">
        <f aca="false">SUM(C241:J241)</f>
        <v>192</v>
      </c>
      <c r="M241" s="22" t="n">
        <f aca="false">K241/L241</f>
        <v>0.270833333333333</v>
      </c>
      <c r="N241" s="22"/>
      <c r="O241" s="23" t="n">
        <f aca="false">SUM(E241:G241)/K241</f>
        <v>0.980769230769231</v>
      </c>
      <c r="P241" s="24"/>
      <c r="Q241" s="25" t="n">
        <f aca="false">(E241+F241)/(G241+H241)</f>
        <v>0.457142857142857</v>
      </c>
      <c r="R241" s="32"/>
      <c r="S241" s="29" t="n">
        <f aca="false">(D241+K241)/C241</f>
        <v>2.69230769230769</v>
      </c>
      <c r="T241" s="28"/>
      <c r="U241" s="29" t="n">
        <f aca="false">J241/L241</f>
        <v>0</v>
      </c>
      <c r="V241" s="30"/>
      <c r="W241" s="23" t="n">
        <f aca="false">K241/(D241+K241)</f>
        <v>0.371428571428571</v>
      </c>
      <c r="X241" s="31"/>
    </row>
    <row r="242" customFormat="false" ht="13" hidden="false" customHeight="false" outlineLevel="0" collapsed="false">
      <c r="A242" s="17"/>
      <c r="B242" s="18" t="n">
        <v>5</v>
      </c>
      <c r="C242" s="20" t="n">
        <v>64</v>
      </c>
      <c r="D242" s="20" t="n">
        <v>54</v>
      </c>
      <c r="E242" s="20" t="n">
        <v>1</v>
      </c>
      <c r="F242" s="20" t="n">
        <v>39</v>
      </c>
      <c r="G242" s="20" t="n">
        <v>20</v>
      </c>
      <c r="H242" s="20" t="n">
        <v>14</v>
      </c>
      <c r="I242" s="20" t="n">
        <v>0</v>
      </c>
      <c r="J242" s="20" t="n">
        <v>0</v>
      </c>
      <c r="K242" s="21" t="n">
        <f aca="false">SUM(E242:I242)</f>
        <v>74</v>
      </c>
      <c r="L242" s="21" t="n">
        <f aca="false">SUM(C242:J242)</f>
        <v>192</v>
      </c>
      <c r="M242" s="22" t="n">
        <f aca="false">K242/L242</f>
        <v>0.385416666666667</v>
      </c>
      <c r="N242" s="22" t="n">
        <f aca="false">AVERAGE(M242:M251)</f>
        <v>0.435416666666667</v>
      </c>
      <c r="O242" s="23" t="n">
        <f aca="false">SUM(E242:G242)/K242</f>
        <v>0.810810810810811</v>
      </c>
      <c r="P242" s="24" t="n">
        <f aca="false">AVERAGE(O242:O251)</f>
        <v>0.589430195395152</v>
      </c>
      <c r="Q242" s="25" t="n">
        <f aca="false">(E242+F242)/(G242+H242)</f>
        <v>1.17647058823529</v>
      </c>
      <c r="R242" s="32" t="n">
        <f aca="false">AVERAGE(Q242:Q251)</f>
        <v>0.18264550478934</v>
      </c>
      <c r="S242" s="29" t="n">
        <f aca="false">(D242+K242)/C242</f>
        <v>2</v>
      </c>
      <c r="T242" s="28" t="n">
        <f aca="false">AVERAGE(S242:S251)</f>
        <v>2.68765710688108</v>
      </c>
      <c r="U242" s="29" t="n">
        <f aca="false">J242/L242</f>
        <v>0</v>
      </c>
      <c r="V242" s="30" t="n">
        <f aca="false">AVERAGE(U242:U251)</f>
        <v>0.00520833333333333</v>
      </c>
      <c r="W242" s="23" t="n">
        <f aca="false">K242/(D242+K242)</f>
        <v>0.578125</v>
      </c>
      <c r="X242" s="31" t="n">
        <f aca="false">AVERAGE(W242:W251)</f>
        <v>0.62087043885851</v>
      </c>
    </row>
    <row r="243" customFormat="false" ht="13" hidden="false" customHeight="false" outlineLevel="0" collapsed="false">
      <c r="A243" s="17"/>
      <c r="B243" s="18"/>
      <c r="C243" s="20" t="n">
        <v>42</v>
      </c>
      <c r="D243" s="20" t="n">
        <v>59</v>
      </c>
      <c r="E243" s="20" t="n">
        <v>0</v>
      </c>
      <c r="F243" s="20" t="n">
        <v>18</v>
      </c>
      <c r="G243" s="20" t="n">
        <v>73</v>
      </c>
      <c r="H243" s="20" t="n">
        <v>0</v>
      </c>
      <c r="I243" s="20" t="n">
        <v>0</v>
      </c>
      <c r="J243" s="20" t="n">
        <v>0</v>
      </c>
      <c r="K243" s="21" t="n">
        <f aca="false">SUM(E243:I243)</f>
        <v>91</v>
      </c>
      <c r="L243" s="21" t="n">
        <f aca="false">SUM(C243:J243)</f>
        <v>192</v>
      </c>
      <c r="M243" s="22" t="n">
        <f aca="false">K243/L243</f>
        <v>0.473958333333333</v>
      </c>
      <c r="N243" s="22"/>
      <c r="O243" s="23" t="n">
        <f aca="false">SUM(E243:G243)/K243</f>
        <v>1</v>
      </c>
      <c r="P243" s="24"/>
      <c r="Q243" s="25" t="n">
        <f aca="false">(E243+F243)/(G243+H243)</f>
        <v>0.246575342465753</v>
      </c>
      <c r="R243" s="32"/>
      <c r="S243" s="29" t="n">
        <f aca="false">(D243+K243)/C243</f>
        <v>3.57142857142857</v>
      </c>
      <c r="T243" s="28"/>
      <c r="U243" s="29" t="n">
        <f aca="false">J243/L243</f>
        <v>0</v>
      </c>
      <c r="V243" s="30"/>
      <c r="W243" s="23" t="n">
        <f aca="false">K243/(D243+K243)</f>
        <v>0.606666666666667</v>
      </c>
      <c r="X243" s="31"/>
    </row>
    <row r="244" customFormat="false" ht="13" hidden="false" customHeight="false" outlineLevel="0" collapsed="false">
      <c r="A244" s="17"/>
      <c r="B244" s="18"/>
      <c r="C244" s="20" t="n">
        <v>43</v>
      </c>
      <c r="D244" s="20" t="n">
        <v>53</v>
      </c>
      <c r="E244" s="20" t="n">
        <v>4</v>
      </c>
      <c r="F244" s="20" t="n">
        <v>3</v>
      </c>
      <c r="G244" s="20" t="n">
        <v>61</v>
      </c>
      <c r="H244" s="20" t="n">
        <v>28</v>
      </c>
      <c r="I244" s="20" t="n">
        <v>0</v>
      </c>
      <c r="J244" s="20" t="n">
        <v>0</v>
      </c>
      <c r="K244" s="21" t="n">
        <f aca="false">SUM(E244:I244)</f>
        <v>96</v>
      </c>
      <c r="L244" s="21" t="n">
        <f aca="false">SUM(C244:J244)</f>
        <v>192</v>
      </c>
      <c r="M244" s="22" t="n">
        <f aca="false">K244/L244</f>
        <v>0.5</v>
      </c>
      <c r="N244" s="22"/>
      <c r="O244" s="23" t="n">
        <f aca="false">SUM(E244:G244)/K244</f>
        <v>0.708333333333333</v>
      </c>
      <c r="P244" s="24"/>
      <c r="Q244" s="25" t="n">
        <f aca="false">(E244+F244)/(G244+H244)</f>
        <v>0.0786516853932584</v>
      </c>
      <c r="R244" s="32"/>
      <c r="S244" s="29" t="n">
        <f aca="false">(D244+K244)/C244</f>
        <v>3.46511627906977</v>
      </c>
      <c r="T244" s="28"/>
      <c r="U244" s="29" t="n">
        <f aca="false">J244/L244</f>
        <v>0</v>
      </c>
      <c r="V244" s="30"/>
      <c r="W244" s="23" t="n">
        <f aca="false">K244/(D244+K244)</f>
        <v>0.644295302013423</v>
      </c>
      <c r="X244" s="31"/>
    </row>
    <row r="245" customFormat="false" ht="13" hidden="false" customHeight="false" outlineLevel="0" collapsed="false">
      <c r="A245" s="17"/>
      <c r="B245" s="18"/>
      <c r="C245" s="20" t="n">
        <v>32</v>
      </c>
      <c r="D245" s="20" t="n">
        <v>67</v>
      </c>
      <c r="E245" s="20" t="n">
        <v>2</v>
      </c>
      <c r="F245" s="20" t="n">
        <v>1</v>
      </c>
      <c r="G245" s="20" t="n">
        <v>56</v>
      </c>
      <c r="H245" s="20" t="n">
        <v>33</v>
      </c>
      <c r="I245" s="20" t="n">
        <v>1</v>
      </c>
      <c r="J245" s="20" t="n">
        <v>0</v>
      </c>
      <c r="K245" s="21" t="n">
        <f aca="false">SUM(E245:I245)</f>
        <v>93</v>
      </c>
      <c r="L245" s="21" t="n">
        <f aca="false">SUM(C245:J245)</f>
        <v>192</v>
      </c>
      <c r="M245" s="22" t="n">
        <f aca="false">K245/L245</f>
        <v>0.484375</v>
      </c>
      <c r="N245" s="22"/>
      <c r="O245" s="23" t="n">
        <f aca="false">SUM(E245:G245)/K245</f>
        <v>0.634408602150538</v>
      </c>
      <c r="P245" s="24"/>
      <c r="Q245" s="25" t="n">
        <f aca="false">(E245+F245)/(G245+H245)</f>
        <v>0.0337078651685393</v>
      </c>
      <c r="R245" s="32"/>
      <c r="S245" s="29" t="n">
        <f aca="false">(D245+K245)/C245</f>
        <v>5</v>
      </c>
      <c r="T245" s="28"/>
      <c r="U245" s="29" t="n">
        <f aca="false">J245/L245</f>
        <v>0</v>
      </c>
      <c r="V245" s="30"/>
      <c r="W245" s="23" t="n">
        <f aca="false">K245/(D245+K245)</f>
        <v>0.58125</v>
      </c>
      <c r="X245" s="31"/>
    </row>
    <row r="246" customFormat="false" ht="13" hidden="false" customHeight="false" outlineLevel="0" collapsed="false">
      <c r="A246" s="17"/>
      <c r="B246" s="18"/>
      <c r="C246" s="20" t="n">
        <v>43</v>
      </c>
      <c r="D246" s="20" t="n">
        <v>55</v>
      </c>
      <c r="E246" s="20" t="n">
        <v>0</v>
      </c>
      <c r="F246" s="20" t="n">
        <v>0</v>
      </c>
      <c r="G246" s="20" t="n">
        <v>0</v>
      </c>
      <c r="H246" s="20" t="n">
        <v>90</v>
      </c>
      <c r="I246" s="20" t="n">
        <v>0</v>
      </c>
      <c r="J246" s="20" t="n">
        <v>4</v>
      </c>
      <c r="K246" s="21" t="n">
        <f aca="false">SUM(E246:I246)</f>
        <v>90</v>
      </c>
      <c r="L246" s="21" t="n">
        <f aca="false">SUM(C246:J246)</f>
        <v>192</v>
      </c>
      <c r="M246" s="22" t="n">
        <f aca="false">K246/L246</f>
        <v>0.46875</v>
      </c>
      <c r="N246" s="22"/>
      <c r="O246" s="23" t="n">
        <f aca="false">SUM(E246:G246)/K246</f>
        <v>0</v>
      </c>
      <c r="P246" s="24"/>
      <c r="Q246" s="25" t="n">
        <f aca="false">(E246+F246)/(G246+H246)</f>
        <v>0</v>
      </c>
      <c r="R246" s="32"/>
      <c r="S246" s="29" t="n">
        <f aca="false">(D246+K246)/C246</f>
        <v>3.37209302325581</v>
      </c>
      <c r="T246" s="28"/>
      <c r="U246" s="29" t="n">
        <f aca="false">J246/L246</f>
        <v>0.0208333333333333</v>
      </c>
      <c r="V246" s="30"/>
      <c r="W246" s="23" t="n">
        <f aca="false">K246/(D246+K246)</f>
        <v>0.620689655172414</v>
      </c>
      <c r="X246" s="31"/>
    </row>
    <row r="247" customFormat="false" ht="13" hidden="false" customHeight="false" outlineLevel="0" collapsed="false">
      <c r="A247" s="17"/>
      <c r="B247" s="18"/>
      <c r="C247" s="20" t="n">
        <v>56</v>
      </c>
      <c r="D247" s="20" t="n">
        <v>57</v>
      </c>
      <c r="E247" s="20" t="n">
        <v>1</v>
      </c>
      <c r="F247" s="20" t="n">
        <v>2</v>
      </c>
      <c r="G247" s="20" t="n">
        <v>52</v>
      </c>
      <c r="H247" s="20" t="n">
        <v>23</v>
      </c>
      <c r="I247" s="20" t="n">
        <v>0</v>
      </c>
      <c r="J247" s="20" t="n">
        <v>1</v>
      </c>
      <c r="K247" s="21" t="n">
        <f aca="false">SUM(E247:I247)</f>
        <v>78</v>
      </c>
      <c r="L247" s="21" t="n">
        <f aca="false">SUM(C247:J247)</f>
        <v>192</v>
      </c>
      <c r="M247" s="22" t="n">
        <f aca="false">K247/L247</f>
        <v>0.40625</v>
      </c>
      <c r="N247" s="22"/>
      <c r="O247" s="23" t="n">
        <f aca="false">SUM(E247:G247)/K247</f>
        <v>0.705128205128205</v>
      </c>
      <c r="P247" s="24"/>
      <c r="Q247" s="25" t="n">
        <f aca="false">(E247+F247)/(G247+H247)</f>
        <v>0.04</v>
      </c>
      <c r="R247" s="32"/>
      <c r="S247" s="29" t="n">
        <f aca="false">(D247+K247)/C247</f>
        <v>2.41071428571429</v>
      </c>
      <c r="T247" s="28"/>
      <c r="U247" s="29" t="n">
        <f aca="false">J247/L247</f>
        <v>0.00520833333333333</v>
      </c>
      <c r="V247" s="30"/>
      <c r="W247" s="23" t="n">
        <f aca="false">K247/(D247+K247)</f>
        <v>0.577777777777778</v>
      </c>
      <c r="X247" s="31"/>
    </row>
    <row r="248" customFormat="false" ht="13" hidden="false" customHeight="false" outlineLevel="0" collapsed="false">
      <c r="A248" s="17"/>
      <c r="B248" s="18"/>
      <c r="C248" s="20" t="n">
        <v>76</v>
      </c>
      <c r="D248" s="20" t="n">
        <v>33</v>
      </c>
      <c r="E248" s="20" t="n">
        <v>0</v>
      </c>
      <c r="F248" s="20" t="n">
        <v>0</v>
      </c>
      <c r="G248" s="20" t="n">
        <v>28</v>
      </c>
      <c r="H248" s="20" t="n">
        <v>55</v>
      </c>
      <c r="I248" s="20" t="n">
        <v>0</v>
      </c>
      <c r="J248" s="20" t="n">
        <v>0</v>
      </c>
      <c r="K248" s="21" t="n">
        <f aca="false">SUM(E248:I248)</f>
        <v>83</v>
      </c>
      <c r="L248" s="21" t="n">
        <f aca="false">SUM(C248:J248)</f>
        <v>192</v>
      </c>
      <c r="M248" s="22" t="n">
        <f aca="false">K248/L248</f>
        <v>0.432291666666667</v>
      </c>
      <c r="N248" s="22"/>
      <c r="O248" s="23" t="n">
        <f aca="false">SUM(E248:G248)/K248</f>
        <v>0.337349397590361</v>
      </c>
      <c r="P248" s="24"/>
      <c r="Q248" s="25" t="n">
        <f aca="false">(E248+F248)/(G248+H248)</f>
        <v>0</v>
      </c>
      <c r="R248" s="32"/>
      <c r="S248" s="29" t="n">
        <f aca="false">(D248+K248)/C248</f>
        <v>1.52631578947368</v>
      </c>
      <c r="T248" s="28"/>
      <c r="U248" s="29" t="n">
        <f aca="false">J248/L248</f>
        <v>0</v>
      </c>
      <c r="V248" s="30"/>
      <c r="W248" s="23" t="n">
        <f aca="false">K248/(D248+K248)</f>
        <v>0.71551724137931</v>
      </c>
      <c r="X248" s="31"/>
    </row>
    <row r="249" customFormat="false" ht="13" hidden="false" customHeight="false" outlineLevel="0" collapsed="false">
      <c r="A249" s="17"/>
      <c r="B249" s="18"/>
      <c r="C249" s="20" t="n">
        <v>58</v>
      </c>
      <c r="D249" s="20" t="n">
        <v>49</v>
      </c>
      <c r="E249" s="20" t="n">
        <v>0</v>
      </c>
      <c r="F249" s="20" t="n">
        <v>3</v>
      </c>
      <c r="G249" s="20" t="n">
        <v>46</v>
      </c>
      <c r="H249" s="20" t="n">
        <v>32</v>
      </c>
      <c r="I249" s="20" t="n">
        <v>0</v>
      </c>
      <c r="J249" s="20" t="n">
        <v>4</v>
      </c>
      <c r="K249" s="21" t="n">
        <f aca="false">SUM(E249:I249)</f>
        <v>81</v>
      </c>
      <c r="L249" s="21" t="n">
        <f aca="false">SUM(C249:J249)</f>
        <v>192</v>
      </c>
      <c r="M249" s="22" t="n">
        <f aca="false">K249/L249</f>
        <v>0.421875</v>
      </c>
      <c r="N249" s="22"/>
      <c r="O249" s="23" t="n">
        <f aca="false">SUM(E249:G249)/K249</f>
        <v>0.604938271604938</v>
      </c>
      <c r="P249" s="24"/>
      <c r="Q249" s="25" t="n">
        <f aca="false">(E249+F249)/(G249+H249)</f>
        <v>0.0384615384615385</v>
      </c>
      <c r="R249" s="32"/>
      <c r="S249" s="29" t="n">
        <f aca="false">(D249+K249)/C249</f>
        <v>2.24137931034483</v>
      </c>
      <c r="T249" s="28"/>
      <c r="U249" s="29" t="n">
        <f aca="false">J249/L249</f>
        <v>0.0208333333333333</v>
      </c>
      <c r="V249" s="30"/>
      <c r="W249" s="23" t="n">
        <f aca="false">K249/(D249+K249)</f>
        <v>0.623076923076923</v>
      </c>
      <c r="X249" s="31"/>
    </row>
    <row r="250" customFormat="false" ht="13" hidden="false" customHeight="false" outlineLevel="0" collapsed="false">
      <c r="A250" s="17"/>
      <c r="B250" s="18"/>
      <c r="C250" s="20" t="n">
        <v>75</v>
      </c>
      <c r="D250" s="20" t="n">
        <v>41</v>
      </c>
      <c r="E250" s="20" t="n">
        <v>1</v>
      </c>
      <c r="F250" s="20" t="n">
        <v>3</v>
      </c>
      <c r="G250" s="20" t="n">
        <v>28</v>
      </c>
      <c r="H250" s="20" t="n">
        <v>43</v>
      </c>
      <c r="I250" s="20" t="n">
        <v>0</v>
      </c>
      <c r="J250" s="20" t="n">
        <v>1</v>
      </c>
      <c r="K250" s="21" t="n">
        <f aca="false">SUM(E250:I250)</f>
        <v>75</v>
      </c>
      <c r="L250" s="21" t="n">
        <f aca="false">SUM(C250:J250)</f>
        <v>192</v>
      </c>
      <c r="M250" s="22" t="n">
        <f aca="false">K250/L250</f>
        <v>0.390625</v>
      </c>
      <c r="N250" s="22"/>
      <c r="O250" s="23" t="n">
        <f aca="false">SUM(E250:G250)/K250</f>
        <v>0.426666666666667</v>
      </c>
      <c r="P250" s="24"/>
      <c r="Q250" s="25" t="n">
        <f aca="false">(E250+F250)/(G250+H250)</f>
        <v>0.0563380281690141</v>
      </c>
      <c r="R250" s="32"/>
      <c r="S250" s="29" t="n">
        <f aca="false">(D250+K250)/C250</f>
        <v>1.54666666666667</v>
      </c>
      <c r="T250" s="28"/>
      <c r="U250" s="29" t="n">
        <f aca="false">J250/L250</f>
        <v>0.00520833333333333</v>
      </c>
      <c r="V250" s="30"/>
      <c r="W250" s="23" t="n">
        <f aca="false">K250/(D250+K250)</f>
        <v>0.646551724137931</v>
      </c>
      <c r="X250" s="31"/>
    </row>
    <row r="251" customFormat="false" ht="13" hidden="false" customHeight="false" outlineLevel="0" collapsed="false">
      <c r="A251" s="17"/>
      <c r="B251" s="18"/>
      <c r="C251" s="20" t="n">
        <v>70</v>
      </c>
      <c r="D251" s="20" t="n">
        <v>47</v>
      </c>
      <c r="E251" s="20" t="n">
        <v>5</v>
      </c>
      <c r="F251" s="20" t="n">
        <v>5</v>
      </c>
      <c r="G251" s="20" t="n">
        <v>40</v>
      </c>
      <c r="H251" s="20" t="n">
        <v>24</v>
      </c>
      <c r="I251" s="20" t="n">
        <v>1</v>
      </c>
      <c r="J251" s="20" t="n">
        <v>0</v>
      </c>
      <c r="K251" s="21" t="n">
        <f aca="false">SUM(E251:I251)</f>
        <v>75</v>
      </c>
      <c r="L251" s="21" t="n">
        <f aca="false">SUM(C251:J251)</f>
        <v>192</v>
      </c>
      <c r="M251" s="22" t="n">
        <f aca="false">K251/L251</f>
        <v>0.390625</v>
      </c>
      <c r="N251" s="22"/>
      <c r="O251" s="23" t="n">
        <f aca="false">SUM(E251:G251)/K251</f>
        <v>0.666666666666667</v>
      </c>
      <c r="P251" s="24"/>
      <c r="Q251" s="25" t="n">
        <f aca="false">(E251+F251)/(G251+H251)</f>
        <v>0.15625</v>
      </c>
      <c r="R251" s="32"/>
      <c r="S251" s="29" t="n">
        <f aca="false">(D251+K251)/C251</f>
        <v>1.74285714285714</v>
      </c>
      <c r="T251" s="28"/>
      <c r="U251" s="29" t="n">
        <f aca="false">J251/L251</f>
        <v>0</v>
      </c>
      <c r="V251" s="30"/>
      <c r="W251" s="23" t="n">
        <f aca="false">K251/(D251+K251)</f>
        <v>0.614754098360656</v>
      </c>
      <c r="X251" s="31"/>
    </row>
    <row r="252" customFormat="false" ht="13" hidden="false" customHeight="false" outlineLevel="0" collapsed="false">
      <c r="A252" s="17"/>
      <c r="B252" s="18" t="n">
        <v>6</v>
      </c>
      <c r="C252" s="19" t="n">
        <v>79</v>
      </c>
      <c r="D252" s="20" t="n">
        <v>56</v>
      </c>
      <c r="E252" s="20" t="n">
        <v>8</v>
      </c>
      <c r="F252" s="20" t="n">
        <v>15</v>
      </c>
      <c r="G252" s="20" t="n">
        <v>26</v>
      </c>
      <c r="H252" s="20" t="n">
        <v>6</v>
      </c>
      <c r="I252" s="20" t="n">
        <v>2</v>
      </c>
      <c r="J252" s="20" t="n">
        <v>0</v>
      </c>
      <c r="K252" s="21" t="n">
        <f aca="false">SUM(E252:I252)</f>
        <v>57</v>
      </c>
      <c r="L252" s="21" t="n">
        <f aca="false">SUM(C252:J252)</f>
        <v>192</v>
      </c>
      <c r="M252" s="22" t="n">
        <f aca="false">K252/L252</f>
        <v>0.296875</v>
      </c>
      <c r="N252" s="22" t="n">
        <f aca="false">AVERAGE(M252:M261)</f>
        <v>0.320112230470131</v>
      </c>
      <c r="O252" s="23" t="n">
        <f aca="false">SUM(E252:G252)/K252</f>
        <v>0.859649122807018</v>
      </c>
      <c r="P252" s="24" t="n">
        <f aca="false">AVERAGE(O252:O261)</f>
        <v>0.407435854547893</v>
      </c>
      <c r="Q252" s="25" t="n">
        <f aca="false">(E252+F252)/(G252+H252)</f>
        <v>0.71875</v>
      </c>
      <c r="R252" s="32" t="n">
        <f aca="false">AVERAGE(Q252:Q261)</f>
        <v>0.0883035714285714</v>
      </c>
      <c r="S252" s="29" t="n">
        <f aca="false">(D252+K252)/C252</f>
        <v>1.43037974683544</v>
      </c>
      <c r="T252" s="28" t="n">
        <f aca="false">AVERAGE(S252:S261)</f>
        <v>3.02805341041428</v>
      </c>
      <c r="U252" s="29" t="n">
        <f aca="false">J252/L252</f>
        <v>0</v>
      </c>
      <c r="V252" s="30" t="n">
        <f aca="false">AVERAGE(U252:U261)</f>
        <v>0.0147669229409685</v>
      </c>
      <c r="W252" s="23" t="n">
        <f aca="false">K252/(D252+K252)</f>
        <v>0.504424778761062</v>
      </c>
      <c r="X252" s="31" t="n">
        <f aca="false">AVERAGE(W252:W261)</f>
        <v>0.474089870371686</v>
      </c>
    </row>
    <row r="253" customFormat="false" ht="13" hidden="false" customHeight="false" outlineLevel="0" collapsed="false">
      <c r="A253" s="17"/>
      <c r="B253" s="18"/>
      <c r="C253" s="19" t="n">
        <v>98</v>
      </c>
      <c r="D253" s="20" t="n">
        <v>39</v>
      </c>
      <c r="E253" s="20" t="n">
        <v>0</v>
      </c>
      <c r="F253" s="20" t="n">
        <v>0</v>
      </c>
      <c r="G253" s="20" t="n">
        <v>23</v>
      </c>
      <c r="H253" s="20" t="n">
        <v>32</v>
      </c>
      <c r="I253" s="20" t="n">
        <v>0</v>
      </c>
      <c r="J253" s="20" t="n">
        <v>0</v>
      </c>
      <c r="K253" s="21" t="n">
        <f aca="false">SUM(E253:I253)</f>
        <v>55</v>
      </c>
      <c r="L253" s="21" t="n">
        <f aca="false">SUM(C253:J253)</f>
        <v>192</v>
      </c>
      <c r="M253" s="22" t="n">
        <f aca="false">K253/L253</f>
        <v>0.286458333333333</v>
      </c>
      <c r="N253" s="22"/>
      <c r="O253" s="23" t="n">
        <f aca="false">SUM(E253:G253)/K253</f>
        <v>0.418181818181818</v>
      </c>
      <c r="P253" s="24"/>
      <c r="Q253" s="25" t="n">
        <f aca="false">(E253+F253)/(G253+H253)</f>
        <v>0</v>
      </c>
      <c r="R253" s="32"/>
      <c r="S253" s="29" t="n">
        <f aca="false">(D253+K253)/C253</f>
        <v>0.959183673469388</v>
      </c>
      <c r="T253" s="28"/>
      <c r="U253" s="29" t="n">
        <f aca="false">J253/L253</f>
        <v>0</v>
      </c>
      <c r="V253" s="30"/>
      <c r="W253" s="23" t="n">
        <f aca="false">K253/(D253+K253)</f>
        <v>0.585106382978723</v>
      </c>
      <c r="X253" s="31"/>
    </row>
    <row r="254" customFormat="false" ht="13" hidden="false" customHeight="false" outlineLevel="0" collapsed="false">
      <c r="A254" s="17"/>
      <c r="B254" s="18"/>
      <c r="C254" s="19" t="n">
        <v>36</v>
      </c>
      <c r="D254" s="20" t="n">
        <v>72</v>
      </c>
      <c r="E254" s="20" t="n">
        <v>4</v>
      </c>
      <c r="F254" s="20" t="n">
        <v>0</v>
      </c>
      <c r="G254" s="20" t="n">
        <v>59</v>
      </c>
      <c r="H254" s="20" t="n">
        <v>21</v>
      </c>
      <c r="I254" s="20" t="n">
        <v>0</v>
      </c>
      <c r="J254" s="20" t="n">
        <v>0</v>
      </c>
      <c r="K254" s="21" t="n">
        <f aca="false">SUM(E254:I254)</f>
        <v>84</v>
      </c>
      <c r="L254" s="21" t="n">
        <f aca="false">SUM(C254:J254)</f>
        <v>192</v>
      </c>
      <c r="M254" s="22" t="n">
        <f aca="false">K254/L254</f>
        <v>0.4375</v>
      </c>
      <c r="N254" s="22"/>
      <c r="O254" s="23" t="n">
        <f aca="false">SUM(E254:G254)/K254</f>
        <v>0.75</v>
      </c>
      <c r="P254" s="24"/>
      <c r="Q254" s="25" t="n">
        <f aca="false">(E254+F254)/(G254+H254)</f>
        <v>0.05</v>
      </c>
      <c r="R254" s="32"/>
      <c r="S254" s="29" t="n">
        <f aca="false">(D254+K254)/C254</f>
        <v>4.33333333333333</v>
      </c>
      <c r="T254" s="28"/>
      <c r="U254" s="29" t="n">
        <f aca="false">J254/L254</f>
        <v>0</v>
      </c>
      <c r="V254" s="30"/>
      <c r="W254" s="23" t="n">
        <f aca="false">K254/(D254+K254)</f>
        <v>0.538461538461538</v>
      </c>
      <c r="X254" s="31"/>
    </row>
    <row r="255" customFormat="false" ht="13" hidden="false" customHeight="false" outlineLevel="0" collapsed="false">
      <c r="A255" s="17"/>
      <c r="B255" s="18"/>
      <c r="C255" s="19" t="n">
        <v>29</v>
      </c>
      <c r="D255" s="20" t="n">
        <v>84</v>
      </c>
      <c r="E255" s="20" t="n">
        <v>0</v>
      </c>
      <c r="F255" s="20" t="n">
        <v>0</v>
      </c>
      <c r="G255" s="20" t="n">
        <v>11</v>
      </c>
      <c r="H255" s="20" t="n">
        <v>62</v>
      </c>
      <c r="I255" s="20" t="n">
        <v>0</v>
      </c>
      <c r="J255" s="20" t="n">
        <v>6</v>
      </c>
      <c r="K255" s="21" t="n">
        <f aca="false">SUM(E255:I255)</f>
        <v>73</v>
      </c>
      <c r="L255" s="21" t="n">
        <f aca="false">SUM(C255:J255)</f>
        <v>192</v>
      </c>
      <c r="M255" s="22" t="n">
        <f aca="false">K255/L255</f>
        <v>0.380208333333333</v>
      </c>
      <c r="N255" s="22"/>
      <c r="O255" s="23" t="n">
        <f aca="false">SUM(E255:G255)/K255</f>
        <v>0.150684931506849</v>
      </c>
      <c r="P255" s="24"/>
      <c r="Q255" s="25" t="n">
        <f aca="false">(E255+F255)/(G255+H255)</f>
        <v>0</v>
      </c>
      <c r="R255" s="32"/>
      <c r="S255" s="29" t="n">
        <f aca="false">(D255+K255)/C255</f>
        <v>5.41379310344828</v>
      </c>
      <c r="T255" s="28"/>
      <c r="U255" s="29" t="n">
        <f aca="false">J255/L255</f>
        <v>0.03125</v>
      </c>
      <c r="V255" s="30"/>
      <c r="W255" s="23" t="n">
        <f aca="false">K255/(D255+K255)</f>
        <v>0.464968152866242</v>
      </c>
      <c r="X255" s="31"/>
    </row>
    <row r="256" customFormat="false" ht="13" hidden="false" customHeight="false" outlineLevel="0" collapsed="false">
      <c r="A256" s="17"/>
      <c r="B256" s="18"/>
      <c r="C256" s="19" t="n">
        <v>103</v>
      </c>
      <c r="D256" s="20" t="n">
        <v>29</v>
      </c>
      <c r="E256" s="20" t="n">
        <v>4</v>
      </c>
      <c r="F256" s="20" t="n">
        <v>0</v>
      </c>
      <c r="G256" s="20" t="n">
        <v>30</v>
      </c>
      <c r="H256" s="20" t="n">
        <v>10</v>
      </c>
      <c r="I256" s="20" t="n">
        <v>0</v>
      </c>
      <c r="J256" s="20" t="n">
        <v>16</v>
      </c>
      <c r="K256" s="21" t="n">
        <f aca="false">SUM(E256:I256)</f>
        <v>44</v>
      </c>
      <c r="L256" s="21" t="n">
        <f aca="false">SUM(C256:J256)</f>
        <v>192</v>
      </c>
      <c r="M256" s="22" t="n">
        <f aca="false">K256/L256</f>
        <v>0.229166666666667</v>
      </c>
      <c r="N256" s="22"/>
      <c r="O256" s="23" t="n">
        <f aca="false">SUM(E256:G256)/K256</f>
        <v>0.772727272727273</v>
      </c>
      <c r="P256" s="24"/>
      <c r="Q256" s="25" t="n">
        <f aca="false">(E256+F256)/(G256+H256)</f>
        <v>0.1</v>
      </c>
      <c r="R256" s="32"/>
      <c r="S256" s="29" t="n">
        <f aca="false">(D256+K256)/C256</f>
        <v>0.70873786407767</v>
      </c>
      <c r="T256" s="28"/>
      <c r="U256" s="29" t="n">
        <f aca="false">J256/L256</f>
        <v>0.0833333333333333</v>
      </c>
      <c r="V256" s="30"/>
      <c r="W256" s="23" t="n">
        <f aca="false">K256/(D256+K256)</f>
        <v>0.602739726027397</v>
      </c>
      <c r="X256" s="31"/>
    </row>
    <row r="257" customFormat="false" ht="13" hidden="false" customHeight="false" outlineLevel="0" collapsed="false">
      <c r="A257" s="17"/>
      <c r="B257" s="18"/>
      <c r="C257" s="19" t="n">
        <v>47</v>
      </c>
      <c r="D257" s="20" t="n">
        <v>60</v>
      </c>
      <c r="E257" s="20" t="n">
        <v>0</v>
      </c>
      <c r="F257" s="20" t="n">
        <v>0</v>
      </c>
      <c r="G257" s="20" t="n">
        <v>9</v>
      </c>
      <c r="H257" s="20" t="n">
        <v>75</v>
      </c>
      <c r="I257" s="20" t="n">
        <v>1</v>
      </c>
      <c r="J257" s="20" t="n">
        <v>0</v>
      </c>
      <c r="K257" s="21" t="n">
        <f aca="false">SUM(E257:I257)</f>
        <v>85</v>
      </c>
      <c r="L257" s="21" t="n">
        <f aca="false">SUM(C257:J257)</f>
        <v>192</v>
      </c>
      <c r="M257" s="22" t="n">
        <f aca="false">K257/L257</f>
        <v>0.442708333333333</v>
      </c>
      <c r="N257" s="22"/>
      <c r="O257" s="23" t="n">
        <f aca="false">SUM(E257:G257)/K257</f>
        <v>0.105882352941176</v>
      </c>
      <c r="P257" s="24"/>
      <c r="Q257" s="25" t="n">
        <f aca="false">(E257+F257)/(G257+H257)</f>
        <v>0</v>
      </c>
      <c r="R257" s="32"/>
      <c r="S257" s="29" t="n">
        <f aca="false">(D257+K257)/C257</f>
        <v>3.08510638297872</v>
      </c>
      <c r="T257" s="28"/>
      <c r="U257" s="29" t="n">
        <f aca="false">J257/L257</f>
        <v>0</v>
      </c>
      <c r="V257" s="30"/>
      <c r="W257" s="23" t="n">
        <f aca="false">K257/(D257+K257)</f>
        <v>0.586206896551724</v>
      </c>
      <c r="X257" s="31"/>
    </row>
    <row r="258" customFormat="false" ht="13" hidden="false" customHeight="false" outlineLevel="0" collapsed="false">
      <c r="A258" s="17"/>
      <c r="B258" s="18"/>
      <c r="C258" s="19" t="n">
        <v>40</v>
      </c>
      <c r="D258" s="20" t="n">
        <v>69</v>
      </c>
      <c r="E258" s="20" t="n">
        <v>0</v>
      </c>
      <c r="F258" s="20" t="n">
        <v>0</v>
      </c>
      <c r="G258" s="20" t="n">
        <v>28</v>
      </c>
      <c r="H258" s="20" t="n">
        <v>55</v>
      </c>
      <c r="I258" s="20" t="n">
        <v>0</v>
      </c>
      <c r="J258" s="20" t="n">
        <v>0</v>
      </c>
      <c r="K258" s="21" t="n">
        <f aca="false">SUM(E258:I258)</f>
        <v>83</v>
      </c>
      <c r="L258" s="21" t="n">
        <f aca="false">SUM(C258:J258)</f>
        <v>192</v>
      </c>
      <c r="M258" s="22" t="n">
        <f aca="false">K258/L258</f>
        <v>0.432291666666667</v>
      </c>
      <c r="N258" s="22"/>
      <c r="O258" s="23" t="n">
        <f aca="false">SUM(E258:G258)/K258</f>
        <v>0.337349397590361</v>
      </c>
      <c r="P258" s="24"/>
      <c r="Q258" s="25" t="n">
        <f aca="false">(E258+F258)/(G258+H258)</f>
        <v>0</v>
      </c>
      <c r="R258" s="32"/>
      <c r="S258" s="29" t="n">
        <f aca="false">(D258+K258)/C258</f>
        <v>3.8</v>
      </c>
      <c r="T258" s="28"/>
      <c r="U258" s="29" t="n">
        <f aca="false">J258/L258</f>
        <v>0</v>
      </c>
      <c r="V258" s="30"/>
      <c r="W258" s="23" t="n">
        <f aca="false">K258/(D258+K258)</f>
        <v>0.546052631578947</v>
      </c>
      <c r="X258" s="31"/>
    </row>
    <row r="259" customFormat="false" ht="13" hidden="false" customHeight="false" outlineLevel="0" collapsed="false">
      <c r="A259" s="17"/>
      <c r="B259" s="18"/>
      <c r="C259" s="19" t="n">
        <v>48</v>
      </c>
      <c r="D259" s="20" t="n">
        <v>73</v>
      </c>
      <c r="E259" s="20" t="n">
        <v>0</v>
      </c>
      <c r="F259" s="20" t="n">
        <v>1</v>
      </c>
      <c r="G259" s="20" t="n">
        <v>11</v>
      </c>
      <c r="H259" s="20" t="n">
        <v>59</v>
      </c>
      <c r="I259" s="20" t="n">
        <v>0</v>
      </c>
      <c r="J259" s="20" t="n">
        <v>0</v>
      </c>
      <c r="K259" s="21" t="n">
        <f aca="false">SUM(E259:I259)</f>
        <v>71</v>
      </c>
      <c r="L259" s="21" t="n">
        <f aca="false">SUM(C259:J259)</f>
        <v>192</v>
      </c>
      <c r="M259" s="22" t="n">
        <f aca="false">K259/L259</f>
        <v>0.369791666666667</v>
      </c>
      <c r="N259" s="22"/>
      <c r="O259" s="23" t="n">
        <f aca="false">SUM(E259:G259)/K259</f>
        <v>0.169014084507042</v>
      </c>
      <c r="P259" s="24"/>
      <c r="Q259" s="25" t="n">
        <f aca="false">(E259+F259)/(G259+H259)</f>
        <v>0.0142857142857143</v>
      </c>
      <c r="R259" s="32"/>
      <c r="S259" s="29" t="n">
        <f aca="false">(D259+K259)/C259</f>
        <v>3</v>
      </c>
      <c r="T259" s="28"/>
      <c r="U259" s="29" t="n">
        <f aca="false">J259/L259</f>
        <v>0</v>
      </c>
      <c r="V259" s="30"/>
      <c r="W259" s="23" t="n">
        <f aca="false">K259/(D259+K259)</f>
        <v>0.493055555555556</v>
      </c>
      <c r="X259" s="31"/>
    </row>
    <row r="260" customFormat="false" ht="13" hidden="false" customHeight="false" outlineLevel="0" collapsed="false">
      <c r="A260" s="17"/>
      <c r="B260" s="18"/>
      <c r="C260" s="19" t="n">
        <v>24</v>
      </c>
      <c r="D260" s="20" t="n">
        <v>74</v>
      </c>
      <c r="E260" s="20" t="n">
        <v>0</v>
      </c>
      <c r="F260" s="20" t="n">
        <v>0</v>
      </c>
      <c r="G260" s="20" t="n">
        <v>4</v>
      </c>
      <c r="H260" s="20" t="n">
        <v>12</v>
      </c>
      <c r="I260" s="20" t="n">
        <v>0</v>
      </c>
      <c r="J260" s="20" t="n">
        <v>1</v>
      </c>
      <c r="K260" s="21" t="n">
        <f aca="false">SUM(E260:I260)</f>
        <v>16</v>
      </c>
      <c r="L260" s="21" t="n">
        <f aca="false">SUM(C260:J260)</f>
        <v>115</v>
      </c>
      <c r="M260" s="22" t="n">
        <f aca="false">K260/L260</f>
        <v>0.139130434782609</v>
      </c>
      <c r="N260" s="22"/>
      <c r="O260" s="23" t="n">
        <f aca="false">SUM(E260:G260)/K260</f>
        <v>0.25</v>
      </c>
      <c r="P260" s="24"/>
      <c r="Q260" s="25" t="n">
        <f aca="false">(E260+F260)/(G260+H260)</f>
        <v>0</v>
      </c>
      <c r="R260" s="32"/>
      <c r="S260" s="29" t="n">
        <f aca="false">(D260+K260)/C260</f>
        <v>3.75</v>
      </c>
      <c r="T260" s="28"/>
      <c r="U260" s="29" t="n">
        <f aca="false">J260/L260</f>
        <v>0.00869565217391304</v>
      </c>
      <c r="V260" s="30"/>
      <c r="W260" s="23" t="n">
        <f aca="false">K260/(D260+K260)</f>
        <v>0.177777777777778</v>
      </c>
      <c r="X260" s="31"/>
    </row>
    <row r="261" customFormat="false" ht="13" hidden="false" customHeight="false" outlineLevel="0" collapsed="false">
      <c r="A261" s="17"/>
      <c r="B261" s="18"/>
      <c r="C261" s="19" t="n">
        <v>25</v>
      </c>
      <c r="D261" s="20" t="n">
        <v>72</v>
      </c>
      <c r="E261" s="20" t="n">
        <v>0</v>
      </c>
      <c r="F261" s="20" t="n">
        <v>0</v>
      </c>
      <c r="G261" s="20" t="n">
        <v>6</v>
      </c>
      <c r="H261" s="20" t="n">
        <v>17</v>
      </c>
      <c r="I261" s="20" t="n">
        <v>0</v>
      </c>
      <c r="J261" s="20" t="n">
        <v>3</v>
      </c>
      <c r="K261" s="21" t="n">
        <f aca="false">SUM(E261:I261)</f>
        <v>23</v>
      </c>
      <c r="L261" s="21" t="n">
        <f aca="false">SUM(C261:J261)</f>
        <v>123</v>
      </c>
      <c r="M261" s="22" t="n">
        <f aca="false">K261/L261</f>
        <v>0.186991869918699</v>
      </c>
      <c r="N261" s="22"/>
      <c r="O261" s="23" t="n">
        <f aca="false">SUM(E261:G261)/K261</f>
        <v>0.260869565217391</v>
      </c>
      <c r="P261" s="24"/>
      <c r="Q261" s="25" t="n">
        <f aca="false">(E261+F261)/(G261+H261)</f>
        <v>0</v>
      </c>
      <c r="R261" s="32"/>
      <c r="S261" s="29" t="n">
        <f aca="false">(D261+K261)/C261</f>
        <v>3.8</v>
      </c>
      <c r="T261" s="28"/>
      <c r="U261" s="29" t="n">
        <f aca="false">J261/L261</f>
        <v>0.024390243902439</v>
      </c>
      <c r="V261" s="30"/>
      <c r="W261" s="23" t="n">
        <f aca="false">K261/(D261+K261)</f>
        <v>0.242105263157895</v>
      </c>
      <c r="X261" s="31"/>
    </row>
    <row r="262" customFormat="false" ht="13" hidden="false" customHeight="false" outlineLevel="0" collapsed="false">
      <c r="A262" s="17"/>
      <c r="B262" s="18" t="n">
        <v>7</v>
      </c>
      <c r="C262" s="19" t="n">
        <v>117</v>
      </c>
      <c r="D262" s="20" t="n">
        <v>50</v>
      </c>
      <c r="E262" s="20" t="n">
        <v>0</v>
      </c>
      <c r="F262" s="20" t="n">
        <v>5</v>
      </c>
      <c r="G262" s="20" t="n">
        <v>7</v>
      </c>
      <c r="H262" s="20" t="n">
        <v>11</v>
      </c>
      <c r="I262" s="20" t="n">
        <v>0</v>
      </c>
      <c r="J262" s="20" t="n">
        <v>3</v>
      </c>
      <c r="K262" s="21" t="n">
        <f aca="false">SUM(E262:I262)</f>
        <v>23</v>
      </c>
      <c r="L262" s="21" t="n">
        <f aca="false">SUM(C262:J262)</f>
        <v>193</v>
      </c>
      <c r="M262" s="22" t="n">
        <f aca="false">K262/L262</f>
        <v>0.119170984455959</v>
      </c>
      <c r="N262" s="22" t="n">
        <f aca="false">AVERAGE(M262:M271)</f>
        <v>0.25516156900869</v>
      </c>
      <c r="O262" s="23" t="n">
        <f aca="false">SUM(E262:G262)/K262</f>
        <v>0.521739130434783</v>
      </c>
      <c r="P262" s="24" t="n">
        <f aca="false">AVERAGE(O262:O271)</f>
        <v>0.204566208298814</v>
      </c>
      <c r="Q262" s="25" t="n">
        <f aca="false">(E262+F262)/(G262+H262)</f>
        <v>0.277777777777778</v>
      </c>
      <c r="R262" s="32" t="n">
        <f aca="false">AVERAGE(Q262:Q271)</f>
        <v>0.051805107877397</v>
      </c>
      <c r="S262" s="29" t="n">
        <f aca="false">(D262+K262)/C262</f>
        <v>0.623931623931624</v>
      </c>
      <c r="T262" s="28" t="n">
        <f aca="false">AVERAGE(S262:S271)</f>
        <v>1.48372222323295</v>
      </c>
      <c r="U262" s="29" t="n">
        <f aca="false">J262/L262</f>
        <v>0.0155440414507772</v>
      </c>
      <c r="V262" s="30" t="n">
        <f aca="false">AVERAGE(U262:U271)</f>
        <v>0.0234294041450777</v>
      </c>
      <c r="W262" s="23" t="n">
        <f aca="false">K262/(D262+K262)</f>
        <v>0.315068493150685</v>
      </c>
      <c r="X262" s="31" t="n">
        <f aca="false">AVERAGE(W262:W271)</f>
        <v>0.484243300457843</v>
      </c>
    </row>
    <row r="263" customFormat="false" ht="13" hidden="false" customHeight="false" outlineLevel="0" collapsed="false">
      <c r="A263" s="17"/>
      <c r="B263" s="18"/>
      <c r="C263" s="19" t="n">
        <v>88</v>
      </c>
      <c r="D263" s="20" t="n">
        <v>70</v>
      </c>
      <c r="E263" s="20" t="n">
        <v>0</v>
      </c>
      <c r="F263" s="20" t="n">
        <v>0</v>
      </c>
      <c r="G263" s="20" t="n">
        <v>0</v>
      </c>
      <c r="H263" s="20" t="n">
        <v>29</v>
      </c>
      <c r="I263" s="20" t="n">
        <v>0</v>
      </c>
      <c r="J263" s="20" t="n">
        <v>5</v>
      </c>
      <c r="K263" s="21" t="n">
        <f aca="false">SUM(E263:I263)</f>
        <v>29</v>
      </c>
      <c r="L263" s="21" t="n">
        <f aca="false">SUM(C263:J263)</f>
        <v>192</v>
      </c>
      <c r="M263" s="22" t="n">
        <f aca="false">K263/L263</f>
        <v>0.151041666666667</v>
      </c>
      <c r="N263" s="22"/>
      <c r="O263" s="23" t="n">
        <f aca="false">SUM(E263:G263)/K263</f>
        <v>0</v>
      </c>
      <c r="P263" s="24"/>
      <c r="Q263" s="25" t="n">
        <f aca="false">(E263+F263)/(G263+H263)</f>
        <v>0</v>
      </c>
      <c r="R263" s="32"/>
      <c r="S263" s="29" t="n">
        <f aca="false">(D263+K263)/C263</f>
        <v>1.125</v>
      </c>
      <c r="T263" s="28"/>
      <c r="U263" s="29" t="n">
        <f aca="false">J263/L263</f>
        <v>0.0260416666666667</v>
      </c>
      <c r="V263" s="30"/>
      <c r="W263" s="23" t="n">
        <f aca="false">K263/(D263+K263)</f>
        <v>0.292929292929293</v>
      </c>
      <c r="X263" s="31"/>
    </row>
    <row r="264" customFormat="false" ht="13" hidden="false" customHeight="false" outlineLevel="0" collapsed="false">
      <c r="A264" s="17"/>
      <c r="B264" s="18"/>
      <c r="C264" s="19" t="n">
        <v>143</v>
      </c>
      <c r="D264" s="20" t="n">
        <v>19</v>
      </c>
      <c r="E264" s="20" t="n">
        <v>0</v>
      </c>
      <c r="F264" s="20" t="n">
        <v>3</v>
      </c>
      <c r="G264" s="20" t="n">
        <v>3</v>
      </c>
      <c r="H264" s="20" t="n">
        <v>22</v>
      </c>
      <c r="I264" s="20" t="n">
        <v>1</v>
      </c>
      <c r="J264" s="20" t="n">
        <v>0</v>
      </c>
      <c r="K264" s="21" t="n">
        <f aca="false">SUM(E264:I264)</f>
        <v>29</v>
      </c>
      <c r="L264" s="21" t="n">
        <f aca="false">SUM(C264:J264)</f>
        <v>191</v>
      </c>
      <c r="M264" s="22" t="n">
        <f aca="false">K264/L264</f>
        <v>0.151832460732984</v>
      </c>
      <c r="N264" s="22"/>
      <c r="O264" s="23" t="n">
        <f aca="false">SUM(E264:G264)/K264</f>
        <v>0.206896551724138</v>
      </c>
      <c r="P264" s="24"/>
      <c r="Q264" s="25" t="n">
        <f aca="false">(E264+F264)/(G264+H264)</f>
        <v>0.12</v>
      </c>
      <c r="R264" s="32"/>
      <c r="S264" s="29" t="n">
        <f aca="false">(D264+K264)/C264</f>
        <v>0.335664335664336</v>
      </c>
      <c r="T264" s="28"/>
      <c r="U264" s="29" t="n">
        <f aca="false">J264/L264</f>
        <v>0</v>
      </c>
      <c r="V264" s="30"/>
      <c r="W264" s="23" t="n">
        <f aca="false">K264/(D264+K264)</f>
        <v>0.604166666666667</v>
      </c>
      <c r="X264" s="31"/>
    </row>
    <row r="265" customFormat="false" ht="13" hidden="false" customHeight="false" outlineLevel="0" collapsed="false">
      <c r="A265" s="17"/>
      <c r="B265" s="18"/>
      <c r="C265" s="19" t="n">
        <v>109</v>
      </c>
      <c r="D265" s="20" t="n">
        <v>27</v>
      </c>
      <c r="E265" s="20" t="n">
        <v>0</v>
      </c>
      <c r="F265" s="20" t="n">
        <v>0</v>
      </c>
      <c r="G265" s="20" t="n">
        <v>0</v>
      </c>
      <c r="H265" s="20" t="n">
        <v>52</v>
      </c>
      <c r="I265" s="20" t="n">
        <v>0</v>
      </c>
      <c r="J265" s="20" t="n">
        <v>4</v>
      </c>
      <c r="K265" s="21" t="n">
        <f aca="false">SUM(E265:I265)</f>
        <v>52</v>
      </c>
      <c r="L265" s="21" t="n">
        <f aca="false">SUM(C265:J265)</f>
        <v>192</v>
      </c>
      <c r="M265" s="22" t="n">
        <f aca="false">K265/L265</f>
        <v>0.270833333333333</v>
      </c>
      <c r="N265" s="22"/>
      <c r="O265" s="23" t="n">
        <f aca="false">SUM(E265:G265)/K265</f>
        <v>0</v>
      </c>
      <c r="P265" s="24"/>
      <c r="Q265" s="25" t="n">
        <f aca="false">(E265+F265)/(G265+H265)</f>
        <v>0</v>
      </c>
      <c r="R265" s="32"/>
      <c r="S265" s="29" t="n">
        <f aca="false">(D265+K265)/C265</f>
        <v>0.724770642201835</v>
      </c>
      <c r="T265" s="28"/>
      <c r="U265" s="29" t="n">
        <f aca="false">J265/L265</f>
        <v>0.0208333333333333</v>
      </c>
      <c r="V265" s="30"/>
      <c r="W265" s="23" t="n">
        <f aca="false">K265/(D265+K265)</f>
        <v>0.658227848101266</v>
      </c>
      <c r="X265" s="31"/>
    </row>
    <row r="266" customFormat="false" ht="13" hidden="false" customHeight="false" outlineLevel="0" collapsed="false">
      <c r="A266" s="17"/>
      <c r="B266" s="18"/>
      <c r="C266" s="19" t="n">
        <v>92</v>
      </c>
      <c r="D266" s="20" t="n">
        <v>49</v>
      </c>
      <c r="E266" s="20" t="n">
        <v>0</v>
      </c>
      <c r="F266" s="20" t="n">
        <v>0</v>
      </c>
      <c r="G266" s="20" t="n">
        <v>4</v>
      </c>
      <c r="H266" s="20" t="n">
        <v>51</v>
      </c>
      <c r="I266" s="20" t="n">
        <v>0</v>
      </c>
      <c r="J266" s="20" t="n">
        <v>0</v>
      </c>
      <c r="K266" s="21" t="n">
        <f aca="false">SUM(E266:I266)</f>
        <v>55</v>
      </c>
      <c r="L266" s="21" t="n">
        <f aca="false">SUM(C266:J266)</f>
        <v>196</v>
      </c>
      <c r="M266" s="22" t="n">
        <f aca="false">K266/L266</f>
        <v>0.280612244897959</v>
      </c>
      <c r="N266" s="22"/>
      <c r="O266" s="23" t="n">
        <f aca="false">SUM(E266:G266)/K266</f>
        <v>0.0727272727272727</v>
      </c>
      <c r="P266" s="24"/>
      <c r="Q266" s="25" t="n">
        <f aca="false">(E266+F266)/(G266+H266)</f>
        <v>0</v>
      </c>
      <c r="R266" s="32"/>
      <c r="S266" s="29" t="n">
        <f aca="false">(D266+K266)/C266</f>
        <v>1.1304347826087</v>
      </c>
      <c r="T266" s="28"/>
      <c r="U266" s="29" t="n">
        <f aca="false">J266/L266</f>
        <v>0</v>
      </c>
      <c r="V266" s="30"/>
      <c r="W266" s="23" t="n">
        <f aca="false">K266/(D266+K266)</f>
        <v>0.528846153846154</v>
      </c>
      <c r="X266" s="31"/>
    </row>
    <row r="267" customFormat="false" ht="13" hidden="false" customHeight="false" outlineLevel="0" collapsed="false">
      <c r="A267" s="17"/>
      <c r="B267" s="18"/>
      <c r="C267" s="19" t="n">
        <v>66</v>
      </c>
      <c r="D267" s="20" t="n">
        <v>53</v>
      </c>
      <c r="E267" s="20" t="n">
        <v>0</v>
      </c>
      <c r="F267" s="20" t="n">
        <v>4</v>
      </c>
      <c r="G267" s="20" t="n">
        <v>48</v>
      </c>
      <c r="H267" s="20" t="n">
        <v>18</v>
      </c>
      <c r="I267" s="20" t="n">
        <v>1</v>
      </c>
      <c r="J267" s="20" t="n">
        <v>2</v>
      </c>
      <c r="K267" s="21" t="n">
        <f aca="false">SUM(E267:I267)</f>
        <v>71</v>
      </c>
      <c r="L267" s="21" t="n">
        <f aca="false">SUM(C267:J267)</f>
        <v>192</v>
      </c>
      <c r="M267" s="22" t="n">
        <f aca="false">K267/L267</f>
        <v>0.369791666666667</v>
      </c>
      <c r="N267" s="22"/>
      <c r="O267" s="23" t="n">
        <f aca="false">SUM(E267:G267)/K267</f>
        <v>0.732394366197183</v>
      </c>
      <c r="P267" s="24"/>
      <c r="Q267" s="25" t="n">
        <f aca="false">(E267+F267)/(G267+H267)</f>
        <v>0.0606060606060606</v>
      </c>
      <c r="R267" s="32"/>
      <c r="S267" s="29" t="n">
        <f aca="false">(D267+K267)/C267</f>
        <v>1.87878787878788</v>
      </c>
      <c r="T267" s="28"/>
      <c r="U267" s="29" t="n">
        <f aca="false">J267/L267</f>
        <v>0.0104166666666667</v>
      </c>
      <c r="V267" s="30"/>
      <c r="W267" s="23" t="n">
        <f aca="false">K267/(D267+K267)</f>
        <v>0.57258064516129</v>
      </c>
      <c r="X267" s="31"/>
    </row>
    <row r="268" customFormat="false" ht="13" hidden="false" customHeight="false" outlineLevel="0" collapsed="false">
      <c r="A268" s="17"/>
      <c r="B268" s="18"/>
      <c r="C268" s="19" t="n">
        <v>52</v>
      </c>
      <c r="D268" s="20" t="n">
        <v>51</v>
      </c>
      <c r="E268" s="20" t="n">
        <v>0</v>
      </c>
      <c r="F268" s="20" t="n">
        <v>1</v>
      </c>
      <c r="G268" s="20" t="n">
        <v>6</v>
      </c>
      <c r="H268" s="20" t="n">
        <v>77</v>
      </c>
      <c r="I268" s="20" t="n">
        <v>0</v>
      </c>
      <c r="J268" s="20" t="n">
        <v>5</v>
      </c>
      <c r="K268" s="21" t="n">
        <f aca="false">SUM(E268:I268)</f>
        <v>84</v>
      </c>
      <c r="L268" s="21" t="n">
        <f aca="false">SUM(C268:J268)</f>
        <v>192</v>
      </c>
      <c r="M268" s="22" t="n">
        <f aca="false">K268/L268</f>
        <v>0.4375</v>
      </c>
      <c r="N268" s="22"/>
      <c r="O268" s="23" t="n">
        <f aca="false">SUM(E268:G268)/K268</f>
        <v>0.0833333333333333</v>
      </c>
      <c r="P268" s="24"/>
      <c r="Q268" s="25" t="n">
        <f aca="false">(E268+F268)/(G268+H268)</f>
        <v>0.0120481927710843</v>
      </c>
      <c r="R268" s="32"/>
      <c r="S268" s="29" t="n">
        <f aca="false">(D268+K268)/C268</f>
        <v>2.59615384615385</v>
      </c>
      <c r="T268" s="28"/>
      <c r="U268" s="29" t="n">
        <f aca="false">J268/L268</f>
        <v>0.0260416666666667</v>
      </c>
      <c r="V268" s="30"/>
      <c r="W268" s="23" t="n">
        <f aca="false">K268/(D268+K268)</f>
        <v>0.622222222222222</v>
      </c>
      <c r="X268" s="31"/>
    </row>
    <row r="269" customFormat="false" ht="13" hidden="false" customHeight="false" outlineLevel="0" collapsed="false">
      <c r="A269" s="17"/>
      <c r="B269" s="18"/>
      <c r="C269" s="19" t="n">
        <v>51</v>
      </c>
      <c r="D269" s="20" t="n">
        <v>66</v>
      </c>
      <c r="E269" s="20" t="n">
        <v>0</v>
      </c>
      <c r="F269" s="20" t="n">
        <v>0</v>
      </c>
      <c r="G269" s="20" t="n">
        <v>0</v>
      </c>
      <c r="H269" s="20" t="n">
        <v>68</v>
      </c>
      <c r="I269" s="20" t="n">
        <v>0</v>
      </c>
      <c r="J269" s="20" t="n">
        <v>7</v>
      </c>
      <c r="K269" s="21" t="n">
        <f aca="false">SUM(E269:I269)</f>
        <v>68</v>
      </c>
      <c r="L269" s="21" t="n">
        <f aca="false">SUM(C269:J269)</f>
        <v>192</v>
      </c>
      <c r="M269" s="22" t="n">
        <f aca="false">K269/L269</f>
        <v>0.354166666666667</v>
      </c>
      <c r="N269" s="22"/>
      <c r="O269" s="23" t="n">
        <f aca="false">SUM(E269:G269)/K269</f>
        <v>0</v>
      </c>
      <c r="P269" s="24"/>
      <c r="Q269" s="25" t="n">
        <f aca="false">(E269+F269)/(G269+H269)</f>
        <v>0</v>
      </c>
      <c r="R269" s="32"/>
      <c r="S269" s="29" t="n">
        <f aca="false">(D269+K269)/C269</f>
        <v>2.62745098039216</v>
      </c>
      <c r="T269" s="28"/>
      <c r="U269" s="29" t="n">
        <f aca="false">J269/L269</f>
        <v>0.0364583333333333</v>
      </c>
      <c r="V269" s="30"/>
      <c r="W269" s="23" t="n">
        <f aca="false">K269/(D269+K269)</f>
        <v>0.507462686567164</v>
      </c>
      <c r="X269" s="31"/>
    </row>
    <row r="270" customFormat="false" ht="13" hidden="false" customHeight="false" outlineLevel="0" collapsed="false">
      <c r="A270" s="17"/>
      <c r="B270" s="18"/>
      <c r="C270" s="19" t="n">
        <v>52</v>
      </c>
      <c r="D270" s="20" t="n">
        <v>104</v>
      </c>
      <c r="E270" s="20" t="n">
        <v>0</v>
      </c>
      <c r="F270" s="20" t="n">
        <v>0</v>
      </c>
      <c r="G270" s="20" t="n">
        <v>1</v>
      </c>
      <c r="H270" s="20" t="n">
        <v>34</v>
      </c>
      <c r="I270" s="20" t="n">
        <v>0</v>
      </c>
      <c r="J270" s="20" t="n">
        <v>1</v>
      </c>
      <c r="K270" s="21" t="n">
        <f aca="false">SUM(E270:I270)</f>
        <v>35</v>
      </c>
      <c r="L270" s="21" t="n">
        <f aca="false">SUM(C270:J270)</f>
        <v>192</v>
      </c>
      <c r="M270" s="22" t="n">
        <f aca="false">K270/L270</f>
        <v>0.182291666666667</v>
      </c>
      <c r="N270" s="22"/>
      <c r="O270" s="23" t="n">
        <f aca="false">SUM(E270:G270)/K270</f>
        <v>0.0285714285714286</v>
      </c>
      <c r="P270" s="24"/>
      <c r="Q270" s="25" t="n">
        <f aca="false">(E270+F270)/(G270+H270)</f>
        <v>0</v>
      </c>
      <c r="R270" s="32"/>
      <c r="S270" s="29" t="n">
        <f aca="false">(D270+K270)/C270</f>
        <v>2.67307692307692</v>
      </c>
      <c r="T270" s="28"/>
      <c r="U270" s="29" t="n">
        <f aca="false">J270/L270</f>
        <v>0.00520833333333333</v>
      </c>
      <c r="V270" s="30"/>
      <c r="W270" s="23" t="n">
        <f aca="false">K270/(D270+K270)</f>
        <v>0.251798561151079</v>
      </c>
      <c r="X270" s="31"/>
    </row>
    <row r="271" customFormat="false" ht="13" hidden="false" customHeight="false" outlineLevel="0" collapsed="false">
      <c r="A271" s="17"/>
      <c r="B271" s="18"/>
      <c r="C271" s="19" t="n">
        <v>82</v>
      </c>
      <c r="D271" s="20" t="n">
        <v>47</v>
      </c>
      <c r="E271" s="20" t="n">
        <v>2</v>
      </c>
      <c r="F271" s="20" t="n">
        <v>0</v>
      </c>
      <c r="G271" s="20" t="n">
        <v>16</v>
      </c>
      <c r="H271" s="20" t="n">
        <v>26</v>
      </c>
      <c r="I271" s="20" t="n">
        <v>1</v>
      </c>
      <c r="J271" s="20" t="n">
        <v>18</v>
      </c>
      <c r="K271" s="21" t="n">
        <f aca="false">SUM(E271:I271)</f>
        <v>45</v>
      </c>
      <c r="L271" s="21" t="n">
        <f aca="false">SUM(C271:J271)</f>
        <v>192</v>
      </c>
      <c r="M271" s="22" t="n">
        <f aca="false">K271/L271</f>
        <v>0.234375</v>
      </c>
      <c r="N271" s="22"/>
      <c r="O271" s="23" t="n">
        <f aca="false">SUM(E271:G271)/K271</f>
        <v>0.4</v>
      </c>
      <c r="P271" s="24"/>
      <c r="Q271" s="25" t="n">
        <f aca="false">(E271+F271)/(G271+H271)</f>
        <v>0.0476190476190476</v>
      </c>
      <c r="R271" s="32"/>
      <c r="S271" s="29" t="n">
        <f aca="false">(D271+K271)/C271</f>
        <v>1.1219512195122</v>
      </c>
      <c r="T271" s="28"/>
      <c r="U271" s="29" t="n">
        <f aca="false">J271/L271</f>
        <v>0.09375</v>
      </c>
      <c r="V271" s="30"/>
      <c r="W271" s="23" t="n">
        <f aca="false">K271/(D271+K271)</f>
        <v>0.489130434782609</v>
      </c>
      <c r="X271" s="31"/>
    </row>
    <row r="272" customFormat="false" ht="13" hidden="false" customHeight="false" outlineLevel="0" collapsed="false">
      <c r="A272" s="17"/>
      <c r="B272" s="18" t="n">
        <v>8</v>
      </c>
      <c r="C272" s="20" t="n">
        <v>39</v>
      </c>
      <c r="D272" s="20" t="n">
        <v>107</v>
      </c>
      <c r="E272" s="20" t="n">
        <v>2</v>
      </c>
      <c r="F272" s="20" t="n">
        <v>21</v>
      </c>
      <c r="G272" s="20" t="n">
        <v>6</v>
      </c>
      <c r="H272" s="20" t="n">
        <v>2</v>
      </c>
      <c r="I272" s="20" t="n">
        <v>4</v>
      </c>
      <c r="J272" s="20" t="n">
        <v>11</v>
      </c>
      <c r="K272" s="21" t="n">
        <f aca="false">SUM(E272:I272)</f>
        <v>35</v>
      </c>
      <c r="L272" s="21" t="n">
        <f aca="false">SUM(C272:J272)</f>
        <v>192</v>
      </c>
      <c r="M272" s="22" t="n">
        <f aca="false">K272/L272</f>
        <v>0.182291666666667</v>
      </c>
      <c r="N272" s="22" t="n">
        <f aca="false">AVERAGE(M272:M281)</f>
        <v>0.227083333333333</v>
      </c>
      <c r="O272" s="23" t="n">
        <f aca="false">SUM(E272:G272)/K272</f>
        <v>0.828571428571429</v>
      </c>
      <c r="P272" s="24" t="n">
        <f aca="false">AVERAGE(O272:O281)</f>
        <v>0.838423513849985</v>
      </c>
      <c r="Q272" s="25" t="n">
        <f aca="false">(E272+F272)/(G272+H272)</f>
        <v>2.875</v>
      </c>
      <c r="R272" s="32" t="n">
        <f aca="false">AVERAGE(Q272:Q281)</f>
        <v>0.675066052227343</v>
      </c>
      <c r="S272" s="29" t="n">
        <f aca="false">(D272+K272)/C272</f>
        <v>3.64102564102564</v>
      </c>
      <c r="T272" s="28" t="n">
        <f aca="false">AVERAGE(S272:S281)</f>
        <v>2.55395998761527</v>
      </c>
      <c r="U272" s="29" t="n">
        <f aca="false">J272/L272</f>
        <v>0.0572916666666667</v>
      </c>
      <c r="V272" s="30" t="n">
        <f aca="false">AVERAGE(U272:U281)</f>
        <v>0.0260416666666667</v>
      </c>
      <c r="W272" s="23" t="n">
        <f aca="false">K272/(D272+K272)</f>
        <v>0.246478873239437</v>
      </c>
      <c r="X272" s="31" t="n">
        <f aca="false">AVERAGE(W272:W281)</f>
        <v>0.347253841717004</v>
      </c>
    </row>
    <row r="273" customFormat="false" ht="13" hidden="false" customHeight="false" outlineLevel="0" collapsed="false">
      <c r="A273" s="17"/>
      <c r="B273" s="18"/>
      <c r="C273" s="20" t="n">
        <v>89</v>
      </c>
      <c r="D273" s="20" t="n">
        <v>58</v>
      </c>
      <c r="E273" s="20" t="n">
        <v>6</v>
      </c>
      <c r="F273" s="20" t="n">
        <v>14</v>
      </c>
      <c r="G273" s="20" t="n">
        <v>17</v>
      </c>
      <c r="H273" s="20" t="n">
        <v>7</v>
      </c>
      <c r="I273" s="20" t="n">
        <v>1</v>
      </c>
      <c r="J273" s="20" t="n">
        <v>0</v>
      </c>
      <c r="K273" s="21" t="n">
        <f aca="false">SUM(E273:I273)</f>
        <v>45</v>
      </c>
      <c r="L273" s="21" t="n">
        <f aca="false">SUM(C273:J273)</f>
        <v>192</v>
      </c>
      <c r="M273" s="22" t="n">
        <f aca="false">K273/L273</f>
        <v>0.234375</v>
      </c>
      <c r="N273" s="22"/>
      <c r="O273" s="23" t="n">
        <f aca="false">SUM(E273:G273)/K273</f>
        <v>0.822222222222222</v>
      </c>
      <c r="P273" s="24"/>
      <c r="Q273" s="25" t="n">
        <f aca="false">(E273+F273)/(G273+H273)</f>
        <v>0.833333333333333</v>
      </c>
      <c r="R273" s="32"/>
      <c r="S273" s="29" t="n">
        <f aca="false">(D273+K273)/C273</f>
        <v>1.15730337078652</v>
      </c>
      <c r="T273" s="28"/>
      <c r="U273" s="29" t="n">
        <f aca="false">J273/L273</f>
        <v>0</v>
      </c>
      <c r="V273" s="30"/>
      <c r="W273" s="23" t="n">
        <f aca="false">K273/(D273+K273)</f>
        <v>0.436893203883495</v>
      </c>
      <c r="X273" s="31"/>
    </row>
    <row r="274" customFormat="false" ht="13" hidden="false" customHeight="false" outlineLevel="0" collapsed="false">
      <c r="A274" s="17"/>
      <c r="B274" s="18"/>
      <c r="C274" s="20" t="n">
        <v>65</v>
      </c>
      <c r="D274" s="20" t="n">
        <v>69</v>
      </c>
      <c r="E274" s="20" t="n">
        <v>3</v>
      </c>
      <c r="F274" s="20" t="n">
        <v>8</v>
      </c>
      <c r="G274" s="20" t="n">
        <v>35</v>
      </c>
      <c r="H274" s="20" t="n">
        <v>1</v>
      </c>
      <c r="I274" s="20" t="n">
        <v>7</v>
      </c>
      <c r="J274" s="20" t="n">
        <v>4</v>
      </c>
      <c r="K274" s="21" t="n">
        <f aca="false">SUM(E274:I274)</f>
        <v>54</v>
      </c>
      <c r="L274" s="21" t="n">
        <f aca="false">SUM(C274:J274)</f>
        <v>192</v>
      </c>
      <c r="M274" s="22" t="n">
        <f aca="false">K274/L274</f>
        <v>0.28125</v>
      </c>
      <c r="N274" s="22"/>
      <c r="O274" s="23" t="n">
        <f aca="false">SUM(E274:G274)/K274</f>
        <v>0.851851851851852</v>
      </c>
      <c r="P274" s="24"/>
      <c r="Q274" s="25" t="n">
        <f aca="false">(E274+F274)/(G274+H274)</f>
        <v>0.305555555555556</v>
      </c>
      <c r="R274" s="32"/>
      <c r="S274" s="29" t="n">
        <f aca="false">(D274+K274)/C274</f>
        <v>1.89230769230769</v>
      </c>
      <c r="T274" s="28"/>
      <c r="U274" s="29" t="n">
        <f aca="false">J274/L274</f>
        <v>0.0208333333333333</v>
      </c>
      <c r="V274" s="30"/>
      <c r="W274" s="23" t="n">
        <f aca="false">K274/(D274+K274)</f>
        <v>0.439024390243902</v>
      </c>
      <c r="X274" s="31"/>
    </row>
    <row r="275" customFormat="false" ht="13" hidden="false" customHeight="false" outlineLevel="0" collapsed="false">
      <c r="A275" s="17"/>
      <c r="B275" s="18"/>
      <c r="C275" s="20" t="n">
        <v>43</v>
      </c>
      <c r="D275" s="20" t="n">
        <v>90</v>
      </c>
      <c r="E275" s="20" t="n">
        <v>5</v>
      </c>
      <c r="F275" s="20" t="n">
        <v>14</v>
      </c>
      <c r="G275" s="20" t="n">
        <v>35</v>
      </c>
      <c r="H275" s="20" t="n">
        <v>1</v>
      </c>
      <c r="I275" s="20" t="n">
        <v>1</v>
      </c>
      <c r="J275" s="20" t="n">
        <v>3</v>
      </c>
      <c r="K275" s="21" t="n">
        <f aca="false">SUM(E275:I275)</f>
        <v>56</v>
      </c>
      <c r="L275" s="21" t="n">
        <f aca="false">SUM(C275:J275)</f>
        <v>192</v>
      </c>
      <c r="M275" s="22" t="n">
        <f aca="false">K275/L275</f>
        <v>0.291666666666667</v>
      </c>
      <c r="N275" s="22"/>
      <c r="O275" s="23" t="n">
        <f aca="false">SUM(E275:G275)/K275</f>
        <v>0.964285714285714</v>
      </c>
      <c r="P275" s="24"/>
      <c r="Q275" s="25" t="n">
        <f aca="false">(E275+F275)/(G275+H275)</f>
        <v>0.527777777777778</v>
      </c>
      <c r="R275" s="32"/>
      <c r="S275" s="29" t="n">
        <f aca="false">(D275+K275)/C275</f>
        <v>3.3953488372093</v>
      </c>
      <c r="T275" s="28"/>
      <c r="U275" s="29" t="n">
        <f aca="false">J275/L275</f>
        <v>0.015625</v>
      </c>
      <c r="V275" s="30"/>
      <c r="W275" s="23" t="n">
        <f aca="false">K275/(D275+K275)</f>
        <v>0.383561643835616</v>
      </c>
      <c r="X275" s="31"/>
    </row>
    <row r="276" customFormat="false" ht="13" hidden="false" customHeight="false" outlineLevel="0" collapsed="false">
      <c r="A276" s="17"/>
      <c r="B276" s="18"/>
      <c r="C276" s="20" t="n">
        <v>44</v>
      </c>
      <c r="D276" s="20" t="n">
        <v>98</v>
      </c>
      <c r="E276" s="20" t="n">
        <v>3</v>
      </c>
      <c r="F276" s="20" t="n">
        <v>11</v>
      </c>
      <c r="G276" s="20" t="n">
        <v>27</v>
      </c>
      <c r="H276" s="20" t="n">
        <v>4</v>
      </c>
      <c r="I276" s="20" t="n">
        <v>5</v>
      </c>
      <c r="J276" s="20" t="n">
        <v>0</v>
      </c>
      <c r="K276" s="21" t="n">
        <f aca="false">SUM(E276:I276)</f>
        <v>50</v>
      </c>
      <c r="L276" s="21" t="n">
        <f aca="false">SUM(C276:J276)</f>
        <v>192</v>
      </c>
      <c r="M276" s="22" t="n">
        <f aca="false">K276/L276</f>
        <v>0.260416666666667</v>
      </c>
      <c r="N276" s="22"/>
      <c r="O276" s="23" t="n">
        <f aca="false">SUM(E276:G276)/K276</f>
        <v>0.82</v>
      </c>
      <c r="P276" s="24"/>
      <c r="Q276" s="25" t="n">
        <f aca="false">(E276+F276)/(G276+H276)</f>
        <v>0.451612903225806</v>
      </c>
      <c r="R276" s="32"/>
      <c r="S276" s="29" t="n">
        <f aca="false">(D276+K276)/C276</f>
        <v>3.36363636363636</v>
      </c>
      <c r="T276" s="28"/>
      <c r="U276" s="29" t="n">
        <f aca="false">J276/L276</f>
        <v>0</v>
      </c>
      <c r="V276" s="30"/>
      <c r="W276" s="23" t="n">
        <f aca="false">K276/(D276+K276)</f>
        <v>0.337837837837838</v>
      </c>
      <c r="X276" s="31"/>
    </row>
    <row r="277" customFormat="false" ht="13" hidden="false" customHeight="false" outlineLevel="0" collapsed="false">
      <c r="A277" s="17"/>
      <c r="B277" s="18"/>
      <c r="C277" s="20" t="n">
        <v>71</v>
      </c>
      <c r="D277" s="20" t="n">
        <v>70</v>
      </c>
      <c r="E277" s="20" t="n">
        <v>4</v>
      </c>
      <c r="F277" s="20" t="n">
        <v>5</v>
      </c>
      <c r="G277" s="20" t="n">
        <v>28</v>
      </c>
      <c r="H277" s="20" t="n">
        <v>7</v>
      </c>
      <c r="I277" s="20" t="n">
        <v>4</v>
      </c>
      <c r="J277" s="20" t="n">
        <v>3</v>
      </c>
      <c r="K277" s="21" t="n">
        <f aca="false">SUM(E277:I277)</f>
        <v>48</v>
      </c>
      <c r="L277" s="21" t="n">
        <f aca="false">SUM(C277:J277)</f>
        <v>192</v>
      </c>
      <c r="M277" s="22" t="n">
        <f aca="false">K277/L277</f>
        <v>0.25</v>
      </c>
      <c r="N277" s="22"/>
      <c r="O277" s="23" t="n">
        <f aca="false">SUM(E277:G277)/K277</f>
        <v>0.770833333333333</v>
      </c>
      <c r="P277" s="24"/>
      <c r="Q277" s="25" t="n">
        <f aca="false">(E277+F277)/(G277+H277)</f>
        <v>0.257142857142857</v>
      </c>
      <c r="R277" s="32"/>
      <c r="S277" s="29" t="n">
        <f aca="false">(D277+K277)/C277</f>
        <v>1.66197183098592</v>
      </c>
      <c r="T277" s="28"/>
      <c r="U277" s="29" t="n">
        <f aca="false">J277/L277</f>
        <v>0.015625</v>
      </c>
      <c r="V277" s="30"/>
      <c r="W277" s="23" t="n">
        <f aca="false">K277/(D277+K277)</f>
        <v>0.406779661016949</v>
      </c>
      <c r="X277" s="31"/>
    </row>
    <row r="278" customFormat="false" ht="13" hidden="false" customHeight="false" outlineLevel="0" collapsed="false">
      <c r="A278" s="17"/>
      <c r="B278" s="18"/>
      <c r="C278" s="20" t="n">
        <v>41</v>
      </c>
      <c r="D278" s="20" t="n">
        <v>105</v>
      </c>
      <c r="E278" s="20" t="n">
        <v>0</v>
      </c>
      <c r="F278" s="20" t="n">
        <v>11</v>
      </c>
      <c r="G278" s="20" t="n">
        <v>20</v>
      </c>
      <c r="H278" s="20" t="n">
        <v>0</v>
      </c>
      <c r="I278" s="20" t="n">
        <v>3</v>
      </c>
      <c r="J278" s="20" t="n">
        <v>12</v>
      </c>
      <c r="K278" s="21" t="n">
        <f aca="false">SUM(E278:I278)</f>
        <v>34</v>
      </c>
      <c r="L278" s="21" t="n">
        <f aca="false">SUM(C278:J278)</f>
        <v>192</v>
      </c>
      <c r="M278" s="22" t="n">
        <f aca="false">K278/L278</f>
        <v>0.177083333333333</v>
      </c>
      <c r="N278" s="22"/>
      <c r="O278" s="23" t="n">
        <f aca="false">SUM(E278:G278)/K278</f>
        <v>0.911764705882353</v>
      </c>
      <c r="P278" s="24"/>
      <c r="Q278" s="25" t="n">
        <f aca="false">(E278+F278)/(G278+H278)</f>
        <v>0.55</v>
      </c>
      <c r="R278" s="32"/>
      <c r="S278" s="29" t="n">
        <f aca="false">(D278+K278)/C278</f>
        <v>3.39024390243902</v>
      </c>
      <c r="T278" s="28"/>
      <c r="U278" s="29" t="n">
        <f aca="false">J278/L278</f>
        <v>0.0625</v>
      </c>
      <c r="V278" s="30"/>
      <c r="W278" s="23" t="n">
        <f aca="false">K278/(D278+K278)</f>
        <v>0.244604316546763</v>
      </c>
      <c r="X278" s="31"/>
    </row>
    <row r="279" customFormat="false" ht="13" hidden="false" customHeight="false" outlineLevel="0" collapsed="false">
      <c r="A279" s="17"/>
      <c r="B279" s="18"/>
      <c r="C279" s="20" t="n">
        <v>33</v>
      </c>
      <c r="D279" s="20" t="n">
        <v>110</v>
      </c>
      <c r="E279" s="20" t="n">
        <v>3</v>
      </c>
      <c r="F279" s="20" t="n">
        <v>9</v>
      </c>
      <c r="G279" s="20" t="n">
        <v>24</v>
      </c>
      <c r="H279" s="20" t="n">
        <v>1</v>
      </c>
      <c r="I279" s="20" t="n">
        <v>3</v>
      </c>
      <c r="J279" s="20" t="n">
        <v>9</v>
      </c>
      <c r="K279" s="21" t="n">
        <f aca="false">SUM(E279:I279)</f>
        <v>40</v>
      </c>
      <c r="L279" s="21" t="n">
        <f aca="false">SUM(C279:J279)</f>
        <v>192</v>
      </c>
      <c r="M279" s="22" t="n">
        <f aca="false">K279/L279</f>
        <v>0.208333333333333</v>
      </c>
      <c r="N279" s="22"/>
      <c r="O279" s="23" t="n">
        <f aca="false">SUM(E279:G279)/K279</f>
        <v>0.9</v>
      </c>
      <c r="P279" s="24"/>
      <c r="Q279" s="25" t="n">
        <f aca="false">(E279+F279)/(G279+H279)</f>
        <v>0.48</v>
      </c>
      <c r="R279" s="32"/>
      <c r="S279" s="29" t="n">
        <f aca="false">(D279+K279)/C279</f>
        <v>4.54545454545455</v>
      </c>
      <c r="T279" s="28"/>
      <c r="U279" s="29" t="n">
        <f aca="false">J279/L279</f>
        <v>0.046875</v>
      </c>
      <c r="V279" s="30"/>
      <c r="W279" s="23" t="n">
        <f aca="false">K279/(D279+K279)</f>
        <v>0.266666666666667</v>
      </c>
      <c r="X279" s="31"/>
    </row>
    <row r="280" customFormat="false" ht="13" hidden="false" customHeight="false" outlineLevel="0" collapsed="false">
      <c r="A280" s="17"/>
      <c r="B280" s="18"/>
      <c r="C280" s="20" t="n">
        <v>78</v>
      </c>
      <c r="D280" s="20" t="n">
        <v>66</v>
      </c>
      <c r="E280" s="20" t="n">
        <v>0</v>
      </c>
      <c r="F280" s="20" t="n">
        <v>5</v>
      </c>
      <c r="G280" s="20" t="n">
        <v>25</v>
      </c>
      <c r="H280" s="20" t="n">
        <v>3</v>
      </c>
      <c r="I280" s="20" t="n">
        <v>7</v>
      </c>
      <c r="J280" s="20" t="n">
        <v>8</v>
      </c>
      <c r="K280" s="21" t="n">
        <f aca="false">SUM(E280:I280)</f>
        <v>40</v>
      </c>
      <c r="L280" s="21" t="n">
        <f aca="false">SUM(C280:J280)</f>
        <v>192</v>
      </c>
      <c r="M280" s="22" t="n">
        <f aca="false">K280/L280</f>
        <v>0.208333333333333</v>
      </c>
      <c r="N280" s="22"/>
      <c r="O280" s="23" t="n">
        <f aca="false">SUM(E280:G280)/K280</f>
        <v>0.75</v>
      </c>
      <c r="P280" s="24"/>
      <c r="Q280" s="25" t="n">
        <f aca="false">(E280+F280)/(G280+H280)</f>
        <v>0.178571428571429</v>
      </c>
      <c r="R280" s="32"/>
      <c r="S280" s="29" t="n">
        <f aca="false">(D280+K280)/C280</f>
        <v>1.35897435897436</v>
      </c>
      <c r="T280" s="28"/>
      <c r="U280" s="29" t="n">
        <f aca="false">J280/L280</f>
        <v>0.0416666666666667</v>
      </c>
      <c r="V280" s="30"/>
      <c r="W280" s="23" t="n">
        <f aca="false">K280/(D280+K280)</f>
        <v>0.377358490566038</v>
      </c>
      <c r="X280" s="31"/>
    </row>
    <row r="281" customFormat="false" ht="13" hidden="false" customHeight="false" outlineLevel="0" collapsed="false">
      <c r="A281" s="17"/>
      <c r="B281" s="18"/>
      <c r="C281" s="20" t="n">
        <v>90</v>
      </c>
      <c r="D281" s="20" t="n">
        <v>68</v>
      </c>
      <c r="E281" s="20" t="n">
        <v>2</v>
      </c>
      <c r="F281" s="20" t="n">
        <v>5</v>
      </c>
      <c r="G281" s="20" t="n">
        <v>19</v>
      </c>
      <c r="H281" s="20" t="n">
        <v>5</v>
      </c>
      <c r="I281" s="20" t="n">
        <v>3</v>
      </c>
      <c r="J281" s="20" t="n">
        <v>0</v>
      </c>
      <c r="K281" s="21" t="n">
        <f aca="false">SUM(E281:I281)</f>
        <v>34</v>
      </c>
      <c r="L281" s="21" t="n">
        <f aca="false">SUM(C281:J281)</f>
        <v>192</v>
      </c>
      <c r="M281" s="22" t="n">
        <f aca="false">K281/L281</f>
        <v>0.177083333333333</v>
      </c>
      <c r="N281" s="22"/>
      <c r="O281" s="23" t="n">
        <f aca="false">SUM(E281:G281)/K281</f>
        <v>0.764705882352941</v>
      </c>
      <c r="P281" s="24"/>
      <c r="Q281" s="25" t="n">
        <f aca="false">(E281+F281)/(G281+H281)</f>
        <v>0.291666666666667</v>
      </c>
      <c r="R281" s="32"/>
      <c r="S281" s="29" t="n">
        <f aca="false">(D281+K281)/C281</f>
        <v>1.13333333333333</v>
      </c>
      <c r="T281" s="28"/>
      <c r="U281" s="29" t="n">
        <f aca="false">J281/L281</f>
        <v>0</v>
      </c>
      <c r="V281" s="30"/>
      <c r="W281" s="23" t="n">
        <f aca="false">K281/(D281+K281)</f>
        <v>0.333333333333333</v>
      </c>
      <c r="X281" s="31"/>
    </row>
    <row r="282" customFormat="false" ht="13" hidden="false" customHeight="false" outlineLevel="0" collapsed="false">
      <c r="A282" s="17"/>
      <c r="B282" s="18" t="n">
        <v>9</v>
      </c>
      <c r="C282" s="18" t="n">
        <v>79</v>
      </c>
      <c r="D282" s="18" t="n">
        <v>52</v>
      </c>
      <c r="E282" s="18" t="n">
        <v>0</v>
      </c>
      <c r="F282" s="18" t="n">
        <v>14</v>
      </c>
      <c r="G282" s="18" t="n">
        <v>33</v>
      </c>
      <c r="H282" s="18" t="n">
        <v>2</v>
      </c>
      <c r="I282" s="18" t="n">
        <v>0</v>
      </c>
      <c r="J282" s="21" t="n">
        <v>12</v>
      </c>
      <c r="K282" s="21" t="n">
        <f aca="false">SUM(E282:I282)</f>
        <v>49</v>
      </c>
      <c r="L282" s="21" t="n">
        <f aca="false">SUM(C282:J282)</f>
        <v>192</v>
      </c>
      <c r="M282" s="22" t="n">
        <f aca="false">K282/L282</f>
        <v>0.255208333333333</v>
      </c>
      <c r="N282" s="22" t="n">
        <f aca="false">AVERAGE(M282:M291)</f>
        <v>0.266873903418593</v>
      </c>
      <c r="O282" s="23" t="n">
        <f aca="false">SUM(E282:G282)/K282</f>
        <v>0.959183673469388</v>
      </c>
      <c r="P282" s="24" t="n">
        <f aca="false">AVERAGE(O282:O291)</f>
        <v>0.823000762298066</v>
      </c>
      <c r="Q282" s="25" t="n">
        <f aca="false">(E282+F282)/(G282+H282)</f>
        <v>0.4</v>
      </c>
      <c r="R282" s="32" t="n">
        <f aca="false">AVERAGE(Q282:Q291)</f>
        <v>0.111811521811522</v>
      </c>
      <c r="S282" s="29" t="n">
        <f aca="false">(D282+K282)/C282</f>
        <v>1.27848101265823</v>
      </c>
      <c r="T282" s="28" t="n">
        <f aca="false">AVERAGE(S282:S291)</f>
        <v>2.16510961799612</v>
      </c>
      <c r="U282" s="29" t="n">
        <f aca="false">J282/L282</f>
        <v>0.0625</v>
      </c>
      <c r="V282" s="30" t="n">
        <f aca="false">AVERAGE(U282:U291)</f>
        <v>0.00989583333333333</v>
      </c>
      <c r="W282" s="23" t="n">
        <f aca="false">K282/(D282+K282)</f>
        <v>0.485148514851485</v>
      </c>
      <c r="X282" s="31" t="n">
        <f aca="false">AVERAGE(W282:W291)</f>
        <v>0.447289781473391</v>
      </c>
    </row>
    <row r="283" customFormat="false" ht="13" hidden="false" customHeight="false" outlineLevel="0" collapsed="false">
      <c r="A283" s="17"/>
      <c r="B283" s="18"/>
      <c r="C283" s="18" t="n">
        <v>67</v>
      </c>
      <c r="D283" s="18" t="n">
        <v>87</v>
      </c>
      <c r="E283" s="18" t="n">
        <v>0</v>
      </c>
      <c r="F283" s="18" t="n">
        <v>0</v>
      </c>
      <c r="G283" s="18" t="n">
        <v>31</v>
      </c>
      <c r="H283" s="18" t="n">
        <v>4</v>
      </c>
      <c r="I283" s="18" t="n">
        <v>1</v>
      </c>
      <c r="J283" s="21" t="n">
        <v>2</v>
      </c>
      <c r="K283" s="21" t="n">
        <f aca="false">SUM(E283:I283)</f>
        <v>36</v>
      </c>
      <c r="L283" s="21" t="n">
        <f aca="false">SUM(C283:J283)</f>
        <v>192</v>
      </c>
      <c r="M283" s="22" t="n">
        <f aca="false">K283/L283</f>
        <v>0.1875</v>
      </c>
      <c r="N283" s="22"/>
      <c r="O283" s="23" t="n">
        <f aca="false">SUM(E283:G283)/K283</f>
        <v>0.861111111111111</v>
      </c>
      <c r="P283" s="24"/>
      <c r="Q283" s="25" t="n">
        <f aca="false">(E283+F283)/(G283+H283)</f>
        <v>0</v>
      </c>
      <c r="R283" s="32"/>
      <c r="S283" s="29" t="n">
        <f aca="false">(D283+K283)/C283</f>
        <v>1.83582089552239</v>
      </c>
      <c r="T283" s="28"/>
      <c r="U283" s="29" t="n">
        <f aca="false">J283/L283</f>
        <v>0.0104166666666667</v>
      </c>
      <c r="V283" s="30"/>
      <c r="W283" s="23" t="n">
        <f aca="false">K283/(D283+K283)</f>
        <v>0.292682926829268</v>
      </c>
      <c r="X283" s="31"/>
    </row>
    <row r="284" customFormat="false" ht="13" hidden="false" customHeight="false" outlineLevel="0" collapsed="false">
      <c r="A284" s="17"/>
      <c r="B284" s="18"/>
      <c r="C284" s="18" t="n">
        <v>67</v>
      </c>
      <c r="D284" s="18" t="n">
        <v>78</v>
      </c>
      <c r="E284" s="18" t="n">
        <v>0</v>
      </c>
      <c r="F284" s="18" t="n">
        <v>8</v>
      </c>
      <c r="G284" s="18" t="n">
        <v>29</v>
      </c>
      <c r="H284" s="18" t="n">
        <v>7</v>
      </c>
      <c r="I284" s="18" t="n">
        <v>0</v>
      </c>
      <c r="J284" s="21" t="n">
        <v>0</v>
      </c>
      <c r="K284" s="21" t="n">
        <f aca="false">SUM(E284:I284)</f>
        <v>44</v>
      </c>
      <c r="L284" s="21" t="n">
        <f aca="false">SUM(C284:J284)</f>
        <v>189</v>
      </c>
      <c r="M284" s="22" t="n">
        <f aca="false">K284/L284</f>
        <v>0.232804232804233</v>
      </c>
      <c r="N284" s="22"/>
      <c r="O284" s="23" t="n">
        <f aca="false">SUM(E284:G284)/K284</f>
        <v>0.840909090909091</v>
      </c>
      <c r="P284" s="24"/>
      <c r="Q284" s="25" t="n">
        <f aca="false">(E284+F284)/(G284+H284)</f>
        <v>0.222222222222222</v>
      </c>
      <c r="R284" s="32"/>
      <c r="S284" s="29" t="n">
        <f aca="false">(D284+K284)/C284</f>
        <v>1.82089552238806</v>
      </c>
      <c r="T284" s="28"/>
      <c r="U284" s="29" t="n">
        <f aca="false">J284/L284</f>
        <v>0</v>
      </c>
      <c r="V284" s="30"/>
      <c r="W284" s="23" t="n">
        <f aca="false">K284/(D284+K284)</f>
        <v>0.360655737704918</v>
      </c>
      <c r="X284" s="31"/>
    </row>
    <row r="285" customFormat="false" ht="13" hidden="false" customHeight="false" outlineLevel="0" collapsed="false">
      <c r="A285" s="17"/>
      <c r="B285" s="18"/>
      <c r="C285" s="18" t="n">
        <v>65</v>
      </c>
      <c r="D285" s="18" t="n">
        <v>86</v>
      </c>
      <c r="E285" s="18" t="n">
        <v>1</v>
      </c>
      <c r="F285" s="18" t="n">
        <v>8</v>
      </c>
      <c r="G285" s="18" t="n">
        <v>22</v>
      </c>
      <c r="H285" s="18" t="n">
        <v>5</v>
      </c>
      <c r="I285" s="18" t="n">
        <v>2</v>
      </c>
      <c r="J285" s="21" t="n">
        <v>3</v>
      </c>
      <c r="K285" s="21" t="n">
        <f aca="false">SUM(E285:I285)</f>
        <v>38</v>
      </c>
      <c r="L285" s="21" t="n">
        <f aca="false">SUM(C285:J285)</f>
        <v>192</v>
      </c>
      <c r="M285" s="22" t="n">
        <f aca="false">K285/L285</f>
        <v>0.197916666666667</v>
      </c>
      <c r="N285" s="22"/>
      <c r="O285" s="23" t="n">
        <f aca="false">SUM(E285:G285)/K285</f>
        <v>0.815789473684211</v>
      </c>
      <c r="P285" s="24"/>
      <c r="Q285" s="25" t="n">
        <f aca="false">(E285+F285)/(G285+H285)</f>
        <v>0.333333333333333</v>
      </c>
      <c r="R285" s="32"/>
      <c r="S285" s="29" t="n">
        <f aca="false">(D285+K285)/C285</f>
        <v>1.90769230769231</v>
      </c>
      <c r="T285" s="28"/>
      <c r="U285" s="29" t="n">
        <f aca="false">J285/L285</f>
        <v>0.015625</v>
      </c>
      <c r="V285" s="30"/>
      <c r="W285" s="23" t="n">
        <f aca="false">K285/(D285+K285)</f>
        <v>0.306451612903226</v>
      </c>
      <c r="X285" s="31"/>
    </row>
    <row r="286" customFormat="false" ht="13" hidden="false" customHeight="false" outlineLevel="0" collapsed="false">
      <c r="A286" s="17"/>
      <c r="B286" s="18"/>
      <c r="C286" s="18" t="n">
        <v>23</v>
      </c>
      <c r="D286" s="18" t="n">
        <v>139</v>
      </c>
      <c r="E286" s="18" t="n">
        <v>0</v>
      </c>
      <c r="F286" s="18" t="n">
        <v>3</v>
      </c>
      <c r="G286" s="18" t="n">
        <v>19</v>
      </c>
      <c r="H286" s="18" t="n">
        <v>8</v>
      </c>
      <c r="I286" s="18" t="n">
        <v>0</v>
      </c>
      <c r="J286" s="21" t="n">
        <v>0</v>
      </c>
      <c r="K286" s="21" t="n">
        <f aca="false">SUM(E286:I286)</f>
        <v>30</v>
      </c>
      <c r="L286" s="21" t="n">
        <f aca="false">SUM(C286:J286)</f>
        <v>192</v>
      </c>
      <c r="M286" s="22" t="n">
        <f aca="false">K286/L286</f>
        <v>0.15625</v>
      </c>
      <c r="N286" s="22"/>
      <c r="O286" s="23" t="n">
        <f aca="false">SUM(E286:G286)/K286</f>
        <v>0.733333333333333</v>
      </c>
      <c r="P286" s="24"/>
      <c r="Q286" s="25" t="n">
        <f aca="false">(E286+F286)/(G286+H286)</f>
        <v>0.111111111111111</v>
      </c>
      <c r="R286" s="32"/>
      <c r="S286" s="29" t="n">
        <f aca="false">(D286+K286)/C286</f>
        <v>7.34782608695652</v>
      </c>
      <c r="T286" s="28"/>
      <c r="U286" s="29" t="n">
        <f aca="false">J286/L286</f>
        <v>0</v>
      </c>
      <c r="V286" s="30"/>
      <c r="W286" s="23" t="n">
        <f aca="false">K286/(D286+K286)</f>
        <v>0.177514792899408</v>
      </c>
      <c r="X286" s="31"/>
    </row>
    <row r="287" customFormat="false" ht="13" hidden="false" customHeight="false" outlineLevel="0" collapsed="false">
      <c r="A287" s="17"/>
      <c r="B287" s="18"/>
      <c r="C287" s="18" t="n">
        <v>84</v>
      </c>
      <c r="D287" s="18" t="n">
        <v>51</v>
      </c>
      <c r="E287" s="18" t="n">
        <v>0</v>
      </c>
      <c r="F287" s="18" t="n">
        <v>0</v>
      </c>
      <c r="G287" s="18" t="n">
        <v>34</v>
      </c>
      <c r="H287" s="18" t="n">
        <v>18</v>
      </c>
      <c r="I287" s="18" t="n">
        <v>6</v>
      </c>
      <c r="J287" s="21" t="n">
        <v>0</v>
      </c>
      <c r="K287" s="21" t="n">
        <f aca="false">SUM(E287:I287)</f>
        <v>58</v>
      </c>
      <c r="L287" s="21" t="n">
        <f aca="false">SUM(C287:J287)</f>
        <v>193</v>
      </c>
      <c r="M287" s="22" t="n">
        <f aca="false">K287/L287</f>
        <v>0.300518134715026</v>
      </c>
      <c r="N287" s="22"/>
      <c r="O287" s="23" t="n">
        <f aca="false">SUM(E287:G287)/K287</f>
        <v>0.586206896551724</v>
      </c>
      <c r="P287" s="24"/>
      <c r="Q287" s="25" t="n">
        <f aca="false">(E287+F287)/(G287+H287)</f>
        <v>0</v>
      </c>
      <c r="R287" s="32"/>
      <c r="S287" s="29" t="n">
        <f aca="false">(D287+K287)/C287</f>
        <v>1.29761904761905</v>
      </c>
      <c r="T287" s="28"/>
      <c r="U287" s="29" t="n">
        <f aca="false">J287/L287</f>
        <v>0</v>
      </c>
      <c r="V287" s="30"/>
      <c r="W287" s="23" t="n">
        <f aca="false">K287/(D287+K287)</f>
        <v>0.532110091743119</v>
      </c>
      <c r="X287" s="31"/>
    </row>
    <row r="288" customFormat="false" ht="13" hidden="false" customHeight="false" outlineLevel="0" collapsed="false">
      <c r="A288" s="17"/>
      <c r="B288" s="18"/>
      <c r="C288" s="18" t="n">
        <v>85</v>
      </c>
      <c r="D288" s="18" t="n">
        <v>26</v>
      </c>
      <c r="E288" s="18" t="n">
        <v>0</v>
      </c>
      <c r="F288" s="18" t="n">
        <v>1</v>
      </c>
      <c r="G288" s="18" t="n">
        <v>68</v>
      </c>
      <c r="H288" s="18" t="n">
        <v>9</v>
      </c>
      <c r="I288" s="18" t="n">
        <v>3</v>
      </c>
      <c r="J288" s="21" t="n">
        <v>0</v>
      </c>
      <c r="K288" s="21" t="n">
        <f aca="false">SUM(E288:I288)</f>
        <v>81</v>
      </c>
      <c r="L288" s="21" t="n">
        <f aca="false">SUM(C288:J288)</f>
        <v>192</v>
      </c>
      <c r="M288" s="22" t="n">
        <f aca="false">K288/L288</f>
        <v>0.421875</v>
      </c>
      <c r="N288" s="22"/>
      <c r="O288" s="23" t="n">
        <f aca="false">SUM(E288:G288)/K288</f>
        <v>0.851851851851852</v>
      </c>
      <c r="P288" s="24"/>
      <c r="Q288" s="25" t="n">
        <f aca="false">(E288+F288)/(G288+H288)</f>
        <v>0.012987012987013</v>
      </c>
      <c r="R288" s="32"/>
      <c r="S288" s="29" t="n">
        <f aca="false">(D288+K288)/C288</f>
        <v>1.25882352941176</v>
      </c>
      <c r="T288" s="28"/>
      <c r="U288" s="29" t="n">
        <f aca="false">J288/L288</f>
        <v>0</v>
      </c>
      <c r="V288" s="30"/>
      <c r="W288" s="23" t="n">
        <f aca="false">K288/(D288+K288)</f>
        <v>0.757009345794393</v>
      </c>
      <c r="X288" s="31"/>
    </row>
    <row r="289" customFormat="false" ht="13" hidden="false" customHeight="false" outlineLevel="0" collapsed="false">
      <c r="A289" s="17"/>
      <c r="B289" s="18"/>
      <c r="C289" s="18" t="n">
        <v>69</v>
      </c>
      <c r="D289" s="18" t="n">
        <v>56</v>
      </c>
      <c r="E289" s="18" t="n">
        <v>0</v>
      </c>
      <c r="F289" s="18" t="n">
        <v>0</v>
      </c>
      <c r="G289" s="18" t="n">
        <v>50</v>
      </c>
      <c r="H289" s="18" t="n">
        <v>6</v>
      </c>
      <c r="I289" s="18" t="n">
        <v>11</v>
      </c>
      <c r="J289" s="21" t="n">
        <v>0</v>
      </c>
      <c r="K289" s="21" t="n">
        <f aca="false">SUM(E289:I289)</f>
        <v>67</v>
      </c>
      <c r="L289" s="21" t="n">
        <f aca="false">SUM(C289:J289)</f>
        <v>192</v>
      </c>
      <c r="M289" s="22" t="n">
        <f aca="false">K289/L289</f>
        <v>0.348958333333333</v>
      </c>
      <c r="N289" s="22"/>
      <c r="O289" s="23" t="n">
        <f aca="false">SUM(E289:G289)/K289</f>
        <v>0.746268656716418</v>
      </c>
      <c r="P289" s="24"/>
      <c r="Q289" s="25" t="n">
        <f aca="false">(E289+F289)/(G289+H289)</f>
        <v>0</v>
      </c>
      <c r="R289" s="32"/>
      <c r="S289" s="29" t="n">
        <f aca="false">(D289+K289)/C289</f>
        <v>1.78260869565217</v>
      </c>
      <c r="T289" s="28"/>
      <c r="U289" s="29" t="n">
        <f aca="false">J289/L289</f>
        <v>0</v>
      </c>
      <c r="V289" s="30"/>
      <c r="W289" s="23" t="n">
        <f aca="false">K289/(D289+K289)</f>
        <v>0.544715447154472</v>
      </c>
      <c r="X289" s="31"/>
    </row>
    <row r="290" customFormat="false" ht="13" hidden="false" customHeight="false" outlineLevel="0" collapsed="false">
      <c r="A290" s="17"/>
      <c r="B290" s="18"/>
      <c r="C290" s="18" t="n">
        <v>101</v>
      </c>
      <c r="D290" s="18" t="n">
        <v>36</v>
      </c>
      <c r="E290" s="18" t="n">
        <v>0</v>
      </c>
      <c r="F290" s="18" t="n">
        <v>0</v>
      </c>
      <c r="G290" s="18" t="n">
        <v>49</v>
      </c>
      <c r="H290" s="18" t="n">
        <v>6</v>
      </c>
      <c r="I290" s="18" t="n">
        <v>0</v>
      </c>
      <c r="J290" s="21" t="n">
        <v>0</v>
      </c>
      <c r="K290" s="21" t="n">
        <f aca="false">SUM(E290:I290)</f>
        <v>55</v>
      </c>
      <c r="L290" s="21" t="n">
        <f aca="false">SUM(C290:J290)</f>
        <v>192</v>
      </c>
      <c r="M290" s="22" t="n">
        <f aca="false">K290/L290</f>
        <v>0.286458333333333</v>
      </c>
      <c r="N290" s="22"/>
      <c r="O290" s="23" t="n">
        <f aca="false">SUM(E290:G290)/K290</f>
        <v>0.890909090909091</v>
      </c>
      <c r="P290" s="24"/>
      <c r="Q290" s="25" t="n">
        <f aca="false">(E290+F290)/(G290+H290)</f>
        <v>0</v>
      </c>
      <c r="R290" s="32"/>
      <c r="S290" s="29" t="n">
        <f aca="false">(D290+K290)/C290</f>
        <v>0.900990099009901</v>
      </c>
      <c r="T290" s="28"/>
      <c r="U290" s="29" t="n">
        <f aca="false">J290/L290</f>
        <v>0</v>
      </c>
      <c r="V290" s="30"/>
      <c r="W290" s="23" t="n">
        <f aca="false">K290/(D290+K290)</f>
        <v>0.604395604395604</v>
      </c>
      <c r="X290" s="31"/>
    </row>
    <row r="291" customFormat="false" ht="13" hidden="false" customHeight="false" outlineLevel="0" collapsed="false">
      <c r="A291" s="17"/>
      <c r="B291" s="18"/>
      <c r="C291" s="18" t="n">
        <v>59</v>
      </c>
      <c r="D291" s="18" t="n">
        <v>77</v>
      </c>
      <c r="E291" s="18" t="n">
        <v>0</v>
      </c>
      <c r="F291" s="18" t="n">
        <v>2</v>
      </c>
      <c r="G291" s="18" t="n">
        <v>49</v>
      </c>
      <c r="H291" s="18" t="n">
        <v>3</v>
      </c>
      <c r="I291" s="18" t="n">
        <v>0</v>
      </c>
      <c r="J291" s="21" t="n">
        <v>2</v>
      </c>
      <c r="K291" s="21" t="n">
        <f aca="false">SUM(E291:I291)</f>
        <v>54</v>
      </c>
      <c r="L291" s="21" t="n">
        <f aca="false">SUM(C291:J291)</f>
        <v>192</v>
      </c>
      <c r="M291" s="22" t="n">
        <f aca="false">K291/L291</f>
        <v>0.28125</v>
      </c>
      <c r="N291" s="22"/>
      <c r="O291" s="23" t="n">
        <f aca="false">SUM(E291:G291)/K291</f>
        <v>0.944444444444444</v>
      </c>
      <c r="P291" s="24"/>
      <c r="Q291" s="25" t="n">
        <f aca="false">(E291+F291)/(G291+H291)</f>
        <v>0.0384615384615385</v>
      </c>
      <c r="R291" s="32"/>
      <c r="S291" s="29" t="n">
        <f aca="false">(D291+K291)/C291</f>
        <v>2.22033898305085</v>
      </c>
      <c r="T291" s="28"/>
      <c r="U291" s="29" t="n">
        <f aca="false">J291/L291</f>
        <v>0.0104166666666667</v>
      </c>
      <c r="V291" s="30"/>
      <c r="W291" s="23" t="n">
        <f aca="false">K291/(D291+K291)</f>
        <v>0.412213740458015</v>
      </c>
      <c r="X291" s="31"/>
    </row>
    <row r="292" customFormat="false" ht="13" hidden="false" customHeight="false" outlineLevel="0" collapsed="false">
      <c r="A292" s="17"/>
      <c r="B292" s="18" t="n">
        <v>10</v>
      </c>
      <c r="C292" s="19" t="n">
        <v>65</v>
      </c>
      <c r="D292" s="20" t="n">
        <v>72</v>
      </c>
      <c r="E292" s="20" t="n">
        <v>0</v>
      </c>
      <c r="F292" s="20" t="n">
        <v>0</v>
      </c>
      <c r="G292" s="20" t="n">
        <v>0</v>
      </c>
      <c r="H292" s="20" t="n">
        <v>55</v>
      </c>
      <c r="I292" s="20" t="n">
        <v>0</v>
      </c>
      <c r="J292" s="20" t="n">
        <v>0</v>
      </c>
      <c r="K292" s="21" t="n">
        <f aca="false">SUM(E292:I292)</f>
        <v>55</v>
      </c>
      <c r="L292" s="21" t="n">
        <f aca="false">SUM(C292:J292)</f>
        <v>192</v>
      </c>
      <c r="M292" s="22" t="n">
        <f aca="false">K292/L292</f>
        <v>0.286458333333333</v>
      </c>
      <c r="N292" s="22" t="n">
        <f aca="false">AVERAGE(M292:M301)</f>
        <v>0.30625</v>
      </c>
      <c r="O292" s="23" t="n">
        <f aca="false">SUM(E292:G292)/K292</f>
        <v>0</v>
      </c>
      <c r="P292" s="24" t="n">
        <f aca="false">AVERAGE(O292:O301)</f>
        <v>0.369288579980633</v>
      </c>
      <c r="Q292" s="25" t="n">
        <f aca="false">(E292+F292)/(G292+H292)</f>
        <v>0</v>
      </c>
      <c r="R292" s="32" t="n">
        <f aca="false">AVERAGE(Q292:Q301)</f>
        <v>0.236194912747708</v>
      </c>
      <c r="S292" s="29" t="n">
        <f aca="false">(D292+K292)/C292</f>
        <v>1.95384615384615</v>
      </c>
      <c r="T292" s="28" t="n">
        <f aca="false">AVERAGE(S292:S301)</f>
        <v>2.63488430072602</v>
      </c>
      <c r="U292" s="29" t="n">
        <f aca="false">J292/L292</f>
        <v>0</v>
      </c>
      <c r="V292" s="30" t="n">
        <f aca="false">AVERAGE(U292:U301)</f>
        <v>0.009375</v>
      </c>
      <c r="W292" s="23" t="n">
        <f aca="false">K292/(D292+K292)</f>
        <v>0.433070866141732</v>
      </c>
      <c r="X292" s="31" t="n">
        <f aca="false">AVERAGE(W292:W301)</f>
        <v>0.498252599990978</v>
      </c>
    </row>
    <row r="293" customFormat="false" ht="13" hidden="false" customHeight="false" outlineLevel="0" collapsed="false">
      <c r="A293" s="17"/>
      <c r="B293" s="18"/>
      <c r="C293" s="19" t="n">
        <v>32</v>
      </c>
      <c r="D293" s="20" t="n">
        <v>111</v>
      </c>
      <c r="E293" s="20" t="n">
        <v>0</v>
      </c>
      <c r="F293" s="20" t="n">
        <v>0</v>
      </c>
      <c r="G293" s="20" t="n">
        <v>0</v>
      </c>
      <c r="H293" s="20" t="n">
        <v>49</v>
      </c>
      <c r="I293" s="20" t="n">
        <v>0</v>
      </c>
      <c r="J293" s="20" t="n">
        <v>0</v>
      </c>
      <c r="K293" s="21" t="n">
        <f aca="false">SUM(E293:I293)</f>
        <v>49</v>
      </c>
      <c r="L293" s="21" t="n">
        <f aca="false">SUM(C293:J293)</f>
        <v>192</v>
      </c>
      <c r="M293" s="22" t="n">
        <f aca="false">K293/L293</f>
        <v>0.255208333333333</v>
      </c>
      <c r="N293" s="22"/>
      <c r="O293" s="23" t="n">
        <f aca="false">SUM(E293:G293)/K293</f>
        <v>0</v>
      </c>
      <c r="P293" s="24"/>
      <c r="Q293" s="25" t="n">
        <f aca="false">(E293+F293)/(G293+H293)</f>
        <v>0</v>
      </c>
      <c r="R293" s="32"/>
      <c r="S293" s="29" t="n">
        <f aca="false">(D293+K293)/C293</f>
        <v>5</v>
      </c>
      <c r="T293" s="28"/>
      <c r="U293" s="29" t="n">
        <f aca="false">J293/L293</f>
        <v>0</v>
      </c>
      <c r="V293" s="30"/>
      <c r="W293" s="23" t="n">
        <f aca="false">K293/(D293+K293)</f>
        <v>0.30625</v>
      </c>
      <c r="X293" s="31"/>
    </row>
    <row r="294" customFormat="false" ht="13" hidden="false" customHeight="false" outlineLevel="0" collapsed="false">
      <c r="A294" s="17"/>
      <c r="B294" s="18"/>
      <c r="C294" s="19" t="n">
        <v>61</v>
      </c>
      <c r="D294" s="20" t="n">
        <v>58</v>
      </c>
      <c r="E294" s="20" t="n">
        <v>0</v>
      </c>
      <c r="F294" s="20" t="n">
        <v>0</v>
      </c>
      <c r="G294" s="20" t="n">
        <v>0</v>
      </c>
      <c r="H294" s="20" t="n">
        <v>73</v>
      </c>
      <c r="I294" s="20" t="n">
        <v>0</v>
      </c>
      <c r="J294" s="20" t="n">
        <v>0</v>
      </c>
      <c r="K294" s="21" t="n">
        <f aca="false">SUM(E294:I294)</f>
        <v>73</v>
      </c>
      <c r="L294" s="21" t="n">
        <f aca="false">SUM(C294:J294)</f>
        <v>192</v>
      </c>
      <c r="M294" s="22" t="n">
        <f aca="false">K294/L294</f>
        <v>0.380208333333333</v>
      </c>
      <c r="N294" s="22"/>
      <c r="O294" s="23" t="n">
        <f aca="false">SUM(E294:G294)/K294</f>
        <v>0</v>
      </c>
      <c r="P294" s="24"/>
      <c r="Q294" s="25" t="n">
        <f aca="false">(E294+F294)/(G294+H294)</f>
        <v>0</v>
      </c>
      <c r="R294" s="32"/>
      <c r="S294" s="29" t="n">
        <f aca="false">(D294+K294)/C294</f>
        <v>2.14754098360656</v>
      </c>
      <c r="T294" s="28"/>
      <c r="U294" s="29" t="n">
        <f aca="false">J294/L294</f>
        <v>0</v>
      </c>
      <c r="V294" s="30"/>
      <c r="W294" s="23" t="n">
        <f aca="false">K294/(D294+K294)</f>
        <v>0.557251908396947</v>
      </c>
      <c r="X294" s="31"/>
    </row>
    <row r="295" customFormat="false" ht="13" hidden="false" customHeight="false" outlineLevel="0" collapsed="false">
      <c r="A295" s="17"/>
      <c r="B295" s="18"/>
      <c r="C295" s="19" t="n">
        <v>62</v>
      </c>
      <c r="D295" s="20" t="n">
        <v>57</v>
      </c>
      <c r="E295" s="20" t="n">
        <v>0</v>
      </c>
      <c r="F295" s="20" t="n">
        <v>0</v>
      </c>
      <c r="G295" s="20" t="n">
        <v>0</v>
      </c>
      <c r="H295" s="20" t="n">
        <v>63</v>
      </c>
      <c r="I295" s="20" t="n">
        <v>0</v>
      </c>
      <c r="J295" s="20" t="n">
        <v>10</v>
      </c>
      <c r="K295" s="21" t="n">
        <f aca="false">SUM(E295:I295)</f>
        <v>63</v>
      </c>
      <c r="L295" s="21" t="n">
        <f aca="false">SUM(C295:J295)</f>
        <v>192</v>
      </c>
      <c r="M295" s="22" t="n">
        <f aca="false">K295/L295</f>
        <v>0.328125</v>
      </c>
      <c r="N295" s="22"/>
      <c r="O295" s="23" t="n">
        <f aca="false">SUM(E295:G295)/K295</f>
        <v>0</v>
      </c>
      <c r="P295" s="24"/>
      <c r="Q295" s="25" t="n">
        <f aca="false">(E295+F295)/(G295+H295)</f>
        <v>0</v>
      </c>
      <c r="R295" s="32"/>
      <c r="S295" s="29" t="n">
        <f aca="false">(D295+K295)/C295</f>
        <v>1.93548387096774</v>
      </c>
      <c r="T295" s="28"/>
      <c r="U295" s="29" t="n">
        <f aca="false">J295/L295</f>
        <v>0.0520833333333333</v>
      </c>
      <c r="V295" s="30"/>
      <c r="W295" s="23" t="n">
        <f aca="false">K295/(D295+K295)</f>
        <v>0.525</v>
      </c>
      <c r="X295" s="31"/>
    </row>
    <row r="296" customFormat="false" ht="13" hidden="false" customHeight="false" outlineLevel="0" collapsed="false">
      <c r="A296" s="17"/>
      <c r="B296" s="18"/>
      <c r="C296" s="19" t="n">
        <v>40</v>
      </c>
      <c r="D296" s="20" t="n">
        <v>82</v>
      </c>
      <c r="E296" s="20" t="n">
        <v>1</v>
      </c>
      <c r="F296" s="20" t="n">
        <v>0</v>
      </c>
      <c r="G296" s="20" t="n">
        <v>0</v>
      </c>
      <c r="H296" s="20" t="n">
        <v>69</v>
      </c>
      <c r="I296" s="20" t="n">
        <v>0</v>
      </c>
      <c r="J296" s="20" t="n">
        <v>0</v>
      </c>
      <c r="K296" s="21" t="n">
        <f aca="false">SUM(E296:I296)</f>
        <v>70</v>
      </c>
      <c r="L296" s="21" t="n">
        <f aca="false">SUM(C296:J296)</f>
        <v>192</v>
      </c>
      <c r="M296" s="22" t="n">
        <f aca="false">K296/L296</f>
        <v>0.364583333333333</v>
      </c>
      <c r="N296" s="22"/>
      <c r="O296" s="23" t="n">
        <f aca="false">SUM(E296:G296)/K296</f>
        <v>0.0142857142857143</v>
      </c>
      <c r="P296" s="24"/>
      <c r="Q296" s="25" t="n">
        <f aca="false">(E296+F296)/(G296+H296)</f>
        <v>0.0144927536231884</v>
      </c>
      <c r="R296" s="32"/>
      <c r="S296" s="29" t="n">
        <f aca="false">(D296+K296)/C296</f>
        <v>3.8</v>
      </c>
      <c r="T296" s="28"/>
      <c r="U296" s="29" t="n">
        <f aca="false">J296/L296</f>
        <v>0</v>
      </c>
      <c r="V296" s="30"/>
      <c r="W296" s="23" t="n">
        <f aca="false">K296/(D296+K296)</f>
        <v>0.460526315789474</v>
      </c>
      <c r="X296" s="31"/>
    </row>
    <row r="297" customFormat="false" ht="13" hidden="false" customHeight="false" outlineLevel="0" collapsed="false">
      <c r="A297" s="17"/>
      <c r="B297" s="18"/>
      <c r="C297" s="19" t="n">
        <v>121</v>
      </c>
      <c r="D297" s="20" t="n">
        <v>37</v>
      </c>
      <c r="E297" s="20" t="n">
        <v>0</v>
      </c>
      <c r="F297" s="20" t="n">
        <v>10</v>
      </c>
      <c r="G297" s="20" t="n">
        <v>5</v>
      </c>
      <c r="H297" s="20" t="n">
        <v>19</v>
      </c>
      <c r="I297" s="20" t="n">
        <v>0</v>
      </c>
      <c r="J297" s="20" t="n">
        <v>0</v>
      </c>
      <c r="K297" s="21" t="n">
        <f aca="false">SUM(E297:I297)</f>
        <v>34</v>
      </c>
      <c r="L297" s="21" t="n">
        <f aca="false">SUM(C297:J297)</f>
        <v>192</v>
      </c>
      <c r="M297" s="22" t="n">
        <f aca="false">K297/L297</f>
        <v>0.177083333333333</v>
      </c>
      <c r="N297" s="22"/>
      <c r="O297" s="23" t="n">
        <f aca="false">SUM(E297:G297)/K297</f>
        <v>0.441176470588235</v>
      </c>
      <c r="P297" s="24"/>
      <c r="Q297" s="25" t="n">
        <f aca="false">(E297+F297)/(G297+H297)</f>
        <v>0.416666666666667</v>
      </c>
      <c r="R297" s="32"/>
      <c r="S297" s="29" t="n">
        <f aca="false">(D297+K297)/C297</f>
        <v>0.586776859504132</v>
      </c>
      <c r="T297" s="28"/>
      <c r="U297" s="29" t="n">
        <f aca="false">J297/L297</f>
        <v>0</v>
      </c>
      <c r="V297" s="30"/>
      <c r="W297" s="23" t="n">
        <f aca="false">K297/(D297+K297)</f>
        <v>0.47887323943662</v>
      </c>
      <c r="X297" s="31"/>
    </row>
    <row r="298" customFormat="false" ht="13" hidden="false" customHeight="false" outlineLevel="0" collapsed="false">
      <c r="A298" s="17"/>
      <c r="B298" s="18"/>
      <c r="C298" s="19" t="n">
        <v>23</v>
      </c>
      <c r="D298" s="20" t="n">
        <v>96</v>
      </c>
      <c r="E298" s="20" t="n">
        <v>0</v>
      </c>
      <c r="F298" s="20" t="n">
        <v>0</v>
      </c>
      <c r="G298" s="20" t="n">
        <v>49</v>
      </c>
      <c r="H298" s="20" t="n">
        <v>23</v>
      </c>
      <c r="I298" s="20" t="n">
        <v>1</v>
      </c>
      <c r="J298" s="20" t="n">
        <v>0</v>
      </c>
      <c r="K298" s="21" t="n">
        <f aca="false">SUM(E298:I298)</f>
        <v>73</v>
      </c>
      <c r="L298" s="21" t="n">
        <f aca="false">SUM(C298:J298)</f>
        <v>192</v>
      </c>
      <c r="M298" s="22" t="n">
        <f aca="false">K298/L298</f>
        <v>0.380208333333333</v>
      </c>
      <c r="N298" s="22"/>
      <c r="O298" s="23" t="n">
        <f aca="false">SUM(E298:G298)/K298</f>
        <v>0.671232876712329</v>
      </c>
      <c r="P298" s="24"/>
      <c r="Q298" s="25" t="n">
        <f aca="false">(E298+F298)/(G298+H298)</f>
        <v>0</v>
      </c>
      <c r="R298" s="32"/>
      <c r="S298" s="29" t="n">
        <f aca="false">(D298+K298)/C298</f>
        <v>7.34782608695652</v>
      </c>
      <c r="T298" s="28"/>
      <c r="U298" s="29" t="n">
        <f aca="false">J298/L298</f>
        <v>0</v>
      </c>
      <c r="V298" s="30"/>
      <c r="W298" s="23" t="n">
        <f aca="false">K298/(D298+K298)</f>
        <v>0.431952662721894</v>
      </c>
      <c r="X298" s="31"/>
    </row>
    <row r="299" customFormat="false" ht="13" hidden="false" customHeight="false" outlineLevel="0" collapsed="false">
      <c r="A299" s="17"/>
      <c r="B299" s="18"/>
      <c r="C299" s="19" t="n">
        <v>61</v>
      </c>
      <c r="D299" s="20" t="n">
        <v>50</v>
      </c>
      <c r="E299" s="20" t="n">
        <v>6</v>
      </c>
      <c r="F299" s="20" t="n">
        <v>18</v>
      </c>
      <c r="G299" s="20" t="n">
        <v>34</v>
      </c>
      <c r="H299" s="20" t="n">
        <v>15</v>
      </c>
      <c r="I299" s="20" t="n">
        <v>0</v>
      </c>
      <c r="J299" s="20" t="n">
        <v>8</v>
      </c>
      <c r="K299" s="21" t="n">
        <f aca="false">SUM(E299:I299)</f>
        <v>73</v>
      </c>
      <c r="L299" s="21" t="n">
        <f aca="false">SUM(C299:J299)</f>
        <v>192</v>
      </c>
      <c r="M299" s="22" t="n">
        <f aca="false">K299/L299</f>
        <v>0.380208333333333</v>
      </c>
      <c r="N299" s="22"/>
      <c r="O299" s="23" t="n">
        <f aca="false">SUM(E299:G299)/K299</f>
        <v>0.794520547945205</v>
      </c>
      <c r="P299" s="24"/>
      <c r="Q299" s="25" t="n">
        <f aca="false">(E299+F299)/(G299+H299)</f>
        <v>0.489795918367347</v>
      </c>
      <c r="R299" s="32"/>
      <c r="S299" s="29" t="n">
        <f aca="false">(D299+K299)/C299</f>
        <v>2.01639344262295</v>
      </c>
      <c r="T299" s="28"/>
      <c r="U299" s="29" t="n">
        <f aca="false">J299/L299</f>
        <v>0.0416666666666667</v>
      </c>
      <c r="V299" s="30"/>
      <c r="W299" s="23" t="n">
        <f aca="false">K299/(D299+K299)</f>
        <v>0.59349593495935</v>
      </c>
      <c r="X299" s="31"/>
    </row>
    <row r="300" customFormat="false" ht="13" hidden="false" customHeight="false" outlineLevel="0" collapsed="false">
      <c r="A300" s="17"/>
      <c r="B300" s="18"/>
      <c r="C300" s="19" t="n">
        <v>123</v>
      </c>
      <c r="D300" s="20" t="n">
        <v>26</v>
      </c>
      <c r="E300" s="20" t="n">
        <v>8</v>
      </c>
      <c r="F300" s="20" t="n">
        <v>12</v>
      </c>
      <c r="G300" s="20" t="n">
        <v>21</v>
      </c>
      <c r="H300" s="20" t="n">
        <v>2</v>
      </c>
      <c r="I300" s="20" t="n">
        <v>0</v>
      </c>
      <c r="J300" s="20" t="n">
        <v>0</v>
      </c>
      <c r="K300" s="21" t="n">
        <f aca="false">SUM(E300:I300)</f>
        <v>43</v>
      </c>
      <c r="L300" s="21" t="n">
        <f aca="false">SUM(C300:J300)</f>
        <v>192</v>
      </c>
      <c r="M300" s="22" t="n">
        <f aca="false">K300/L300</f>
        <v>0.223958333333333</v>
      </c>
      <c r="N300" s="22"/>
      <c r="O300" s="23" t="n">
        <f aca="false">SUM(E300:G300)/K300</f>
        <v>0.953488372093023</v>
      </c>
      <c r="P300" s="24"/>
      <c r="Q300" s="25" t="n">
        <f aca="false">(E300+F300)/(G300+H300)</f>
        <v>0.869565217391304</v>
      </c>
      <c r="R300" s="32"/>
      <c r="S300" s="29" t="n">
        <f aca="false">(D300+K300)/C300</f>
        <v>0.560975609756098</v>
      </c>
      <c r="T300" s="28"/>
      <c r="U300" s="29" t="n">
        <f aca="false">J300/L300</f>
        <v>0</v>
      </c>
      <c r="V300" s="30"/>
      <c r="W300" s="23" t="n">
        <f aca="false">K300/(D300+K300)</f>
        <v>0.623188405797101</v>
      </c>
      <c r="X300" s="31"/>
    </row>
    <row r="301" customFormat="false" ht="13" hidden="false" customHeight="false" outlineLevel="0" collapsed="false">
      <c r="A301" s="17"/>
      <c r="B301" s="18"/>
      <c r="C301" s="19" t="n">
        <v>96</v>
      </c>
      <c r="D301" s="20" t="n">
        <v>41</v>
      </c>
      <c r="E301" s="20" t="n">
        <v>12</v>
      </c>
      <c r="F301" s="20" t="n">
        <v>8</v>
      </c>
      <c r="G301" s="20" t="n">
        <v>25</v>
      </c>
      <c r="H301" s="20" t="n">
        <v>10</v>
      </c>
      <c r="I301" s="20" t="n">
        <v>0</v>
      </c>
      <c r="J301" s="20" t="n">
        <v>0</v>
      </c>
      <c r="K301" s="21" t="n">
        <f aca="false">SUM(E301:I301)</f>
        <v>55</v>
      </c>
      <c r="L301" s="21" t="n">
        <f aca="false">SUM(C301:J301)</f>
        <v>192</v>
      </c>
      <c r="M301" s="22" t="n">
        <f aca="false">K301/L301</f>
        <v>0.286458333333333</v>
      </c>
      <c r="N301" s="22"/>
      <c r="O301" s="23" t="n">
        <f aca="false">SUM(E301:G301)/K301</f>
        <v>0.818181818181818</v>
      </c>
      <c r="P301" s="24"/>
      <c r="Q301" s="25" t="n">
        <f aca="false">(E301+F301)/(G301+H301)</f>
        <v>0.571428571428571</v>
      </c>
      <c r="R301" s="32"/>
      <c r="S301" s="29" t="n">
        <f aca="false">(D301+K301)/C301</f>
        <v>1</v>
      </c>
      <c r="T301" s="28"/>
      <c r="U301" s="29" t="n">
        <f aca="false">J301/L301</f>
        <v>0</v>
      </c>
      <c r="V301" s="30"/>
      <c r="W301" s="23" t="n">
        <f aca="false">K301/(D301+K301)</f>
        <v>0.572916666666667</v>
      </c>
      <c r="X301" s="31"/>
    </row>
    <row r="302" customFormat="false" ht="13" hidden="false" customHeight="false" outlineLevel="0" collapsed="false">
      <c r="A302" s="17"/>
      <c r="B302" s="18" t="n">
        <v>11</v>
      </c>
      <c r="C302" s="19" t="n">
        <v>39</v>
      </c>
      <c r="D302" s="20" t="n">
        <v>91</v>
      </c>
      <c r="E302" s="20" t="n">
        <v>0</v>
      </c>
      <c r="F302" s="20" t="n">
        <v>1</v>
      </c>
      <c r="G302" s="20" t="n">
        <v>21</v>
      </c>
      <c r="H302" s="20" t="n">
        <v>8</v>
      </c>
      <c r="I302" s="20" t="n">
        <v>3</v>
      </c>
      <c r="J302" s="20" t="n">
        <v>29</v>
      </c>
      <c r="K302" s="21" t="n">
        <f aca="false">SUM(E302:I302)</f>
        <v>33</v>
      </c>
      <c r="L302" s="21" t="n">
        <f aca="false">SUM(C302:J302)</f>
        <v>192</v>
      </c>
      <c r="M302" s="22" t="n">
        <f aca="false">K302/L302</f>
        <v>0.171875</v>
      </c>
      <c r="N302" s="22" t="n">
        <f aca="false">AVERAGE(M302:M311)</f>
        <v>0.215798611111111</v>
      </c>
      <c r="O302" s="23" t="n">
        <f aca="false">SUM(E302:G302)/K302</f>
        <v>0.666666666666667</v>
      </c>
      <c r="P302" s="24" t="n">
        <f aca="false">AVERAGE(O302:O311)</f>
        <v>0.699647415155434</v>
      </c>
      <c r="Q302" s="25" t="n">
        <f aca="false">(E302+F302)/(G302+H302)</f>
        <v>0.0344827586206897</v>
      </c>
      <c r="R302" s="32" t="n">
        <f aca="false">AVERAGE(Q302:Q311)</f>
        <v>0.078891841957809</v>
      </c>
      <c r="S302" s="29" t="n">
        <f aca="false">(D302+K302)/C302</f>
        <v>3.17948717948718</v>
      </c>
      <c r="T302" s="28" t="n">
        <f aca="false">AVERAGE(S302:S311)</f>
        <v>2.29223168005923</v>
      </c>
      <c r="U302" s="29" t="n">
        <f aca="false">J302/L302</f>
        <v>0.151041666666667</v>
      </c>
      <c r="V302" s="30" t="n">
        <f aca="false">AVERAGE(U302:U311)</f>
        <v>0.131707702020202</v>
      </c>
      <c r="W302" s="23" t="n">
        <f aca="false">K302/(D302+K302)</f>
        <v>0.266129032258065</v>
      </c>
      <c r="X302" s="31" t="n">
        <f aca="false">AVERAGE(W302:W311)</f>
        <v>0.375801103791105</v>
      </c>
    </row>
    <row r="303" customFormat="false" ht="13" hidden="false" customHeight="false" outlineLevel="0" collapsed="false">
      <c r="A303" s="17"/>
      <c r="B303" s="18"/>
      <c r="C303" s="19" t="n">
        <v>45</v>
      </c>
      <c r="D303" s="20" t="n">
        <v>97</v>
      </c>
      <c r="E303" s="20" t="n">
        <v>1</v>
      </c>
      <c r="F303" s="20" t="n">
        <v>8</v>
      </c>
      <c r="G303" s="20" t="n">
        <v>22</v>
      </c>
      <c r="H303" s="20" t="n">
        <v>1</v>
      </c>
      <c r="I303" s="20" t="n">
        <v>5</v>
      </c>
      <c r="J303" s="20" t="n">
        <v>19</v>
      </c>
      <c r="K303" s="21" t="n">
        <f aca="false">SUM(E303:I303)</f>
        <v>37</v>
      </c>
      <c r="L303" s="21" t="n">
        <f aca="false">SUM(C303:J303)</f>
        <v>198</v>
      </c>
      <c r="M303" s="22" t="n">
        <f aca="false">K303/L303</f>
        <v>0.186868686868687</v>
      </c>
      <c r="N303" s="22"/>
      <c r="O303" s="23" t="n">
        <f aca="false">SUM(E303:G303)/K303</f>
        <v>0.837837837837838</v>
      </c>
      <c r="P303" s="24"/>
      <c r="Q303" s="25" t="n">
        <f aca="false">(E303+F303)/(G303+H303)</f>
        <v>0.391304347826087</v>
      </c>
      <c r="R303" s="32"/>
      <c r="S303" s="29" t="n">
        <f aca="false">(D303+K303)/C303</f>
        <v>2.97777777777778</v>
      </c>
      <c r="T303" s="28"/>
      <c r="U303" s="29" t="n">
        <f aca="false">J303/L303</f>
        <v>0.095959595959596</v>
      </c>
      <c r="V303" s="30"/>
      <c r="W303" s="23" t="n">
        <f aca="false">K303/(D303+K303)</f>
        <v>0.276119402985075</v>
      </c>
      <c r="X303" s="31"/>
    </row>
    <row r="304" customFormat="false" ht="13" hidden="false" customHeight="false" outlineLevel="0" collapsed="false">
      <c r="A304" s="17"/>
      <c r="B304" s="18"/>
      <c r="C304" s="19" t="n">
        <v>40</v>
      </c>
      <c r="D304" s="20" t="n">
        <v>78</v>
      </c>
      <c r="E304" s="20" t="n">
        <v>2</v>
      </c>
      <c r="F304" s="20" t="n">
        <v>3</v>
      </c>
      <c r="G304" s="20" t="n">
        <v>39</v>
      </c>
      <c r="H304" s="20" t="n">
        <v>5</v>
      </c>
      <c r="I304" s="20" t="n">
        <v>0</v>
      </c>
      <c r="J304" s="20" t="n">
        <v>25</v>
      </c>
      <c r="K304" s="21" t="n">
        <f aca="false">SUM(E304:I304)</f>
        <v>49</v>
      </c>
      <c r="L304" s="21" t="n">
        <f aca="false">SUM(C304:J304)</f>
        <v>192</v>
      </c>
      <c r="M304" s="22" t="n">
        <f aca="false">K304/L304</f>
        <v>0.255208333333333</v>
      </c>
      <c r="N304" s="22"/>
      <c r="O304" s="23" t="n">
        <f aca="false">SUM(E304:G304)/K304</f>
        <v>0.897959183673469</v>
      </c>
      <c r="P304" s="24"/>
      <c r="Q304" s="25" t="n">
        <f aca="false">(E304+F304)/(G304+H304)</f>
        <v>0.113636363636364</v>
      </c>
      <c r="R304" s="32"/>
      <c r="S304" s="29" t="n">
        <f aca="false">(D304+K304)/C304</f>
        <v>3.175</v>
      </c>
      <c r="T304" s="28"/>
      <c r="U304" s="29" t="n">
        <f aca="false">J304/L304</f>
        <v>0.130208333333333</v>
      </c>
      <c r="V304" s="30"/>
      <c r="W304" s="23" t="n">
        <f aca="false">K304/(D304+K304)</f>
        <v>0.385826771653543</v>
      </c>
      <c r="X304" s="31"/>
    </row>
    <row r="305" customFormat="false" ht="13" hidden="false" customHeight="false" outlineLevel="0" collapsed="false">
      <c r="A305" s="17"/>
      <c r="B305" s="18"/>
      <c r="C305" s="19" t="n">
        <v>58</v>
      </c>
      <c r="D305" s="20" t="n">
        <v>75</v>
      </c>
      <c r="E305" s="20" t="n">
        <v>0</v>
      </c>
      <c r="F305" s="20" t="n">
        <v>0</v>
      </c>
      <c r="G305" s="20" t="n">
        <v>25</v>
      </c>
      <c r="H305" s="20" t="n">
        <v>2</v>
      </c>
      <c r="I305" s="20" t="n">
        <v>0</v>
      </c>
      <c r="J305" s="20" t="n">
        <v>16</v>
      </c>
      <c r="K305" s="21" t="n">
        <f aca="false">SUM(E305:I305)</f>
        <v>27</v>
      </c>
      <c r="L305" s="21" t="n">
        <f aca="false">SUM(C305:J305)</f>
        <v>176</v>
      </c>
      <c r="M305" s="22" t="n">
        <f aca="false">K305/L305</f>
        <v>0.153409090909091</v>
      </c>
      <c r="N305" s="22"/>
      <c r="O305" s="23" t="n">
        <f aca="false">SUM(E305:G305)/K305</f>
        <v>0.925925925925926</v>
      </c>
      <c r="P305" s="24"/>
      <c r="Q305" s="25" t="n">
        <f aca="false">(E305+F305)/(G305+H305)</f>
        <v>0</v>
      </c>
      <c r="R305" s="32"/>
      <c r="S305" s="29" t="n">
        <f aca="false">(D305+K305)/C305</f>
        <v>1.75862068965517</v>
      </c>
      <c r="T305" s="28"/>
      <c r="U305" s="29" t="n">
        <f aca="false">J305/L305</f>
        <v>0.0909090909090909</v>
      </c>
      <c r="V305" s="30"/>
      <c r="W305" s="23" t="n">
        <f aca="false">K305/(D305+K305)</f>
        <v>0.264705882352941</v>
      </c>
      <c r="X305" s="31"/>
    </row>
    <row r="306" customFormat="false" ht="13" hidden="false" customHeight="false" outlineLevel="0" collapsed="false">
      <c r="A306" s="17"/>
      <c r="B306" s="18"/>
      <c r="C306" s="19" t="n">
        <v>94</v>
      </c>
      <c r="D306" s="20" t="n">
        <v>51</v>
      </c>
      <c r="E306" s="20" t="n">
        <v>0</v>
      </c>
      <c r="F306" s="20" t="n">
        <v>5</v>
      </c>
      <c r="G306" s="20" t="n">
        <v>20</v>
      </c>
      <c r="H306" s="20" t="n">
        <v>2</v>
      </c>
      <c r="I306" s="20" t="n">
        <v>5</v>
      </c>
      <c r="J306" s="20" t="n">
        <v>15</v>
      </c>
      <c r="K306" s="21" t="n">
        <f aca="false">SUM(E306:I306)</f>
        <v>32</v>
      </c>
      <c r="L306" s="21" t="n">
        <f aca="false">SUM(C306:J306)</f>
        <v>192</v>
      </c>
      <c r="M306" s="22" t="n">
        <f aca="false">K306/L306</f>
        <v>0.166666666666667</v>
      </c>
      <c r="N306" s="22"/>
      <c r="O306" s="23" t="n">
        <f aca="false">SUM(E306:G306)/K306</f>
        <v>0.78125</v>
      </c>
      <c r="P306" s="24"/>
      <c r="Q306" s="25" t="n">
        <f aca="false">(E306+F306)/(G306+H306)</f>
        <v>0.227272727272727</v>
      </c>
      <c r="R306" s="32"/>
      <c r="S306" s="29" t="n">
        <f aca="false">(D306+K306)/C306</f>
        <v>0.882978723404255</v>
      </c>
      <c r="T306" s="28"/>
      <c r="U306" s="29" t="n">
        <f aca="false">J306/L306</f>
        <v>0.078125</v>
      </c>
      <c r="V306" s="30"/>
      <c r="W306" s="23" t="n">
        <f aca="false">K306/(D306+K306)</f>
        <v>0.385542168674699</v>
      </c>
      <c r="X306" s="31"/>
    </row>
    <row r="307" customFormat="false" ht="13" hidden="false" customHeight="false" outlineLevel="0" collapsed="false">
      <c r="A307" s="17"/>
      <c r="B307" s="18"/>
      <c r="C307" s="19" t="n">
        <v>71</v>
      </c>
      <c r="D307" s="20" t="n">
        <v>81</v>
      </c>
      <c r="E307" s="20" t="n">
        <v>0</v>
      </c>
      <c r="F307" s="20" t="n">
        <v>0</v>
      </c>
      <c r="G307" s="20" t="n">
        <v>16</v>
      </c>
      <c r="H307" s="20" t="n">
        <v>15</v>
      </c>
      <c r="I307" s="20" t="n">
        <v>2</v>
      </c>
      <c r="J307" s="20" t="n">
        <v>7</v>
      </c>
      <c r="K307" s="21" t="n">
        <f aca="false">SUM(E307:I307)</f>
        <v>33</v>
      </c>
      <c r="L307" s="21" t="n">
        <f aca="false">SUM(C307:J307)</f>
        <v>192</v>
      </c>
      <c r="M307" s="22" t="n">
        <f aca="false">K307/L307</f>
        <v>0.171875</v>
      </c>
      <c r="N307" s="22"/>
      <c r="O307" s="23" t="n">
        <f aca="false">SUM(E307:G307)/K307</f>
        <v>0.484848484848485</v>
      </c>
      <c r="P307" s="24"/>
      <c r="Q307" s="25" t="n">
        <f aca="false">(E307+F307)/(G307+H307)</f>
        <v>0</v>
      </c>
      <c r="R307" s="32"/>
      <c r="S307" s="29" t="n">
        <f aca="false">(D307+K307)/C307</f>
        <v>1.6056338028169</v>
      </c>
      <c r="T307" s="28"/>
      <c r="U307" s="29" t="n">
        <f aca="false">J307/L307</f>
        <v>0.0364583333333333</v>
      </c>
      <c r="V307" s="30"/>
      <c r="W307" s="23" t="n">
        <f aca="false">K307/(D307+K307)</f>
        <v>0.289473684210526</v>
      </c>
      <c r="X307" s="31"/>
    </row>
    <row r="308" customFormat="false" ht="13" hidden="false" customHeight="false" outlineLevel="0" collapsed="false">
      <c r="A308" s="17"/>
      <c r="B308" s="18"/>
      <c r="C308" s="19" t="n">
        <v>48</v>
      </c>
      <c r="D308" s="20" t="n">
        <v>40</v>
      </c>
      <c r="E308" s="20" t="n">
        <v>0</v>
      </c>
      <c r="F308" s="20" t="n">
        <v>0</v>
      </c>
      <c r="G308" s="20" t="n">
        <v>27</v>
      </c>
      <c r="H308" s="20" t="n">
        <v>36</v>
      </c>
      <c r="I308" s="20" t="n">
        <v>0</v>
      </c>
      <c r="J308" s="20" t="n">
        <v>41</v>
      </c>
      <c r="K308" s="21" t="n">
        <f aca="false">SUM(E308:I308)</f>
        <v>63</v>
      </c>
      <c r="L308" s="21" t="n">
        <f aca="false">SUM(C308:J308)</f>
        <v>192</v>
      </c>
      <c r="M308" s="22" t="n">
        <f aca="false">K308/L308</f>
        <v>0.328125</v>
      </c>
      <c r="N308" s="22"/>
      <c r="O308" s="23" t="n">
        <f aca="false">SUM(E308:G308)/K308</f>
        <v>0.428571428571429</v>
      </c>
      <c r="P308" s="24"/>
      <c r="Q308" s="25" t="n">
        <f aca="false">(E308+F308)/(G308+H308)</f>
        <v>0</v>
      </c>
      <c r="R308" s="32"/>
      <c r="S308" s="29" t="n">
        <f aca="false">(D308+K308)/C308</f>
        <v>2.14583333333333</v>
      </c>
      <c r="T308" s="28"/>
      <c r="U308" s="29" t="n">
        <f aca="false">J308/L308</f>
        <v>0.213541666666667</v>
      </c>
      <c r="V308" s="30"/>
      <c r="W308" s="23" t="n">
        <f aca="false">K308/(D308+K308)</f>
        <v>0.611650485436893</v>
      </c>
      <c r="X308" s="31"/>
    </row>
    <row r="309" customFormat="false" ht="13" hidden="false" customHeight="false" outlineLevel="0" collapsed="false">
      <c r="A309" s="17"/>
      <c r="B309" s="18"/>
      <c r="C309" s="19" t="n">
        <v>32</v>
      </c>
      <c r="D309" s="20" t="n">
        <v>64</v>
      </c>
      <c r="E309" s="20" t="n">
        <v>0</v>
      </c>
      <c r="F309" s="20" t="n">
        <v>1</v>
      </c>
      <c r="G309" s="20" t="n">
        <v>30</v>
      </c>
      <c r="H309" s="20" t="n">
        <v>15</v>
      </c>
      <c r="I309" s="20" t="n">
        <v>1</v>
      </c>
      <c r="J309" s="20" t="n">
        <v>49</v>
      </c>
      <c r="K309" s="21" t="n">
        <f aca="false">SUM(E309:I309)</f>
        <v>47</v>
      </c>
      <c r="L309" s="21" t="n">
        <f aca="false">SUM(C309:J309)</f>
        <v>192</v>
      </c>
      <c r="M309" s="22" t="n">
        <f aca="false">K309/L309</f>
        <v>0.244791666666667</v>
      </c>
      <c r="N309" s="22"/>
      <c r="O309" s="23" t="n">
        <f aca="false">SUM(E309:G309)/K309</f>
        <v>0.659574468085106</v>
      </c>
      <c r="P309" s="24"/>
      <c r="Q309" s="25" t="n">
        <f aca="false">(E309+F309)/(G309+H309)</f>
        <v>0.0222222222222222</v>
      </c>
      <c r="R309" s="32"/>
      <c r="S309" s="29" t="n">
        <f aca="false">(D309+K309)/C309</f>
        <v>3.46875</v>
      </c>
      <c r="T309" s="28"/>
      <c r="U309" s="29" t="n">
        <f aca="false">J309/L309</f>
        <v>0.255208333333333</v>
      </c>
      <c r="V309" s="30"/>
      <c r="W309" s="23" t="n">
        <f aca="false">K309/(D309+K309)</f>
        <v>0.423423423423423</v>
      </c>
      <c r="X309" s="31"/>
    </row>
    <row r="310" customFormat="false" ht="13" hidden="false" customHeight="false" outlineLevel="0" collapsed="false">
      <c r="A310" s="17"/>
      <c r="B310" s="18"/>
      <c r="C310" s="19" t="n">
        <v>50</v>
      </c>
      <c r="D310" s="20" t="n">
        <v>69</v>
      </c>
      <c r="E310" s="20" t="n">
        <v>0</v>
      </c>
      <c r="F310" s="20" t="n">
        <v>0</v>
      </c>
      <c r="G310" s="20" t="n">
        <v>26</v>
      </c>
      <c r="H310" s="20" t="n">
        <v>12</v>
      </c>
      <c r="I310" s="20" t="n">
        <v>0</v>
      </c>
      <c r="J310" s="20" t="n">
        <v>35</v>
      </c>
      <c r="K310" s="21" t="n">
        <f aca="false">SUM(E310:I310)</f>
        <v>38</v>
      </c>
      <c r="L310" s="21" t="n">
        <f aca="false">SUM(C310:J310)</f>
        <v>192</v>
      </c>
      <c r="M310" s="22" t="n">
        <f aca="false">K310/L310</f>
        <v>0.197916666666667</v>
      </c>
      <c r="N310" s="22"/>
      <c r="O310" s="23" t="n">
        <f aca="false">SUM(E310:G310)/K310</f>
        <v>0.68421052631579</v>
      </c>
      <c r="P310" s="24"/>
      <c r="Q310" s="25" t="n">
        <f aca="false">(E310+F310)/(G310+H310)</f>
        <v>0</v>
      </c>
      <c r="R310" s="32"/>
      <c r="S310" s="29" t="n">
        <f aca="false">(D310+K310)/C310</f>
        <v>2.14</v>
      </c>
      <c r="T310" s="28"/>
      <c r="U310" s="29" t="n">
        <f aca="false">J310/L310</f>
        <v>0.182291666666667</v>
      </c>
      <c r="V310" s="30"/>
      <c r="W310" s="23" t="n">
        <f aca="false">K310/(D310+K310)</f>
        <v>0.355140186915888</v>
      </c>
      <c r="X310" s="31"/>
    </row>
    <row r="311" customFormat="false" ht="13" hidden="false" customHeight="false" outlineLevel="0" collapsed="false">
      <c r="A311" s="17"/>
      <c r="B311" s="18"/>
      <c r="C311" s="19" t="n">
        <v>68</v>
      </c>
      <c r="D311" s="20" t="n">
        <v>54</v>
      </c>
      <c r="E311" s="20" t="n">
        <v>0</v>
      </c>
      <c r="F311" s="20" t="n">
        <v>0</v>
      </c>
      <c r="G311" s="20" t="n">
        <v>34</v>
      </c>
      <c r="H311" s="20" t="n">
        <v>13</v>
      </c>
      <c r="I311" s="20" t="n">
        <v>7</v>
      </c>
      <c r="J311" s="20" t="n">
        <v>16</v>
      </c>
      <c r="K311" s="21" t="n">
        <f aca="false">SUM(E311:I311)</f>
        <v>54</v>
      </c>
      <c r="L311" s="21" t="n">
        <f aca="false">SUM(C311:J311)</f>
        <v>192</v>
      </c>
      <c r="M311" s="22" t="n">
        <f aca="false">K311/L311</f>
        <v>0.28125</v>
      </c>
      <c r="N311" s="22"/>
      <c r="O311" s="23" t="n">
        <f aca="false">SUM(E311:G311)/K311</f>
        <v>0.62962962962963</v>
      </c>
      <c r="P311" s="24"/>
      <c r="Q311" s="25" t="n">
        <f aca="false">(E311+F311)/(G311+H311)</f>
        <v>0</v>
      </c>
      <c r="R311" s="32"/>
      <c r="S311" s="29" t="n">
        <f aca="false">(D311+K311)/C311</f>
        <v>1.58823529411765</v>
      </c>
      <c r="T311" s="28"/>
      <c r="U311" s="29" t="n">
        <f aca="false">J311/L311</f>
        <v>0.0833333333333333</v>
      </c>
      <c r="V311" s="30"/>
      <c r="W311" s="23" t="n">
        <f aca="false">K311/(D311+K311)</f>
        <v>0.5</v>
      </c>
      <c r="X311" s="31"/>
    </row>
    <row r="312" customFormat="false" ht="13" hidden="false" customHeight="false" outlineLevel="0" collapsed="false">
      <c r="A312" s="17" t="s">
        <v>27</v>
      </c>
      <c r="B312" s="18" t="n">
        <v>1</v>
      </c>
      <c r="C312" s="19" t="n">
        <v>29</v>
      </c>
      <c r="D312" s="20" t="n">
        <v>103</v>
      </c>
      <c r="E312" s="20" t="n">
        <v>2</v>
      </c>
      <c r="F312" s="20" t="n">
        <v>3</v>
      </c>
      <c r="G312" s="20" t="n">
        <v>42</v>
      </c>
      <c r="H312" s="20" t="n">
        <v>3</v>
      </c>
      <c r="I312" s="20" t="n">
        <v>0</v>
      </c>
      <c r="J312" s="20" t="n">
        <v>8</v>
      </c>
      <c r="K312" s="21" t="n">
        <f aca="false">SUM(E312:I312)</f>
        <v>50</v>
      </c>
      <c r="L312" s="21" t="n">
        <f aca="false">SUM(C312:J312)</f>
        <v>190</v>
      </c>
      <c r="M312" s="22" t="n">
        <f aca="false">K312/L312</f>
        <v>0.263157894736842</v>
      </c>
      <c r="N312" s="22" t="n">
        <f aca="false">AVERAGE(M312:M321)</f>
        <v>0.247669956140351</v>
      </c>
      <c r="O312" s="23" t="n">
        <f aca="false">SUM(E312:G312)/K312</f>
        <v>0.94</v>
      </c>
      <c r="P312" s="24" t="n">
        <f aca="false">AVERAGE(O312:O321)</f>
        <v>0.824054520679243</v>
      </c>
      <c r="Q312" s="25" t="n">
        <f aca="false">(E312+F312)/(G312+H312)</f>
        <v>0.111111111111111</v>
      </c>
      <c r="R312" s="32" t="n">
        <f aca="false">AVERAGE(Q312:Q321)</f>
        <v>0.479693466236243</v>
      </c>
      <c r="S312" s="29" t="n">
        <f aca="false">(D312+K312)/C312</f>
        <v>5.27586206896552</v>
      </c>
      <c r="T312" s="28" t="n">
        <f aca="false">AVERAGE(S312:S321)</f>
        <v>2.6470985791486</v>
      </c>
      <c r="U312" s="29" t="n">
        <f aca="false">J312/L312</f>
        <v>0.0421052631578947</v>
      </c>
      <c r="V312" s="30" t="n">
        <f aca="false">AVERAGE(U312:U321)</f>
        <v>0.0495230263157895</v>
      </c>
      <c r="W312" s="23" t="n">
        <f aca="false">K312/(D312+K312)</f>
        <v>0.326797385620915</v>
      </c>
      <c r="X312" s="31" t="n">
        <f aca="false">AVERAGE(W312:W321)</f>
        <v>0.438496832717811</v>
      </c>
    </row>
    <row r="313" customFormat="false" ht="13" hidden="false" customHeight="false" outlineLevel="0" collapsed="false">
      <c r="A313" s="17"/>
      <c r="B313" s="18"/>
      <c r="C313" s="19" t="n">
        <v>101</v>
      </c>
      <c r="D313" s="20" t="n">
        <v>47</v>
      </c>
      <c r="E313" s="20" t="n">
        <v>0</v>
      </c>
      <c r="F313" s="20" t="n">
        <v>3</v>
      </c>
      <c r="G313" s="20" t="n">
        <v>23</v>
      </c>
      <c r="H313" s="20" t="n">
        <v>3</v>
      </c>
      <c r="I313" s="20" t="n">
        <v>0</v>
      </c>
      <c r="J313" s="20" t="n">
        <v>15</v>
      </c>
      <c r="K313" s="21" t="n">
        <f aca="false">SUM(E313:I313)</f>
        <v>29</v>
      </c>
      <c r="L313" s="21" t="n">
        <f aca="false">SUM(C313:J313)</f>
        <v>192</v>
      </c>
      <c r="M313" s="22" t="n">
        <f aca="false">K313/L313</f>
        <v>0.151041666666667</v>
      </c>
      <c r="N313" s="22"/>
      <c r="O313" s="23" t="n">
        <f aca="false">SUM(E313:G313)/K313</f>
        <v>0.896551724137931</v>
      </c>
      <c r="P313" s="24"/>
      <c r="Q313" s="25" t="n">
        <f aca="false">(E313+F313)/(G313+H313)</f>
        <v>0.115384615384615</v>
      </c>
      <c r="R313" s="32"/>
      <c r="S313" s="29" t="n">
        <f aca="false">(D313+K313)/C313</f>
        <v>0.752475247524753</v>
      </c>
      <c r="T313" s="28"/>
      <c r="U313" s="29" t="n">
        <f aca="false">J313/L313</f>
        <v>0.078125</v>
      </c>
      <c r="V313" s="30"/>
      <c r="W313" s="23" t="n">
        <f aca="false">K313/(D313+K313)</f>
        <v>0.381578947368421</v>
      </c>
      <c r="X313" s="31"/>
    </row>
    <row r="314" customFormat="false" ht="13" hidden="false" customHeight="false" outlineLevel="0" collapsed="false">
      <c r="A314" s="17"/>
      <c r="B314" s="18"/>
      <c r="C314" s="19" t="n">
        <v>35</v>
      </c>
      <c r="D314" s="20" t="n">
        <v>94</v>
      </c>
      <c r="E314" s="20" t="n">
        <v>0</v>
      </c>
      <c r="F314" s="20" t="n">
        <v>4</v>
      </c>
      <c r="G314" s="20" t="n">
        <v>38</v>
      </c>
      <c r="H314" s="20" t="n">
        <v>8</v>
      </c>
      <c r="I314" s="20" t="n">
        <v>0</v>
      </c>
      <c r="J314" s="20" t="n">
        <v>13</v>
      </c>
      <c r="K314" s="21" t="n">
        <f aca="false">SUM(E314:I314)</f>
        <v>50</v>
      </c>
      <c r="L314" s="21" t="n">
        <f aca="false">SUM(C314:J314)</f>
        <v>192</v>
      </c>
      <c r="M314" s="22" t="n">
        <f aca="false">K314/L314</f>
        <v>0.260416666666667</v>
      </c>
      <c r="N314" s="22"/>
      <c r="O314" s="23" t="n">
        <f aca="false">SUM(E314:G314)/K314</f>
        <v>0.84</v>
      </c>
      <c r="P314" s="24"/>
      <c r="Q314" s="25" t="n">
        <f aca="false">(E314+F314)/(G314+H314)</f>
        <v>0.0869565217391304</v>
      </c>
      <c r="R314" s="32"/>
      <c r="S314" s="29" t="n">
        <f aca="false">(D314+K314)/C314</f>
        <v>4.11428571428571</v>
      </c>
      <c r="T314" s="28"/>
      <c r="U314" s="29" t="n">
        <f aca="false">J314/L314</f>
        <v>0.0677083333333333</v>
      </c>
      <c r="V314" s="30"/>
      <c r="W314" s="23" t="n">
        <f aca="false">K314/(D314+K314)</f>
        <v>0.347222222222222</v>
      </c>
      <c r="X314" s="31"/>
    </row>
    <row r="315" customFormat="false" ht="13" hidden="false" customHeight="false" outlineLevel="0" collapsed="false">
      <c r="A315" s="17"/>
      <c r="B315" s="18"/>
      <c r="C315" s="19" t="n">
        <v>29</v>
      </c>
      <c r="D315" s="20" t="n">
        <v>112</v>
      </c>
      <c r="E315" s="20" t="n">
        <v>0</v>
      </c>
      <c r="F315" s="20" t="n">
        <v>18</v>
      </c>
      <c r="G315" s="20" t="n">
        <v>25</v>
      </c>
      <c r="H315" s="20" t="n">
        <v>6</v>
      </c>
      <c r="I315" s="20" t="n">
        <v>0</v>
      </c>
      <c r="J315" s="20" t="n">
        <v>2</v>
      </c>
      <c r="K315" s="21" t="n">
        <f aca="false">SUM(E315:I315)</f>
        <v>49</v>
      </c>
      <c r="L315" s="21" t="n">
        <f aca="false">SUM(C315:J315)</f>
        <v>192</v>
      </c>
      <c r="M315" s="22" t="n">
        <f aca="false">K315/L315</f>
        <v>0.255208333333333</v>
      </c>
      <c r="N315" s="22"/>
      <c r="O315" s="23" t="n">
        <f aca="false">SUM(E315:G315)/K315</f>
        <v>0.877551020408163</v>
      </c>
      <c r="P315" s="24"/>
      <c r="Q315" s="25" t="n">
        <f aca="false">(E315+F315)/(G315+H315)</f>
        <v>0.580645161290323</v>
      </c>
      <c r="R315" s="32"/>
      <c r="S315" s="29" t="n">
        <f aca="false">(D315+K315)/C315</f>
        <v>5.55172413793104</v>
      </c>
      <c r="T315" s="28"/>
      <c r="U315" s="29" t="n">
        <f aca="false">J315/L315</f>
        <v>0.0104166666666667</v>
      </c>
      <c r="V315" s="30"/>
      <c r="W315" s="23" t="n">
        <f aca="false">K315/(D315+K315)</f>
        <v>0.304347826086957</v>
      </c>
      <c r="X315" s="31"/>
    </row>
    <row r="316" customFormat="false" ht="13" hidden="false" customHeight="false" outlineLevel="0" collapsed="false">
      <c r="A316" s="17"/>
      <c r="B316" s="18"/>
      <c r="C316" s="19" t="n">
        <v>59</v>
      </c>
      <c r="D316" s="20" t="n">
        <v>73</v>
      </c>
      <c r="E316" s="20" t="n">
        <v>7</v>
      </c>
      <c r="F316" s="20" t="n">
        <v>26</v>
      </c>
      <c r="G316" s="20" t="n">
        <v>15</v>
      </c>
      <c r="H316" s="20" t="n">
        <v>6</v>
      </c>
      <c r="I316" s="20" t="n">
        <v>3</v>
      </c>
      <c r="J316" s="20" t="n">
        <v>3</v>
      </c>
      <c r="K316" s="21" t="n">
        <f aca="false">SUM(E316:I316)</f>
        <v>57</v>
      </c>
      <c r="L316" s="21" t="n">
        <f aca="false">SUM(C316:J316)</f>
        <v>192</v>
      </c>
      <c r="M316" s="22" t="n">
        <f aca="false">K316/L316</f>
        <v>0.296875</v>
      </c>
      <c r="N316" s="22"/>
      <c r="O316" s="23" t="n">
        <f aca="false">SUM(E316:G316)/K316</f>
        <v>0.842105263157895</v>
      </c>
      <c r="P316" s="24"/>
      <c r="Q316" s="25" t="n">
        <f aca="false">(E316+F316)/(G316+H316)</f>
        <v>1.57142857142857</v>
      </c>
      <c r="R316" s="32"/>
      <c r="S316" s="29" t="n">
        <f aca="false">(D316+K316)/C316</f>
        <v>2.20338983050847</v>
      </c>
      <c r="T316" s="28"/>
      <c r="U316" s="29" t="n">
        <f aca="false">J316/L316</f>
        <v>0.015625</v>
      </c>
      <c r="V316" s="30"/>
      <c r="W316" s="23" t="n">
        <f aca="false">K316/(D316+K316)</f>
        <v>0.438461538461538</v>
      </c>
      <c r="X316" s="31"/>
    </row>
    <row r="317" customFormat="false" ht="13" hidden="false" customHeight="false" outlineLevel="0" collapsed="false">
      <c r="A317" s="17"/>
      <c r="B317" s="18"/>
      <c r="C317" s="19" t="n">
        <v>32</v>
      </c>
      <c r="D317" s="20" t="n">
        <v>93</v>
      </c>
      <c r="E317" s="20" t="n">
        <v>0</v>
      </c>
      <c r="F317" s="20" t="n">
        <v>0</v>
      </c>
      <c r="G317" s="20" t="n">
        <v>30</v>
      </c>
      <c r="H317" s="20" t="n">
        <v>19</v>
      </c>
      <c r="I317" s="20" t="n">
        <v>0</v>
      </c>
      <c r="J317" s="20" t="n">
        <v>18</v>
      </c>
      <c r="K317" s="21" t="n">
        <f aca="false">SUM(E317:I317)</f>
        <v>49</v>
      </c>
      <c r="L317" s="21" t="n">
        <f aca="false">SUM(C317:J317)</f>
        <v>192</v>
      </c>
      <c r="M317" s="22" t="n">
        <f aca="false">K317/L317</f>
        <v>0.255208333333333</v>
      </c>
      <c r="N317" s="22"/>
      <c r="O317" s="23" t="n">
        <f aca="false">SUM(E317:G317)/K317</f>
        <v>0.612244897959184</v>
      </c>
      <c r="P317" s="24"/>
      <c r="Q317" s="25" t="n">
        <f aca="false">(E317+F317)/(G317+H317)</f>
        <v>0</v>
      </c>
      <c r="R317" s="32"/>
      <c r="S317" s="29" t="n">
        <f aca="false">(D317+K317)/C317</f>
        <v>4.4375</v>
      </c>
      <c r="T317" s="28"/>
      <c r="U317" s="29" t="n">
        <f aca="false">J317/L317</f>
        <v>0.09375</v>
      </c>
      <c r="V317" s="30"/>
      <c r="W317" s="23" t="n">
        <f aca="false">K317/(D317+K317)</f>
        <v>0.345070422535211</v>
      </c>
      <c r="X317" s="31"/>
    </row>
    <row r="318" customFormat="false" ht="13" hidden="false" customHeight="false" outlineLevel="0" collapsed="false">
      <c r="A318" s="17"/>
      <c r="B318" s="18"/>
      <c r="C318" s="19" t="n">
        <v>60</v>
      </c>
      <c r="D318" s="20" t="n">
        <v>51</v>
      </c>
      <c r="E318" s="20" t="n">
        <v>0</v>
      </c>
      <c r="F318" s="20" t="n">
        <v>0</v>
      </c>
      <c r="G318" s="20" t="n">
        <v>31</v>
      </c>
      <c r="H318" s="20" t="n">
        <v>16</v>
      </c>
      <c r="I318" s="20" t="n">
        <v>0</v>
      </c>
      <c r="J318" s="20" t="n">
        <v>34</v>
      </c>
      <c r="K318" s="21" t="n">
        <f aca="false">SUM(E318:I318)</f>
        <v>47</v>
      </c>
      <c r="L318" s="21" t="n">
        <f aca="false">SUM(C318:J318)</f>
        <v>192</v>
      </c>
      <c r="M318" s="22" t="n">
        <f aca="false">K318/L318</f>
        <v>0.244791666666667</v>
      </c>
      <c r="N318" s="22"/>
      <c r="O318" s="23" t="n">
        <f aca="false">SUM(E318:G318)/K318</f>
        <v>0.659574468085106</v>
      </c>
      <c r="P318" s="24"/>
      <c r="Q318" s="25" t="n">
        <f aca="false">(E318+F318)/(G318+H318)</f>
        <v>0</v>
      </c>
      <c r="R318" s="32"/>
      <c r="S318" s="29" t="n">
        <f aca="false">(D318+K318)/C318</f>
        <v>1.63333333333333</v>
      </c>
      <c r="T318" s="28"/>
      <c r="U318" s="29" t="n">
        <f aca="false">J318/L318</f>
        <v>0.177083333333333</v>
      </c>
      <c r="V318" s="30"/>
      <c r="W318" s="23" t="n">
        <f aca="false">K318/(D318+K318)</f>
        <v>0.479591836734694</v>
      </c>
      <c r="X318" s="31"/>
    </row>
    <row r="319" customFormat="false" ht="13" hidden="false" customHeight="false" outlineLevel="0" collapsed="false">
      <c r="A319" s="17"/>
      <c r="B319" s="18"/>
      <c r="C319" s="19" t="n">
        <v>96</v>
      </c>
      <c r="D319" s="20" t="n">
        <v>39</v>
      </c>
      <c r="E319" s="20" t="n">
        <v>1</v>
      </c>
      <c r="F319" s="20" t="n">
        <v>1</v>
      </c>
      <c r="G319" s="20" t="n">
        <v>41</v>
      </c>
      <c r="H319" s="20" t="n">
        <v>14</v>
      </c>
      <c r="I319" s="20" t="n">
        <v>0</v>
      </c>
      <c r="J319" s="20" t="n">
        <v>0</v>
      </c>
      <c r="K319" s="21" t="n">
        <f aca="false">SUM(E319:I319)</f>
        <v>57</v>
      </c>
      <c r="L319" s="21" t="n">
        <f aca="false">SUM(C319:J319)</f>
        <v>192</v>
      </c>
      <c r="M319" s="22" t="n">
        <f aca="false">K319/L319</f>
        <v>0.296875</v>
      </c>
      <c r="N319" s="22"/>
      <c r="O319" s="23" t="n">
        <f aca="false">SUM(E319:G319)/K319</f>
        <v>0.754385964912281</v>
      </c>
      <c r="P319" s="24"/>
      <c r="Q319" s="25" t="n">
        <f aca="false">(E319+F319)/(G319+H319)</f>
        <v>0.0363636363636364</v>
      </c>
      <c r="R319" s="32"/>
      <c r="S319" s="29" t="n">
        <f aca="false">(D319+K319)/C319</f>
        <v>1</v>
      </c>
      <c r="T319" s="28"/>
      <c r="U319" s="29" t="n">
        <f aca="false">J319/L319</f>
        <v>0</v>
      </c>
      <c r="V319" s="30"/>
      <c r="W319" s="23" t="n">
        <f aca="false">K319/(D319+K319)</f>
        <v>0.59375</v>
      </c>
      <c r="X319" s="31"/>
    </row>
    <row r="320" customFormat="false" ht="13" hidden="false" customHeight="false" outlineLevel="0" collapsed="false">
      <c r="A320" s="17"/>
      <c r="B320" s="18"/>
      <c r="C320" s="19" t="n">
        <v>138</v>
      </c>
      <c r="D320" s="20" t="n">
        <v>19</v>
      </c>
      <c r="E320" s="20" t="n">
        <v>8</v>
      </c>
      <c r="F320" s="20" t="n">
        <v>15</v>
      </c>
      <c r="G320" s="20" t="n">
        <v>9</v>
      </c>
      <c r="H320" s="20" t="n">
        <v>3</v>
      </c>
      <c r="I320" s="20" t="n">
        <v>0</v>
      </c>
      <c r="J320" s="20" t="n">
        <v>0</v>
      </c>
      <c r="K320" s="21" t="n">
        <f aca="false">SUM(E320:I320)</f>
        <v>35</v>
      </c>
      <c r="L320" s="21" t="n">
        <f aca="false">SUM(C320:J320)</f>
        <v>192</v>
      </c>
      <c r="M320" s="22" t="n">
        <f aca="false">K320/L320</f>
        <v>0.182291666666667</v>
      </c>
      <c r="N320" s="22"/>
      <c r="O320" s="23" t="n">
        <f aca="false">SUM(E320:G320)/K320</f>
        <v>0.914285714285714</v>
      </c>
      <c r="P320" s="24"/>
      <c r="Q320" s="25" t="n">
        <f aca="false">(E320+F320)/(G320+H320)</f>
        <v>1.91666666666667</v>
      </c>
      <c r="R320" s="32"/>
      <c r="S320" s="29" t="n">
        <f aca="false">(D320+K320)/C320</f>
        <v>0.391304347826087</v>
      </c>
      <c r="T320" s="28"/>
      <c r="U320" s="29" t="n">
        <f aca="false">J320/L320</f>
        <v>0</v>
      </c>
      <c r="V320" s="30"/>
      <c r="W320" s="23" t="n">
        <f aca="false">K320/(D320+K320)</f>
        <v>0.648148148148148</v>
      </c>
      <c r="X320" s="31"/>
    </row>
    <row r="321" customFormat="false" ht="13" hidden="false" customHeight="false" outlineLevel="0" collapsed="false">
      <c r="A321" s="17"/>
      <c r="B321" s="18"/>
      <c r="C321" s="19" t="n">
        <v>90</v>
      </c>
      <c r="D321" s="20" t="n">
        <v>48</v>
      </c>
      <c r="E321" s="20" t="n">
        <v>6</v>
      </c>
      <c r="F321" s="20" t="n">
        <v>8</v>
      </c>
      <c r="G321" s="20" t="n">
        <v>33</v>
      </c>
      <c r="H321" s="20" t="n">
        <v>4</v>
      </c>
      <c r="I321" s="20" t="n">
        <v>1</v>
      </c>
      <c r="J321" s="20" t="n">
        <v>2</v>
      </c>
      <c r="K321" s="21" t="n">
        <f aca="false">SUM(E321:I321)</f>
        <v>52</v>
      </c>
      <c r="L321" s="21" t="n">
        <f aca="false">SUM(C321:J321)</f>
        <v>192</v>
      </c>
      <c r="M321" s="22" t="n">
        <f aca="false">K321/L321</f>
        <v>0.270833333333333</v>
      </c>
      <c r="N321" s="22"/>
      <c r="O321" s="23" t="n">
        <f aca="false">SUM(E321:G321)/K321</f>
        <v>0.903846153846154</v>
      </c>
      <c r="P321" s="24"/>
      <c r="Q321" s="25" t="n">
        <f aca="false">(E321+F321)/(G321+H321)</f>
        <v>0.378378378378378</v>
      </c>
      <c r="R321" s="32"/>
      <c r="S321" s="29" t="n">
        <f aca="false">(D321+K321)/C321</f>
        <v>1.11111111111111</v>
      </c>
      <c r="T321" s="28"/>
      <c r="U321" s="29" t="n">
        <f aca="false">J321/L321</f>
        <v>0.0104166666666667</v>
      </c>
      <c r="V321" s="30"/>
      <c r="W321" s="23" t="n">
        <f aca="false">K321/(D321+K321)</f>
        <v>0.52</v>
      </c>
      <c r="X321" s="31"/>
    </row>
    <row r="322" customFormat="false" ht="13" hidden="false" customHeight="false" outlineLevel="0" collapsed="false">
      <c r="A322" s="17"/>
      <c r="B322" s="18" t="n">
        <v>2</v>
      </c>
      <c r="C322" s="19" t="n">
        <v>86</v>
      </c>
      <c r="D322" s="20" t="n">
        <v>60</v>
      </c>
      <c r="E322" s="20" t="n">
        <v>1</v>
      </c>
      <c r="F322" s="20" t="n">
        <v>1</v>
      </c>
      <c r="G322" s="20" t="n">
        <v>16</v>
      </c>
      <c r="H322" s="20" t="n">
        <v>19</v>
      </c>
      <c r="I322" s="20" t="n">
        <v>3</v>
      </c>
      <c r="J322" s="20" t="n">
        <v>6</v>
      </c>
      <c r="K322" s="21" t="n">
        <f aca="false">SUM(E322:I322)</f>
        <v>40</v>
      </c>
      <c r="L322" s="21" t="n">
        <f aca="false">SUM(C322:J322)</f>
        <v>192</v>
      </c>
      <c r="M322" s="22" t="n">
        <f aca="false">K322/L322</f>
        <v>0.208333333333333</v>
      </c>
      <c r="N322" s="22" t="n">
        <f aca="false">AVERAGE(M322:M331)</f>
        <v>0.306047191725482</v>
      </c>
      <c r="O322" s="23" t="n">
        <f aca="false">SUM(E322:G322)/K322</f>
        <v>0.45</v>
      </c>
      <c r="P322" s="24" t="n">
        <f aca="false">AVERAGE(O322:O331)</f>
        <v>0.76406490998348</v>
      </c>
      <c r="Q322" s="25" t="n">
        <f aca="false">(E322+F322)/(G322+H322)</f>
        <v>0.0571428571428571</v>
      </c>
      <c r="R322" s="32" t="n">
        <f aca="false">AVERAGE(Q322:Q331)</f>
        <v>0.335581750469135</v>
      </c>
      <c r="S322" s="29" t="n">
        <f aca="false">(D322+K322)/C322</f>
        <v>1.16279069767442</v>
      </c>
      <c r="T322" s="28" t="n">
        <f aca="false">AVERAGE(S322:S331)</f>
        <v>1.90709488084329</v>
      </c>
      <c r="U322" s="29" t="n">
        <f aca="false">J322/L322</f>
        <v>0.03125</v>
      </c>
      <c r="V322" s="30" t="n">
        <f aca="false">AVERAGE(U322:U331)</f>
        <v>0.0525702291414178</v>
      </c>
      <c r="W322" s="23" t="n">
        <f aca="false">K322/(D322+K322)</f>
        <v>0.4</v>
      </c>
      <c r="X322" s="31" t="n">
        <f aca="false">AVERAGE(W322:W331)</f>
        <v>0.517871244121241</v>
      </c>
    </row>
    <row r="323" customFormat="false" ht="13" hidden="false" customHeight="false" outlineLevel="0" collapsed="false">
      <c r="A323" s="17"/>
      <c r="B323" s="18"/>
      <c r="C323" s="19" t="n">
        <v>35</v>
      </c>
      <c r="D323" s="20" t="n">
        <v>54</v>
      </c>
      <c r="E323" s="20" t="n">
        <v>3</v>
      </c>
      <c r="F323" s="20" t="n">
        <v>7</v>
      </c>
      <c r="G323" s="20" t="n">
        <v>35</v>
      </c>
      <c r="H323" s="20" t="n">
        <v>15</v>
      </c>
      <c r="I323" s="20" t="n">
        <v>0</v>
      </c>
      <c r="J323" s="20" t="n">
        <v>17</v>
      </c>
      <c r="K323" s="21" t="n">
        <f aca="false">SUM(E323:I323)</f>
        <v>60</v>
      </c>
      <c r="L323" s="21" t="n">
        <f aca="false">SUM(C323:J323)</f>
        <v>166</v>
      </c>
      <c r="M323" s="22" t="n">
        <f aca="false">K323/L323</f>
        <v>0.36144578313253</v>
      </c>
      <c r="N323" s="22"/>
      <c r="O323" s="23" t="n">
        <f aca="false">SUM(E323:G323)/K323</f>
        <v>0.75</v>
      </c>
      <c r="P323" s="24"/>
      <c r="Q323" s="25" t="n">
        <f aca="false">(E323+F323)/(G323+H323)</f>
        <v>0.2</v>
      </c>
      <c r="R323" s="32"/>
      <c r="S323" s="29" t="n">
        <f aca="false">(D323+K323)/C323</f>
        <v>3.25714285714286</v>
      </c>
      <c r="T323" s="28"/>
      <c r="U323" s="29" t="n">
        <f aca="false">J323/L323</f>
        <v>0.102409638554217</v>
      </c>
      <c r="V323" s="30"/>
      <c r="W323" s="23" t="n">
        <f aca="false">K323/(D323+K323)</f>
        <v>0.526315789473684</v>
      </c>
      <c r="X323" s="31"/>
    </row>
    <row r="324" customFormat="false" ht="13" hidden="false" customHeight="false" outlineLevel="0" collapsed="false">
      <c r="A324" s="17"/>
      <c r="B324" s="18"/>
      <c r="C324" s="19" t="n">
        <v>55</v>
      </c>
      <c r="D324" s="20" t="n">
        <v>72</v>
      </c>
      <c r="E324" s="20" t="n">
        <v>7</v>
      </c>
      <c r="F324" s="20" t="n">
        <v>5</v>
      </c>
      <c r="G324" s="20" t="n">
        <v>31</v>
      </c>
      <c r="H324" s="20" t="n">
        <v>16</v>
      </c>
      <c r="I324" s="20" t="n">
        <v>1</v>
      </c>
      <c r="J324" s="20" t="n">
        <v>5</v>
      </c>
      <c r="K324" s="21" t="n">
        <f aca="false">SUM(E324:I324)</f>
        <v>60</v>
      </c>
      <c r="L324" s="21" t="n">
        <f aca="false">SUM(C324:J324)</f>
        <v>192</v>
      </c>
      <c r="M324" s="22" t="n">
        <f aca="false">K324/L324</f>
        <v>0.3125</v>
      </c>
      <c r="N324" s="22"/>
      <c r="O324" s="23" t="n">
        <f aca="false">SUM(E324:G324)/K324</f>
        <v>0.716666666666667</v>
      </c>
      <c r="P324" s="24"/>
      <c r="Q324" s="25" t="n">
        <f aca="false">(E324+F324)/(G324+H324)</f>
        <v>0.25531914893617</v>
      </c>
      <c r="R324" s="32"/>
      <c r="S324" s="29" t="n">
        <f aca="false">(D324+K324)/C324</f>
        <v>2.4</v>
      </c>
      <c r="T324" s="28"/>
      <c r="U324" s="29" t="n">
        <f aca="false">J324/L324</f>
        <v>0.0260416666666667</v>
      </c>
      <c r="V324" s="30"/>
      <c r="W324" s="23" t="n">
        <f aca="false">K324/(D324+K324)</f>
        <v>0.454545454545455</v>
      </c>
      <c r="X324" s="31"/>
    </row>
    <row r="325" customFormat="false" ht="13" hidden="false" customHeight="false" outlineLevel="0" collapsed="false">
      <c r="A325" s="17"/>
      <c r="B325" s="18"/>
      <c r="C325" s="19" t="n">
        <v>66</v>
      </c>
      <c r="D325" s="20" t="n">
        <v>42</v>
      </c>
      <c r="E325" s="20" t="n">
        <v>10</v>
      </c>
      <c r="F325" s="20" t="n">
        <v>10</v>
      </c>
      <c r="G325" s="20" t="n">
        <v>43</v>
      </c>
      <c r="H325" s="20" t="n">
        <v>10</v>
      </c>
      <c r="I325" s="20" t="n">
        <v>1</v>
      </c>
      <c r="J325" s="20" t="n">
        <v>10</v>
      </c>
      <c r="K325" s="21" t="n">
        <f aca="false">SUM(E325:I325)</f>
        <v>74</v>
      </c>
      <c r="L325" s="21" t="n">
        <f aca="false">SUM(C325:J325)</f>
        <v>192</v>
      </c>
      <c r="M325" s="22" t="n">
        <f aca="false">K325/L325</f>
        <v>0.385416666666667</v>
      </c>
      <c r="N325" s="22"/>
      <c r="O325" s="23" t="n">
        <f aca="false">SUM(E325:G325)/K325</f>
        <v>0.851351351351351</v>
      </c>
      <c r="P325" s="24"/>
      <c r="Q325" s="25" t="n">
        <f aca="false">(E325+F325)/(G325+H325)</f>
        <v>0.377358490566038</v>
      </c>
      <c r="R325" s="32"/>
      <c r="S325" s="29" t="n">
        <f aca="false">(D325+K325)/C325</f>
        <v>1.75757575757576</v>
      </c>
      <c r="T325" s="28"/>
      <c r="U325" s="29" t="n">
        <f aca="false">J325/L325</f>
        <v>0.0520833333333333</v>
      </c>
      <c r="V325" s="30"/>
      <c r="W325" s="23" t="n">
        <f aca="false">K325/(D325+K325)</f>
        <v>0.637931034482759</v>
      </c>
      <c r="X325" s="31"/>
    </row>
    <row r="326" customFormat="false" ht="13" hidden="false" customHeight="false" outlineLevel="0" collapsed="false">
      <c r="A326" s="17"/>
      <c r="B326" s="18"/>
      <c r="C326" s="19" t="n">
        <v>54</v>
      </c>
      <c r="D326" s="20" t="n">
        <v>76</v>
      </c>
      <c r="E326" s="20" t="n">
        <v>5</v>
      </c>
      <c r="F326" s="20" t="n">
        <v>5</v>
      </c>
      <c r="G326" s="20" t="n">
        <v>35</v>
      </c>
      <c r="H326" s="20" t="n">
        <v>12</v>
      </c>
      <c r="I326" s="20" t="n">
        <v>0</v>
      </c>
      <c r="J326" s="20" t="n">
        <v>5</v>
      </c>
      <c r="K326" s="21" t="n">
        <f aca="false">SUM(E326:I326)</f>
        <v>57</v>
      </c>
      <c r="L326" s="21" t="n">
        <f aca="false">SUM(C326:J326)</f>
        <v>192</v>
      </c>
      <c r="M326" s="22" t="n">
        <f aca="false">K326/L326</f>
        <v>0.296875</v>
      </c>
      <c r="N326" s="22"/>
      <c r="O326" s="23" t="n">
        <f aca="false">SUM(E326:G326)/K326</f>
        <v>0.789473684210526</v>
      </c>
      <c r="P326" s="24"/>
      <c r="Q326" s="25" t="n">
        <f aca="false">(E326+F326)/(G326+H326)</f>
        <v>0.212765957446809</v>
      </c>
      <c r="R326" s="32"/>
      <c r="S326" s="29" t="n">
        <f aca="false">(D326+K326)/C326</f>
        <v>2.46296296296296</v>
      </c>
      <c r="T326" s="28"/>
      <c r="U326" s="29" t="n">
        <f aca="false">J326/L326</f>
        <v>0.0260416666666667</v>
      </c>
      <c r="V326" s="30"/>
      <c r="W326" s="23" t="n">
        <f aca="false">K326/(D326+K326)</f>
        <v>0.428571428571429</v>
      </c>
      <c r="X326" s="31"/>
    </row>
    <row r="327" customFormat="false" ht="13" hidden="false" customHeight="false" outlineLevel="0" collapsed="false">
      <c r="A327" s="17"/>
      <c r="B327" s="18"/>
      <c r="C327" s="19" t="n">
        <v>61</v>
      </c>
      <c r="D327" s="20" t="n">
        <v>60</v>
      </c>
      <c r="E327" s="20" t="n">
        <v>9</v>
      </c>
      <c r="F327" s="20" t="n">
        <v>2</v>
      </c>
      <c r="G327" s="20" t="n">
        <v>33</v>
      </c>
      <c r="H327" s="20" t="n">
        <v>11</v>
      </c>
      <c r="I327" s="20" t="n">
        <v>0</v>
      </c>
      <c r="J327" s="20" t="n">
        <v>16</v>
      </c>
      <c r="K327" s="21" t="n">
        <f aca="false">SUM(E327:I327)</f>
        <v>55</v>
      </c>
      <c r="L327" s="21" t="n">
        <f aca="false">SUM(C327:J327)</f>
        <v>192</v>
      </c>
      <c r="M327" s="22" t="n">
        <f aca="false">K327/L327</f>
        <v>0.286458333333333</v>
      </c>
      <c r="N327" s="22"/>
      <c r="O327" s="23" t="n">
        <f aca="false">SUM(E327:G327)/K327</f>
        <v>0.8</v>
      </c>
      <c r="P327" s="24"/>
      <c r="Q327" s="25" t="n">
        <f aca="false">(E327+F327)/(G327+H327)</f>
        <v>0.25</v>
      </c>
      <c r="R327" s="32"/>
      <c r="S327" s="29" t="n">
        <f aca="false">(D327+K327)/C327</f>
        <v>1.88524590163934</v>
      </c>
      <c r="T327" s="28"/>
      <c r="U327" s="29" t="n">
        <f aca="false">J327/L327</f>
        <v>0.0833333333333333</v>
      </c>
      <c r="V327" s="30"/>
      <c r="W327" s="23" t="n">
        <f aca="false">K327/(D327+K327)</f>
        <v>0.478260869565217</v>
      </c>
      <c r="X327" s="31"/>
    </row>
    <row r="328" customFormat="false" ht="13" hidden="false" customHeight="false" outlineLevel="0" collapsed="false">
      <c r="A328" s="17"/>
      <c r="B328" s="18"/>
      <c r="C328" s="19" t="n">
        <v>55</v>
      </c>
      <c r="D328" s="20" t="n">
        <v>59</v>
      </c>
      <c r="E328" s="20" t="n">
        <v>4</v>
      </c>
      <c r="F328" s="20" t="n">
        <v>11</v>
      </c>
      <c r="G328" s="20" t="n">
        <v>28</v>
      </c>
      <c r="H328" s="20" t="n">
        <v>10</v>
      </c>
      <c r="I328" s="20" t="n">
        <v>0</v>
      </c>
      <c r="J328" s="20" t="n">
        <v>2</v>
      </c>
      <c r="K328" s="21" t="n">
        <f aca="false">SUM(E328:I328)</f>
        <v>53</v>
      </c>
      <c r="L328" s="21" t="n">
        <f aca="false">SUM(C328:J328)</f>
        <v>169</v>
      </c>
      <c r="M328" s="22" t="n">
        <f aca="false">K328/L328</f>
        <v>0.313609467455621</v>
      </c>
      <c r="N328" s="22"/>
      <c r="O328" s="23" t="n">
        <f aca="false">SUM(E328:G328)/K328</f>
        <v>0.811320754716981</v>
      </c>
      <c r="P328" s="24"/>
      <c r="Q328" s="25" t="n">
        <f aca="false">(E328+F328)/(G328+H328)</f>
        <v>0.394736842105263</v>
      </c>
      <c r="R328" s="32"/>
      <c r="S328" s="29" t="n">
        <f aca="false">(D328+K328)/C328</f>
        <v>2.03636363636364</v>
      </c>
      <c r="T328" s="28"/>
      <c r="U328" s="29" t="n">
        <f aca="false">J328/L328</f>
        <v>0.0118343195266272</v>
      </c>
      <c r="V328" s="30"/>
      <c r="W328" s="23" t="n">
        <f aca="false">K328/(D328+K328)</f>
        <v>0.473214285714286</v>
      </c>
      <c r="X328" s="31"/>
    </row>
    <row r="329" customFormat="false" ht="13" hidden="false" customHeight="false" outlineLevel="0" collapsed="false">
      <c r="A329" s="17"/>
      <c r="B329" s="18"/>
      <c r="C329" s="19" t="n">
        <v>58</v>
      </c>
      <c r="D329" s="20" t="n">
        <v>47</v>
      </c>
      <c r="E329" s="20" t="n">
        <v>15</v>
      </c>
      <c r="F329" s="20" t="n">
        <v>13</v>
      </c>
      <c r="G329" s="20" t="n">
        <v>25</v>
      </c>
      <c r="H329" s="20" t="n">
        <v>10</v>
      </c>
      <c r="I329" s="20" t="n">
        <v>0</v>
      </c>
      <c r="J329" s="20" t="n">
        <v>24</v>
      </c>
      <c r="K329" s="21" t="n">
        <f aca="false">SUM(E329:I329)</f>
        <v>63</v>
      </c>
      <c r="L329" s="21" t="n">
        <f aca="false">SUM(C329:J329)</f>
        <v>192</v>
      </c>
      <c r="M329" s="22" t="n">
        <f aca="false">K329/L329</f>
        <v>0.328125</v>
      </c>
      <c r="N329" s="22"/>
      <c r="O329" s="23" t="n">
        <f aca="false">SUM(E329:G329)/K329</f>
        <v>0.841269841269841</v>
      </c>
      <c r="P329" s="24"/>
      <c r="Q329" s="25" t="n">
        <f aca="false">(E329+F329)/(G329+H329)</f>
        <v>0.8</v>
      </c>
      <c r="R329" s="32"/>
      <c r="S329" s="29" t="n">
        <f aca="false">(D329+K329)/C329</f>
        <v>1.89655172413793</v>
      </c>
      <c r="T329" s="28"/>
      <c r="U329" s="29" t="n">
        <f aca="false">J329/L329</f>
        <v>0.125</v>
      </c>
      <c r="V329" s="30"/>
      <c r="W329" s="23" t="n">
        <f aca="false">K329/(D329+K329)</f>
        <v>0.572727272727273</v>
      </c>
      <c r="X329" s="31"/>
    </row>
    <row r="330" customFormat="false" ht="13" hidden="false" customHeight="false" outlineLevel="0" collapsed="false">
      <c r="A330" s="17"/>
      <c r="B330" s="18"/>
      <c r="C330" s="19" t="n">
        <v>70</v>
      </c>
      <c r="D330" s="20" t="n">
        <v>52</v>
      </c>
      <c r="E330" s="20" t="n">
        <v>5</v>
      </c>
      <c r="F330" s="20" t="n">
        <v>11</v>
      </c>
      <c r="G330" s="20" t="n">
        <v>32</v>
      </c>
      <c r="H330" s="20" t="n">
        <v>3</v>
      </c>
      <c r="I330" s="20" t="n">
        <v>6</v>
      </c>
      <c r="J330" s="20" t="n">
        <v>13</v>
      </c>
      <c r="K330" s="21" t="n">
        <f aca="false">SUM(E330:I330)</f>
        <v>57</v>
      </c>
      <c r="L330" s="21" t="n">
        <f aca="false">SUM(C330:J330)</f>
        <v>192</v>
      </c>
      <c r="M330" s="22" t="n">
        <f aca="false">K330/L330</f>
        <v>0.296875</v>
      </c>
      <c r="N330" s="22"/>
      <c r="O330" s="23" t="n">
        <f aca="false">SUM(E330:G330)/K330</f>
        <v>0.842105263157895</v>
      </c>
      <c r="P330" s="24"/>
      <c r="Q330" s="25" t="n">
        <f aca="false">(E330+F330)/(G330+H330)</f>
        <v>0.457142857142857</v>
      </c>
      <c r="R330" s="32"/>
      <c r="S330" s="29" t="n">
        <f aca="false">(D330+K330)/C330</f>
        <v>1.55714285714286</v>
      </c>
      <c r="T330" s="28"/>
      <c r="U330" s="29" t="n">
        <f aca="false">J330/L330</f>
        <v>0.0677083333333333</v>
      </c>
      <c r="V330" s="30"/>
      <c r="W330" s="23" t="n">
        <f aca="false">K330/(D330+K330)</f>
        <v>0.522935779816514</v>
      </c>
      <c r="X330" s="31"/>
    </row>
    <row r="331" customFormat="false" ht="13" hidden="false" customHeight="false" outlineLevel="0" collapsed="false">
      <c r="A331" s="17"/>
      <c r="B331" s="18"/>
      <c r="C331" s="19" t="n">
        <v>116</v>
      </c>
      <c r="D331" s="20" t="n">
        <v>24</v>
      </c>
      <c r="E331" s="20" t="n">
        <v>10</v>
      </c>
      <c r="F331" s="20" t="n">
        <v>3</v>
      </c>
      <c r="G331" s="20" t="n">
        <v>28</v>
      </c>
      <c r="H331" s="20" t="n">
        <v>9</v>
      </c>
      <c r="I331" s="20" t="n">
        <v>2</v>
      </c>
      <c r="J331" s="20" t="n">
        <v>0</v>
      </c>
      <c r="K331" s="21" t="n">
        <f aca="false">SUM(E331:I331)</f>
        <v>52</v>
      </c>
      <c r="L331" s="21" t="n">
        <f aca="false">SUM(C331:J331)</f>
        <v>192</v>
      </c>
      <c r="M331" s="22" t="n">
        <f aca="false">K331/L331</f>
        <v>0.270833333333333</v>
      </c>
      <c r="N331" s="22"/>
      <c r="O331" s="23" t="n">
        <f aca="false">SUM(E331:G331)/K331</f>
        <v>0.788461538461538</v>
      </c>
      <c r="P331" s="24"/>
      <c r="Q331" s="25" t="n">
        <f aca="false">(E331+F331)/(G331+H331)</f>
        <v>0.351351351351351</v>
      </c>
      <c r="R331" s="32"/>
      <c r="S331" s="29" t="n">
        <f aca="false">(D331+K331)/C331</f>
        <v>0.655172413793103</v>
      </c>
      <c r="T331" s="28"/>
      <c r="U331" s="29" t="n">
        <f aca="false">J331/L331</f>
        <v>0</v>
      </c>
      <c r="V331" s="30"/>
      <c r="W331" s="23" t="n">
        <f aca="false">K331/(D331+K331)</f>
        <v>0.68421052631579</v>
      </c>
      <c r="X331" s="31"/>
    </row>
    <row r="332" customFormat="false" ht="13" hidden="false" customHeight="false" outlineLevel="0" collapsed="false">
      <c r="A332" s="17"/>
      <c r="B332" s="18" t="n">
        <v>3</v>
      </c>
      <c r="C332" s="33" t="n">
        <v>102</v>
      </c>
      <c r="D332" s="33" t="n">
        <v>49</v>
      </c>
      <c r="E332" s="33" t="n">
        <v>0</v>
      </c>
      <c r="F332" s="33" t="n">
        <v>5</v>
      </c>
      <c r="G332" s="33" t="n">
        <v>34</v>
      </c>
      <c r="H332" s="33" t="n">
        <v>1</v>
      </c>
      <c r="I332" s="33" t="n">
        <v>0</v>
      </c>
      <c r="J332" s="33" t="n">
        <v>1</v>
      </c>
      <c r="K332" s="21" t="n">
        <f aca="false">SUM(E332:I332)</f>
        <v>40</v>
      </c>
      <c r="L332" s="21" t="n">
        <f aca="false">SUM(C332:J332)</f>
        <v>192</v>
      </c>
      <c r="M332" s="22" t="n">
        <f aca="false">K332/L332</f>
        <v>0.208333333333333</v>
      </c>
      <c r="N332" s="22" t="n">
        <f aca="false">AVERAGE(M332:M341)</f>
        <v>0.363020833333333</v>
      </c>
      <c r="O332" s="23" t="n">
        <f aca="false">SUM(E332:G332)/K332</f>
        <v>0.975</v>
      </c>
      <c r="P332" s="24" t="n">
        <f aca="false">AVERAGE(O332:O341)</f>
        <v>0.982764889431556</v>
      </c>
      <c r="Q332" s="25" t="n">
        <f aca="false">(E332+F332)/(G332+H332)</f>
        <v>0.142857142857143</v>
      </c>
      <c r="R332" s="32" t="n">
        <f aca="false">AVERAGE(Q332:Q341)</f>
        <v>0.0268841669390868</v>
      </c>
      <c r="S332" s="29" t="n">
        <f aca="false">(D332+K332)/C332</f>
        <v>0.872549019607843</v>
      </c>
      <c r="T332" s="28" t="n">
        <f aca="false">AVERAGE(S332:S341)</f>
        <v>3.54979948905347</v>
      </c>
      <c r="U332" s="29" t="n">
        <f aca="false">J332/L332</f>
        <v>0.00520833333333333</v>
      </c>
      <c r="V332" s="30" t="n">
        <f aca="false">AVERAGE(U332:U341)</f>
        <v>0.053125</v>
      </c>
      <c r="W332" s="23" t="n">
        <f aca="false">K332/(D332+K332)</f>
        <v>0.449438202247191</v>
      </c>
      <c r="X332" s="31" t="n">
        <f aca="false">AVERAGE(W332:W341)</f>
        <v>0.523321003804016</v>
      </c>
    </row>
    <row r="333" customFormat="false" ht="13" hidden="false" customHeight="false" outlineLevel="0" collapsed="false">
      <c r="A333" s="17"/>
      <c r="B333" s="18"/>
      <c r="C333" s="33" t="n">
        <v>30</v>
      </c>
      <c r="D333" s="33" t="n">
        <v>101</v>
      </c>
      <c r="E333" s="33" t="n">
        <v>0</v>
      </c>
      <c r="F333" s="33" t="n">
        <v>0</v>
      </c>
      <c r="G333" s="33" t="n">
        <v>61</v>
      </c>
      <c r="H333" s="33" t="n">
        <v>0</v>
      </c>
      <c r="I333" s="33" t="n">
        <v>0</v>
      </c>
      <c r="J333" s="33" t="n">
        <v>0</v>
      </c>
      <c r="K333" s="21" t="n">
        <f aca="false">SUM(E333:I333)</f>
        <v>61</v>
      </c>
      <c r="L333" s="21" t="n">
        <f aca="false">SUM(C333:J333)</f>
        <v>192</v>
      </c>
      <c r="M333" s="22" t="n">
        <f aca="false">K333/L333</f>
        <v>0.317708333333333</v>
      </c>
      <c r="N333" s="22"/>
      <c r="O333" s="23" t="n">
        <f aca="false">SUM(E333:G333)/K333</f>
        <v>1</v>
      </c>
      <c r="P333" s="24"/>
      <c r="Q333" s="25" t="n">
        <f aca="false">(E333+F333)/(G333+H333)</f>
        <v>0</v>
      </c>
      <c r="R333" s="32"/>
      <c r="S333" s="29" t="n">
        <f aca="false">(D333+K333)/C333</f>
        <v>5.4</v>
      </c>
      <c r="T333" s="28"/>
      <c r="U333" s="29" t="n">
        <f aca="false">J333/L333</f>
        <v>0</v>
      </c>
      <c r="V333" s="30"/>
      <c r="W333" s="23" t="n">
        <f aca="false">K333/(D333+K333)</f>
        <v>0.376543209876543</v>
      </c>
      <c r="X333" s="31"/>
    </row>
    <row r="334" customFormat="false" ht="13" hidden="false" customHeight="false" outlineLevel="0" collapsed="false">
      <c r="A334" s="17"/>
      <c r="B334" s="18"/>
      <c r="C334" s="33" t="n">
        <v>45</v>
      </c>
      <c r="D334" s="33" t="n">
        <v>72</v>
      </c>
      <c r="E334" s="33" t="n">
        <v>0</v>
      </c>
      <c r="F334" s="33" t="n">
        <v>0</v>
      </c>
      <c r="G334" s="33" t="n">
        <v>68</v>
      </c>
      <c r="H334" s="33" t="n">
        <v>2</v>
      </c>
      <c r="I334" s="33" t="n">
        <v>0</v>
      </c>
      <c r="J334" s="33" t="n">
        <v>5</v>
      </c>
      <c r="K334" s="21" t="n">
        <f aca="false">SUM(E334:I334)</f>
        <v>70</v>
      </c>
      <c r="L334" s="21" t="n">
        <f aca="false">SUM(C334:J334)</f>
        <v>192</v>
      </c>
      <c r="M334" s="22" t="n">
        <f aca="false">K334/L334</f>
        <v>0.364583333333333</v>
      </c>
      <c r="N334" s="22"/>
      <c r="O334" s="23" t="n">
        <f aca="false">SUM(E334:G334)/K334</f>
        <v>0.971428571428571</v>
      </c>
      <c r="P334" s="24"/>
      <c r="Q334" s="25" t="n">
        <f aca="false">(E334+F334)/(G334+H334)</f>
        <v>0</v>
      </c>
      <c r="R334" s="32"/>
      <c r="S334" s="29" t="n">
        <f aca="false">(D334+K334)/C334</f>
        <v>3.15555555555556</v>
      </c>
      <c r="T334" s="28"/>
      <c r="U334" s="29" t="n">
        <f aca="false">J334/L334</f>
        <v>0.0260416666666667</v>
      </c>
      <c r="V334" s="30"/>
      <c r="W334" s="23" t="n">
        <f aca="false">K334/(D334+K334)</f>
        <v>0.492957746478873</v>
      </c>
      <c r="X334" s="31"/>
    </row>
    <row r="335" customFormat="false" ht="13" hidden="false" customHeight="false" outlineLevel="0" collapsed="false">
      <c r="A335" s="17"/>
      <c r="B335" s="18"/>
      <c r="C335" s="33" t="n">
        <v>29</v>
      </c>
      <c r="D335" s="33" t="n">
        <v>61</v>
      </c>
      <c r="E335" s="33" t="n">
        <v>0</v>
      </c>
      <c r="F335" s="33" t="n">
        <v>0</v>
      </c>
      <c r="G335" s="33" t="n">
        <v>78</v>
      </c>
      <c r="H335" s="33" t="n">
        <v>2</v>
      </c>
      <c r="I335" s="33" t="n">
        <v>1</v>
      </c>
      <c r="J335" s="33" t="n">
        <v>21</v>
      </c>
      <c r="K335" s="21" t="n">
        <f aca="false">SUM(E335:I335)</f>
        <v>81</v>
      </c>
      <c r="L335" s="21" t="n">
        <f aca="false">SUM(C335:J335)</f>
        <v>192</v>
      </c>
      <c r="M335" s="22" t="n">
        <f aca="false">K335/L335</f>
        <v>0.421875</v>
      </c>
      <c r="N335" s="22"/>
      <c r="O335" s="23" t="n">
        <f aca="false">SUM(E335:G335)/K335</f>
        <v>0.962962962962963</v>
      </c>
      <c r="P335" s="24"/>
      <c r="Q335" s="25" t="n">
        <f aca="false">(E335+F335)/(G335+H335)</f>
        <v>0</v>
      </c>
      <c r="R335" s="32"/>
      <c r="S335" s="29" t="n">
        <f aca="false">(D335+K335)/C335</f>
        <v>4.89655172413793</v>
      </c>
      <c r="T335" s="28"/>
      <c r="U335" s="29" t="n">
        <f aca="false">J335/L335</f>
        <v>0.109375</v>
      </c>
      <c r="V335" s="30"/>
      <c r="W335" s="23" t="n">
        <f aca="false">K335/(D335+K335)</f>
        <v>0.570422535211268</v>
      </c>
      <c r="X335" s="31"/>
    </row>
    <row r="336" customFormat="false" ht="13" hidden="false" customHeight="false" outlineLevel="0" collapsed="false">
      <c r="A336" s="17"/>
      <c r="B336" s="18"/>
      <c r="C336" s="33" t="n">
        <v>22</v>
      </c>
      <c r="D336" s="33" t="n">
        <v>63</v>
      </c>
      <c r="E336" s="33" t="n">
        <v>0</v>
      </c>
      <c r="F336" s="33" t="n">
        <v>0</v>
      </c>
      <c r="G336" s="33" t="n">
        <v>64</v>
      </c>
      <c r="H336" s="33" t="n">
        <v>0</v>
      </c>
      <c r="I336" s="33" t="n">
        <v>1</v>
      </c>
      <c r="J336" s="33" t="n">
        <v>42</v>
      </c>
      <c r="K336" s="21" t="n">
        <f aca="false">SUM(E336:I336)</f>
        <v>65</v>
      </c>
      <c r="L336" s="21" t="n">
        <f aca="false">SUM(C336:J336)</f>
        <v>192</v>
      </c>
      <c r="M336" s="22" t="n">
        <f aca="false">K336/L336</f>
        <v>0.338541666666667</v>
      </c>
      <c r="N336" s="22"/>
      <c r="O336" s="23" t="n">
        <f aca="false">SUM(E336:G336)/K336</f>
        <v>0.984615384615385</v>
      </c>
      <c r="P336" s="24"/>
      <c r="Q336" s="25" t="n">
        <f aca="false">(E336+F336)/(G336+H336)</f>
        <v>0</v>
      </c>
      <c r="R336" s="32"/>
      <c r="S336" s="29" t="n">
        <f aca="false">(D336+K336)/C336</f>
        <v>5.81818181818182</v>
      </c>
      <c r="T336" s="28"/>
      <c r="U336" s="29" t="n">
        <f aca="false">J336/L336</f>
        <v>0.21875</v>
      </c>
      <c r="V336" s="30"/>
      <c r="W336" s="23" t="n">
        <f aca="false">K336/(D336+K336)</f>
        <v>0.5078125</v>
      </c>
      <c r="X336" s="31"/>
    </row>
    <row r="337" customFormat="false" ht="13" hidden="false" customHeight="false" outlineLevel="0" collapsed="false">
      <c r="A337" s="17"/>
      <c r="B337" s="18"/>
      <c r="C337" s="33" t="n">
        <v>50</v>
      </c>
      <c r="D337" s="33" t="n">
        <v>41</v>
      </c>
      <c r="E337" s="33" t="n">
        <v>0</v>
      </c>
      <c r="F337" s="33" t="n">
        <v>0</v>
      </c>
      <c r="G337" s="33" t="n">
        <v>79</v>
      </c>
      <c r="H337" s="33" t="n">
        <v>2</v>
      </c>
      <c r="I337" s="33" t="n">
        <v>0</v>
      </c>
      <c r="J337" s="33" t="n">
        <v>20</v>
      </c>
      <c r="K337" s="21" t="n">
        <f aca="false">SUM(E337:I337)</f>
        <v>81</v>
      </c>
      <c r="L337" s="21" t="n">
        <f aca="false">SUM(C337:J337)</f>
        <v>192</v>
      </c>
      <c r="M337" s="22" t="n">
        <f aca="false">K337/L337</f>
        <v>0.421875</v>
      </c>
      <c r="N337" s="22"/>
      <c r="O337" s="23" t="n">
        <f aca="false">SUM(E337:G337)/K337</f>
        <v>0.975308641975309</v>
      </c>
      <c r="P337" s="24"/>
      <c r="Q337" s="25" t="n">
        <f aca="false">(E337+F337)/(G337+H337)</f>
        <v>0</v>
      </c>
      <c r="R337" s="32"/>
      <c r="S337" s="29" t="n">
        <f aca="false">(D337+K337)/C337</f>
        <v>2.44</v>
      </c>
      <c r="T337" s="28"/>
      <c r="U337" s="29" t="n">
        <f aca="false">J337/L337</f>
        <v>0.104166666666667</v>
      </c>
      <c r="V337" s="30"/>
      <c r="W337" s="23" t="n">
        <f aca="false">K337/(D337+K337)</f>
        <v>0.663934426229508</v>
      </c>
      <c r="X337" s="31"/>
    </row>
    <row r="338" customFormat="false" ht="13" hidden="false" customHeight="false" outlineLevel="0" collapsed="false">
      <c r="A338" s="17"/>
      <c r="B338" s="18"/>
      <c r="C338" s="33" t="n">
        <v>57</v>
      </c>
      <c r="D338" s="33" t="n">
        <v>54</v>
      </c>
      <c r="E338" s="33" t="n">
        <v>0</v>
      </c>
      <c r="F338" s="33" t="n">
        <v>2</v>
      </c>
      <c r="G338" s="33" t="n">
        <v>76</v>
      </c>
      <c r="H338" s="33" t="n">
        <v>0</v>
      </c>
      <c r="I338" s="33" t="n">
        <v>0</v>
      </c>
      <c r="J338" s="33" t="n">
        <v>3</v>
      </c>
      <c r="K338" s="21" t="n">
        <f aca="false">SUM(E338:I338)</f>
        <v>78</v>
      </c>
      <c r="L338" s="21" t="n">
        <f aca="false">SUM(C338:J338)</f>
        <v>192</v>
      </c>
      <c r="M338" s="22" t="n">
        <f aca="false">K338/L338</f>
        <v>0.40625</v>
      </c>
      <c r="N338" s="22"/>
      <c r="O338" s="23" t="n">
        <f aca="false">SUM(E338:G338)/K338</f>
        <v>1</v>
      </c>
      <c r="P338" s="24"/>
      <c r="Q338" s="25" t="n">
        <f aca="false">(E338+F338)/(G338+H338)</f>
        <v>0.0263157894736842</v>
      </c>
      <c r="R338" s="32"/>
      <c r="S338" s="29" t="n">
        <f aca="false">(D338+K338)/C338</f>
        <v>2.31578947368421</v>
      </c>
      <c r="T338" s="28"/>
      <c r="U338" s="29" t="n">
        <f aca="false">J338/L338</f>
        <v>0.015625</v>
      </c>
      <c r="V338" s="30"/>
      <c r="W338" s="23" t="n">
        <f aca="false">K338/(D338+K338)</f>
        <v>0.590909090909091</v>
      </c>
      <c r="X338" s="31"/>
    </row>
    <row r="339" customFormat="false" ht="13" hidden="false" customHeight="false" outlineLevel="0" collapsed="false">
      <c r="A339" s="17"/>
      <c r="B339" s="18"/>
      <c r="C339" s="33" t="n">
        <v>26</v>
      </c>
      <c r="D339" s="33" t="n">
        <v>83</v>
      </c>
      <c r="E339" s="33" t="n">
        <v>0</v>
      </c>
      <c r="F339" s="33" t="n">
        <v>1</v>
      </c>
      <c r="G339" s="33" t="n">
        <v>75</v>
      </c>
      <c r="H339" s="33" t="n">
        <v>0</v>
      </c>
      <c r="I339" s="33" t="n">
        <v>0</v>
      </c>
      <c r="J339" s="33" t="n">
        <v>7</v>
      </c>
      <c r="K339" s="21" t="n">
        <f aca="false">SUM(E339:I339)</f>
        <v>76</v>
      </c>
      <c r="L339" s="21" t="n">
        <f aca="false">SUM(C339:J339)</f>
        <v>192</v>
      </c>
      <c r="M339" s="22" t="n">
        <f aca="false">K339/L339</f>
        <v>0.395833333333333</v>
      </c>
      <c r="N339" s="22"/>
      <c r="O339" s="23" t="n">
        <f aca="false">SUM(E339:G339)/K339</f>
        <v>1</v>
      </c>
      <c r="P339" s="24"/>
      <c r="Q339" s="25" t="n">
        <f aca="false">(E339+F339)/(G339+H339)</f>
        <v>0.0133333333333333</v>
      </c>
      <c r="R339" s="32"/>
      <c r="S339" s="29" t="n">
        <f aca="false">(D339+K339)/C339</f>
        <v>6.11538461538462</v>
      </c>
      <c r="T339" s="28"/>
      <c r="U339" s="29" t="n">
        <f aca="false">J339/L339</f>
        <v>0.0364583333333333</v>
      </c>
      <c r="V339" s="30"/>
      <c r="W339" s="23" t="n">
        <f aca="false">K339/(D339+K339)</f>
        <v>0.477987421383648</v>
      </c>
      <c r="X339" s="31"/>
    </row>
    <row r="340" customFormat="false" ht="13" hidden="false" customHeight="false" outlineLevel="0" collapsed="false">
      <c r="A340" s="17"/>
      <c r="B340" s="18"/>
      <c r="C340" s="33" t="n">
        <v>63</v>
      </c>
      <c r="D340" s="33" t="n">
        <v>56</v>
      </c>
      <c r="E340" s="33" t="n">
        <v>0</v>
      </c>
      <c r="F340" s="33" t="n">
        <v>3</v>
      </c>
      <c r="G340" s="33" t="n">
        <v>70</v>
      </c>
      <c r="H340" s="33" t="n">
        <v>0</v>
      </c>
      <c r="I340" s="33" t="n">
        <v>0</v>
      </c>
      <c r="J340" s="33" t="n">
        <v>0</v>
      </c>
      <c r="K340" s="21" t="n">
        <f aca="false">SUM(E340:I340)</f>
        <v>73</v>
      </c>
      <c r="L340" s="21" t="n">
        <f aca="false">SUM(C340:J340)</f>
        <v>192</v>
      </c>
      <c r="M340" s="22" t="n">
        <f aca="false">K340/L340</f>
        <v>0.380208333333333</v>
      </c>
      <c r="N340" s="22"/>
      <c r="O340" s="23" t="n">
        <f aca="false">SUM(E340:G340)/K340</f>
        <v>1</v>
      </c>
      <c r="P340" s="24"/>
      <c r="Q340" s="25" t="n">
        <f aca="false">(E340+F340)/(G340+H340)</f>
        <v>0.0428571428571429</v>
      </c>
      <c r="R340" s="32"/>
      <c r="S340" s="29" t="n">
        <f aca="false">(D340+K340)/C340</f>
        <v>2.04761904761905</v>
      </c>
      <c r="T340" s="28"/>
      <c r="U340" s="29" t="n">
        <f aca="false">J340/L340</f>
        <v>0</v>
      </c>
      <c r="V340" s="30"/>
      <c r="W340" s="23" t="n">
        <f aca="false">K340/(D340+K340)</f>
        <v>0.565891472868217</v>
      </c>
      <c r="X340" s="31"/>
    </row>
    <row r="341" customFormat="false" ht="13" hidden="false" customHeight="false" outlineLevel="0" collapsed="false">
      <c r="A341" s="17"/>
      <c r="B341" s="18"/>
      <c r="C341" s="33" t="n">
        <v>55</v>
      </c>
      <c r="D341" s="33" t="n">
        <v>62</v>
      </c>
      <c r="E341" s="33" t="n">
        <v>0</v>
      </c>
      <c r="F341" s="33" t="n">
        <v>3</v>
      </c>
      <c r="G341" s="33" t="n">
        <v>66</v>
      </c>
      <c r="H341" s="33" t="n">
        <v>3</v>
      </c>
      <c r="I341" s="33" t="n">
        <v>0</v>
      </c>
      <c r="J341" s="33" t="n">
        <v>3</v>
      </c>
      <c r="K341" s="21" t="n">
        <f aca="false">SUM(E341:I341)</f>
        <v>72</v>
      </c>
      <c r="L341" s="21" t="n">
        <f aca="false">SUM(C341:J341)</f>
        <v>192</v>
      </c>
      <c r="M341" s="22" t="n">
        <f aca="false">K341/L341</f>
        <v>0.375</v>
      </c>
      <c r="N341" s="22"/>
      <c r="O341" s="23" t="n">
        <f aca="false">SUM(E341:G341)/K341</f>
        <v>0.958333333333333</v>
      </c>
      <c r="P341" s="24"/>
      <c r="Q341" s="25" t="n">
        <f aca="false">(E341+F341)/(G341+H341)</f>
        <v>0.0434782608695652</v>
      </c>
      <c r="R341" s="32"/>
      <c r="S341" s="29" t="n">
        <f aca="false">(D341+K341)/C341</f>
        <v>2.43636363636364</v>
      </c>
      <c r="T341" s="28"/>
      <c r="U341" s="29" t="n">
        <f aca="false">J341/L341</f>
        <v>0.015625</v>
      </c>
      <c r="V341" s="30"/>
      <c r="W341" s="23" t="n">
        <f aca="false">K341/(D341+K341)</f>
        <v>0.537313432835821</v>
      </c>
      <c r="X341" s="31"/>
    </row>
    <row r="342" customFormat="false" ht="13" hidden="false" customHeight="false" outlineLevel="0" collapsed="false">
      <c r="A342" s="17"/>
      <c r="B342" s="18" t="n">
        <v>4</v>
      </c>
      <c r="C342" s="19" t="n">
        <v>37</v>
      </c>
      <c r="D342" s="20" t="n">
        <v>20</v>
      </c>
      <c r="E342" s="20" t="n">
        <v>1</v>
      </c>
      <c r="F342" s="20" t="n">
        <v>0</v>
      </c>
      <c r="G342" s="20" t="n">
        <v>18</v>
      </c>
      <c r="H342" s="20" t="n">
        <v>8</v>
      </c>
      <c r="I342" s="20" t="n">
        <v>0</v>
      </c>
      <c r="J342" s="20" t="n">
        <v>108</v>
      </c>
      <c r="K342" s="21" t="n">
        <f aca="false">SUM(E342:I342)</f>
        <v>27</v>
      </c>
      <c r="L342" s="21" t="n">
        <f aca="false">SUM(C342:J342)</f>
        <v>192</v>
      </c>
      <c r="M342" s="22" t="n">
        <f aca="false">K342/L342</f>
        <v>0.140625</v>
      </c>
      <c r="N342" s="22" t="n">
        <f aca="false">AVERAGE(M342:M351)</f>
        <v>0.1921875</v>
      </c>
      <c r="O342" s="23" t="n">
        <f aca="false">SUM(E342:G342)/K342</f>
        <v>0.703703703703704</v>
      </c>
      <c r="P342" s="24" t="n">
        <f aca="false">AVERAGE(O342:O351)</f>
        <v>0.46713476742513</v>
      </c>
      <c r="Q342" s="25" t="n">
        <f aca="false">(E342+F342)/(G342+H342)</f>
        <v>0.0384615384615385</v>
      </c>
      <c r="R342" s="32" t="n">
        <f aca="false">AVERAGE(Q342:Q351)</f>
        <v>0.0438461538461539</v>
      </c>
      <c r="S342" s="29" t="n">
        <f aca="false">(D342+K342)/C342</f>
        <v>1.27027027027027</v>
      </c>
      <c r="T342" s="28" t="n">
        <f aca="false">AVERAGE(S342:S351)</f>
        <v>1.43766514426856</v>
      </c>
      <c r="U342" s="29" t="n">
        <f aca="false">J342/L342</f>
        <v>0.5625</v>
      </c>
      <c r="V342" s="30" t="n">
        <f aca="false">AVERAGE(U342:U351)</f>
        <v>0.100520833333333</v>
      </c>
      <c r="W342" s="23" t="n">
        <f aca="false">K342/(D342+K342)</f>
        <v>0.574468085106383</v>
      </c>
      <c r="X342" s="31" t="n">
        <f aca="false">AVERAGE(W342:W351)</f>
        <v>0.438919676140832</v>
      </c>
    </row>
    <row r="343" customFormat="false" ht="13" hidden="false" customHeight="false" outlineLevel="0" collapsed="false">
      <c r="A343" s="17"/>
      <c r="B343" s="18"/>
      <c r="C343" s="19" t="n">
        <v>45</v>
      </c>
      <c r="D343" s="20" t="n">
        <v>78</v>
      </c>
      <c r="E343" s="20" t="n">
        <v>0</v>
      </c>
      <c r="F343" s="20" t="n">
        <v>0</v>
      </c>
      <c r="G343" s="20" t="n">
        <v>14</v>
      </c>
      <c r="H343" s="20" t="n">
        <v>41</v>
      </c>
      <c r="I343" s="20" t="n">
        <v>0</v>
      </c>
      <c r="J343" s="20" t="n">
        <v>14</v>
      </c>
      <c r="K343" s="21" t="n">
        <f aca="false">SUM(E343:I343)</f>
        <v>55</v>
      </c>
      <c r="L343" s="21" t="n">
        <f aca="false">SUM(C343:J343)</f>
        <v>192</v>
      </c>
      <c r="M343" s="22" t="n">
        <f aca="false">K343/L343</f>
        <v>0.286458333333333</v>
      </c>
      <c r="N343" s="22"/>
      <c r="O343" s="23" t="n">
        <f aca="false">SUM(E343:G343)/K343</f>
        <v>0.254545454545455</v>
      </c>
      <c r="P343" s="24"/>
      <c r="Q343" s="25" t="n">
        <f aca="false">(E343+F343)/(G343+H343)</f>
        <v>0</v>
      </c>
      <c r="R343" s="32"/>
      <c r="S343" s="29" t="n">
        <f aca="false">(D343+K343)/C343</f>
        <v>2.95555555555556</v>
      </c>
      <c r="T343" s="28"/>
      <c r="U343" s="29" t="n">
        <f aca="false">J343/L343</f>
        <v>0.0729166666666667</v>
      </c>
      <c r="V343" s="30"/>
      <c r="W343" s="23" t="n">
        <f aca="false">K343/(D343+K343)</f>
        <v>0.413533834586466</v>
      </c>
      <c r="X343" s="31"/>
    </row>
    <row r="344" customFormat="false" ht="13" hidden="false" customHeight="false" outlineLevel="0" collapsed="false">
      <c r="A344" s="17"/>
      <c r="B344" s="18"/>
      <c r="C344" s="19" t="n">
        <v>162</v>
      </c>
      <c r="D344" s="20" t="n">
        <v>14</v>
      </c>
      <c r="E344" s="20" t="n">
        <v>4</v>
      </c>
      <c r="F344" s="20" t="n">
        <v>0</v>
      </c>
      <c r="G344" s="20" t="n">
        <v>10</v>
      </c>
      <c r="H344" s="20" t="n">
        <v>0</v>
      </c>
      <c r="I344" s="20" t="n">
        <v>2</v>
      </c>
      <c r="J344" s="20" t="n">
        <v>0</v>
      </c>
      <c r="K344" s="21" t="n">
        <f aca="false">SUM(E344:I344)</f>
        <v>16</v>
      </c>
      <c r="L344" s="21" t="n">
        <f aca="false">SUM(C344:J344)</f>
        <v>192</v>
      </c>
      <c r="M344" s="22" t="n">
        <f aca="false">K344/L344</f>
        <v>0.0833333333333333</v>
      </c>
      <c r="N344" s="22"/>
      <c r="O344" s="23" t="n">
        <f aca="false">SUM(E344:G344)/K344</f>
        <v>0.875</v>
      </c>
      <c r="P344" s="24"/>
      <c r="Q344" s="25" t="n">
        <f aca="false">(E344+F344)/(G344+H344)</f>
        <v>0.4</v>
      </c>
      <c r="R344" s="32"/>
      <c r="S344" s="29" t="n">
        <f aca="false">(D344+K344)/C344</f>
        <v>0.185185185185185</v>
      </c>
      <c r="T344" s="28"/>
      <c r="U344" s="29" t="n">
        <f aca="false">J344/L344</f>
        <v>0</v>
      </c>
      <c r="V344" s="30"/>
      <c r="W344" s="23" t="n">
        <f aca="false">K344/(D344+K344)</f>
        <v>0.533333333333333</v>
      </c>
      <c r="X344" s="31"/>
    </row>
    <row r="345" customFormat="false" ht="13" hidden="false" customHeight="false" outlineLevel="0" collapsed="false">
      <c r="A345" s="17"/>
      <c r="B345" s="18"/>
      <c r="C345" s="19" t="n">
        <v>62</v>
      </c>
      <c r="D345" s="20" t="n">
        <v>70</v>
      </c>
      <c r="E345" s="20" t="n">
        <v>0</v>
      </c>
      <c r="F345" s="20" t="n">
        <v>0</v>
      </c>
      <c r="G345" s="20" t="n">
        <v>1</v>
      </c>
      <c r="H345" s="20" t="n">
        <v>49</v>
      </c>
      <c r="I345" s="20" t="n">
        <v>0</v>
      </c>
      <c r="J345" s="20" t="n">
        <v>10</v>
      </c>
      <c r="K345" s="21" t="n">
        <f aca="false">SUM(E345:I345)</f>
        <v>50</v>
      </c>
      <c r="L345" s="21" t="n">
        <f aca="false">SUM(C345:J345)</f>
        <v>192</v>
      </c>
      <c r="M345" s="22" t="n">
        <f aca="false">K345/L345</f>
        <v>0.260416666666667</v>
      </c>
      <c r="N345" s="22"/>
      <c r="O345" s="23" t="n">
        <f aca="false">SUM(E345:G345)/K345</f>
        <v>0.02</v>
      </c>
      <c r="P345" s="24"/>
      <c r="Q345" s="25" t="n">
        <f aca="false">(E345+F345)/(G345+H345)</f>
        <v>0</v>
      </c>
      <c r="R345" s="32"/>
      <c r="S345" s="29" t="n">
        <f aca="false">(D345+K345)/C345</f>
        <v>1.93548387096774</v>
      </c>
      <c r="T345" s="28"/>
      <c r="U345" s="29" t="n">
        <f aca="false">J345/L345</f>
        <v>0.0520833333333333</v>
      </c>
      <c r="V345" s="30"/>
      <c r="W345" s="23" t="n">
        <f aca="false">K345/(D345+K345)</f>
        <v>0.416666666666667</v>
      </c>
      <c r="X345" s="31"/>
    </row>
    <row r="346" customFormat="false" ht="13" hidden="false" customHeight="false" outlineLevel="0" collapsed="false">
      <c r="A346" s="17"/>
      <c r="B346" s="18"/>
      <c r="C346" s="19" t="n">
        <v>60</v>
      </c>
      <c r="D346" s="20" t="n">
        <v>76</v>
      </c>
      <c r="E346" s="20" t="n">
        <v>0</v>
      </c>
      <c r="F346" s="20" t="n">
        <v>0</v>
      </c>
      <c r="G346" s="20" t="n">
        <v>13</v>
      </c>
      <c r="H346" s="20" t="n">
        <v>33</v>
      </c>
      <c r="I346" s="20" t="n">
        <v>5</v>
      </c>
      <c r="J346" s="20" t="n">
        <v>5</v>
      </c>
      <c r="K346" s="21" t="n">
        <f aca="false">SUM(E346:I346)</f>
        <v>51</v>
      </c>
      <c r="L346" s="21" t="n">
        <f aca="false">SUM(C346:J346)</f>
        <v>192</v>
      </c>
      <c r="M346" s="22" t="n">
        <f aca="false">K346/L346</f>
        <v>0.265625</v>
      </c>
      <c r="N346" s="22"/>
      <c r="O346" s="23" t="n">
        <f aca="false">SUM(E346:G346)/K346</f>
        <v>0.254901960784314</v>
      </c>
      <c r="P346" s="24"/>
      <c r="Q346" s="25" t="n">
        <f aca="false">(E346+F346)/(G346+H346)</f>
        <v>0</v>
      </c>
      <c r="R346" s="32"/>
      <c r="S346" s="29" t="n">
        <f aca="false">(D346+K346)/C346</f>
        <v>2.11666666666667</v>
      </c>
      <c r="T346" s="28"/>
      <c r="U346" s="29" t="n">
        <f aca="false">J346/L346</f>
        <v>0.0260416666666667</v>
      </c>
      <c r="V346" s="30"/>
      <c r="W346" s="23" t="n">
        <f aca="false">K346/(D346+K346)</f>
        <v>0.401574803149606</v>
      </c>
      <c r="X346" s="31"/>
    </row>
    <row r="347" customFormat="false" ht="13" hidden="false" customHeight="false" outlineLevel="0" collapsed="false">
      <c r="A347" s="17"/>
      <c r="B347" s="18"/>
      <c r="C347" s="19" t="n">
        <v>62</v>
      </c>
      <c r="D347" s="20" t="n">
        <v>70</v>
      </c>
      <c r="E347" s="20" t="n">
        <v>0</v>
      </c>
      <c r="F347" s="20" t="n">
        <v>0</v>
      </c>
      <c r="G347" s="20" t="n">
        <v>15</v>
      </c>
      <c r="H347" s="20" t="n">
        <v>31</v>
      </c>
      <c r="I347" s="20" t="n">
        <v>1</v>
      </c>
      <c r="J347" s="20" t="n">
        <v>13</v>
      </c>
      <c r="K347" s="21" t="n">
        <f aca="false">SUM(E347:I347)</f>
        <v>47</v>
      </c>
      <c r="L347" s="21" t="n">
        <f aca="false">SUM(C347:J347)</f>
        <v>192</v>
      </c>
      <c r="M347" s="22" t="n">
        <f aca="false">K347/L347</f>
        <v>0.244791666666667</v>
      </c>
      <c r="N347" s="22"/>
      <c r="O347" s="23" t="n">
        <f aca="false">SUM(E347:G347)/K347</f>
        <v>0.319148936170213</v>
      </c>
      <c r="P347" s="24"/>
      <c r="Q347" s="25" t="n">
        <f aca="false">(E347+F347)/(G347+H347)</f>
        <v>0</v>
      </c>
      <c r="R347" s="32"/>
      <c r="S347" s="29" t="n">
        <f aca="false">(D347+K347)/C347</f>
        <v>1.88709677419355</v>
      </c>
      <c r="T347" s="28"/>
      <c r="U347" s="29" t="n">
        <f aca="false">J347/L347</f>
        <v>0.0677083333333333</v>
      </c>
      <c r="V347" s="30"/>
      <c r="W347" s="23" t="n">
        <f aca="false">K347/(D347+K347)</f>
        <v>0.401709401709402</v>
      </c>
      <c r="X347" s="31"/>
    </row>
    <row r="348" customFormat="false" ht="13" hidden="false" customHeight="false" outlineLevel="0" collapsed="false">
      <c r="A348" s="17"/>
      <c r="B348" s="18"/>
      <c r="C348" s="19" t="n">
        <v>124</v>
      </c>
      <c r="D348" s="20" t="n">
        <v>31</v>
      </c>
      <c r="E348" s="20" t="n">
        <v>0</v>
      </c>
      <c r="F348" s="20" t="n">
        <v>0</v>
      </c>
      <c r="G348" s="20" t="n">
        <v>21</v>
      </c>
      <c r="H348" s="20" t="n">
        <v>6</v>
      </c>
      <c r="I348" s="20" t="n">
        <v>1</v>
      </c>
      <c r="J348" s="20" t="n">
        <v>9</v>
      </c>
      <c r="K348" s="21" t="n">
        <f aca="false">SUM(E348:I348)</f>
        <v>28</v>
      </c>
      <c r="L348" s="21" t="n">
        <f aca="false">SUM(C348:J348)</f>
        <v>192</v>
      </c>
      <c r="M348" s="22" t="n">
        <f aca="false">K348/L348</f>
        <v>0.145833333333333</v>
      </c>
      <c r="N348" s="22"/>
      <c r="O348" s="23" t="n">
        <f aca="false">SUM(E348:G348)/K348</f>
        <v>0.75</v>
      </c>
      <c r="P348" s="24"/>
      <c r="Q348" s="25" t="n">
        <f aca="false">(E348+F348)/(G348+H348)</f>
        <v>0</v>
      </c>
      <c r="R348" s="32"/>
      <c r="S348" s="29" t="n">
        <f aca="false">(D348+K348)/C348</f>
        <v>0.475806451612903</v>
      </c>
      <c r="T348" s="28"/>
      <c r="U348" s="29" t="n">
        <f aca="false">J348/L348</f>
        <v>0.046875</v>
      </c>
      <c r="V348" s="30"/>
      <c r="W348" s="23" t="n">
        <f aca="false">K348/(D348+K348)</f>
        <v>0.474576271186441</v>
      </c>
      <c r="X348" s="31"/>
    </row>
    <row r="349" customFormat="false" ht="13" hidden="false" customHeight="false" outlineLevel="0" collapsed="false">
      <c r="A349" s="17"/>
      <c r="B349" s="18"/>
      <c r="C349" s="19" t="n">
        <v>51</v>
      </c>
      <c r="D349" s="20" t="n">
        <v>72</v>
      </c>
      <c r="E349" s="20" t="n">
        <v>0</v>
      </c>
      <c r="F349" s="20" t="n">
        <v>0</v>
      </c>
      <c r="G349" s="20" t="n">
        <v>10</v>
      </c>
      <c r="H349" s="20" t="n">
        <v>25</v>
      </c>
      <c r="I349" s="20" t="n">
        <v>0</v>
      </c>
      <c r="J349" s="20" t="n">
        <v>34</v>
      </c>
      <c r="K349" s="21" t="n">
        <f aca="false">SUM(E349:I349)</f>
        <v>35</v>
      </c>
      <c r="L349" s="21" t="n">
        <f aca="false">SUM(C349:J349)</f>
        <v>192</v>
      </c>
      <c r="M349" s="22" t="n">
        <f aca="false">K349/L349</f>
        <v>0.182291666666667</v>
      </c>
      <c r="N349" s="22"/>
      <c r="O349" s="23" t="n">
        <f aca="false">SUM(E349:G349)/K349</f>
        <v>0.285714285714286</v>
      </c>
      <c r="P349" s="24"/>
      <c r="Q349" s="25" t="n">
        <f aca="false">(E349+F349)/(G349+H349)</f>
        <v>0</v>
      </c>
      <c r="R349" s="32"/>
      <c r="S349" s="29" t="n">
        <f aca="false">(D349+K349)/C349</f>
        <v>2.09803921568627</v>
      </c>
      <c r="T349" s="28"/>
      <c r="U349" s="29" t="n">
        <f aca="false">J349/L349</f>
        <v>0.177083333333333</v>
      </c>
      <c r="V349" s="30"/>
      <c r="W349" s="23" t="n">
        <f aca="false">K349/(D349+K349)</f>
        <v>0.327102803738318</v>
      </c>
      <c r="X349" s="31"/>
    </row>
    <row r="350" customFormat="false" ht="13" hidden="false" customHeight="false" outlineLevel="0" collapsed="false">
      <c r="A350" s="17"/>
      <c r="B350" s="18"/>
      <c r="C350" s="19" t="n">
        <v>91</v>
      </c>
      <c r="D350" s="20" t="n">
        <v>65</v>
      </c>
      <c r="E350" s="20" t="n">
        <v>0</v>
      </c>
      <c r="F350" s="20" t="n">
        <v>0</v>
      </c>
      <c r="G350" s="20" t="n">
        <v>21</v>
      </c>
      <c r="H350" s="20" t="n">
        <v>15</v>
      </c>
      <c r="I350" s="20" t="n">
        <v>0</v>
      </c>
      <c r="J350" s="20" t="n">
        <v>0</v>
      </c>
      <c r="K350" s="21" t="n">
        <f aca="false">SUM(E350:I350)</f>
        <v>36</v>
      </c>
      <c r="L350" s="21" t="n">
        <f aca="false">SUM(C350:J350)</f>
        <v>192</v>
      </c>
      <c r="M350" s="22" t="n">
        <f aca="false">K350/L350</f>
        <v>0.1875</v>
      </c>
      <c r="N350" s="22"/>
      <c r="O350" s="23" t="n">
        <f aca="false">SUM(E350:G350)/K350</f>
        <v>0.583333333333333</v>
      </c>
      <c r="P350" s="24"/>
      <c r="Q350" s="25" t="n">
        <f aca="false">(E350+F350)/(G350+H350)</f>
        <v>0</v>
      </c>
      <c r="R350" s="32"/>
      <c r="S350" s="29" t="n">
        <f aca="false">(D350+K350)/C350</f>
        <v>1.10989010989011</v>
      </c>
      <c r="T350" s="28"/>
      <c r="U350" s="29" t="n">
        <f aca="false">J350/L350</f>
        <v>0</v>
      </c>
      <c r="V350" s="30"/>
      <c r="W350" s="23" t="n">
        <f aca="false">K350/(D350+K350)</f>
        <v>0.356435643564356</v>
      </c>
      <c r="X350" s="31"/>
    </row>
    <row r="351" customFormat="false" ht="13" hidden="false" customHeight="false" outlineLevel="0" collapsed="false">
      <c r="A351" s="17"/>
      <c r="B351" s="18"/>
      <c r="C351" s="19" t="n">
        <v>143</v>
      </c>
      <c r="D351" s="20" t="n">
        <v>25</v>
      </c>
      <c r="E351" s="20" t="n">
        <v>0</v>
      </c>
      <c r="F351" s="20" t="n">
        <v>0</v>
      </c>
      <c r="G351" s="20" t="n">
        <v>15</v>
      </c>
      <c r="H351" s="20" t="n">
        <v>9</v>
      </c>
      <c r="I351" s="20" t="n">
        <v>0</v>
      </c>
      <c r="J351" s="20" t="n">
        <v>0</v>
      </c>
      <c r="K351" s="21" t="n">
        <f aca="false">SUM(E351:I351)</f>
        <v>24</v>
      </c>
      <c r="L351" s="21" t="n">
        <f aca="false">SUM(C351:J351)</f>
        <v>192</v>
      </c>
      <c r="M351" s="22" t="n">
        <f aca="false">K351/L351</f>
        <v>0.125</v>
      </c>
      <c r="N351" s="22"/>
      <c r="O351" s="23" t="n">
        <f aca="false">SUM(E351:G351)/K351</f>
        <v>0.625</v>
      </c>
      <c r="P351" s="24"/>
      <c r="Q351" s="25" t="n">
        <f aca="false">(E351+F351)/(G351+H351)</f>
        <v>0</v>
      </c>
      <c r="R351" s="32"/>
      <c r="S351" s="29" t="n">
        <f aca="false">(D351+K351)/C351</f>
        <v>0.342657342657343</v>
      </c>
      <c r="T351" s="28"/>
      <c r="U351" s="29" t="n">
        <f aca="false">J351/L351</f>
        <v>0</v>
      </c>
      <c r="V351" s="30"/>
      <c r="W351" s="23" t="n">
        <f aca="false">K351/(D351+K351)</f>
        <v>0.489795918367347</v>
      </c>
      <c r="X351" s="31"/>
    </row>
    <row r="352" customFormat="false" ht="13" hidden="false" customHeight="false" outlineLevel="0" collapsed="false">
      <c r="A352" s="17"/>
      <c r="B352" s="18" t="n">
        <v>5</v>
      </c>
      <c r="C352" s="19" t="n">
        <v>93</v>
      </c>
      <c r="D352" s="20" t="n">
        <v>52</v>
      </c>
      <c r="E352" s="20" t="n">
        <v>0</v>
      </c>
      <c r="F352" s="20" t="n">
        <v>0</v>
      </c>
      <c r="G352" s="20" t="n">
        <v>37</v>
      </c>
      <c r="H352" s="20" t="n">
        <v>10</v>
      </c>
      <c r="I352" s="20" t="n">
        <v>0</v>
      </c>
      <c r="J352" s="20" t="n">
        <v>0</v>
      </c>
      <c r="K352" s="21" t="n">
        <f aca="false">SUM(E352:I352)</f>
        <v>47</v>
      </c>
      <c r="L352" s="21" t="n">
        <f aca="false">SUM(C352:J352)</f>
        <v>192</v>
      </c>
      <c r="M352" s="22" t="n">
        <f aca="false">K352/L352</f>
        <v>0.244791666666667</v>
      </c>
      <c r="N352" s="22" t="n">
        <f aca="false">AVERAGE(M352:M361)</f>
        <v>0.215659722222222</v>
      </c>
      <c r="O352" s="23" t="n">
        <f aca="false">SUM(E352:G352)/K352</f>
        <v>0.787234042553192</v>
      </c>
      <c r="P352" s="24" t="n">
        <f aca="false">AVERAGE(O352:O361)</f>
        <v>0.656874452182059</v>
      </c>
      <c r="Q352" s="25" t="n">
        <f aca="false">(E352+F352)/(G352+H352)</f>
        <v>0</v>
      </c>
      <c r="R352" s="32" t="n">
        <f aca="false">AVERAGE(Q352:Q361)</f>
        <v>0.0214884135472371</v>
      </c>
      <c r="S352" s="29" t="n">
        <f aca="false">(D352+K352)/C352</f>
        <v>1.06451612903226</v>
      </c>
      <c r="T352" s="28" t="n">
        <f aca="false">AVERAGE(S352:S361)</f>
        <v>1.91730327933481</v>
      </c>
      <c r="U352" s="29" t="n">
        <f aca="false">J352/L352</f>
        <v>0</v>
      </c>
      <c r="V352" s="30" t="n">
        <f aca="false">AVERAGE(U352:U361)</f>
        <v>0</v>
      </c>
      <c r="W352" s="23" t="n">
        <f aca="false">K352/(D352+K352)</f>
        <v>0.474747474747475</v>
      </c>
      <c r="X352" s="31" t="n">
        <f aca="false">AVERAGE(W352:W361)</f>
        <v>0.35314042161671</v>
      </c>
    </row>
    <row r="353" customFormat="false" ht="13" hidden="false" customHeight="false" outlineLevel="0" collapsed="false">
      <c r="A353" s="17"/>
      <c r="B353" s="18"/>
      <c r="C353" s="19" t="n">
        <v>90</v>
      </c>
      <c r="D353" s="20" t="n">
        <v>63</v>
      </c>
      <c r="E353" s="20" t="n">
        <v>0</v>
      </c>
      <c r="F353" s="20" t="n">
        <v>0</v>
      </c>
      <c r="G353" s="20" t="n">
        <v>29</v>
      </c>
      <c r="H353" s="20" t="n">
        <v>10</v>
      </c>
      <c r="I353" s="20" t="n">
        <v>0</v>
      </c>
      <c r="J353" s="20" t="n">
        <v>0</v>
      </c>
      <c r="K353" s="21" t="n">
        <f aca="false">SUM(E353:I353)</f>
        <v>39</v>
      </c>
      <c r="L353" s="21" t="n">
        <f aca="false">SUM(C353:J353)</f>
        <v>192</v>
      </c>
      <c r="M353" s="22" t="n">
        <f aca="false">K353/L353</f>
        <v>0.203125</v>
      </c>
      <c r="N353" s="22"/>
      <c r="O353" s="23" t="n">
        <f aca="false">SUM(E353:G353)/K353</f>
        <v>0.743589743589744</v>
      </c>
      <c r="P353" s="24"/>
      <c r="Q353" s="25" t="n">
        <f aca="false">(E353+F353)/(G353+H353)</f>
        <v>0</v>
      </c>
      <c r="R353" s="32"/>
      <c r="S353" s="29" t="n">
        <f aca="false">(D353+K353)/C353</f>
        <v>1.13333333333333</v>
      </c>
      <c r="T353" s="28"/>
      <c r="U353" s="29" t="n">
        <f aca="false">J353/L353</f>
        <v>0</v>
      </c>
      <c r="V353" s="30"/>
      <c r="W353" s="23" t="n">
        <f aca="false">K353/(D353+K353)</f>
        <v>0.382352941176471</v>
      </c>
      <c r="X353" s="31"/>
    </row>
    <row r="354" customFormat="false" ht="13" hidden="false" customHeight="false" outlineLevel="0" collapsed="false">
      <c r="A354" s="17"/>
      <c r="B354" s="18"/>
      <c r="C354" s="19" t="n">
        <v>100</v>
      </c>
      <c r="D354" s="20" t="n">
        <v>58</v>
      </c>
      <c r="E354" s="20" t="n">
        <v>0</v>
      </c>
      <c r="F354" s="20" t="n">
        <v>4</v>
      </c>
      <c r="G354" s="20" t="n">
        <v>25</v>
      </c>
      <c r="H354" s="20" t="n">
        <v>5</v>
      </c>
      <c r="I354" s="20" t="n">
        <v>0</v>
      </c>
      <c r="J354" s="20" t="n">
        <v>0</v>
      </c>
      <c r="K354" s="21" t="n">
        <f aca="false">SUM(E354:I354)</f>
        <v>34</v>
      </c>
      <c r="L354" s="21" t="n">
        <f aca="false">SUM(C354:J354)</f>
        <v>192</v>
      </c>
      <c r="M354" s="22" t="n">
        <f aca="false">K354/L354</f>
        <v>0.177083333333333</v>
      </c>
      <c r="N354" s="22"/>
      <c r="O354" s="23" t="n">
        <f aca="false">SUM(E354:G354)/K354</f>
        <v>0.852941176470588</v>
      </c>
      <c r="P354" s="24"/>
      <c r="Q354" s="25" t="n">
        <f aca="false">(E354+F354)/(G354+H354)</f>
        <v>0.133333333333333</v>
      </c>
      <c r="R354" s="32"/>
      <c r="S354" s="29" t="n">
        <f aca="false">(D354+K354)/C354</f>
        <v>0.92</v>
      </c>
      <c r="T354" s="28"/>
      <c r="U354" s="29" t="n">
        <f aca="false">J354/L354</f>
        <v>0</v>
      </c>
      <c r="V354" s="30"/>
      <c r="W354" s="23" t="n">
        <f aca="false">K354/(D354+K354)</f>
        <v>0.369565217391304</v>
      </c>
      <c r="X354" s="31"/>
    </row>
    <row r="355" customFormat="false" ht="13" hidden="false" customHeight="false" outlineLevel="0" collapsed="false">
      <c r="A355" s="17"/>
      <c r="B355" s="18"/>
      <c r="C355" s="19" t="n">
        <v>64</v>
      </c>
      <c r="D355" s="20" t="n">
        <v>90</v>
      </c>
      <c r="E355" s="20" t="n">
        <v>0</v>
      </c>
      <c r="F355" s="20" t="n">
        <v>2</v>
      </c>
      <c r="G355" s="20" t="n">
        <v>26</v>
      </c>
      <c r="H355" s="20" t="n">
        <v>8</v>
      </c>
      <c r="I355" s="20" t="n">
        <v>2</v>
      </c>
      <c r="J355" s="20" t="n">
        <v>0</v>
      </c>
      <c r="K355" s="21" t="n">
        <f aca="false">SUM(E355:I355)</f>
        <v>38</v>
      </c>
      <c r="L355" s="21" t="n">
        <f aca="false">SUM(C355:J355)</f>
        <v>192</v>
      </c>
      <c r="M355" s="22" t="n">
        <f aca="false">K355/L355</f>
        <v>0.197916666666667</v>
      </c>
      <c r="N355" s="22"/>
      <c r="O355" s="23" t="n">
        <f aca="false">SUM(E355:G355)/K355</f>
        <v>0.736842105263158</v>
      </c>
      <c r="P355" s="24"/>
      <c r="Q355" s="25" t="n">
        <f aca="false">(E355+F355)/(G355+H355)</f>
        <v>0.0588235294117647</v>
      </c>
      <c r="R355" s="32"/>
      <c r="S355" s="29" t="n">
        <f aca="false">(D355+K355)/C355</f>
        <v>2</v>
      </c>
      <c r="T355" s="28"/>
      <c r="U355" s="29" t="n">
        <f aca="false">J355/L355</f>
        <v>0</v>
      </c>
      <c r="V355" s="30"/>
      <c r="W355" s="23" t="n">
        <f aca="false">K355/(D355+K355)</f>
        <v>0.296875</v>
      </c>
      <c r="X355" s="31"/>
    </row>
    <row r="356" customFormat="false" ht="13" hidden="false" customHeight="false" outlineLevel="0" collapsed="false">
      <c r="A356" s="17"/>
      <c r="B356" s="18"/>
      <c r="C356" s="19" t="n">
        <v>72</v>
      </c>
      <c r="D356" s="20" t="n">
        <v>76</v>
      </c>
      <c r="E356" s="20" t="n">
        <v>0</v>
      </c>
      <c r="F356" s="20" t="n">
        <v>0</v>
      </c>
      <c r="G356" s="20" t="n">
        <v>30</v>
      </c>
      <c r="H356" s="20" t="n">
        <v>14</v>
      </c>
      <c r="I356" s="20" t="n">
        <v>0</v>
      </c>
      <c r="J356" s="20" t="n">
        <v>0</v>
      </c>
      <c r="K356" s="21" t="n">
        <f aca="false">SUM(E356:I356)</f>
        <v>44</v>
      </c>
      <c r="L356" s="21" t="n">
        <f aca="false">SUM(C356:J356)</f>
        <v>192</v>
      </c>
      <c r="M356" s="22" t="n">
        <f aca="false">K356/L356</f>
        <v>0.229166666666667</v>
      </c>
      <c r="N356" s="22"/>
      <c r="O356" s="23" t="n">
        <f aca="false">SUM(E356:G356)/K356</f>
        <v>0.681818181818182</v>
      </c>
      <c r="P356" s="24"/>
      <c r="Q356" s="25" t="n">
        <f aca="false">(E356+F356)/(G356+H356)</f>
        <v>0</v>
      </c>
      <c r="R356" s="32"/>
      <c r="S356" s="29" t="n">
        <f aca="false">(D356+K356)/C356</f>
        <v>1.66666666666667</v>
      </c>
      <c r="T356" s="28"/>
      <c r="U356" s="29" t="n">
        <f aca="false">J356/L356</f>
        <v>0</v>
      </c>
      <c r="V356" s="30"/>
      <c r="W356" s="23" t="n">
        <f aca="false">K356/(D356+K356)</f>
        <v>0.366666666666667</v>
      </c>
      <c r="X356" s="31"/>
    </row>
    <row r="357" customFormat="false" ht="13" hidden="false" customHeight="false" outlineLevel="0" collapsed="false">
      <c r="A357" s="17"/>
      <c r="B357" s="18"/>
      <c r="C357" s="19" t="n">
        <v>65</v>
      </c>
      <c r="D357" s="20" t="n">
        <v>82</v>
      </c>
      <c r="E357" s="20" t="n">
        <v>0</v>
      </c>
      <c r="F357" s="20" t="n">
        <v>1</v>
      </c>
      <c r="G357" s="20" t="n">
        <v>36</v>
      </c>
      <c r="H357" s="20" t="n">
        <v>8</v>
      </c>
      <c r="I357" s="20" t="n">
        <v>0</v>
      </c>
      <c r="J357" s="20" t="n">
        <v>0</v>
      </c>
      <c r="K357" s="21" t="n">
        <f aca="false">SUM(E357:I357)</f>
        <v>45</v>
      </c>
      <c r="L357" s="21" t="n">
        <f aca="false">SUM(C357:J357)</f>
        <v>192</v>
      </c>
      <c r="M357" s="22" t="n">
        <f aca="false">K357/L357</f>
        <v>0.234375</v>
      </c>
      <c r="N357" s="22"/>
      <c r="O357" s="23" t="n">
        <f aca="false">SUM(E357:G357)/K357</f>
        <v>0.822222222222222</v>
      </c>
      <c r="P357" s="24"/>
      <c r="Q357" s="25" t="n">
        <f aca="false">(E357+F357)/(G357+H357)</f>
        <v>0.0227272727272727</v>
      </c>
      <c r="R357" s="32"/>
      <c r="S357" s="29" t="n">
        <f aca="false">(D357+K357)/C357</f>
        <v>1.95384615384615</v>
      </c>
      <c r="T357" s="28"/>
      <c r="U357" s="29" t="n">
        <f aca="false">J357/L357</f>
        <v>0</v>
      </c>
      <c r="V357" s="30"/>
      <c r="W357" s="23" t="n">
        <f aca="false">K357/(D357+K357)</f>
        <v>0.354330708661417</v>
      </c>
      <c r="X357" s="31"/>
    </row>
    <row r="358" customFormat="false" ht="13" hidden="false" customHeight="false" outlineLevel="0" collapsed="false">
      <c r="A358" s="17"/>
      <c r="B358" s="18"/>
      <c r="C358" s="19" t="n">
        <v>61</v>
      </c>
      <c r="D358" s="20" t="n">
        <v>86</v>
      </c>
      <c r="E358" s="20" t="n">
        <v>0</v>
      </c>
      <c r="F358" s="20" t="n">
        <v>0</v>
      </c>
      <c r="G358" s="20" t="n">
        <v>35</v>
      </c>
      <c r="H358" s="20" t="n">
        <v>10</v>
      </c>
      <c r="I358" s="20" t="n">
        <v>0</v>
      </c>
      <c r="J358" s="20" t="n">
        <v>0</v>
      </c>
      <c r="K358" s="21" t="n">
        <f aca="false">SUM(E358:I358)</f>
        <v>45</v>
      </c>
      <c r="L358" s="21" t="n">
        <f aca="false">SUM(C358:J358)</f>
        <v>192</v>
      </c>
      <c r="M358" s="22" t="n">
        <f aca="false">K358/L358</f>
        <v>0.234375</v>
      </c>
      <c r="N358" s="22"/>
      <c r="O358" s="23" t="n">
        <f aca="false">SUM(E358:G358)/K358</f>
        <v>0.777777777777778</v>
      </c>
      <c r="P358" s="24"/>
      <c r="Q358" s="25" t="n">
        <f aca="false">(E358+F358)/(G358+H358)</f>
        <v>0</v>
      </c>
      <c r="R358" s="32"/>
      <c r="S358" s="29" t="n">
        <f aca="false">(D358+K358)/C358</f>
        <v>2.14754098360656</v>
      </c>
      <c r="T358" s="28"/>
      <c r="U358" s="29" t="n">
        <f aca="false">J358/L358</f>
        <v>0</v>
      </c>
      <c r="V358" s="30"/>
      <c r="W358" s="23" t="n">
        <f aca="false">K358/(D358+K358)</f>
        <v>0.343511450381679</v>
      </c>
      <c r="X358" s="31"/>
    </row>
    <row r="359" customFormat="false" ht="13" hidden="false" customHeight="false" outlineLevel="0" collapsed="false">
      <c r="A359" s="17"/>
      <c r="B359" s="18"/>
      <c r="C359" s="19" t="n">
        <v>53</v>
      </c>
      <c r="D359" s="20" t="n">
        <v>100</v>
      </c>
      <c r="E359" s="20" t="n">
        <v>0</v>
      </c>
      <c r="F359" s="20" t="n">
        <v>0</v>
      </c>
      <c r="G359" s="20" t="n">
        <v>32</v>
      </c>
      <c r="H359" s="20" t="n">
        <v>6</v>
      </c>
      <c r="I359" s="20" t="n">
        <v>1</v>
      </c>
      <c r="J359" s="20" t="n">
        <v>0</v>
      </c>
      <c r="K359" s="21" t="n">
        <f aca="false">SUM(E359:I359)</f>
        <v>39</v>
      </c>
      <c r="L359" s="21" t="n">
        <f aca="false">SUM(C359:J359)</f>
        <v>192</v>
      </c>
      <c r="M359" s="22" t="n">
        <f aca="false">K359/L359</f>
        <v>0.203125</v>
      </c>
      <c r="N359" s="22"/>
      <c r="O359" s="23" t="n">
        <f aca="false">SUM(E359:G359)/K359</f>
        <v>0.820512820512821</v>
      </c>
      <c r="P359" s="24"/>
      <c r="Q359" s="25" t="n">
        <f aca="false">(E359+F359)/(G359+H359)</f>
        <v>0</v>
      </c>
      <c r="R359" s="32"/>
      <c r="S359" s="29" t="n">
        <f aca="false">(D359+K359)/C359</f>
        <v>2.62264150943396</v>
      </c>
      <c r="T359" s="28"/>
      <c r="U359" s="29" t="n">
        <f aca="false">J359/L359</f>
        <v>0</v>
      </c>
      <c r="V359" s="30"/>
      <c r="W359" s="23" t="n">
        <f aca="false">K359/(D359+K359)</f>
        <v>0.280575539568345</v>
      </c>
      <c r="X359" s="31"/>
    </row>
    <row r="360" customFormat="false" ht="13" hidden="false" customHeight="false" outlineLevel="0" collapsed="false">
      <c r="A360" s="17"/>
      <c r="B360" s="18"/>
      <c r="C360" s="19" t="n">
        <v>34</v>
      </c>
      <c r="D360" s="20" t="n">
        <v>115</v>
      </c>
      <c r="E360" s="20" t="n">
        <v>0</v>
      </c>
      <c r="F360" s="20" t="n">
        <v>0</v>
      </c>
      <c r="G360" s="20" t="n">
        <v>7</v>
      </c>
      <c r="H360" s="20" t="n">
        <v>24</v>
      </c>
      <c r="I360" s="20" t="n">
        <v>0</v>
      </c>
      <c r="J360" s="20" t="n">
        <v>0</v>
      </c>
      <c r="K360" s="21" t="n">
        <f aca="false">SUM(E360:I360)</f>
        <v>31</v>
      </c>
      <c r="L360" s="21" t="n">
        <f aca="false">SUM(C360:J360)</f>
        <v>180</v>
      </c>
      <c r="M360" s="22" t="n">
        <f aca="false">K360/L360</f>
        <v>0.172222222222222</v>
      </c>
      <c r="N360" s="22"/>
      <c r="O360" s="23" t="n">
        <f aca="false">SUM(E360:G360)/K360</f>
        <v>0.225806451612903</v>
      </c>
      <c r="P360" s="24"/>
      <c r="Q360" s="25" t="n">
        <f aca="false">(E360+F360)/(G360+H360)</f>
        <v>0</v>
      </c>
      <c r="R360" s="32"/>
      <c r="S360" s="29" t="n">
        <f aca="false">(D360+K360)/C360</f>
        <v>4.29411764705882</v>
      </c>
      <c r="T360" s="28"/>
      <c r="U360" s="29" t="n">
        <f aca="false">J360/L360</f>
        <v>0</v>
      </c>
      <c r="V360" s="30"/>
      <c r="W360" s="23" t="n">
        <f aca="false">K360/(D360+K360)</f>
        <v>0.212328767123288</v>
      </c>
      <c r="X360" s="31"/>
    </row>
    <row r="361" customFormat="false" ht="13" hidden="false" customHeight="false" outlineLevel="0" collapsed="false">
      <c r="A361" s="17"/>
      <c r="B361" s="18"/>
      <c r="C361" s="19" t="n">
        <v>81</v>
      </c>
      <c r="D361" s="20" t="n">
        <v>61</v>
      </c>
      <c r="E361" s="20" t="n">
        <v>0</v>
      </c>
      <c r="F361" s="20" t="n">
        <v>0</v>
      </c>
      <c r="G361" s="20" t="n">
        <v>6</v>
      </c>
      <c r="H361" s="20" t="n">
        <v>44</v>
      </c>
      <c r="I361" s="20" t="n">
        <v>0</v>
      </c>
      <c r="J361" s="20" t="n">
        <v>0</v>
      </c>
      <c r="K361" s="21" t="n">
        <f aca="false">SUM(E361:I361)</f>
        <v>50</v>
      </c>
      <c r="L361" s="21" t="n">
        <f aca="false">SUM(C361:J361)</f>
        <v>192</v>
      </c>
      <c r="M361" s="22" t="n">
        <f aca="false">K361/L361</f>
        <v>0.260416666666667</v>
      </c>
      <c r="N361" s="22"/>
      <c r="O361" s="23" t="n">
        <f aca="false">SUM(E361:G361)/K361</f>
        <v>0.12</v>
      </c>
      <c r="P361" s="24"/>
      <c r="Q361" s="25" t="n">
        <f aca="false">(E361+F361)/(G361+H361)</f>
        <v>0</v>
      </c>
      <c r="R361" s="32"/>
      <c r="S361" s="29" t="n">
        <f aca="false">(D361+K361)/C361</f>
        <v>1.37037037037037</v>
      </c>
      <c r="T361" s="28"/>
      <c r="U361" s="29" t="n">
        <f aca="false">J361/L361</f>
        <v>0</v>
      </c>
      <c r="V361" s="30"/>
      <c r="W361" s="23" t="n">
        <f aca="false">K361/(D361+K361)</f>
        <v>0.45045045045045</v>
      </c>
      <c r="X361" s="31"/>
    </row>
    <row r="362" customFormat="false" ht="13" hidden="false" customHeight="false" outlineLevel="0" collapsed="false">
      <c r="A362" s="17"/>
      <c r="B362" s="18" t="n">
        <v>6</v>
      </c>
      <c r="C362" s="33" t="n">
        <v>57</v>
      </c>
      <c r="D362" s="33" t="n">
        <v>80</v>
      </c>
      <c r="E362" s="33" t="n">
        <v>0</v>
      </c>
      <c r="F362" s="33" t="n">
        <v>0</v>
      </c>
      <c r="G362" s="33" t="n">
        <v>49</v>
      </c>
      <c r="H362" s="33" t="n">
        <v>6</v>
      </c>
      <c r="I362" s="33" t="n">
        <v>0</v>
      </c>
      <c r="J362" s="33" t="n">
        <v>0</v>
      </c>
      <c r="K362" s="21" t="n">
        <f aca="false">SUM(E362:I362)</f>
        <v>55</v>
      </c>
      <c r="L362" s="21" t="n">
        <f aca="false">SUM(C362:J362)</f>
        <v>192</v>
      </c>
      <c r="M362" s="22" t="n">
        <f aca="false">K362/L362</f>
        <v>0.286458333333333</v>
      </c>
      <c r="N362" s="22" t="n">
        <f aca="false">AVERAGE(M362:M371)</f>
        <v>0.32082678197065</v>
      </c>
      <c r="O362" s="23" t="n">
        <f aca="false">SUM(E362:G362)/K362</f>
        <v>0.890909090909091</v>
      </c>
      <c r="P362" s="24" t="n">
        <f aca="false">AVERAGE(O362:O371)</f>
        <v>0.839138821922554</v>
      </c>
      <c r="Q362" s="25" t="n">
        <f aca="false">(E362+F362)/(G362+H362)</f>
        <v>0</v>
      </c>
      <c r="R362" s="32" t="n">
        <f aca="false">AVERAGE(Q362:Q371)</f>
        <v>0.162567457699533</v>
      </c>
      <c r="S362" s="29" t="n">
        <f aca="false">(D362+K362)/C362</f>
        <v>2.36842105263158</v>
      </c>
      <c r="T362" s="28" t="n">
        <f aca="false">AVERAGE(S362:S371)</f>
        <v>4.08554283411887</v>
      </c>
      <c r="U362" s="29" t="n">
        <f aca="false">J362/L362</f>
        <v>0</v>
      </c>
      <c r="V362" s="30" t="n">
        <f aca="false">AVERAGE(U362:U371)</f>
        <v>0.00572916666666667</v>
      </c>
      <c r="W362" s="23" t="n">
        <f aca="false">K362/(D362+K362)</f>
        <v>0.407407407407407</v>
      </c>
      <c r="X362" s="31" t="n">
        <f aca="false">AVERAGE(W362:W371)</f>
        <v>0.44276814593272</v>
      </c>
    </row>
    <row r="363" customFormat="false" ht="13" hidden="false" customHeight="false" outlineLevel="0" collapsed="false">
      <c r="A363" s="17"/>
      <c r="B363" s="18"/>
      <c r="C363" s="33" t="n">
        <v>57</v>
      </c>
      <c r="D363" s="33" t="n">
        <v>79</v>
      </c>
      <c r="E363" s="33" t="n">
        <v>0</v>
      </c>
      <c r="F363" s="33" t="n">
        <v>14</v>
      </c>
      <c r="G363" s="33" t="n">
        <v>37</v>
      </c>
      <c r="H363" s="33" t="n">
        <v>5</v>
      </c>
      <c r="I363" s="33" t="n">
        <v>0</v>
      </c>
      <c r="J363" s="33" t="n">
        <v>0</v>
      </c>
      <c r="K363" s="21" t="n">
        <f aca="false">SUM(E363:I363)</f>
        <v>56</v>
      </c>
      <c r="L363" s="21" t="n">
        <f aca="false">SUM(C363:J363)</f>
        <v>192</v>
      </c>
      <c r="M363" s="22" t="n">
        <f aca="false">K363/L363</f>
        <v>0.291666666666667</v>
      </c>
      <c r="N363" s="22"/>
      <c r="O363" s="23" t="n">
        <f aca="false">SUM(E363:G363)/K363</f>
        <v>0.910714285714286</v>
      </c>
      <c r="P363" s="24"/>
      <c r="Q363" s="25" t="n">
        <f aca="false">(E363+F363)/(G363+H363)</f>
        <v>0.333333333333333</v>
      </c>
      <c r="R363" s="32"/>
      <c r="S363" s="29" t="n">
        <f aca="false">(D363+K363)/C363</f>
        <v>2.36842105263158</v>
      </c>
      <c r="T363" s="28"/>
      <c r="U363" s="29" t="n">
        <f aca="false">J363/L363</f>
        <v>0</v>
      </c>
      <c r="V363" s="30"/>
      <c r="W363" s="23" t="n">
        <f aca="false">K363/(D363+K363)</f>
        <v>0.414814814814815</v>
      </c>
      <c r="X363" s="31"/>
    </row>
    <row r="364" customFormat="false" ht="13" hidden="false" customHeight="false" outlineLevel="0" collapsed="false">
      <c r="A364" s="17"/>
      <c r="B364" s="18"/>
      <c r="C364" s="33" t="n">
        <v>30</v>
      </c>
      <c r="D364" s="33" t="n">
        <v>119</v>
      </c>
      <c r="E364" s="33" t="n">
        <v>0</v>
      </c>
      <c r="F364" s="33" t="n">
        <v>10</v>
      </c>
      <c r="G364" s="33" t="n">
        <v>31</v>
      </c>
      <c r="H364" s="33" t="n">
        <v>2</v>
      </c>
      <c r="I364" s="33" t="n">
        <v>0</v>
      </c>
      <c r="J364" s="33" t="n">
        <v>0</v>
      </c>
      <c r="K364" s="21" t="n">
        <f aca="false">SUM(E364:I364)</f>
        <v>43</v>
      </c>
      <c r="L364" s="21" t="n">
        <f aca="false">SUM(C364:J364)</f>
        <v>192</v>
      </c>
      <c r="M364" s="22" t="n">
        <f aca="false">K364/L364</f>
        <v>0.223958333333333</v>
      </c>
      <c r="N364" s="22"/>
      <c r="O364" s="23" t="n">
        <f aca="false">SUM(E364:G364)/K364</f>
        <v>0.953488372093023</v>
      </c>
      <c r="P364" s="24"/>
      <c r="Q364" s="25" t="n">
        <f aca="false">(E364+F364)/(G364+H364)</f>
        <v>0.303030303030303</v>
      </c>
      <c r="R364" s="32"/>
      <c r="S364" s="29" t="n">
        <f aca="false">(D364+K364)/C364</f>
        <v>5.4</v>
      </c>
      <c r="T364" s="28"/>
      <c r="U364" s="29" t="n">
        <f aca="false">J364/L364</f>
        <v>0</v>
      </c>
      <c r="V364" s="30"/>
      <c r="W364" s="23" t="n">
        <f aca="false">K364/(D364+K364)</f>
        <v>0.265432098765432</v>
      </c>
      <c r="X364" s="31"/>
    </row>
    <row r="365" customFormat="false" ht="13" hidden="false" customHeight="false" outlineLevel="0" collapsed="false">
      <c r="A365" s="17"/>
      <c r="B365" s="18"/>
      <c r="C365" s="33" t="n">
        <v>40</v>
      </c>
      <c r="D365" s="33" t="n">
        <v>105</v>
      </c>
      <c r="E365" s="33" t="n">
        <v>0</v>
      </c>
      <c r="F365" s="33" t="n">
        <v>2</v>
      </c>
      <c r="G365" s="33" t="n">
        <v>32</v>
      </c>
      <c r="H365" s="33" t="n">
        <v>8</v>
      </c>
      <c r="I365" s="33" t="n">
        <v>0</v>
      </c>
      <c r="J365" s="33" t="n">
        <v>5</v>
      </c>
      <c r="K365" s="21" t="n">
        <f aca="false">SUM(E365:I365)</f>
        <v>42</v>
      </c>
      <c r="L365" s="21" t="n">
        <f aca="false">SUM(C365:J365)</f>
        <v>192</v>
      </c>
      <c r="M365" s="22" t="n">
        <f aca="false">K365/L365</f>
        <v>0.21875</v>
      </c>
      <c r="N365" s="22"/>
      <c r="O365" s="23" t="n">
        <f aca="false">SUM(E365:G365)/K365</f>
        <v>0.80952380952381</v>
      </c>
      <c r="P365" s="24"/>
      <c r="Q365" s="25" t="n">
        <f aca="false">(E365+F365)/(G365+H365)</f>
        <v>0.05</v>
      </c>
      <c r="R365" s="32"/>
      <c r="S365" s="29" t="n">
        <f aca="false">(D365+K365)/C365</f>
        <v>3.675</v>
      </c>
      <c r="T365" s="28"/>
      <c r="U365" s="29" t="n">
        <f aca="false">J365/L365</f>
        <v>0.0260416666666667</v>
      </c>
      <c r="V365" s="30"/>
      <c r="W365" s="23" t="n">
        <f aca="false">K365/(D365+K365)</f>
        <v>0.285714285714286</v>
      </c>
      <c r="X365" s="31"/>
    </row>
    <row r="366" customFormat="false" ht="13" hidden="false" customHeight="false" outlineLevel="0" collapsed="false">
      <c r="A366" s="17"/>
      <c r="B366" s="18"/>
      <c r="C366" s="33" t="n">
        <v>52</v>
      </c>
      <c r="D366" s="33" t="n">
        <v>76</v>
      </c>
      <c r="E366" s="33" t="n">
        <v>0</v>
      </c>
      <c r="F366" s="33" t="n">
        <v>2</v>
      </c>
      <c r="G366" s="33" t="n">
        <v>58</v>
      </c>
      <c r="H366" s="33" t="n">
        <v>2</v>
      </c>
      <c r="I366" s="33" t="n">
        <v>0</v>
      </c>
      <c r="J366" s="33" t="n">
        <v>2</v>
      </c>
      <c r="K366" s="21" t="n">
        <f aca="false">SUM(E366:I366)</f>
        <v>62</v>
      </c>
      <c r="L366" s="21" t="n">
        <f aca="false">SUM(C366:J366)</f>
        <v>192</v>
      </c>
      <c r="M366" s="22" t="n">
        <f aca="false">K366/L366</f>
        <v>0.322916666666667</v>
      </c>
      <c r="N366" s="22"/>
      <c r="O366" s="23" t="n">
        <f aca="false">SUM(E366:G366)/K366</f>
        <v>0.967741935483871</v>
      </c>
      <c r="P366" s="24"/>
      <c r="Q366" s="25" t="n">
        <f aca="false">(E366+F366)/(G366+H366)</f>
        <v>0.0333333333333333</v>
      </c>
      <c r="R366" s="32"/>
      <c r="S366" s="29" t="n">
        <f aca="false">(D366+K366)/C366</f>
        <v>2.65384615384615</v>
      </c>
      <c r="T366" s="28"/>
      <c r="U366" s="29" t="n">
        <f aca="false">J366/L366</f>
        <v>0.0104166666666667</v>
      </c>
      <c r="V366" s="30"/>
      <c r="W366" s="23" t="n">
        <f aca="false">K366/(D366+K366)</f>
        <v>0.449275362318841</v>
      </c>
      <c r="X366" s="31"/>
    </row>
    <row r="367" customFormat="false" ht="13" hidden="false" customHeight="false" outlineLevel="0" collapsed="false">
      <c r="A367" s="17"/>
      <c r="B367" s="18"/>
      <c r="C367" s="33" t="n">
        <v>43</v>
      </c>
      <c r="D367" s="33" t="n">
        <v>83</v>
      </c>
      <c r="E367" s="33" t="n">
        <v>0</v>
      </c>
      <c r="F367" s="33" t="n">
        <v>6</v>
      </c>
      <c r="G367" s="33" t="n">
        <v>52</v>
      </c>
      <c r="H367" s="33" t="n">
        <v>0</v>
      </c>
      <c r="I367" s="33" t="n">
        <v>4</v>
      </c>
      <c r="J367" s="33" t="n">
        <v>4</v>
      </c>
      <c r="K367" s="21" t="n">
        <f aca="false">SUM(E367:I367)</f>
        <v>62</v>
      </c>
      <c r="L367" s="21" t="n">
        <f aca="false">SUM(C367:J367)</f>
        <v>192</v>
      </c>
      <c r="M367" s="22" t="n">
        <f aca="false">K367/L367</f>
        <v>0.322916666666667</v>
      </c>
      <c r="N367" s="22"/>
      <c r="O367" s="23" t="n">
        <f aca="false">SUM(E367:G367)/K367</f>
        <v>0.935483870967742</v>
      </c>
      <c r="P367" s="24"/>
      <c r="Q367" s="25" t="n">
        <f aca="false">(E367+F367)/(G367+H367)</f>
        <v>0.115384615384615</v>
      </c>
      <c r="R367" s="32"/>
      <c r="S367" s="29" t="n">
        <f aca="false">(D367+K367)/C367</f>
        <v>3.37209302325581</v>
      </c>
      <c r="T367" s="28"/>
      <c r="U367" s="29" t="n">
        <f aca="false">J367/L367</f>
        <v>0.0208333333333333</v>
      </c>
      <c r="V367" s="30"/>
      <c r="W367" s="23" t="n">
        <f aca="false">K367/(D367+K367)</f>
        <v>0.427586206896552</v>
      </c>
      <c r="X367" s="31"/>
    </row>
    <row r="368" customFormat="false" ht="13" hidden="false" customHeight="false" outlineLevel="0" collapsed="false">
      <c r="A368" s="17"/>
      <c r="B368" s="18"/>
      <c r="C368" s="33" t="n">
        <v>64</v>
      </c>
      <c r="D368" s="33" t="n">
        <v>52</v>
      </c>
      <c r="E368" s="33" t="n">
        <v>0</v>
      </c>
      <c r="F368" s="33" t="n">
        <v>0</v>
      </c>
      <c r="G368" s="33" t="n">
        <v>29</v>
      </c>
      <c r="H368" s="33" t="n">
        <v>47</v>
      </c>
      <c r="I368" s="33" t="n">
        <v>0</v>
      </c>
      <c r="J368" s="33" t="n">
        <v>0</v>
      </c>
      <c r="K368" s="21" t="n">
        <f aca="false">SUM(E368:I368)</f>
        <v>76</v>
      </c>
      <c r="L368" s="21" t="n">
        <f aca="false">SUM(C368:J368)</f>
        <v>192</v>
      </c>
      <c r="M368" s="22" t="n">
        <f aca="false">K368/L368</f>
        <v>0.395833333333333</v>
      </c>
      <c r="N368" s="22"/>
      <c r="O368" s="23" t="n">
        <f aca="false">SUM(E368:G368)/K368</f>
        <v>0.381578947368421</v>
      </c>
      <c r="P368" s="24"/>
      <c r="Q368" s="25" t="n">
        <f aca="false">(E368+F368)/(G368+H368)</f>
        <v>0</v>
      </c>
      <c r="R368" s="32"/>
      <c r="S368" s="29" t="n">
        <f aca="false">(D368+K368)/C368</f>
        <v>2</v>
      </c>
      <c r="T368" s="28"/>
      <c r="U368" s="29" t="n">
        <f aca="false">J368/L368</f>
        <v>0</v>
      </c>
      <c r="V368" s="30"/>
      <c r="W368" s="23" t="n">
        <f aca="false">K368/(D368+K368)</f>
        <v>0.59375</v>
      </c>
      <c r="X368" s="31"/>
    </row>
    <row r="369" customFormat="false" ht="13" hidden="false" customHeight="false" outlineLevel="0" collapsed="false">
      <c r="A369" s="17"/>
      <c r="B369" s="18"/>
      <c r="C369" s="33" t="n">
        <v>85</v>
      </c>
      <c r="D369" s="33" t="n">
        <v>40</v>
      </c>
      <c r="E369" s="33" t="n">
        <v>0</v>
      </c>
      <c r="F369" s="33" t="n">
        <v>2</v>
      </c>
      <c r="G369" s="33" t="n">
        <v>34</v>
      </c>
      <c r="H369" s="33" t="n">
        <v>19</v>
      </c>
      <c r="I369" s="33" t="n">
        <v>0</v>
      </c>
      <c r="J369" s="33" t="n">
        <v>0</v>
      </c>
      <c r="K369" s="21" t="n">
        <f aca="false">SUM(E369:I369)</f>
        <v>55</v>
      </c>
      <c r="L369" s="21" t="n">
        <f aca="false">SUM(C369:J369)</f>
        <v>180</v>
      </c>
      <c r="M369" s="22" t="n">
        <f aca="false">K369/L369</f>
        <v>0.305555555555556</v>
      </c>
      <c r="N369" s="22"/>
      <c r="O369" s="23" t="n">
        <f aca="false">SUM(E369:G369)/K369</f>
        <v>0.654545454545455</v>
      </c>
      <c r="P369" s="24"/>
      <c r="Q369" s="25" t="n">
        <f aca="false">(E369+F369)/(G369+H369)</f>
        <v>0.0377358490566038</v>
      </c>
      <c r="R369" s="32"/>
      <c r="S369" s="29" t="n">
        <f aca="false">(D369+K369)/C369</f>
        <v>1.11764705882353</v>
      </c>
      <c r="T369" s="28"/>
      <c r="U369" s="29" t="n">
        <f aca="false">J369/L369</f>
        <v>0</v>
      </c>
      <c r="V369" s="30"/>
      <c r="W369" s="23" t="n">
        <f aca="false">K369/(D369+K369)</f>
        <v>0.578947368421053</v>
      </c>
      <c r="X369" s="31"/>
    </row>
    <row r="370" customFormat="false" ht="13" hidden="false" customHeight="false" outlineLevel="0" collapsed="false">
      <c r="A370" s="17"/>
      <c r="B370" s="18"/>
      <c r="C370" s="33" t="n">
        <v>10</v>
      </c>
      <c r="D370" s="33" t="n">
        <v>80</v>
      </c>
      <c r="E370" s="33" t="n">
        <v>0</v>
      </c>
      <c r="F370" s="33" t="n">
        <v>18</v>
      </c>
      <c r="G370" s="33" t="n">
        <v>45</v>
      </c>
      <c r="H370" s="33" t="n">
        <v>5</v>
      </c>
      <c r="I370" s="33" t="n">
        <v>1</v>
      </c>
      <c r="J370" s="33" t="n">
        <v>0</v>
      </c>
      <c r="K370" s="21" t="n">
        <f aca="false">SUM(E370:I370)</f>
        <v>69</v>
      </c>
      <c r="L370" s="21" t="n">
        <f aca="false">SUM(C370:J370)</f>
        <v>159</v>
      </c>
      <c r="M370" s="22" t="n">
        <f aca="false">K370/L370</f>
        <v>0.433962264150943</v>
      </c>
      <c r="N370" s="22"/>
      <c r="O370" s="23" t="n">
        <f aca="false">SUM(E370:G370)/K370</f>
        <v>0.91304347826087</v>
      </c>
      <c r="P370" s="24"/>
      <c r="Q370" s="25" t="n">
        <f aca="false">(E370+F370)/(G370+H370)</f>
        <v>0.36</v>
      </c>
      <c r="R370" s="32"/>
      <c r="S370" s="29" t="n">
        <f aca="false">(D370+K370)/C370</f>
        <v>14.9</v>
      </c>
      <c r="T370" s="28"/>
      <c r="U370" s="29" t="n">
        <f aca="false">J370/L370</f>
        <v>0</v>
      </c>
      <c r="V370" s="30"/>
      <c r="W370" s="23" t="n">
        <f aca="false">K370/(D370+K370)</f>
        <v>0.463087248322148</v>
      </c>
      <c r="X370" s="31"/>
    </row>
    <row r="371" customFormat="false" ht="13" hidden="false" customHeight="false" outlineLevel="0" collapsed="false">
      <c r="A371" s="17"/>
      <c r="B371" s="18"/>
      <c r="C371" s="33" t="n">
        <v>48</v>
      </c>
      <c r="D371" s="33" t="n">
        <v>66</v>
      </c>
      <c r="E371" s="33" t="n">
        <v>0</v>
      </c>
      <c r="F371" s="33" t="n">
        <v>22</v>
      </c>
      <c r="G371" s="33" t="n">
        <v>54</v>
      </c>
      <c r="H371" s="33" t="n">
        <v>2</v>
      </c>
      <c r="I371" s="33" t="n">
        <v>0</v>
      </c>
      <c r="J371" s="33" t="n">
        <v>0</v>
      </c>
      <c r="K371" s="21" t="n">
        <f aca="false">SUM(E371:I371)</f>
        <v>78</v>
      </c>
      <c r="L371" s="21" t="n">
        <f aca="false">SUM(C371:J371)</f>
        <v>192</v>
      </c>
      <c r="M371" s="22" t="n">
        <f aca="false">K371/L371</f>
        <v>0.40625</v>
      </c>
      <c r="N371" s="22"/>
      <c r="O371" s="23" t="n">
        <f aca="false">SUM(E371:G371)/K371</f>
        <v>0.974358974358974</v>
      </c>
      <c r="P371" s="24"/>
      <c r="Q371" s="25" t="n">
        <f aca="false">(E371+F371)/(G371+H371)</f>
        <v>0.392857142857143</v>
      </c>
      <c r="R371" s="32"/>
      <c r="S371" s="29" t="n">
        <f aca="false">(D371+K371)/C371</f>
        <v>3</v>
      </c>
      <c r="T371" s="28"/>
      <c r="U371" s="29" t="n">
        <f aca="false">J371/L371</f>
        <v>0</v>
      </c>
      <c r="V371" s="30"/>
      <c r="W371" s="23" t="n">
        <f aca="false">K371/(D371+K371)</f>
        <v>0.541666666666667</v>
      </c>
      <c r="X371" s="31"/>
    </row>
    <row r="372" customFormat="false" ht="13" hidden="false" customHeight="false" outlineLevel="0" collapsed="false">
      <c r="A372" s="17"/>
      <c r="B372" s="18" t="n">
        <v>7</v>
      </c>
      <c r="C372" s="19" t="n">
        <v>59</v>
      </c>
      <c r="D372" s="20" t="n">
        <v>82</v>
      </c>
      <c r="E372" s="20" t="n">
        <v>0</v>
      </c>
      <c r="F372" s="20" t="n">
        <v>0</v>
      </c>
      <c r="G372" s="20" t="n">
        <v>23</v>
      </c>
      <c r="H372" s="20" t="n">
        <v>28</v>
      </c>
      <c r="I372" s="20" t="n">
        <v>0</v>
      </c>
      <c r="J372" s="20" t="n">
        <v>0</v>
      </c>
      <c r="K372" s="21" t="n">
        <f aca="false">SUM(E372:I372)</f>
        <v>51</v>
      </c>
      <c r="L372" s="21" t="n">
        <f aca="false">SUM(C372:J372)</f>
        <v>192</v>
      </c>
      <c r="M372" s="22" t="n">
        <f aca="false">K372/L372</f>
        <v>0.265625</v>
      </c>
      <c r="N372" s="22" t="n">
        <f aca="false">AVERAGE(M372:M381)</f>
        <v>0.277083333333333</v>
      </c>
      <c r="O372" s="23" t="n">
        <f aca="false">SUM(E372:G372)/K372</f>
        <v>0.450980392156863</v>
      </c>
      <c r="P372" s="24" t="n">
        <f aca="false">AVERAGE(O372:O381)</f>
        <v>0.590834615998578</v>
      </c>
      <c r="Q372" s="25" t="n">
        <f aca="false">(E372+F372)/(G372+H372)</f>
        <v>0</v>
      </c>
      <c r="R372" s="32" t="n">
        <f aca="false">AVERAGE(Q372:Q381)</f>
        <v>0.0259461473485864</v>
      </c>
      <c r="S372" s="29" t="n">
        <f aca="false">(D372+K372)/C372</f>
        <v>2.25423728813559</v>
      </c>
      <c r="T372" s="28" t="n">
        <f aca="false">AVERAGE(S372:S381)</f>
        <v>3.5143070628499</v>
      </c>
      <c r="U372" s="29" t="n">
        <f aca="false">J372/L372</f>
        <v>0</v>
      </c>
      <c r="V372" s="30" t="n">
        <f aca="false">AVERAGE(U372:U381)</f>
        <v>0.00625</v>
      </c>
      <c r="W372" s="23" t="n">
        <f aca="false">K372/(D372+K372)</f>
        <v>0.383458646616541</v>
      </c>
      <c r="X372" s="31" t="n">
        <f aca="false">AVERAGE(W372:W381)</f>
        <v>0.397324903473604</v>
      </c>
    </row>
    <row r="373" customFormat="false" ht="13" hidden="false" customHeight="false" outlineLevel="0" collapsed="false">
      <c r="A373" s="17"/>
      <c r="B373" s="18"/>
      <c r="C373" s="19" t="n">
        <v>35</v>
      </c>
      <c r="D373" s="20" t="n">
        <v>100</v>
      </c>
      <c r="E373" s="20" t="n">
        <v>0</v>
      </c>
      <c r="F373" s="20" t="n">
        <v>1</v>
      </c>
      <c r="G373" s="20" t="n">
        <v>19</v>
      </c>
      <c r="H373" s="20" t="n">
        <v>37</v>
      </c>
      <c r="I373" s="20" t="n">
        <v>0</v>
      </c>
      <c r="J373" s="20" t="n">
        <v>0</v>
      </c>
      <c r="K373" s="21" t="n">
        <f aca="false">SUM(E373:I373)</f>
        <v>57</v>
      </c>
      <c r="L373" s="21" t="n">
        <f aca="false">SUM(C373:J373)</f>
        <v>192</v>
      </c>
      <c r="M373" s="22" t="n">
        <f aca="false">K373/L373</f>
        <v>0.296875</v>
      </c>
      <c r="N373" s="22"/>
      <c r="O373" s="23" t="n">
        <f aca="false">SUM(E373:G373)/K373</f>
        <v>0.350877192982456</v>
      </c>
      <c r="P373" s="24"/>
      <c r="Q373" s="25" t="n">
        <f aca="false">(E373+F373)/(G373+H373)</f>
        <v>0.0178571428571429</v>
      </c>
      <c r="R373" s="32"/>
      <c r="S373" s="29" t="n">
        <f aca="false">(D373+K373)/C373</f>
        <v>4.48571428571429</v>
      </c>
      <c r="T373" s="28"/>
      <c r="U373" s="29" t="n">
        <f aca="false">J373/L373</f>
        <v>0</v>
      </c>
      <c r="V373" s="30"/>
      <c r="W373" s="23" t="n">
        <f aca="false">K373/(D373+K373)</f>
        <v>0.363057324840764</v>
      </c>
      <c r="X373" s="31"/>
    </row>
    <row r="374" customFormat="false" ht="13" hidden="false" customHeight="false" outlineLevel="0" collapsed="false">
      <c r="A374" s="17"/>
      <c r="B374" s="18"/>
      <c r="C374" s="19" t="n">
        <v>23</v>
      </c>
      <c r="D374" s="20" t="n">
        <v>96</v>
      </c>
      <c r="E374" s="20" t="n">
        <v>0</v>
      </c>
      <c r="F374" s="20" t="n">
        <v>0</v>
      </c>
      <c r="G374" s="20" t="n">
        <v>51</v>
      </c>
      <c r="H374" s="20" t="n">
        <v>20</v>
      </c>
      <c r="I374" s="20" t="n">
        <v>0</v>
      </c>
      <c r="J374" s="20" t="n">
        <v>2</v>
      </c>
      <c r="K374" s="21" t="n">
        <f aca="false">SUM(E374:I374)</f>
        <v>71</v>
      </c>
      <c r="L374" s="21" t="n">
        <f aca="false">SUM(C374:J374)</f>
        <v>192</v>
      </c>
      <c r="M374" s="22" t="n">
        <f aca="false">K374/L374</f>
        <v>0.369791666666667</v>
      </c>
      <c r="N374" s="22"/>
      <c r="O374" s="23" t="n">
        <f aca="false">SUM(E374:G374)/K374</f>
        <v>0.71830985915493</v>
      </c>
      <c r="P374" s="24"/>
      <c r="Q374" s="25" t="n">
        <f aca="false">(E374+F374)/(G374+H374)</f>
        <v>0</v>
      </c>
      <c r="R374" s="32"/>
      <c r="S374" s="29" t="n">
        <f aca="false">(D374+K374)/C374</f>
        <v>7.26086956521739</v>
      </c>
      <c r="T374" s="28"/>
      <c r="U374" s="29" t="n">
        <f aca="false">J374/L374</f>
        <v>0.0104166666666667</v>
      </c>
      <c r="V374" s="30"/>
      <c r="W374" s="23" t="n">
        <f aca="false">K374/(D374+K374)</f>
        <v>0.425149700598802</v>
      </c>
      <c r="X374" s="31"/>
    </row>
    <row r="375" customFormat="false" ht="13" hidden="false" customHeight="false" outlineLevel="0" collapsed="false">
      <c r="A375" s="17"/>
      <c r="B375" s="18"/>
      <c r="C375" s="19" t="n">
        <v>69</v>
      </c>
      <c r="D375" s="20" t="n">
        <v>69</v>
      </c>
      <c r="E375" s="20" t="n">
        <v>0</v>
      </c>
      <c r="F375" s="20" t="n">
        <v>0</v>
      </c>
      <c r="G375" s="20" t="n">
        <v>28</v>
      </c>
      <c r="H375" s="20" t="n">
        <v>20</v>
      </c>
      <c r="I375" s="20" t="n">
        <v>0</v>
      </c>
      <c r="J375" s="20" t="n">
        <v>6</v>
      </c>
      <c r="K375" s="21" t="n">
        <f aca="false">SUM(E375:I375)</f>
        <v>48</v>
      </c>
      <c r="L375" s="21" t="n">
        <f aca="false">SUM(C375:J375)</f>
        <v>192</v>
      </c>
      <c r="M375" s="22" t="n">
        <f aca="false">K375/L375</f>
        <v>0.25</v>
      </c>
      <c r="N375" s="22"/>
      <c r="O375" s="23" t="n">
        <f aca="false">SUM(E375:G375)/K375</f>
        <v>0.583333333333333</v>
      </c>
      <c r="P375" s="24"/>
      <c r="Q375" s="25" t="n">
        <f aca="false">(E375+F375)/(G375+H375)</f>
        <v>0</v>
      </c>
      <c r="R375" s="32"/>
      <c r="S375" s="29" t="n">
        <f aca="false">(D375+K375)/C375</f>
        <v>1.69565217391304</v>
      </c>
      <c r="T375" s="28"/>
      <c r="U375" s="29" t="n">
        <f aca="false">J375/L375</f>
        <v>0.03125</v>
      </c>
      <c r="V375" s="30"/>
      <c r="W375" s="23" t="n">
        <f aca="false">K375/(D375+K375)</f>
        <v>0.41025641025641</v>
      </c>
      <c r="X375" s="31"/>
    </row>
    <row r="376" customFormat="false" ht="13" hidden="false" customHeight="false" outlineLevel="0" collapsed="false">
      <c r="A376" s="17"/>
      <c r="B376" s="18"/>
      <c r="C376" s="19" t="n">
        <v>19</v>
      </c>
      <c r="D376" s="20" t="n">
        <v>130</v>
      </c>
      <c r="E376" s="20" t="n">
        <v>0</v>
      </c>
      <c r="F376" s="20" t="n">
        <v>2</v>
      </c>
      <c r="G376" s="20" t="n">
        <v>26</v>
      </c>
      <c r="H376" s="20" t="n">
        <v>15</v>
      </c>
      <c r="I376" s="20" t="n">
        <v>0</v>
      </c>
      <c r="J376" s="20" t="n">
        <v>0</v>
      </c>
      <c r="K376" s="21" t="n">
        <f aca="false">SUM(E376:I376)</f>
        <v>43</v>
      </c>
      <c r="L376" s="21" t="n">
        <f aca="false">SUM(C376:J376)</f>
        <v>192</v>
      </c>
      <c r="M376" s="22" t="n">
        <f aca="false">K376/L376</f>
        <v>0.223958333333333</v>
      </c>
      <c r="N376" s="22"/>
      <c r="O376" s="23" t="n">
        <f aca="false">SUM(E376:G376)/K376</f>
        <v>0.651162790697675</v>
      </c>
      <c r="P376" s="24"/>
      <c r="Q376" s="25" t="n">
        <f aca="false">(E376+F376)/(G376+H376)</f>
        <v>0.0487804878048781</v>
      </c>
      <c r="R376" s="32"/>
      <c r="S376" s="29" t="n">
        <f aca="false">(D376+K376)/C376</f>
        <v>9.10526315789474</v>
      </c>
      <c r="T376" s="28"/>
      <c r="U376" s="29" t="n">
        <f aca="false">J376/L376</f>
        <v>0</v>
      </c>
      <c r="V376" s="30"/>
      <c r="W376" s="23" t="n">
        <f aca="false">K376/(D376+K376)</f>
        <v>0.248554913294798</v>
      </c>
      <c r="X376" s="31"/>
    </row>
    <row r="377" customFormat="false" ht="13" hidden="false" customHeight="false" outlineLevel="0" collapsed="false">
      <c r="A377" s="17"/>
      <c r="B377" s="18"/>
      <c r="C377" s="19" t="n">
        <v>67</v>
      </c>
      <c r="D377" s="20" t="n">
        <v>66</v>
      </c>
      <c r="E377" s="20" t="n">
        <v>1</v>
      </c>
      <c r="F377" s="20" t="n">
        <v>1</v>
      </c>
      <c r="G377" s="20" t="n">
        <v>8</v>
      </c>
      <c r="H377" s="20" t="n">
        <v>48</v>
      </c>
      <c r="I377" s="20" t="n">
        <v>1</v>
      </c>
      <c r="J377" s="20" t="n">
        <v>0</v>
      </c>
      <c r="K377" s="21" t="n">
        <f aca="false">SUM(E377:I377)</f>
        <v>59</v>
      </c>
      <c r="L377" s="21" t="n">
        <f aca="false">SUM(C377:J377)</f>
        <v>192</v>
      </c>
      <c r="M377" s="22" t="n">
        <f aca="false">K377/L377</f>
        <v>0.307291666666667</v>
      </c>
      <c r="N377" s="22"/>
      <c r="O377" s="23" t="n">
        <f aca="false">SUM(E377:G377)/K377</f>
        <v>0.169491525423729</v>
      </c>
      <c r="P377" s="24"/>
      <c r="Q377" s="25" t="n">
        <f aca="false">(E377+F377)/(G377+H377)</f>
        <v>0.0357142857142857</v>
      </c>
      <c r="R377" s="32"/>
      <c r="S377" s="29" t="n">
        <f aca="false">(D377+K377)/C377</f>
        <v>1.86567164179104</v>
      </c>
      <c r="T377" s="28"/>
      <c r="U377" s="29" t="n">
        <f aca="false">J377/L377</f>
        <v>0</v>
      </c>
      <c r="V377" s="30"/>
      <c r="W377" s="23" t="n">
        <f aca="false">K377/(D377+K377)</f>
        <v>0.472</v>
      </c>
      <c r="X377" s="31"/>
    </row>
    <row r="378" customFormat="false" ht="13" hidden="false" customHeight="false" outlineLevel="0" collapsed="false">
      <c r="A378" s="17"/>
      <c r="B378" s="18"/>
      <c r="C378" s="19" t="n">
        <v>74</v>
      </c>
      <c r="D378" s="20" t="n">
        <v>73</v>
      </c>
      <c r="E378" s="20" t="n">
        <v>0</v>
      </c>
      <c r="F378" s="20" t="n">
        <v>4</v>
      </c>
      <c r="G378" s="20" t="n">
        <v>31</v>
      </c>
      <c r="H378" s="20" t="n">
        <v>8</v>
      </c>
      <c r="I378" s="20" t="n">
        <v>0</v>
      </c>
      <c r="J378" s="20" t="n">
        <v>2</v>
      </c>
      <c r="K378" s="21" t="n">
        <f aca="false">SUM(E378:I378)</f>
        <v>43</v>
      </c>
      <c r="L378" s="21" t="n">
        <f aca="false">SUM(C378:J378)</f>
        <v>192</v>
      </c>
      <c r="M378" s="22" t="n">
        <f aca="false">K378/L378</f>
        <v>0.223958333333333</v>
      </c>
      <c r="N378" s="22"/>
      <c r="O378" s="23" t="n">
        <f aca="false">SUM(E378:G378)/K378</f>
        <v>0.813953488372093</v>
      </c>
      <c r="P378" s="24"/>
      <c r="Q378" s="25" t="n">
        <f aca="false">(E378+F378)/(G378+H378)</f>
        <v>0.102564102564103</v>
      </c>
      <c r="R378" s="32"/>
      <c r="S378" s="29" t="n">
        <f aca="false">(D378+K378)/C378</f>
        <v>1.56756756756757</v>
      </c>
      <c r="T378" s="28"/>
      <c r="U378" s="29" t="n">
        <f aca="false">J378/L378</f>
        <v>0.0104166666666667</v>
      </c>
      <c r="V378" s="30"/>
      <c r="W378" s="23" t="n">
        <f aca="false">K378/(D378+K378)</f>
        <v>0.370689655172414</v>
      </c>
      <c r="X378" s="31"/>
    </row>
    <row r="379" customFormat="false" ht="13" hidden="false" customHeight="false" outlineLevel="0" collapsed="false">
      <c r="A379" s="17"/>
      <c r="B379" s="18"/>
      <c r="C379" s="19" t="n">
        <v>62</v>
      </c>
      <c r="D379" s="20" t="n">
        <v>71</v>
      </c>
      <c r="E379" s="20" t="n">
        <v>0</v>
      </c>
      <c r="F379" s="20" t="n">
        <v>3</v>
      </c>
      <c r="G379" s="20" t="n">
        <v>52</v>
      </c>
      <c r="H379" s="20" t="n">
        <v>3</v>
      </c>
      <c r="I379" s="20" t="n">
        <v>1</v>
      </c>
      <c r="J379" s="20" t="n">
        <v>0</v>
      </c>
      <c r="K379" s="21" t="n">
        <f aca="false">SUM(E379:I379)</f>
        <v>59</v>
      </c>
      <c r="L379" s="21" t="n">
        <f aca="false">SUM(C379:J379)</f>
        <v>192</v>
      </c>
      <c r="M379" s="22" t="n">
        <f aca="false">K379/L379</f>
        <v>0.307291666666667</v>
      </c>
      <c r="N379" s="22"/>
      <c r="O379" s="23" t="n">
        <f aca="false">SUM(E379:G379)/K379</f>
        <v>0.932203389830508</v>
      </c>
      <c r="P379" s="24"/>
      <c r="Q379" s="25" t="n">
        <f aca="false">(E379+F379)/(G379+H379)</f>
        <v>0.0545454545454545</v>
      </c>
      <c r="R379" s="32"/>
      <c r="S379" s="29" t="n">
        <f aca="false">(D379+K379)/C379</f>
        <v>2.09677419354839</v>
      </c>
      <c r="T379" s="28"/>
      <c r="U379" s="29" t="n">
        <f aca="false">J379/L379</f>
        <v>0</v>
      </c>
      <c r="V379" s="30"/>
      <c r="W379" s="23" t="n">
        <f aca="false">K379/(D379+K379)</f>
        <v>0.453846153846154</v>
      </c>
      <c r="X379" s="31"/>
    </row>
    <row r="380" customFormat="false" ht="13" hidden="false" customHeight="false" outlineLevel="0" collapsed="false">
      <c r="A380" s="17"/>
      <c r="B380" s="18"/>
      <c r="C380" s="19" t="n">
        <v>106</v>
      </c>
      <c r="D380" s="20" t="n">
        <v>50</v>
      </c>
      <c r="E380" s="20" t="n">
        <v>0</v>
      </c>
      <c r="F380" s="20" t="n">
        <v>0</v>
      </c>
      <c r="G380" s="20" t="n">
        <v>13</v>
      </c>
      <c r="H380" s="20" t="n">
        <v>23</v>
      </c>
      <c r="I380" s="20" t="n">
        <v>0</v>
      </c>
      <c r="J380" s="20" t="n">
        <v>0</v>
      </c>
      <c r="K380" s="21" t="n">
        <f aca="false">SUM(E380:I380)</f>
        <v>36</v>
      </c>
      <c r="L380" s="21" t="n">
        <f aca="false">SUM(C380:J380)</f>
        <v>192</v>
      </c>
      <c r="M380" s="22" t="n">
        <f aca="false">K380/L380</f>
        <v>0.1875</v>
      </c>
      <c r="N380" s="22"/>
      <c r="O380" s="23" t="n">
        <f aca="false">SUM(E380:G380)/K380</f>
        <v>0.361111111111111</v>
      </c>
      <c r="P380" s="24"/>
      <c r="Q380" s="25" t="n">
        <f aca="false">(E380+F380)/(G380+H380)</f>
        <v>0</v>
      </c>
      <c r="R380" s="32"/>
      <c r="S380" s="29" t="n">
        <f aca="false">(D380+K380)/C380</f>
        <v>0.811320754716981</v>
      </c>
      <c r="T380" s="28"/>
      <c r="U380" s="29" t="n">
        <f aca="false">J380/L380</f>
        <v>0</v>
      </c>
      <c r="V380" s="30"/>
      <c r="W380" s="23" t="n">
        <f aca="false">K380/(D380+K380)</f>
        <v>0.418604651162791</v>
      </c>
      <c r="X380" s="31"/>
    </row>
    <row r="381" customFormat="false" ht="13" hidden="false" customHeight="false" outlineLevel="0" collapsed="false">
      <c r="A381" s="17"/>
      <c r="B381" s="18"/>
      <c r="C381" s="19" t="n">
        <v>38</v>
      </c>
      <c r="D381" s="20" t="n">
        <v>87</v>
      </c>
      <c r="E381" s="20" t="n">
        <v>0</v>
      </c>
      <c r="F381" s="20" t="n">
        <v>0</v>
      </c>
      <c r="G381" s="20" t="n">
        <v>57</v>
      </c>
      <c r="H381" s="20" t="n">
        <v>8</v>
      </c>
      <c r="I381" s="20" t="n">
        <v>0</v>
      </c>
      <c r="J381" s="20" t="n">
        <v>2</v>
      </c>
      <c r="K381" s="21" t="n">
        <f aca="false">SUM(E381:I381)</f>
        <v>65</v>
      </c>
      <c r="L381" s="21" t="n">
        <f aca="false">SUM(C381:J381)</f>
        <v>192</v>
      </c>
      <c r="M381" s="22" t="n">
        <f aca="false">K381/L381</f>
        <v>0.338541666666667</v>
      </c>
      <c r="N381" s="22"/>
      <c r="O381" s="23" t="n">
        <f aca="false">SUM(E381:G381)/K381</f>
        <v>0.876923076923077</v>
      </c>
      <c r="P381" s="24"/>
      <c r="Q381" s="25" t="n">
        <f aca="false">(E381+F381)/(G381+H381)</f>
        <v>0</v>
      </c>
      <c r="R381" s="32"/>
      <c r="S381" s="29" t="n">
        <f aca="false">(D381+K381)/C381</f>
        <v>4</v>
      </c>
      <c r="T381" s="28"/>
      <c r="U381" s="29" t="n">
        <f aca="false">J381/L381</f>
        <v>0.0104166666666667</v>
      </c>
      <c r="V381" s="30"/>
      <c r="W381" s="23" t="n">
        <f aca="false">K381/(D381+K381)</f>
        <v>0.427631578947368</v>
      </c>
      <c r="X381" s="31"/>
    </row>
    <row r="382" customFormat="false" ht="13" hidden="false" customHeight="false" outlineLevel="0" collapsed="false">
      <c r="A382" s="17"/>
      <c r="B382" s="18" t="n">
        <v>8</v>
      </c>
      <c r="C382" s="19" t="n">
        <v>28</v>
      </c>
      <c r="D382" s="20" t="n">
        <v>117</v>
      </c>
      <c r="E382" s="20" t="n">
        <v>0</v>
      </c>
      <c r="F382" s="20" t="n">
        <v>0</v>
      </c>
      <c r="G382" s="20" t="n">
        <v>46</v>
      </c>
      <c r="H382" s="20" t="n">
        <v>0</v>
      </c>
      <c r="I382" s="20" t="n">
        <v>1</v>
      </c>
      <c r="J382" s="20" t="n">
        <v>0</v>
      </c>
      <c r="K382" s="21" t="n">
        <f aca="false">SUM(E382:I382)</f>
        <v>47</v>
      </c>
      <c r="L382" s="21" t="n">
        <f aca="false">SUM(C382:J382)</f>
        <v>192</v>
      </c>
      <c r="M382" s="22" t="n">
        <f aca="false">K382/L382</f>
        <v>0.244791666666667</v>
      </c>
      <c r="N382" s="22" t="n">
        <f aca="false">AVERAGE(M382:M391)</f>
        <v>0.213927569084629</v>
      </c>
      <c r="O382" s="23" t="n">
        <f aca="false">SUM(E382:G382)/K382</f>
        <v>0.978723404255319</v>
      </c>
      <c r="P382" s="24" t="n">
        <f aca="false">AVERAGE(O382:O391)</f>
        <v>0.688556329718901</v>
      </c>
      <c r="Q382" s="25" t="n">
        <f aca="false">(E382+F382)/(G382+H382)</f>
        <v>0</v>
      </c>
      <c r="R382" s="32" t="n">
        <f aca="false">AVERAGE(Q382:Q391)</f>
        <v>0.00444444444444444</v>
      </c>
      <c r="S382" s="29" t="n">
        <f aca="false">(D382+K382)/C382</f>
        <v>5.85714285714286</v>
      </c>
      <c r="T382" s="28" t="n">
        <f aca="false">AVERAGE(S382:S391)</f>
        <v>3.22312902497555</v>
      </c>
      <c r="U382" s="29" t="n">
        <f aca="false">J382/L382</f>
        <v>0</v>
      </c>
      <c r="V382" s="30" t="n">
        <f aca="false">AVERAGE(U382:U391)</f>
        <v>0.0192708333333333</v>
      </c>
      <c r="W382" s="23" t="n">
        <f aca="false">K382/(D382+K382)</f>
        <v>0.286585365853659</v>
      </c>
      <c r="X382" s="31" t="n">
        <f aca="false">AVERAGE(W382:W391)</f>
        <v>0.327373744193131</v>
      </c>
    </row>
    <row r="383" customFormat="false" ht="13" hidden="false" customHeight="false" outlineLevel="0" collapsed="false">
      <c r="A383" s="17"/>
      <c r="B383" s="18"/>
      <c r="C383" s="19" t="n">
        <v>97</v>
      </c>
      <c r="D383" s="20" t="n">
        <v>58</v>
      </c>
      <c r="E383" s="20" t="n">
        <v>0</v>
      </c>
      <c r="F383" s="20" t="n">
        <v>0</v>
      </c>
      <c r="G383" s="20" t="n">
        <v>25</v>
      </c>
      <c r="H383" s="20" t="n">
        <v>12</v>
      </c>
      <c r="I383" s="20" t="n">
        <v>0</v>
      </c>
      <c r="J383" s="20" t="n">
        <v>0</v>
      </c>
      <c r="K383" s="21" t="n">
        <f aca="false">SUM(E383:I383)</f>
        <v>37</v>
      </c>
      <c r="L383" s="21" t="n">
        <f aca="false">SUM(C383:J383)</f>
        <v>192</v>
      </c>
      <c r="M383" s="22" t="n">
        <f aca="false">K383/L383</f>
        <v>0.192708333333333</v>
      </c>
      <c r="N383" s="22"/>
      <c r="O383" s="23" t="n">
        <f aca="false">SUM(E383:G383)/K383</f>
        <v>0.675675675675676</v>
      </c>
      <c r="P383" s="24"/>
      <c r="Q383" s="25" t="n">
        <f aca="false">(E383+F383)/(G383+H383)</f>
        <v>0</v>
      </c>
      <c r="R383" s="32"/>
      <c r="S383" s="29" t="n">
        <f aca="false">(D383+K383)/C383</f>
        <v>0.979381443298969</v>
      </c>
      <c r="T383" s="28"/>
      <c r="U383" s="29" t="n">
        <f aca="false">J383/L383</f>
        <v>0</v>
      </c>
      <c r="V383" s="30"/>
      <c r="W383" s="23" t="n">
        <f aca="false">K383/(D383+K383)</f>
        <v>0.389473684210526</v>
      </c>
      <c r="X383" s="31"/>
    </row>
    <row r="384" customFormat="false" ht="13" hidden="false" customHeight="false" outlineLevel="0" collapsed="false">
      <c r="A384" s="17"/>
      <c r="B384" s="18"/>
      <c r="C384" s="19" t="n">
        <v>17</v>
      </c>
      <c r="D384" s="20" t="n">
        <v>105</v>
      </c>
      <c r="E384" s="20" t="n">
        <v>0</v>
      </c>
      <c r="F384" s="20" t="n">
        <v>0</v>
      </c>
      <c r="G384" s="20" t="n">
        <v>43</v>
      </c>
      <c r="H384" s="20" t="n">
        <v>9</v>
      </c>
      <c r="I384" s="20" t="n">
        <v>0</v>
      </c>
      <c r="J384" s="20" t="n">
        <v>18</v>
      </c>
      <c r="K384" s="21" t="n">
        <f aca="false">SUM(E384:I384)</f>
        <v>52</v>
      </c>
      <c r="L384" s="21" t="n">
        <f aca="false">SUM(C384:J384)</f>
        <v>192</v>
      </c>
      <c r="M384" s="22" t="n">
        <f aca="false">K384/L384</f>
        <v>0.270833333333333</v>
      </c>
      <c r="N384" s="22"/>
      <c r="O384" s="23" t="n">
        <f aca="false">SUM(E384:G384)/K384</f>
        <v>0.826923076923077</v>
      </c>
      <c r="P384" s="24"/>
      <c r="Q384" s="25" t="n">
        <f aca="false">(E384+F384)/(G384+H384)</f>
        <v>0</v>
      </c>
      <c r="R384" s="32"/>
      <c r="S384" s="29" t="n">
        <f aca="false">(D384+K384)/C384</f>
        <v>9.23529411764706</v>
      </c>
      <c r="T384" s="28"/>
      <c r="U384" s="29" t="n">
        <f aca="false">J384/L384</f>
        <v>0.09375</v>
      </c>
      <c r="V384" s="30"/>
      <c r="W384" s="23" t="n">
        <f aca="false">K384/(D384+K384)</f>
        <v>0.331210191082803</v>
      </c>
      <c r="X384" s="31"/>
    </row>
    <row r="385" customFormat="false" ht="13" hidden="false" customHeight="false" outlineLevel="0" collapsed="false">
      <c r="A385" s="17"/>
      <c r="B385" s="18"/>
      <c r="C385" s="19" t="n">
        <v>29</v>
      </c>
      <c r="D385" s="20" t="n">
        <v>109</v>
      </c>
      <c r="E385" s="20" t="n">
        <v>0</v>
      </c>
      <c r="F385" s="20" t="n">
        <v>1</v>
      </c>
      <c r="G385" s="20" t="n">
        <v>44</v>
      </c>
      <c r="H385" s="20" t="n">
        <v>1</v>
      </c>
      <c r="I385" s="20" t="n">
        <v>0</v>
      </c>
      <c r="J385" s="20" t="n">
        <v>8</v>
      </c>
      <c r="K385" s="21" t="n">
        <f aca="false">SUM(E385:I385)</f>
        <v>46</v>
      </c>
      <c r="L385" s="21" t="n">
        <f aca="false">SUM(C385:J385)</f>
        <v>192</v>
      </c>
      <c r="M385" s="22" t="n">
        <f aca="false">K385/L385</f>
        <v>0.239583333333333</v>
      </c>
      <c r="N385" s="22"/>
      <c r="O385" s="23" t="n">
        <f aca="false">SUM(E385:G385)/K385</f>
        <v>0.978260869565217</v>
      </c>
      <c r="P385" s="24"/>
      <c r="Q385" s="25" t="n">
        <f aca="false">(E385+F385)/(G385+H385)</f>
        <v>0.0222222222222222</v>
      </c>
      <c r="R385" s="32"/>
      <c r="S385" s="29" t="n">
        <f aca="false">(D385+K385)/C385</f>
        <v>5.3448275862069</v>
      </c>
      <c r="T385" s="28"/>
      <c r="U385" s="29" t="n">
        <f aca="false">J385/L385</f>
        <v>0.0416666666666667</v>
      </c>
      <c r="V385" s="30"/>
      <c r="W385" s="23" t="n">
        <f aca="false">K385/(D385+K385)</f>
        <v>0.296774193548387</v>
      </c>
      <c r="X385" s="31"/>
    </row>
    <row r="386" customFormat="false" ht="13" hidden="false" customHeight="false" outlineLevel="0" collapsed="false">
      <c r="A386" s="17"/>
      <c r="B386" s="18"/>
      <c r="C386" s="19" t="n">
        <v>74</v>
      </c>
      <c r="D386" s="20" t="n">
        <v>72</v>
      </c>
      <c r="E386" s="20" t="n">
        <v>0</v>
      </c>
      <c r="F386" s="20" t="n">
        <v>1</v>
      </c>
      <c r="G386" s="20" t="n">
        <v>30</v>
      </c>
      <c r="H386" s="20" t="n">
        <v>15</v>
      </c>
      <c r="I386" s="20" t="n">
        <v>0</v>
      </c>
      <c r="J386" s="20" t="n">
        <v>0</v>
      </c>
      <c r="K386" s="21" t="n">
        <f aca="false">SUM(E386:I386)</f>
        <v>46</v>
      </c>
      <c r="L386" s="21" t="n">
        <f aca="false">SUM(C386:J386)</f>
        <v>192</v>
      </c>
      <c r="M386" s="22" t="n">
        <f aca="false">K386/L386</f>
        <v>0.239583333333333</v>
      </c>
      <c r="N386" s="22"/>
      <c r="O386" s="23" t="n">
        <f aca="false">SUM(E386:G386)/K386</f>
        <v>0.673913043478261</v>
      </c>
      <c r="P386" s="24"/>
      <c r="Q386" s="25" t="n">
        <f aca="false">(E386+F386)/(G386+H386)</f>
        <v>0.0222222222222222</v>
      </c>
      <c r="R386" s="32"/>
      <c r="S386" s="29" t="n">
        <f aca="false">(D386+K386)/C386</f>
        <v>1.59459459459459</v>
      </c>
      <c r="T386" s="28"/>
      <c r="U386" s="29" t="n">
        <f aca="false">J386/L386</f>
        <v>0</v>
      </c>
      <c r="V386" s="30"/>
      <c r="W386" s="23" t="n">
        <f aca="false">K386/(D386+K386)</f>
        <v>0.389830508474576</v>
      </c>
      <c r="X386" s="31"/>
    </row>
    <row r="387" customFormat="false" ht="13" hidden="false" customHeight="false" outlineLevel="0" collapsed="false">
      <c r="A387" s="17"/>
      <c r="B387" s="18"/>
      <c r="C387" s="19" t="n">
        <v>47</v>
      </c>
      <c r="D387" s="20" t="n">
        <v>96</v>
      </c>
      <c r="E387" s="20" t="n">
        <v>0</v>
      </c>
      <c r="F387" s="20" t="n">
        <v>0</v>
      </c>
      <c r="G387" s="20" t="n">
        <v>47</v>
      </c>
      <c r="H387" s="20" t="n">
        <v>3</v>
      </c>
      <c r="I387" s="20" t="n">
        <v>0</v>
      </c>
      <c r="J387" s="20" t="n">
        <v>0</v>
      </c>
      <c r="K387" s="21" t="n">
        <f aca="false">SUM(E387:I387)</f>
        <v>50</v>
      </c>
      <c r="L387" s="21" t="n">
        <f aca="false">SUM(C387:J387)</f>
        <v>193</v>
      </c>
      <c r="M387" s="22" t="n">
        <f aca="false">K387/L387</f>
        <v>0.259067357512953</v>
      </c>
      <c r="N387" s="22"/>
      <c r="O387" s="23" t="n">
        <f aca="false">SUM(E387:G387)/K387</f>
        <v>0.94</v>
      </c>
      <c r="P387" s="24"/>
      <c r="Q387" s="25" t="n">
        <f aca="false">(E387+F387)/(G387+H387)</f>
        <v>0</v>
      </c>
      <c r="R387" s="32"/>
      <c r="S387" s="29" t="n">
        <f aca="false">(D387+K387)/C387</f>
        <v>3.1063829787234</v>
      </c>
      <c r="T387" s="28"/>
      <c r="U387" s="29" t="n">
        <f aca="false">J387/L387</f>
        <v>0</v>
      </c>
      <c r="V387" s="30"/>
      <c r="W387" s="23" t="n">
        <f aca="false">K387/(D387+K387)</f>
        <v>0.342465753424658</v>
      </c>
      <c r="X387" s="31"/>
    </row>
    <row r="388" customFormat="false" ht="13" hidden="false" customHeight="false" outlineLevel="0" collapsed="false">
      <c r="A388" s="17"/>
      <c r="B388" s="18"/>
      <c r="C388" s="19" t="n">
        <v>53</v>
      </c>
      <c r="D388" s="20" t="n">
        <v>106</v>
      </c>
      <c r="E388" s="20" t="n">
        <v>0</v>
      </c>
      <c r="F388" s="20" t="n">
        <v>0</v>
      </c>
      <c r="G388" s="20" t="n">
        <v>2</v>
      </c>
      <c r="H388" s="20" t="n">
        <v>30</v>
      </c>
      <c r="I388" s="20" t="n">
        <v>1</v>
      </c>
      <c r="J388" s="20" t="n">
        <v>0</v>
      </c>
      <c r="K388" s="21" t="n">
        <f aca="false">SUM(E388:I388)</f>
        <v>33</v>
      </c>
      <c r="L388" s="21" t="n">
        <f aca="false">SUM(C388:J388)</f>
        <v>192</v>
      </c>
      <c r="M388" s="22" t="n">
        <f aca="false">K388/L388</f>
        <v>0.171875</v>
      </c>
      <c r="N388" s="22"/>
      <c r="O388" s="23" t="n">
        <f aca="false">SUM(E388:G388)/K388</f>
        <v>0.0606060606060606</v>
      </c>
      <c r="P388" s="24"/>
      <c r="Q388" s="25" t="n">
        <f aca="false">(E388+F388)/(G388+H388)</f>
        <v>0</v>
      </c>
      <c r="R388" s="32"/>
      <c r="S388" s="29" t="n">
        <f aca="false">(D388+K388)/C388</f>
        <v>2.62264150943396</v>
      </c>
      <c r="T388" s="28"/>
      <c r="U388" s="29" t="n">
        <f aca="false">J388/L388</f>
        <v>0</v>
      </c>
      <c r="V388" s="30"/>
      <c r="W388" s="23" t="n">
        <f aca="false">K388/(D388+K388)</f>
        <v>0.237410071942446</v>
      </c>
      <c r="X388" s="31"/>
    </row>
    <row r="389" customFormat="false" ht="13" hidden="false" customHeight="false" outlineLevel="0" collapsed="false">
      <c r="A389" s="17"/>
      <c r="B389" s="18"/>
      <c r="C389" s="19" t="n">
        <v>86</v>
      </c>
      <c r="D389" s="20" t="n">
        <v>75</v>
      </c>
      <c r="E389" s="20" t="n">
        <v>0</v>
      </c>
      <c r="F389" s="20" t="n">
        <v>0</v>
      </c>
      <c r="G389" s="20" t="n">
        <v>21</v>
      </c>
      <c r="H389" s="20" t="n">
        <v>10</v>
      </c>
      <c r="I389" s="20" t="n">
        <v>0</v>
      </c>
      <c r="J389" s="20" t="n">
        <v>0</v>
      </c>
      <c r="K389" s="21" t="n">
        <f aca="false">SUM(E389:I389)</f>
        <v>31</v>
      </c>
      <c r="L389" s="21" t="n">
        <f aca="false">SUM(C389:J389)</f>
        <v>192</v>
      </c>
      <c r="M389" s="22" t="n">
        <f aca="false">K389/L389</f>
        <v>0.161458333333333</v>
      </c>
      <c r="N389" s="22"/>
      <c r="O389" s="23" t="n">
        <f aca="false">SUM(E389:G389)/K389</f>
        <v>0.67741935483871</v>
      </c>
      <c r="P389" s="24"/>
      <c r="Q389" s="25" t="n">
        <f aca="false">(E389+F389)/(G389+H389)</f>
        <v>0</v>
      </c>
      <c r="R389" s="32"/>
      <c r="S389" s="29" t="n">
        <f aca="false">(D389+K389)/C389</f>
        <v>1.23255813953488</v>
      </c>
      <c r="T389" s="28"/>
      <c r="U389" s="29" t="n">
        <f aca="false">J389/L389</f>
        <v>0</v>
      </c>
      <c r="V389" s="30"/>
      <c r="W389" s="23" t="n">
        <f aca="false">K389/(D389+K389)</f>
        <v>0.292452830188679</v>
      </c>
      <c r="X389" s="31"/>
    </row>
    <row r="390" customFormat="false" ht="13" hidden="false" customHeight="false" outlineLevel="0" collapsed="false">
      <c r="A390" s="17"/>
      <c r="B390" s="18"/>
      <c r="C390" s="19" t="n">
        <v>77</v>
      </c>
      <c r="D390" s="20" t="n">
        <v>71</v>
      </c>
      <c r="E390" s="20" t="n">
        <v>0</v>
      </c>
      <c r="F390" s="20" t="n">
        <v>0</v>
      </c>
      <c r="G390" s="20" t="n">
        <v>25</v>
      </c>
      <c r="H390" s="20" t="n">
        <v>16</v>
      </c>
      <c r="I390" s="20" t="n">
        <v>0</v>
      </c>
      <c r="J390" s="20" t="n">
        <v>3</v>
      </c>
      <c r="K390" s="21" t="n">
        <f aca="false">SUM(E390:I390)</f>
        <v>41</v>
      </c>
      <c r="L390" s="21" t="n">
        <f aca="false">SUM(C390:J390)</f>
        <v>192</v>
      </c>
      <c r="M390" s="22" t="n">
        <f aca="false">K390/L390</f>
        <v>0.213541666666667</v>
      </c>
      <c r="N390" s="22"/>
      <c r="O390" s="23" t="n">
        <f aca="false">SUM(E390:G390)/K390</f>
        <v>0.609756097560976</v>
      </c>
      <c r="P390" s="24"/>
      <c r="Q390" s="25" t="n">
        <f aca="false">(E390+F390)/(G390+H390)</f>
        <v>0</v>
      </c>
      <c r="R390" s="32"/>
      <c r="S390" s="29" t="n">
        <f aca="false">(D390+K390)/C390</f>
        <v>1.45454545454545</v>
      </c>
      <c r="T390" s="28"/>
      <c r="U390" s="29" t="n">
        <f aca="false">J390/L390</f>
        <v>0.015625</v>
      </c>
      <c r="V390" s="30"/>
      <c r="W390" s="23" t="n">
        <f aca="false">K390/(D390+K390)</f>
        <v>0.366071428571429</v>
      </c>
      <c r="X390" s="31"/>
    </row>
    <row r="391" customFormat="false" ht="13" hidden="false" customHeight="false" outlineLevel="0" collapsed="false">
      <c r="A391" s="17"/>
      <c r="B391" s="18"/>
      <c r="C391" s="19" t="n">
        <v>102</v>
      </c>
      <c r="D391" s="20" t="n">
        <v>54</v>
      </c>
      <c r="E391" s="20" t="n">
        <v>0</v>
      </c>
      <c r="F391" s="20" t="n">
        <v>0</v>
      </c>
      <c r="G391" s="20" t="n">
        <v>13</v>
      </c>
      <c r="H391" s="20" t="n">
        <v>15</v>
      </c>
      <c r="I391" s="20" t="n">
        <v>0</v>
      </c>
      <c r="J391" s="20" t="n">
        <v>8</v>
      </c>
      <c r="K391" s="21" t="n">
        <f aca="false">SUM(E391:I391)</f>
        <v>28</v>
      </c>
      <c r="L391" s="21" t="n">
        <f aca="false">SUM(C391:J391)</f>
        <v>192</v>
      </c>
      <c r="M391" s="22" t="n">
        <f aca="false">K391/L391</f>
        <v>0.145833333333333</v>
      </c>
      <c r="N391" s="22"/>
      <c r="O391" s="23" t="n">
        <f aca="false">SUM(E391:G391)/K391</f>
        <v>0.464285714285714</v>
      </c>
      <c r="P391" s="24"/>
      <c r="Q391" s="25" t="n">
        <f aca="false">(E391+F391)/(G391+H391)</f>
        <v>0</v>
      </c>
      <c r="R391" s="32"/>
      <c r="S391" s="29" t="n">
        <f aca="false">(D391+K391)/C391</f>
        <v>0.803921568627451</v>
      </c>
      <c r="T391" s="28"/>
      <c r="U391" s="29" t="n">
        <f aca="false">J391/L391</f>
        <v>0.0416666666666667</v>
      </c>
      <c r="V391" s="30"/>
      <c r="W391" s="23" t="n">
        <f aca="false">K391/(D391+K391)</f>
        <v>0.341463414634146</v>
      </c>
      <c r="X391" s="31"/>
    </row>
    <row r="392" customFormat="false" ht="13" hidden="false" customHeight="false" outlineLevel="0" collapsed="false">
      <c r="A392" s="17"/>
      <c r="B392" s="18" t="n">
        <v>9</v>
      </c>
      <c r="C392" s="19" t="n">
        <v>61</v>
      </c>
      <c r="D392" s="20" t="n">
        <v>66</v>
      </c>
      <c r="E392" s="20" t="n">
        <v>2</v>
      </c>
      <c r="F392" s="20" t="n">
        <v>0</v>
      </c>
      <c r="G392" s="20" t="n">
        <v>1</v>
      </c>
      <c r="H392" s="20" t="n">
        <v>37</v>
      </c>
      <c r="I392" s="20" t="n">
        <v>3</v>
      </c>
      <c r="J392" s="20" t="n">
        <v>22</v>
      </c>
      <c r="K392" s="21" t="n">
        <f aca="false">SUM(E392:I392)</f>
        <v>43</v>
      </c>
      <c r="L392" s="21" t="n">
        <f aca="false">SUM(C392:J392)</f>
        <v>192</v>
      </c>
      <c r="M392" s="22" t="n">
        <f aca="false">K392/L392</f>
        <v>0.223958333333333</v>
      </c>
      <c r="N392" s="22" t="n">
        <f aca="false">AVERAGE(M392:M401)</f>
        <v>0.13014896373057</v>
      </c>
      <c r="O392" s="23" t="n">
        <f aca="false">SUM(E392:G392)/K392</f>
        <v>0.0697674418604651</v>
      </c>
      <c r="P392" s="24" t="n">
        <f aca="false">AVERAGE(O392:O401)</f>
        <v>0.323185072894375</v>
      </c>
      <c r="Q392" s="25" t="n">
        <f aca="false">(E392+F392)/(G392+H392)</f>
        <v>0.0526315789473684</v>
      </c>
      <c r="R392" s="32" t="n">
        <f aca="false">AVERAGE(Q392:Q401)</f>
        <v>0.00838815789473684</v>
      </c>
      <c r="S392" s="29" t="n">
        <f aca="false">(D392+K392)/C392</f>
        <v>1.78688524590164</v>
      </c>
      <c r="T392" s="28" t="n">
        <f aca="false">AVERAGE(S392:S401)</f>
        <v>1.1501013773247</v>
      </c>
      <c r="U392" s="29" t="n">
        <f aca="false">J392/L392</f>
        <v>0.114583333333333</v>
      </c>
      <c r="V392" s="30" t="n">
        <f aca="false">AVERAGE(U392:U401)</f>
        <v>0.0213379749568221</v>
      </c>
      <c r="W392" s="23" t="n">
        <f aca="false">K392/(D392+K392)</f>
        <v>0.394495412844037</v>
      </c>
      <c r="X392" s="31" t="n">
        <f aca="false">AVERAGE(W392:W401)</f>
        <v>0.254190920920188</v>
      </c>
    </row>
    <row r="393" customFormat="false" ht="13" hidden="false" customHeight="false" outlineLevel="0" collapsed="false">
      <c r="A393" s="17"/>
      <c r="B393" s="18"/>
      <c r="C393" s="19" t="n">
        <v>95</v>
      </c>
      <c r="D393" s="20" t="n">
        <v>68</v>
      </c>
      <c r="E393" s="20" t="n">
        <v>0</v>
      </c>
      <c r="F393" s="20" t="n">
        <v>0</v>
      </c>
      <c r="G393" s="20" t="n">
        <v>10</v>
      </c>
      <c r="H393" s="20" t="n">
        <v>18</v>
      </c>
      <c r="I393" s="20" t="n">
        <v>0</v>
      </c>
      <c r="J393" s="20" t="n">
        <v>1</v>
      </c>
      <c r="K393" s="21" t="n">
        <f aca="false">SUM(E393:I393)</f>
        <v>28</v>
      </c>
      <c r="L393" s="21" t="n">
        <f aca="false">SUM(C393:J393)</f>
        <v>192</v>
      </c>
      <c r="M393" s="22" t="n">
        <f aca="false">K393/L393</f>
        <v>0.145833333333333</v>
      </c>
      <c r="N393" s="22"/>
      <c r="O393" s="23" t="n">
        <f aca="false">SUM(E393:G393)/K393</f>
        <v>0.357142857142857</v>
      </c>
      <c r="P393" s="24"/>
      <c r="Q393" s="25" t="n">
        <f aca="false">(E393+F393)/(G393+H393)</f>
        <v>0</v>
      </c>
      <c r="R393" s="32"/>
      <c r="S393" s="29" t="n">
        <f aca="false">(D393+K393)/C393</f>
        <v>1.01052631578947</v>
      </c>
      <c r="T393" s="28"/>
      <c r="U393" s="29" t="n">
        <f aca="false">J393/L393</f>
        <v>0.00520833333333333</v>
      </c>
      <c r="V393" s="30"/>
      <c r="W393" s="23" t="n">
        <f aca="false">K393/(D393+K393)</f>
        <v>0.291666666666667</v>
      </c>
      <c r="X393" s="31"/>
    </row>
    <row r="394" customFormat="false" ht="13" hidden="false" customHeight="false" outlineLevel="0" collapsed="false">
      <c r="A394" s="17"/>
      <c r="B394" s="18"/>
      <c r="C394" s="19" t="n">
        <v>94</v>
      </c>
      <c r="D394" s="20" t="n">
        <v>65</v>
      </c>
      <c r="E394" s="20" t="n">
        <v>1</v>
      </c>
      <c r="F394" s="20" t="n">
        <v>0</v>
      </c>
      <c r="G394" s="20" t="n">
        <v>7</v>
      </c>
      <c r="H394" s="20" t="n">
        <v>25</v>
      </c>
      <c r="I394" s="20" t="n">
        <v>0</v>
      </c>
      <c r="J394" s="20" t="n">
        <v>0</v>
      </c>
      <c r="K394" s="21" t="n">
        <f aca="false">SUM(E394:I394)</f>
        <v>33</v>
      </c>
      <c r="L394" s="21" t="n">
        <f aca="false">SUM(C394:J394)</f>
        <v>192</v>
      </c>
      <c r="M394" s="22" t="n">
        <f aca="false">K394/L394</f>
        <v>0.171875</v>
      </c>
      <c r="N394" s="22"/>
      <c r="O394" s="23" t="n">
        <f aca="false">SUM(E394:G394)/K394</f>
        <v>0.242424242424242</v>
      </c>
      <c r="P394" s="24"/>
      <c r="Q394" s="25" t="n">
        <f aca="false">(E394+F394)/(G394+H394)</f>
        <v>0.03125</v>
      </c>
      <c r="R394" s="32"/>
      <c r="S394" s="29" t="n">
        <f aca="false">(D394+K394)/C394</f>
        <v>1.04255319148936</v>
      </c>
      <c r="T394" s="28"/>
      <c r="U394" s="29" t="n">
        <f aca="false">J394/L394</f>
        <v>0</v>
      </c>
      <c r="V394" s="30"/>
      <c r="W394" s="23" t="n">
        <f aca="false">K394/(D394+K394)</f>
        <v>0.336734693877551</v>
      </c>
      <c r="X394" s="31"/>
    </row>
    <row r="395" customFormat="false" ht="13" hidden="false" customHeight="false" outlineLevel="0" collapsed="false">
      <c r="A395" s="17"/>
      <c r="B395" s="18"/>
      <c r="C395" s="19" t="n">
        <v>76</v>
      </c>
      <c r="D395" s="20" t="n">
        <v>92</v>
      </c>
      <c r="E395" s="20" t="n">
        <v>0</v>
      </c>
      <c r="F395" s="20" t="n">
        <v>0</v>
      </c>
      <c r="G395" s="20" t="n">
        <v>0</v>
      </c>
      <c r="H395" s="20" t="n">
        <v>24</v>
      </c>
      <c r="I395" s="20" t="n">
        <v>0</v>
      </c>
      <c r="J395" s="20" t="n">
        <v>0</v>
      </c>
      <c r="K395" s="21" t="n">
        <f aca="false">SUM(E395:I395)</f>
        <v>24</v>
      </c>
      <c r="L395" s="21" t="n">
        <f aca="false">SUM(C395:J395)</f>
        <v>192</v>
      </c>
      <c r="M395" s="22" t="n">
        <f aca="false">K395/L395</f>
        <v>0.125</v>
      </c>
      <c r="N395" s="22"/>
      <c r="O395" s="23" t="n">
        <f aca="false">SUM(E395:G395)/K395</f>
        <v>0</v>
      </c>
      <c r="P395" s="24"/>
      <c r="Q395" s="25" t="n">
        <f aca="false">(E395+F395)/(G395+H395)</f>
        <v>0</v>
      </c>
      <c r="R395" s="32"/>
      <c r="S395" s="29" t="n">
        <f aca="false">(D395+K395)/C395</f>
        <v>1.52631578947368</v>
      </c>
      <c r="T395" s="28"/>
      <c r="U395" s="29" t="n">
        <f aca="false">J395/L395</f>
        <v>0</v>
      </c>
      <c r="V395" s="30"/>
      <c r="W395" s="23" t="n">
        <f aca="false">K395/(D395+K395)</f>
        <v>0.206896551724138</v>
      </c>
      <c r="X395" s="31"/>
    </row>
    <row r="396" customFormat="false" ht="13" hidden="false" customHeight="false" outlineLevel="0" collapsed="false">
      <c r="A396" s="17"/>
      <c r="B396" s="18"/>
      <c r="C396" s="19" t="n">
        <v>74</v>
      </c>
      <c r="D396" s="20" t="n">
        <v>74</v>
      </c>
      <c r="E396" s="20" t="n">
        <v>0</v>
      </c>
      <c r="F396" s="20" t="n">
        <v>0</v>
      </c>
      <c r="G396" s="20" t="n">
        <v>12</v>
      </c>
      <c r="H396" s="20" t="n">
        <v>20</v>
      </c>
      <c r="I396" s="20" t="n">
        <v>0</v>
      </c>
      <c r="J396" s="20" t="n">
        <v>12</v>
      </c>
      <c r="K396" s="21" t="n">
        <f aca="false">SUM(E396:I396)</f>
        <v>32</v>
      </c>
      <c r="L396" s="21" t="n">
        <f aca="false">SUM(C396:J396)</f>
        <v>192</v>
      </c>
      <c r="M396" s="22" t="n">
        <f aca="false">K396/L396</f>
        <v>0.166666666666667</v>
      </c>
      <c r="N396" s="22"/>
      <c r="O396" s="23" t="n">
        <f aca="false">SUM(E396:G396)/K396</f>
        <v>0.375</v>
      </c>
      <c r="P396" s="24"/>
      <c r="Q396" s="25" t="n">
        <f aca="false">(E396+F396)/(G396+H396)</f>
        <v>0</v>
      </c>
      <c r="R396" s="32"/>
      <c r="S396" s="29" t="n">
        <f aca="false">(D396+K396)/C396</f>
        <v>1.43243243243243</v>
      </c>
      <c r="T396" s="28"/>
      <c r="U396" s="29" t="n">
        <f aca="false">J396/L396</f>
        <v>0.0625</v>
      </c>
      <c r="V396" s="30"/>
      <c r="W396" s="23" t="n">
        <f aca="false">K396/(D396+K396)</f>
        <v>0.30188679245283</v>
      </c>
      <c r="X396" s="31"/>
    </row>
    <row r="397" customFormat="false" ht="13" hidden="false" customHeight="false" outlineLevel="0" collapsed="false">
      <c r="A397" s="17"/>
      <c r="B397" s="18"/>
      <c r="C397" s="19" t="n">
        <v>67</v>
      </c>
      <c r="D397" s="20" t="n">
        <v>98</v>
      </c>
      <c r="E397" s="20" t="n">
        <v>0</v>
      </c>
      <c r="F397" s="20" t="n">
        <v>0</v>
      </c>
      <c r="G397" s="20" t="n">
        <v>4</v>
      </c>
      <c r="H397" s="20" t="n">
        <v>18</v>
      </c>
      <c r="I397" s="20" t="n">
        <v>0</v>
      </c>
      <c r="J397" s="20" t="n">
        <v>6</v>
      </c>
      <c r="K397" s="21" t="n">
        <f aca="false">SUM(E397:I397)</f>
        <v>22</v>
      </c>
      <c r="L397" s="21" t="n">
        <f aca="false">SUM(C397:J397)</f>
        <v>193</v>
      </c>
      <c r="M397" s="22" t="n">
        <f aca="false">K397/L397</f>
        <v>0.113989637305699</v>
      </c>
      <c r="N397" s="22"/>
      <c r="O397" s="23" t="n">
        <f aca="false">SUM(E397:G397)/K397</f>
        <v>0.181818181818182</v>
      </c>
      <c r="P397" s="24"/>
      <c r="Q397" s="25" t="n">
        <f aca="false">(E397+F397)/(G397+H397)</f>
        <v>0</v>
      </c>
      <c r="R397" s="32"/>
      <c r="S397" s="29" t="n">
        <f aca="false">(D397+K397)/C397</f>
        <v>1.7910447761194</v>
      </c>
      <c r="T397" s="28"/>
      <c r="U397" s="29" t="n">
        <f aca="false">J397/L397</f>
        <v>0.0310880829015544</v>
      </c>
      <c r="V397" s="30"/>
      <c r="W397" s="23" t="n">
        <f aca="false">K397/(D397+K397)</f>
        <v>0.183333333333333</v>
      </c>
      <c r="X397" s="31"/>
    </row>
    <row r="398" customFormat="false" ht="13" hidden="false" customHeight="false" outlineLevel="0" collapsed="false">
      <c r="A398" s="17"/>
      <c r="B398" s="18"/>
      <c r="C398" s="19" t="n">
        <v>96</v>
      </c>
      <c r="D398" s="20" t="n">
        <v>70</v>
      </c>
      <c r="E398" s="20" t="n">
        <v>0</v>
      </c>
      <c r="F398" s="20" t="n">
        <v>0</v>
      </c>
      <c r="G398" s="20" t="n">
        <v>4</v>
      </c>
      <c r="H398" s="20" t="n">
        <v>22</v>
      </c>
      <c r="I398" s="20" t="n">
        <v>0</v>
      </c>
      <c r="J398" s="20" t="n">
        <v>0</v>
      </c>
      <c r="K398" s="21" t="n">
        <f aca="false">SUM(E398:I398)</f>
        <v>26</v>
      </c>
      <c r="L398" s="21" t="n">
        <f aca="false">SUM(C398:J398)</f>
        <v>192</v>
      </c>
      <c r="M398" s="22" t="n">
        <f aca="false">K398/L398</f>
        <v>0.135416666666667</v>
      </c>
      <c r="N398" s="22"/>
      <c r="O398" s="23" t="n">
        <f aca="false">SUM(E398:G398)/K398</f>
        <v>0.153846153846154</v>
      </c>
      <c r="P398" s="24"/>
      <c r="Q398" s="25" t="n">
        <f aca="false">(E398+F398)/(G398+H398)</f>
        <v>0</v>
      </c>
      <c r="R398" s="32"/>
      <c r="S398" s="29" t="n">
        <f aca="false">(D398+K398)/C398</f>
        <v>1</v>
      </c>
      <c r="T398" s="28"/>
      <c r="U398" s="29" t="n">
        <f aca="false">J398/L398</f>
        <v>0</v>
      </c>
      <c r="V398" s="30"/>
      <c r="W398" s="23" t="n">
        <f aca="false">K398/(D398+K398)</f>
        <v>0.270833333333333</v>
      </c>
      <c r="X398" s="31"/>
    </row>
    <row r="399" customFormat="false" ht="13" hidden="false" customHeight="false" outlineLevel="0" collapsed="false">
      <c r="A399" s="17"/>
      <c r="B399" s="18"/>
      <c r="C399" s="19" t="n">
        <v>143</v>
      </c>
      <c r="D399" s="20" t="n">
        <v>43</v>
      </c>
      <c r="E399" s="20" t="n">
        <v>0</v>
      </c>
      <c r="F399" s="20" t="n">
        <v>0</v>
      </c>
      <c r="G399" s="20" t="n">
        <v>2</v>
      </c>
      <c r="H399" s="20" t="n">
        <v>4</v>
      </c>
      <c r="I399" s="20" t="n">
        <v>0</v>
      </c>
      <c r="J399" s="20" t="n">
        <v>0</v>
      </c>
      <c r="K399" s="21" t="n">
        <f aca="false">SUM(E399:I399)</f>
        <v>6</v>
      </c>
      <c r="L399" s="21" t="n">
        <f aca="false">SUM(C399:J399)</f>
        <v>192</v>
      </c>
      <c r="M399" s="22" t="n">
        <f aca="false">K399/L399</f>
        <v>0.03125</v>
      </c>
      <c r="N399" s="22"/>
      <c r="O399" s="23" t="n">
        <f aca="false">SUM(E399:G399)/K399</f>
        <v>0.333333333333333</v>
      </c>
      <c r="P399" s="24"/>
      <c r="Q399" s="25" t="n">
        <f aca="false">(E399+F399)/(G399+H399)</f>
        <v>0</v>
      </c>
      <c r="R399" s="32"/>
      <c r="S399" s="29" t="n">
        <f aca="false">(D399+K399)/C399</f>
        <v>0.342657342657343</v>
      </c>
      <c r="T399" s="28"/>
      <c r="U399" s="29" t="n">
        <f aca="false">J399/L399</f>
        <v>0</v>
      </c>
      <c r="V399" s="30"/>
      <c r="W399" s="23" t="n">
        <f aca="false">K399/(D399+K399)</f>
        <v>0.122448979591837</v>
      </c>
      <c r="X399" s="31"/>
    </row>
    <row r="400" customFormat="false" ht="13" hidden="false" customHeight="false" outlineLevel="0" collapsed="false">
      <c r="A400" s="17"/>
      <c r="B400" s="18"/>
      <c r="C400" s="19" t="n">
        <v>87</v>
      </c>
      <c r="D400" s="20" t="n">
        <v>78</v>
      </c>
      <c r="E400" s="20" t="n">
        <v>0</v>
      </c>
      <c r="F400" s="20" t="n">
        <v>0</v>
      </c>
      <c r="G400" s="20" t="n">
        <v>14</v>
      </c>
      <c r="H400" s="20" t="n">
        <v>13</v>
      </c>
      <c r="I400" s="20" t="n">
        <v>0</v>
      </c>
      <c r="J400" s="20" t="n">
        <v>0</v>
      </c>
      <c r="K400" s="21" t="n">
        <f aca="false">SUM(E400:I400)</f>
        <v>27</v>
      </c>
      <c r="L400" s="21" t="n">
        <f aca="false">SUM(C400:J400)</f>
        <v>192</v>
      </c>
      <c r="M400" s="22" t="n">
        <f aca="false">K400/L400</f>
        <v>0.140625</v>
      </c>
      <c r="N400" s="22"/>
      <c r="O400" s="23" t="n">
        <f aca="false">SUM(E400:G400)/K400</f>
        <v>0.518518518518519</v>
      </c>
      <c r="P400" s="24"/>
      <c r="Q400" s="25" t="n">
        <f aca="false">(E400+F400)/(G400+H400)</f>
        <v>0</v>
      </c>
      <c r="R400" s="32"/>
      <c r="S400" s="29" t="n">
        <f aca="false">(D400+K400)/C400</f>
        <v>1.20689655172414</v>
      </c>
      <c r="T400" s="28"/>
      <c r="U400" s="29" t="n">
        <f aca="false">J400/L400</f>
        <v>0</v>
      </c>
      <c r="V400" s="30"/>
      <c r="W400" s="23" t="n">
        <f aca="false">K400/(D400+K400)</f>
        <v>0.257142857142857</v>
      </c>
      <c r="X400" s="31"/>
    </row>
    <row r="401" customFormat="false" ht="13" hidden="false" customHeight="false" outlineLevel="0" collapsed="false">
      <c r="A401" s="17"/>
      <c r="B401" s="18"/>
      <c r="C401" s="19" t="n">
        <v>141</v>
      </c>
      <c r="D401" s="20" t="n">
        <v>42</v>
      </c>
      <c r="E401" s="20" t="n">
        <v>0</v>
      </c>
      <c r="F401" s="20" t="n">
        <v>0</v>
      </c>
      <c r="G401" s="20" t="n">
        <v>9</v>
      </c>
      <c r="H401" s="20" t="n">
        <v>0</v>
      </c>
      <c r="I401" s="20" t="n">
        <v>0</v>
      </c>
      <c r="J401" s="20" t="n">
        <v>0</v>
      </c>
      <c r="K401" s="21" t="n">
        <f aca="false">SUM(E401:I401)</f>
        <v>9</v>
      </c>
      <c r="L401" s="21" t="n">
        <f aca="false">SUM(C401:J401)</f>
        <v>192</v>
      </c>
      <c r="M401" s="22" t="n">
        <f aca="false">K401/L401</f>
        <v>0.046875</v>
      </c>
      <c r="N401" s="22"/>
      <c r="O401" s="23" t="n">
        <f aca="false">SUM(E401:G401)/K401</f>
        <v>1</v>
      </c>
      <c r="P401" s="24"/>
      <c r="Q401" s="25" t="n">
        <f aca="false">(E401+F401)/(G401+H401)</f>
        <v>0</v>
      </c>
      <c r="R401" s="32"/>
      <c r="S401" s="29" t="n">
        <f aca="false">(D401+K401)/C401</f>
        <v>0.361702127659575</v>
      </c>
      <c r="T401" s="28"/>
      <c r="U401" s="29" t="n">
        <f aca="false">J401/L401</f>
        <v>0</v>
      </c>
      <c r="V401" s="30"/>
      <c r="W401" s="23" t="n">
        <f aca="false">K401/(D401+K401)</f>
        <v>0.176470588235294</v>
      </c>
      <c r="X401" s="31"/>
    </row>
    <row r="402" customFormat="false" ht="13" hidden="false" customHeight="false" outlineLevel="0" collapsed="false">
      <c r="A402" s="17"/>
      <c r="B402" s="18" t="n">
        <v>10</v>
      </c>
      <c r="C402" s="19" t="n">
        <v>113</v>
      </c>
      <c r="D402" s="20" t="n">
        <v>49</v>
      </c>
      <c r="E402" s="20" t="n">
        <v>0</v>
      </c>
      <c r="F402" s="20" t="n">
        <v>2</v>
      </c>
      <c r="G402" s="20" t="n">
        <v>22</v>
      </c>
      <c r="H402" s="20" t="n">
        <v>0</v>
      </c>
      <c r="I402" s="20" t="n">
        <v>2</v>
      </c>
      <c r="J402" s="20" t="n">
        <v>4</v>
      </c>
      <c r="K402" s="21" t="n">
        <f aca="false">SUM(E402:I402)</f>
        <v>26</v>
      </c>
      <c r="L402" s="21" t="n">
        <f aca="false">SUM(C402:J402)</f>
        <v>192</v>
      </c>
      <c r="M402" s="22" t="n">
        <f aca="false">K402/L402</f>
        <v>0.135416666666667</v>
      </c>
      <c r="N402" s="22" t="n">
        <f aca="false">AVERAGE(M402:M411)</f>
        <v>0.230545660621762</v>
      </c>
      <c r="O402" s="23" t="n">
        <f aca="false">SUM(E402:G402)/K402</f>
        <v>0.923076923076923</v>
      </c>
      <c r="P402" s="24" t="n">
        <f aca="false">AVERAGE(O402:O411)</f>
        <v>0.88892153150163</v>
      </c>
      <c r="Q402" s="25" t="n">
        <f aca="false">(E402+F402)/(G402+H402)</f>
        <v>0.0909090909090909</v>
      </c>
      <c r="R402" s="32" t="n">
        <f aca="false">AVERAGE(Q402:Q411)</f>
        <v>0.0854096525698823</v>
      </c>
      <c r="S402" s="29" t="n">
        <f aca="false">(D402+K402)/C402</f>
        <v>0.663716814159292</v>
      </c>
      <c r="T402" s="28" t="n">
        <f aca="false">AVERAGE(S402:S411)</f>
        <v>1.35886569327604</v>
      </c>
      <c r="U402" s="29" t="n">
        <f aca="false">J402/L402</f>
        <v>0.0208333333333333</v>
      </c>
      <c r="V402" s="30" t="n">
        <f aca="false">AVERAGE(U402:U411)</f>
        <v>0.0130100388601036</v>
      </c>
      <c r="W402" s="23" t="n">
        <f aca="false">K402/(D402+K402)</f>
        <v>0.346666666666667</v>
      </c>
      <c r="X402" s="31" t="n">
        <f aca="false">AVERAGE(W402:W411)</f>
        <v>0.430193655359542</v>
      </c>
    </row>
    <row r="403" customFormat="false" ht="13" hidden="false" customHeight="false" outlineLevel="0" collapsed="false">
      <c r="A403" s="17"/>
      <c r="B403" s="18"/>
      <c r="C403" s="19" t="n">
        <v>101</v>
      </c>
      <c r="D403" s="20" t="n">
        <v>54</v>
      </c>
      <c r="E403" s="20" t="n">
        <v>1</v>
      </c>
      <c r="F403" s="20" t="n">
        <v>2</v>
      </c>
      <c r="G403" s="20" t="n">
        <v>28</v>
      </c>
      <c r="H403" s="20" t="n">
        <v>3</v>
      </c>
      <c r="I403" s="20" t="n">
        <v>0</v>
      </c>
      <c r="J403" s="20" t="n">
        <v>3</v>
      </c>
      <c r="K403" s="21" t="n">
        <f aca="false">SUM(E403:I403)</f>
        <v>34</v>
      </c>
      <c r="L403" s="21" t="n">
        <f aca="false">SUM(C403:J403)</f>
        <v>192</v>
      </c>
      <c r="M403" s="22" t="n">
        <f aca="false">K403/L403</f>
        <v>0.177083333333333</v>
      </c>
      <c r="N403" s="22"/>
      <c r="O403" s="23" t="n">
        <f aca="false">SUM(E403:G403)/K403</f>
        <v>0.911764705882353</v>
      </c>
      <c r="P403" s="24"/>
      <c r="Q403" s="25" t="n">
        <f aca="false">(E403+F403)/(G403+H403)</f>
        <v>0.0967741935483871</v>
      </c>
      <c r="R403" s="32"/>
      <c r="S403" s="29" t="n">
        <f aca="false">(D403+K403)/C403</f>
        <v>0.871287128712871</v>
      </c>
      <c r="T403" s="28"/>
      <c r="U403" s="29" t="n">
        <f aca="false">J403/L403</f>
        <v>0.015625</v>
      </c>
      <c r="V403" s="30"/>
      <c r="W403" s="23" t="n">
        <f aca="false">K403/(D403+K403)</f>
        <v>0.386363636363636</v>
      </c>
      <c r="X403" s="31"/>
    </row>
    <row r="404" customFormat="false" ht="13" hidden="false" customHeight="false" outlineLevel="0" collapsed="false">
      <c r="A404" s="17"/>
      <c r="B404" s="18"/>
      <c r="C404" s="19" t="n">
        <v>129</v>
      </c>
      <c r="D404" s="20" t="n">
        <v>30</v>
      </c>
      <c r="E404" s="20" t="n">
        <v>1</v>
      </c>
      <c r="F404" s="20" t="n">
        <v>0</v>
      </c>
      <c r="G404" s="20" t="n">
        <v>28</v>
      </c>
      <c r="H404" s="20" t="n">
        <v>1</v>
      </c>
      <c r="I404" s="20" t="n">
        <v>0</v>
      </c>
      <c r="J404" s="20" t="n">
        <v>4</v>
      </c>
      <c r="K404" s="21" t="n">
        <f aca="false">SUM(E404:I404)</f>
        <v>30</v>
      </c>
      <c r="L404" s="21" t="n">
        <f aca="false">SUM(C404:J404)</f>
        <v>193</v>
      </c>
      <c r="M404" s="22" t="n">
        <f aca="false">K404/L404</f>
        <v>0.155440414507772</v>
      </c>
      <c r="N404" s="22"/>
      <c r="O404" s="23" t="n">
        <f aca="false">SUM(E404:G404)/K404</f>
        <v>0.966666666666667</v>
      </c>
      <c r="P404" s="24"/>
      <c r="Q404" s="25" t="n">
        <f aca="false">(E404+F404)/(G404+H404)</f>
        <v>0.0344827586206897</v>
      </c>
      <c r="R404" s="32"/>
      <c r="S404" s="29" t="n">
        <f aca="false">(D404+K404)/C404</f>
        <v>0.465116279069767</v>
      </c>
      <c r="T404" s="28"/>
      <c r="U404" s="29" t="n">
        <f aca="false">J404/L404</f>
        <v>0.0207253886010363</v>
      </c>
      <c r="V404" s="30"/>
      <c r="W404" s="23" t="n">
        <f aca="false">K404/(D404+K404)</f>
        <v>0.5</v>
      </c>
      <c r="X404" s="31"/>
    </row>
    <row r="405" customFormat="false" ht="13" hidden="false" customHeight="false" outlineLevel="0" collapsed="false">
      <c r="A405" s="17"/>
      <c r="B405" s="18"/>
      <c r="C405" s="19" t="n">
        <v>64</v>
      </c>
      <c r="D405" s="20" t="n">
        <v>79</v>
      </c>
      <c r="E405" s="20" t="n">
        <v>0</v>
      </c>
      <c r="F405" s="20" t="n">
        <v>0</v>
      </c>
      <c r="G405" s="20" t="n">
        <v>46</v>
      </c>
      <c r="H405" s="20" t="n">
        <v>2</v>
      </c>
      <c r="I405" s="20" t="n">
        <v>0</v>
      </c>
      <c r="J405" s="20" t="n">
        <v>1</v>
      </c>
      <c r="K405" s="21" t="n">
        <f aca="false">SUM(E405:I405)</f>
        <v>48</v>
      </c>
      <c r="L405" s="21" t="n">
        <f aca="false">SUM(C405:J405)</f>
        <v>192</v>
      </c>
      <c r="M405" s="22" t="n">
        <f aca="false">K405/L405</f>
        <v>0.25</v>
      </c>
      <c r="N405" s="22"/>
      <c r="O405" s="23" t="n">
        <f aca="false">SUM(E405:G405)/K405</f>
        <v>0.958333333333333</v>
      </c>
      <c r="P405" s="24"/>
      <c r="Q405" s="25" t="n">
        <f aca="false">(E405+F405)/(G405+H405)</f>
        <v>0</v>
      </c>
      <c r="R405" s="32"/>
      <c r="S405" s="29" t="n">
        <f aca="false">(D405+K405)/C405</f>
        <v>1.984375</v>
      </c>
      <c r="T405" s="28"/>
      <c r="U405" s="29" t="n">
        <f aca="false">J405/L405</f>
        <v>0.00520833333333333</v>
      </c>
      <c r="V405" s="30"/>
      <c r="W405" s="23" t="n">
        <f aca="false">K405/(D405+K405)</f>
        <v>0.377952755905512</v>
      </c>
      <c r="X405" s="31"/>
    </row>
    <row r="406" customFormat="false" ht="13" hidden="false" customHeight="false" outlineLevel="0" collapsed="false">
      <c r="A406" s="17"/>
      <c r="B406" s="18"/>
      <c r="C406" s="19" t="n">
        <v>94</v>
      </c>
      <c r="D406" s="20" t="n">
        <v>56</v>
      </c>
      <c r="E406" s="20" t="n">
        <v>0</v>
      </c>
      <c r="F406" s="20" t="n">
        <v>0</v>
      </c>
      <c r="G406" s="20" t="n">
        <v>36</v>
      </c>
      <c r="H406" s="20" t="n">
        <v>5</v>
      </c>
      <c r="I406" s="20" t="n">
        <v>1</v>
      </c>
      <c r="J406" s="20" t="n">
        <v>0</v>
      </c>
      <c r="K406" s="21" t="n">
        <f aca="false">SUM(E406:I406)</f>
        <v>42</v>
      </c>
      <c r="L406" s="21" t="n">
        <f aca="false">SUM(C406:J406)</f>
        <v>192</v>
      </c>
      <c r="M406" s="22" t="n">
        <f aca="false">K406/L406</f>
        <v>0.21875</v>
      </c>
      <c r="N406" s="22"/>
      <c r="O406" s="23" t="n">
        <f aca="false">SUM(E406:G406)/K406</f>
        <v>0.857142857142857</v>
      </c>
      <c r="P406" s="24"/>
      <c r="Q406" s="25" t="n">
        <f aca="false">(E406+F406)/(G406+H406)</f>
        <v>0</v>
      </c>
      <c r="R406" s="32"/>
      <c r="S406" s="29" t="n">
        <f aca="false">(D406+K406)/C406</f>
        <v>1.04255319148936</v>
      </c>
      <c r="T406" s="28"/>
      <c r="U406" s="29" t="n">
        <f aca="false">J406/L406</f>
        <v>0</v>
      </c>
      <c r="V406" s="30"/>
      <c r="W406" s="23" t="n">
        <f aca="false">K406/(D406+K406)</f>
        <v>0.428571428571429</v>
      </c>
      <c r="X406" s="31"/>
    </row>
    <row r="407" customFormat="false" ht="13" hidden="false" customHeight="false" outlineLevel="0" collapsed="false">
      <c r="A407" s="17"/>
      <c r="B407" s="18"/>
      <c r="C407" s="19" t="n">
        <v>55</v>
      </c>
      <c r="D407" s="20" t="n">
        <v>86</v>
      </c>
      <c r="E407" s="20" t="n">
        <v>2</v>
      </c>
      <c r="F407" s="20" t="n">
        <v>5</v>
      </c>
      <c r="G407" s="20" t="n">
        <v>41</v>
      </c>
      <c r="H407" s="20" t="n">
        <v>2</v>
      </c>
      <c r="I407" s="20" t="n">
        <v>1</v>
      </c>
      <c r="J407" s="20" t="n">
        <v>0</v>
      </c>
      <c r="K407" s="21" t="n">
        <f aca="false">SUM(E407:I407)</f>
        <v>51</v>
      </c>
      <c r="L407" s="21" t="n">
        <f aca="false">SUM(C407:J407)</f>
        <v>192</v>
      </c>
      <c r="M407" s="22" t="n">
        <f aca="false">K407/L407</f>
        <v>0.265625</v>
      </c>
      <c r="N407" s="22"/>
      <c r="O407" s="23" t="n">
        <f aca="false">SUM(E407:G407)/K407</f>
        <v>0.941176470588235</v>
      </c>
      <c r="P407" s="24"/>
      <c r="Q407" s="25" t="n">
        <f aca="false">(E407+F407)/(G407+H407)</f>
        <v>0.162790697674419</v>
      </c>
      <c r="R407" s="32"/>
      <c r="S407" s="29" t="n">
        <f aca="false">(D407+K407)/C407</f>
        <v>2.49090909090909</v>
      </c>
      <c r="T407" s="28"/>
      <c r="U407" s="29" t="n">
        <f aca="false">J407/L407</f>
        <v>0</v>
      </c>
      <c r="V407" s="30"/>
      <c r="W407" s="23" t="n">
        <f aca="false">K407/(D407+K407)</f>
        <v>0.372262773722628</v>
      </c>
      <c r="X407" s="31"/>
    </row>
    <row r="408" customFormat="false" ht="13" hidden="false" customHeight="false" outlineLevel="0" collapsed="false">
      <c r="A408" s="17"/>
      <c r="B408" s="18"/>
      <c r="C408" s="19" t="n">
        <v>74</v>
      </c>
      <c r="D408" s="20" t="n">
        <v>51</v>
      </c>
      <c r="E408" s="20" t="n">
        <v>4</v>
      </c>
      <c r="F408" s="20" t="n">
        <v>1</v>
      </c>
      <c r="G408" s="20" t="n">
        <v>59</v>
      </c>
      <c r="H408" s="20" t="n">
        <v>1</v>
      </c>
      <c r="I408" s="20" t="n">
        <v>1</v>
      </c>
      <c r="J408" s="20" t="n">
        <v>1</v>
      </c>
      <c r="K408" s="21" t="n">
        <f aca="false">SUM(E408:I408)</f>
        <v>66</v>
      </c>
      <c r="L408" s="21" t="n">
        <f aca="false">SUM(C408:J408)</f>
        <v>192</v>
      </c>
      <c r="M408" s="22" t="n">
        <f aca="false">K408/L408</f>
        <v>0.34375</v>
      </c>
      <c r="N408" s="22"/>
      <c r="O408" s="23" t="n">
        <f aca="false">SUM(E408:G408)/K408</f>
        <v>0.96969696969697</v>
      </c>
      <c r="P408" s="24"/>
      <c r="Q408" s="25" t="n">
        <f aca="false">(E408+F408)/(G408+H408)</f>
        <v>0.0833333333333333</v>
      </c>
      <c r="R408" s="32"/>
      <c r="S408" s="29" t="n">
        <f aca="false">(D408+K408)/C408</f>
        <v>1.58108108108108</v>
      </c>
      <c r="T408" s="28"/>
      <c r="U408" s="29" t="n">
        <f aca="false">J408/L408</f>
        <v>0.00520833333333333</v>
      </c>
      <c r="V408" s="30"/>
      <c r="W408" s="23" t="n">
        <f aca="false">K408/(D408+K408)</f>
        <v>0.564102564102564</v>
      </c>
      <c r="X408" s="31"/>
    </row>
    <row r="409" customFormat="false" ht="13" hidden="false" customHeight="false" outlineLevel="0" collapsed="false">
      <c r="A409" s="17"/>
      <c r="B409" s="18"/>
      <c r="C409" s="19" t="n">
        <v>85</v>
      </c>
      <c r="D409" s="20" t="n">
        <v>57</v>
      </c>
      <c r="E409" s="20" t="n">
        <v>0</v>
      </c>
      <c r="F409" s="20" t="n">
        <v>0</v>
      </c>
      <c r="G409" s="20" t="n">
        <v>32</v>
      </c>
      <c r="H409" s="20" t="n">
        <v>16</v>
      </c>
      <c r="I409" s="20" t="n">
        <v>1</v>
      </c>
      <c r="J409" s="20" t="n">
        <v>1</v>
      </c>
      <c r="K409" s="21" t="n">
        <f aca="false">SUM(E409:I409)</f>
        <v>49</v>
      </c>
      <c r="L409" s="21" t="n">
        <f aca="false">SUM(C409:J409)</f>
        <v>192</v>
      </c>
      <c r="M409" s="22" t="n">
        <f aca="false">K409/L409</f>
        <v>0.255208333333333</v>
      </c>
      <c r="N409" s="22"/>
      <c r="O409" s="23" t="n">
        <f aca="false">SUM(E409:G409)/K409</f>
        <v>0.653061224489796</v>
      </c>
      <c r="P409" s="24"/>
      <c r="Q409" s="25" t="n">
        <f aca="false">(E409+F409)/(G409+H409)</f>
        <v>0</v>
      </c>
      <c r="R409" s="32"/>
      <c r="S409" s="29" t="n">
        <f aca="false">(D409+K409)/C409</f>
        <v>1.24705882352941</v>
      </c>
      <c r="T409" s="28"/>
      <c r="U409" s="29" t="n">
        <f aca="false">J409/L409</f>
        <v>0.00520833333333333</v>
      </c>
      <c r="V409" s="30"/>
      <c r="W409" s="23" t="n">
        <f aca="false">K409/(D409+K409)</f>
        <v>0.462264150943396</v>
      </c>
      <c r="X409" s="31"/>
    </row>
    <row r="410" customFormat="false" ht="13" hidden="false" customHeight="false" outlineLevel="0" collapsed="false">
      <c r="A410" s="17"/>
      <c r="B410" s="18"/>
      <c r="C410" s="19" t="n">
        <v>96</v>
      </c>
      <c r="D410" s="20" t="n">
        <v>59</v>
      </c>
      <c r="E410" s="20" t="n">
        <v>0</v>
      </c>
      <c r="F410" s="20" t="n">
        <v>7</v>
      </c>
      <c r="G410" s="20" t="n">
        <v>27</v>
      </c>
      <c r="H410" s="20" t="n">
        <v>4</v>
      </c>
      <c r="I410" s="20" t="n">
        <v>0</v>
      </c>
      <c r="J410" s="20" t="n">
        <v>0</v>
      </c>
      <c r="K410" s="21" t="n">
        <f aca="false">SUM(E410:I410)</f>
        <v>38</v>
      </c>
      <c r="L410" s="21" t="n">
        <f aca="false">SUM(C410:J410)</f>
        <v>193</v>
      </c>
      <c r="M410" s="22" t="n">
        <f aca="false">K410/L410</f>
        <v>0.196891191709845</v>
      </c>
      <c r="N410" s="22"/>
      <c r="O410" s="23" t="n">
        <f aca="false">SUM(E410:G410)/K410</f>
        <v>0.894736842105263</v>
      </c>
      <c r="P410" s="24"/>
      <c r="Q410" s="25" t="n">
        <f aca="false">(E410+F410)/(G410+H410)</f>
        <v>0.225806451612903</v>
      </c>
      <c r="R410" s="32"/>
      <c r="S410" s="29" t="n">
        <f aca="false">(D410+K410)/C410</f>
        <v>1.01041666666667</v>
      </c>
      <c r="T410" s="28"/>
      <c r="U410" s="29" t="n">
        <f aca="false">J410/L410</f>
        <v>0</v>
      </c>
      <c r="V410" s="30"/>
      <c r="W410" s="23" t="n">
        <f aca="false">K410/(D410+K410)</f>
        <v>0.391752577319588</v>
      </c>
      <c r="X410" s="31"/>
    </row>
    <row r="411" customFormat="false" ht="13" hidden="false" customHeight="false" outlineLevel="0" collapsed="false">
      <c r="A411" s="17"/>
      <c r="B411" s="18"/>
      <c r="C411" s="19" t="n">
        <v>56</v>
      </c>
      <c r="D411" s="20" t="n">
        <v>66</v>
      </c>
      <c r="E411" s="20" t="n">
        <v>4</v>
      </c>
      <c r="F411" s="20" t="n">
        <v>4</v>
      </c>
      <c r="G411" s="20" t="n">
        <v>40</v>
      </c>
      <c r="H411" s="20" t="n">
        <v>10</v>
      </c>
      <c r="I411" s="20" t="n">
        <v>1</v>
      </c>
      <c r="J411" s="20" t="n">
        <v>11</v>
      </c>
      <c r="K411" s="21" t="n">
        <f aca="false">SUM(E411:I411)</f>
        <v>59</v>
      </c>
      <c r="L411" s="21" t="n">
        <f aca="false">SUM(C411:J411)</f>
        <v>192</v>
      </c>
      <c r="M411" s="22" t="n">
        <f aca="false">K411/L411</f>
        <v>0.307291666666667</v>
      </c>
      <c r="N411" s="22"/>
      <c r="O411" s="23" t="n">
        <f aca="false">SUM(E411:G411)/K411</f>
        <v>0.813559322033898</v>
      </c>
      <c r="P411" s="24"/>
      <c r="Q411" s="25" t="n">
        <f aca="false">(E411+F411)/(G411+H411)</f>
        <v>0.16</v>
      </c>
      <c r="R411" s="32"/>
      <c r="S411" s="29" t="n">
        <f aca="false">(D411+K411)/C411</f>
        <v>2.23214285714286</v>
      </c>
      <c r="T411" s="28"/>
      <c r="U411" s="29" t="n">
        <f aca="false">J411/L411</f>
        <v>0.0572916666666667</v>
      </c>
      <c r="V411" s="30"/>
      <c r="W411" s="23" t="n">
        <f aca="false">K411/(D411+K411)</f>
        <v>0.472</v>
      </c>
      <c r="X411" s="31"/>
    </row>
  </sheetData>
  <mergeCells count="291">
    <mergeCell ref="A2:A101"/>
    <mergeCell ref="B2:B11"/>
    <mergeCell ref="N2:N11"/>
    <mergeCell ref="P2:P11"/>
    <mergeCell ref="R2:R11"/>
    <mergeCell ref="T2:T11"/>
    <mergeCell ref="V2:V11"/>
    <mergeCell ref="X2:X11"/>
    <mergeCell ref="B12:B21"/>
    <mergeCell ref="N12:N21"/>
    <mergeCell ref="P12:P21"/>
    <mergeCell ref="R12:R21"/>
    <mergeCell ref="T12:T21"/>
    <mergeCell ref="V12:V21"/>
    <mergeCell ref="X12:X21"/>
    <mergeCell ref="B22:B31"/>
    <mergeCell ref="N22:N31"/>
    <mergeCell ref="P22:P31"/>
    <mergeCell ref="R22:R31"/>
    <mergeCell ref="T22:T31"/>
    <mergeCell ref="V22:V31"/>
    <mergeCell ref="X22:X31"/>
    <mergeCell ref="B32:B41"/>
    <mergeCell ref="N32:N41"/>
    <mergeCell ref="P32:P41"/>
    <mergeCell ref="R32:R41"/>
    <mergeCell ref="T32:T41"/>
    <mergeCell ref="V32:V41"/>
    <mergeCell ref="X32:X41"/>
    <mergeCell ref="B42:B51"/>
    <mergeCell ref="N42:N51"/>
    <mergeCell ref="P42:P51"/>
    <mergeCell ref="R42:R51"/>
    <mergeCell ref="T42:T51"/>
    <mergeCell ref="V42:V51"/>
    <mergeCell ref="X42:X51"/>
    <mergeCell ref="B52:B61"/>
    <mergeCell ref="N52:N61"/>
    <mergeCell ref="P52:P61"/>
    <mergeCell ref="R52:R61"/>
    <mergeCell ref="T52:T61"/>
    <mergeCell ref="V52:V61"/>
    <mergeCell ref="X52:X61"/>
    <mergeCell ref="B62:B71"/>
    <mergeCell ref="N62:N71"/>
    <mergeCell ref="P62:P71"/>
    <mergeCell ref="R62:R71"/>
    <mergeCell ref="T62:T71"/>
    <mergeCell ref="V62:V71"/>
    <mergeCell ref="X62:X71"/>
    <mergeCell ref="B72:B81"/>
    <mergeCell ref="N72:N81"/>
    <mergeCell ref="P72:P81"/>
    <mergeCell ref="R72:R81"/>
    <mergeCell ref="T72:T81"/>
    <mergeCell ref="V72:V81"/>
    <mergeCell ref="X72:X81"/>
    <mergeCell ref="B82:B91"/>
    <mergeCell ref="N82:N91"/>
    <mergeCell ref="P82:P91"/>
    <mergeCell ref="R82:R91"/>
    <mergeCell ref="T82:T91"/>
    <mergeCell ref="V82:V91"/>
    <mergeCell ref="X82:X91"/>
    <mergeCell ref="B92:B101"/>
    <mergeCell ref="N92:N101"/>
    <mergeCell ref="P92:P101"/>
    <mergeCell ref="R92:R101"/>
    <mergeCell ref="T92:T101"/>
    <mergeCell ref="V92:V101"/>
    <mergeCell ref="X92:X101"/>
    <mergeCell ref="A102:A201"/>
    <mergeCell ref="B102:B111"/>
    <mergeCell ref="N102:N111"/>
    <mergeCell ref="P102:P111"/>
    <mergeCell ref="R102:R111"/>
    <mergeCell ref="T102:T111"/>
    <mergeCell ref="V102:V111"/>
    <mergeCell ref="X102:X111"/>
    <mergeCell ref="B112:B121"/>
    <mergeCell ref="N112:N121"/>
    <mergeCell ref="P112:P121"/>
    <mergeCell ref="R112:R121"/>
    <mergeCell ref="T112:T121"/>
    <mergeCell ref="V112:V121"/>
    <mergeCell ref="X112:X121"/>
    <mergeCell ref="B122:B131"/>
    <mergeCell ref="N122:N131"/>
    <mergeCell ref="P122:P131"/>
    <mergeCell ref="R122:R131"/>
    <mergeCell ref="T122:T131"/>
    <mergeCell ref="V122:V131"/>
    <mergeCell ref="X122:X131"/>
    <mergeCell ref="B132:B141"/>
    <mergeCell ref="N132:N141"/>
    <mergeCell ref="P132:P141"/>
    <mergeCell ref="R132:R141"/>
    <mergeCell ref="T132:T141"/>
    <mergeCell ref="V132:V141"/>
    <mergeCell ref="X132:X141"/>
    <mergeCell ref="B142:B151"/>
    <mergeCell ref="N142:N151"/>
    <mergeCell ref="P142:P151"/>
    <mergeCell ref="R142:R151"/>
    <mergeCell ref="T142:T151"/>
    <mergeCell ref="V142:V151"/>
    <mergeCell ref="X142:X151"/>
    <mergeCell ref="B152:B161"/>
    <mergeCell ref="N152:N161"/>
    <mergeCell ref="P152:P161"/>
    <mergeCell ref="R152:R161"/>
    <mergeCell ref="T152:T161"/>
    <mergeCell ref="V152:V161"/>
    <mergeCell ref="X152:X161"/>
    <mergeCell ref="B162:B171"/>
    <mergeCell ref="N162:N171"/>
    <mergeCell ref="P162:P171"/>
    <mergeCell ref="R162:R171"/>
    <mergeCell ref="T162:T171"/>
    <mergeCell ref="V162:V171"/>
    <mergeCell ref="X162:X171"/>
    <mergeCell ref="B172:B181"/>
    <mergeCell ref="N172:N181"/>
    <mergeCell ref="P172:P181"/>
    <mergeCell ref="R172:R181"/>
    <mergeCell ref="T172:T181"/>
    <mergeCell ref="V172:V181"/>
    <mergeCell ref="X172:X181"/>
    <mergeCell ref="B182:B191"/>
    <mergeCell ref="N182:N191"/>
    <mergeCell ref="P182:P191"/>
    <mergeCell ref="R182:R191"/>
    <mergeCell ref="T182:T191"/>
    <mergeCell ref="V182:V191"/>
    <mergeCell ref="X182:X191"/>
    <mergeCell ref="B192:B201"/>
    <mergeCell ref="N192:N201"/>
    <mergeCell ref="P192:P201"/>
    <mergeCell ref="R192:R201"/>
    <mergeCell ref="T192:T201"/>
    <mergeCell ref="V192:V201"/>
    <mergeCell ref="X192:X201"/>
    <mergeCell ref="A202:A311"/>
    <mergeCell ref="B202:B211"/>
    <mergeCell ref="N202:N211"/>
    <mergeCell ref="P202:P211"/>
    <mergeCell ref="R202:R211"/>
    <mergeCell ref="T202:T211"/>
    <mergeCell ref="V202:V211"/>
    <mergeCell ref="X202:X211"/>
    <mergeCell ref="B212:B221"/>
    <mergeCell ref="N212:N221"/>
    <mergeCell ref="P212:P221"/>
    <mergeCell ref="R212:R221"/>
    <mergeCell ref="T212:T221"/>
    <mergeCell ref="V212:V221"/>
    <mergeCell ref="X212:X221"/>
    <mergeCell ref="B222:B231"/>
    <mergeCell ref="N222:N231"/>
    <mergeCell ref="P222:P231"/>
    <mergeCell ref="R222:R231"/>
    <mergeCell ref="T222:T231"/>
    <mergeCell ref="V222:V231"/>
    <mergeCell ref="X222:X231"/>
    <mergeCell ref="B232:B241"/>
    <mergeCell ref="N232:N241"/>
    <mergeCell ref="P232:P241"/>
    <mergeCell ref="R232:R241"/>
    <mergeCell ref="T232:T241"/>
    <mergeCell ref="V232:V241"/>
    <mergeCell ref="X232:X241"/>
    <mergeCell ref="B242:B251"/>
    <mergeCell ref="N242:N251"/>
    <mergeCell ref="P242:P251"/>
    <mergeCell ref="R242:R251"/>
    <mergeCell ref="T242:T251"/>
    <mergeCell ref="V242:V251"/>
    <mergeCell ref="X242:X251"/>
    <mergeCell ref="B252:B261"/>
    <mergeCell ref="N252:N261"/>
    <mergeCell ref="P252:P261"/>
    <mergeCell ref="R252:R261"/>
    <mergeCell ref="T252:T261"/>
    <mergeCell ref="V252:V261"/>
    <mergeCell ref="X252:X261"/>
    <mergeCell ref="B262:B271"/>
    <mergeCell ref="N262:N271"/>
    <mergeCell ref="P262:P271"/>
    <mergeCell ref="R262:R271"/>
    <mergeCell ref="T262:T271"/>
    <mergeCell ref="V262:V271"/>
    <mergeCell ref="X262:X271"/>
    <mergeCell ref="B272:B281"/>
    <mergeCell ref="N272:N281"/>
    <mergeCell ref="P272:P281"/>
    <mergeCell ref="R272:R281"/>
    <mergeCell ref="T272:T281"/>
    <mergeCell ref="V272:V281"/>
    <mergeCell ref="X272:X281"/>
    <mergeCell ref="B282:B291"/>
    <mergeCell ref="N282:N291"/>
    <mergeCell ref="P282:P291"/>
    <mergeCell ref="R282:R291"/>
    <mergeCell ref="T282:T291"/>
    <mergeCell ref="V282:V291"/>
    <mergeCell ref="X282:X291"/>
    <mergeCell ref="B292:B301"/>
    <mergeCell ref="N292:N301"/>
    <mergeCell ref="P292:P301"/>
    <mergeCell ref="R292:R301"/>
    <mergeCell ref="T292:T301"/>
    <mergeCell ref="V292:V301"/>
    <mergeCell ref="X292:X301"/>
    <mergeCell ref="B302:B311"/>
    <mergeCell ref="N302:N311"/>
    <mergeCell ref="P302:P311"/>
    <mergeCell ref="R302:R311"/>
    <mergeCell ref="T302:T311"/>
    <mergeCell ref="V302:V311"/>
    <mergeCell ref="X302:X311"/>
    <mergeCell ref="A312:A411"/>
    <mergeCell ref="B312:B321"/>
    <mergeCell ref="N312:N321"/>
    <mergeCell ref="P312:P321"/>
    <mergeCell ref="R312:R321"/>
    <mergeCell ref="T312:T321"/>
    <mergeCell ref="V312:V321"/>
    <mergeCell ref="X312:X321"/>
    <mergeCell ref="B322:B331"/>
    <mergeCell ref="N322:N331"/>
    <mergeCell ref="P322:P331"/>
    <mergeCell ref="R322:R331"/>
    <mergeCell ref="T322:T331"/>
    <mergeCell ref="V322:V331"/>
    <mergeCell ref="X322:X331"/>
    <mergeCell ref="B332:B341"/>
    <mergeCell ref="N332:N341"/>
    <mergeCell ref="P332:P341"/>
    <mergeCell ref="R332:R341"/>
    <mergeCell ref="T332:T341"/>
    <mergeCell ref="V332:V341"/>
    <mergeCell ref="X332:X341"/>
    <mergeCell ref="B342:B351"/>
    <mergeCell ref="N342:N351"/>
    <mergeCell ref="P342:P351"/>
    <mergeCell ref="R342:R351"/>
    <mergeCell ref="T342:T351"/>
    <mergeCell ref="V342:V351"/>
    <mergeCell ref="X342:X351"/>
    <mergeCell ref="B352:B361"/>
    <mergeCell ref="N352:N361"/>
    <mergeCell ref="P352:P361"/>
    <mergeCell ref="R352:R361"/>
    <mergeCell ref="T352:T361"/>
    <mergeCell ref="V352:V361"/>
    <mergeCell ref="X352:X361"/>
    <mergeCell ref="B362:B371"/>
    <mergeCell ref="N362:N371"/>
    <mergeCell ref="P362:P371"/>
    <mergeCell ref="R362:R371"/>
    <mergeCell ref="T362:T371"/>
    <mergeCell ref="V362:V371"/>
    <mergeCell ref="X362:X371"/>
    <mergeCell ref="B372:B381"/>
    <mergeCell ref="N372:N381"/>
    <mergeCell ref="P372:P381"/>
    <mergeCell ref="R372:R381"/>
    <mergeCell ref="T372:T381"/>
    <mergeCell ref="V372:V381"/>
    <mergeCell ref="X372:X381"/>
    <mergeCell ref="B382:B391"/>
    <mergeCell ref="N382:N391"/>
    <mergeCell ref="P382:P391"/>
    <mergeCell ref="R382:R391"/>
    <mergeCell ref="T382:T391"/>
    <mergeCell ref="V382:V391"/>
    <mergeCell ref="X382:X391"/>
    <mergeCell ref="B392:B401"/>
    <mergeCell ref="N392:N401"/>
    <mergeCell ref="P392:P401"/>
    <mergeCell ref="R392:R401"/>
    <mergeCell ref="T392:T401"/>
    <mergeCell ref="V392:V401"/>
    <mergeCell ref="X392:X401"/>
    <mergeCell ref="B402:B411"/>
    <mergeCell ref="N402:N411"/>
    <mergeCell ref="P402:P411"/>
    <mergeCell ref="R402:R411"/>
    <mergeCell ref="T402:T411"/>
    <mergeCell ref="V402:V411"/>
    <mergeCell ref="X402:X4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:B11"/>
    </sheetView>
  </sheetViews>
  <sheetFormatPr defaultColWidth="8.82421875" defaultRowHeight="14" zeroHeight="false" outlineLevelRow="0" outlineLevelCol="0"/>
  <cols>
    <col collapsed="false" customWidth="true" hidden="false" outlineLevel="0" max="1" min="1" style="0" width="20.32"/>
    <col collapsed="false" customWidth="true" hidden="false" outlineLevel="0" max="2" min="2" style="0" width="9.99"/>
    <col collapsed="false" customWidth="true" hidden="false" outlineLevel="0" max="3" min="3" style="0" width="11.32"/>
    <col collapsed="false" customWidth="true" hidden="false" outlineLevel="0" max="4" min="4" style="0" width="11.5"/>
    <col collapsed="false" customWidth="true" hidden="false" outlineLevel="0" max="5" min="5" style="0" width="11.32"/>
    <col collapsed="false" customWidth="true" hidden="false" outlineLevel="0" max="6" min="6" style="0" width="10.5"/>
    <col collapsed="false" customWidth="true" hidden="false" outlineLevel="0" max="8" min="7" style="0" width="10.82"/>
    <col collapsed="false" customWidth="true" hidden="false" outlineLevel="0" max="9" min="9" style="0" width="11.66"/>
    <col collapsed="false" customWidth="true" hidden="false" outlineLevel="0" max="10" min="10" style="0" width="11.32"/>
    <col collapsed="false" customWidth="true" hidden="false" outlineLevel="0" max="11" min="11" style="0" width="15.15"/>
    <col collapsed="false" customWidth="true" hidden="false" outlineLevel="0" max="12" min="12" style="0" width="12.32"/>
    <col collapsed="false" customWidth="true" hidden="false" outlineLevel="0" max="13" min="13" style="0" width="20.82"/>
    <col collapsed="false" customWidth="true" hidden="false" outlineLevel="0" max="14" min="14" style="0" width="14.15"/>
    <col collapsed="false" customWidth="true" hidden="false" outlineLevel="0" max="15" min="15" style="0" width="12.15"/>
    <col collapsed="false" customWidth="true" hidden="false" outlineLevel="0" max="16" min="16" style="34" width="13.49"/>
    <col collapsed="false" customWidth="true" hidden="false" outlineLevel="0" max="17" min="17" style="0" width="14.49"/>
    <col collapsed="false" customWidth="true" hidden="false" outlineLevel="0" max="18" min="18" style="35" width="14.82"/>
    <col collapsed="false" customWidth="true" hidden="false" outlineLevel="0" max="19" min="19" style="0" width="14.33"/>
    <col collapsed="false" customWidth="true" hidden="false" outlineLevel="0" max="20" min="20" style="36" width="14.15"/>
    <col collapsed="false" customWidth="true" hidden="false" outlineLevel="0" max="21" min="21" style="37" width="11.66"/>
    <col collapsed="false" customWidth="true" hidden="false" outlineLevel="0" max="22" min="22" style="38" width="12.15"/>
    <col collapsed="false" customWidth="true" hidden="false" outlineLevel="0" max="23" min="23" style="0" width="14.49"/>
    <col collapsed="false" customWidth="true" hidden="false" outlineLevel="0" max="24" min="24" style="39" width="16.15"/>
  </cols>
  <sheetData>
    <row r="1" s="42" customFormat="true" ht="52" hidden="false" customHeight="false" outlineLevel="0" collapsed="false">
      <c r="A1" s="40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9" t="s">
        <v>10</v>
      </c>
      <c r="L1" s="9" t="s">
        <v>11</v>
      </c>
      <c r="M1" s="8" t="s">
        <v>12</v>
      </c>
      <c r="N1" s="10" t="s">
        <v>13</v>
      </c>
      <c r="O1" s="11" t="s">
        <v>14</v>
      </c>
      <c r="P1" s="12" t="s">
        <v>15</v>
      </c>
      <c r="Q1" s="11" t="s">
        <v>16</v>
      </c>
      <c r="R1" s="13" t="s">
        <v>17</v>
      </c>
      <c r="S1" s="11" t="s">
        <v>18</v>
      </c>
      <c r="T1" s="14" t="s">
        <v>19</v>
      </c>
      <c r="U1" s="41" t="s">
        <v>20</v>
      </c>
      <c r="V1" s="15" t="s">
        <v>21</v>
      </c>
      <c r="W1" s="11" t="s">
        <v>22</v>
      </c>
      <c r="X1" s="16" t="s">
        <v>23</v>
      </c>
    </row>
    <row r="2" customFormat="false" ht="14" hidden="false" customHeight="false" outlineLevel="0" collapsed="false">
      <c r="A2" s="43" t="s">
        <v>24</v>
      </c>
      <c r="B2" s="18" t="n">
        <v>1</v>
      </c>
      <c r="C2" s="19" t="n">
        <v>57</v>
      </c>
      <c r="D2" s="20" t="n">
        <v>102</v>
      </c>
      <c r="E2" s="20" t="n">
        <v>7</v>
      </c>
      <c r="F2" s="20" t="n">
        <v>10</v>
      </c>
      <c r="G2" s="20" t="n">
        <v>14</v>
      </c>
      <c r="H2" s="20" t="n">
        <v>2</v>
      </c>
      <c r="I2" s="20" t="n">
        <v>0</v>
      </c>
      <c r="J2" s="20" t="n">
        <v>0</v>
      </c>
      <c r="K2" s="21" t="n">
        <f aca="false">SUM(E2:I2)</f>
        <v>33</v>
      </c>
      <c r="L2" s="21" t="n">
        <f aca="false">SUM(C2:J2)</f>
        <v>192</v>
      </c>
      <c r="M2" s="22" t="n">
        <f aca="false">K2/L2</f>
        <v>0.171875</v>
      </c>
      <c r="N2" s="22" t="n">
        <f aca="false">AVERAGE(M2:M11)</f>
        <v>0.2875</v>
      </c>
      <c r="O2" s="23" t="n">
        <f aca="false">SUM(E2:G2)/K2</f>
        <v>0.939393939393939</v>
      </c>
      <c r="P2" s="24" t="n">
        <f aca="false">AVERAGE(O2:O11)</f>
        <v>0.969931357242748</v>
      </c>
      <c r="Q2" s="25" t="n">
        <f aca="false">(E2+F2)/(G2+H2)</f>
        <v>1.0625</v>
      </c>
      <c r="R2" s="32" t="n">
        <f aca="false">AVERAGE(Q2:Q11)</f>
        <v>1.55172891529729</v>
      </c>
      <c r="S2" s="29" t="n">
        <f aca="false">(D2+K2)/C2</f>
        <v>2.36842105263158</v>
      </c>
      <c r="T2" s="28" t="n">
        <f aca="false">AVERAGE(S2:S11)</f>
        <v>4.47990648252452</v>
      </c>
      <c r="U2" s="44" t="n">
        <f aca="false">J2/L2</f>
        <v>0</v>
      </c>
      <c r="V2" s="30" t="n">
        <f aca="false">AVERAGE(U2:U11)</f>
        <v>0.0125</v>
      </c>
      <c r="W2" s="23" t="n">
        <f aca="false">K2/(D2+K2)</f>
        <v>0.244444444444444</v>
      </c>
      <c r="X2" s="31" t="n">
        <f aca="false">AVERAGE(W2:W11)</f>
        <v>0.374163929956118</v>
      </c>
    </row>
    <row r="3" customFormat="false" ht="14" hidden="false" customHeight="false" outlineLevel="0" collapsed="false">
      <c r="A3" s="43"/>
      <c r="B3" s="18"/>
      <c r="C3" s="19" t="n">
        <v>55</v>
      </c>
      <c r="D3" s="20" t="n">
        <v>76</v>
      </c>
      <c r="E3" s="20" t="n">
        <v>2</v>
      </c>
      <c r="F3" s="20" t="n">
        <v>24</v>
      </c>
      <c r="G3" s="20" t="n">
        <v>32</v>
      </c>
      <c r="H3" s="20" t="n">
        <v>3</v>
      </c>
      <c r="I3" s="20" t="n">
        <v>0</v>
      </c>
      <c r="J3" s="20" t="n">
        <v>0</v>
      </c>
      <c r="K3" s="21" t="n">
        <f aca="false">SUM(E3:I3)</f>
        <v>61</v>
      </c>
      <c r="L3" s="21" t="n">
        <f aca="false">SUM(C3:J3)</f>
        <v>192</v>
      </c>
      <c r="M3" s="22" t="n">
        <f aca="false">K3/L3</f>
        <v>0.317708333333333</v>
      </c>
      <c r="N3" s="22"/>
      <c r="O3" s="23" t="n">
        <f aca="false">SUM(E3:G3)/K3</f>
        <v>0.950819672131148</v>
      </c>
      <c r="P3" s="24"/>
      <c r="Q3" s="25" t="n">
        <f aca="false">(E3+F3)/(G3+H3)</f>
        <v>0.742857142857143</v>
      </c>
      <c r="R3" s="32"/>
      <c r="S3" s="29" t="n">
        <f aca="false">(D3+K3)/C3</f>
        <v>2.49090909090909</v>
      </c>
      <c r="T3" s="28"/>
      <c r="U3" s="44" t="n">
        <f aca="false">J3/L3</f>
        <v>0</v>
      </c>
      <c r="V3" s="30"/>
      <c r="W3" s="23" t="n">
        <f aca="false">K3/(D3+K3)</f>
        <v>0.445255474452555</v>
      </c>
      <c r="X3" s="31"/>
    </row>
    <row r="4" customFormat="false" ht="14" hidden="false" customHeight="false" outlineLevel="0" collapsed="false">
      <c r="A4" s="43"/>
      <c r="B4" s="18"/>
      <c r="C4" s="19" t="n">
        <v>32</v>
      </c>
      <c r="D4" s="20" t="n">
        <v>102</v>
      </c>
      <c r="E4" s="20" t="n">
        <v>12</v>
      </c>
      <c r="F4" s="20" t="n">
        <v>27</v>
      </c>
      <c r="G4" s="20" t="n">
        <v>19</v>
      </c>
      <c r="H4" s="20" t="n">
        <v>0</v>
      </c>
      <c r="I4" s="20" t="n">
        <v>0</v>
      </c>
      <c r="J4" s="20" t="n">
        <v>0</v>
      </c>
      <c r="K4" s="21" t="n">
        <f aca="false">SUM(E4:I4)</f>
        <v>58</v>
      </c>
      <c r="L4" s="21" t="n">
        <f aca="false">SUM(C4:J4)</f>
        <v>192</v>
      </c>
      <c r="M4" s="22" t="n">
        <f aca="false">K4/L4</f>
        <v>0.302083333333333</v>
      </c>
      <c r="N4" s="22"/>
      <c r="O4" s="23" t="n">
        <f aca="false">SUM(E4:G4)/K4</f>
        <v>1</v>
      </c>
      <c r="P4" s="24"/>
      <c r="Q4" s="25" t="n">
        <f aca="false">(E4+F4)/(G4+H4)</f>
        <v>2.05263157894737</v>
      </c>
      <c r="R4" s="32"/>
      <c r="S4" s="29" t="n">
        <f aca="false">(D4+K4)/C4</f>
        <v>5</v>
      </c>
      <c r="T4" s="28"/>
      <c r="U4" s="44" t="n">
        <f aca="false">J4/L4</f>
        <v>0</v>
      </c>
      <c r="V4" s="30"/>
      <c r="W4" s="23" t="n">
        <f aca="false">K4/(D4+K4)</f>
        <v>0.3625</v>
      </c>
      <c r="X4" s="31"/>
    </row>
    <row r="5" customFormat="false" ht="14" hidden="false" customHeight="false" outlineLevel="0" collapsed="false">
      <c r="A5" s="43"/>
      <c r="B5" s="18"/>
      <c r="C5" s="19" t="n">
        <v>63</v>
      </c>
      <c r="D5" s="20" t="n">
        <v>64</v>
      </c>
      <c r="E5" s="20" t="n">
        <v>23</v>
      </c>
      <c r="F5" s="20" t="n">
        <v>32</v>
      </c>
      <c r="G5" s="20" t="n">
        <v>9</v>
      </c>
      <c r="H5" s="20" t="n">
        <v>1</v>
      </c>
      <c r="I5" s="20" t="n">
        <v>0</v>
      </c>
      <c r="J5" s="20" t="n">
        <v>0</v>
      </c>
      <c r="K5" s="21" t="n">
        <f aca="false">SUM(E5:I5)</f>
        <v>65</v>
      </c>
      <c r="L5" s="21" t="n">
        <f aca="false">SUM(C5:J5)</f>
        <v>192</v>
      </c>
      <c r="M5" s="22" t="n">
        <f aca="false">K5/L5</f>
        <v>0.338541666666667</v>
      </c>
      <c r="N5" s="22"/>
      <c r="O5" s="23" t="n">
        <f aca="false">SUM(E5:G5)/K5</f>
        <v>0.984615384615385</v>
      </c>
      <c r="P5" s="24"/>
      <c r="Q5" s="25" t="n">
        <f aca="false">(E5+F5)/(G5+H5)</f>
        <v>5.5</v>
      </c>
      <c r="R5" s="32"/>
      <c r="S5" s="29" t="n">
        <f aca="false">(D5+K5)/C5</f>
        <v>2.04761904761905</v>
      </c>
      <c r="T5" s="28"/>
      <c r="U5" s="44" t="n">
        <f aca="false">J5/L5</f>
        <v>0</v>
      </c>
      <c r="V5" s="30"/>
      <c r="W5" s="23" t="n">
        <f aca="false">K5/(D5+K5)</f>
        <v>0.503875968992248</v>
      </c>
      <c r="X5" s="31"/>
    </row>
    <row r="6" customFormat="false" ht="14" hidden="false" customHeight="false" outlineLevel="0" collapsed="false">
      <c r="A6" s="43"/>
      <c r="B6" s="18"/>
      <c r="C6" s="19" t="n">
        <v>58</v>
      </c>
      <c r="D6" s="20" t="n">
        <v>80</v>
      </c>
      <c r="E6" s="20" t="n">
        <v>2</v>
      </c>
      <c r="F6" s="20" t="n">
        <v>9</v>
      </c>
      <c r="G6" s="20" t="n">
        <v>42</v>
      </c>
      <c r="H6" s="20" t="n">
        <v>1</v>
      </c>
      <c r="I6" s="20" t="n">
        <v>0</v>
      </c>
      <c r="J6" s="20" t="n">
        <v>0</v>
      </c>
      <c r="K6" s="21" t="n">
        <f aca="false">SUM(E6:I6)</f>
        <v>54</v>
      </c>
      <c r="L6" s="21" t="n">
        <f aca="false">SUM(C6:J6)</f>
        <v>192</v>
      </c>
      <c r="M6" s="22" t="n">
        <f aca="false">K6/L6</f>
        <v>0.28125</v>
      </c>
      <c r="N6" s="22"/>
      <c r="O6" s="23" t="n">
        <f aca="false">SUM(E6:G6)/K6</f>
        <v>0.981481481481482</v>
      </c>
      <c r="P6" s="24"/>
      <c r="Q6" s="25" t="n">
        <f aca="false">(E6+F6)/(G6+H6)</f>
        <v>0.255813953488372</v>
      </c>
      <c r="R6" s="32"/>
      <c r="S6" s="29" t="n">
        <f aca="false">(D6+K6)/C6</f>
        <v>2.31034482758621</v>
      </c>
      <c r="T6" s="28"/>
      <c r="U6" s="44" t="n">
        <f aca="false">J6/L6</f>
        <v>0</v>
      </c>
      <c r="V6" s="30"/>
      <c r="W6" s="23" t="n">
        <f aca="false">K6/(D6+K6)</f>
        <v>0.402985074626866</v>
      </c>
      <c r="X6" s="31"/>
    </row>
    <row r="7" customFormat="false" ht="14" hidden="false" customHeight="false" outlineLevel="0" collapsed="false">
      <c r="A7" s="43"/>
      <c r="B7" s="18"/>
      <c r="C7" s="19" t="n">
        <v>25</v>
      </c>
      <c r="D7" s="20" t="n">
        <v>112</v>
      </c>
      <c r="E7" s="20" t="n">
        <v>1</v>
      </c>
      <c r="F7" s="20" t="n">
        <v>23</v>
      </c>
      <c r="G7" s="20" t="n">
        <v>31</v>
      </c>
      <c r="H7" s="20" t="n">
        <v>0</v>
      </c>
      <c r="I7" s="20" t="n">
        <v>0</v>
      </c>
      <c r="J7" s="20" t="n">
        <v>0</v>
      </c>
      <c r="K7" s="21" t="n">
        <f aca="false">SUM(E7:I7)</f>
        <v>55</v>
      </c>
      <c r="L7" s="21" t="n">
        <f aca="false">SUM(C7:J7)</f>
        <v>192</v>
      </c>
      <c r="M7" s="22" t="n">
        <f aca="false">K7/L7</f>
        <v>0.286458333333333</v>
      </c>
      <c r="N7" s="22"/>
      <c r="O7" s="23" t="n">
        <f aca="false">SUM(E7:G7)/K7</f>
        <v>1</v>
      </c>
      <c r="P7" s="24"/>
      <c r="Q7" s="25" t="n">
        <f aca="false">(E7+F7)/(G7+H7)</f>
        <v>0.774193548387097</v>
      </c>
      <c r="R7" s="32"/>
      <c r="S7" s="29" t="n">
        <f aca="false">(D7+K7)/C7</f>
        <v>6.68</v>
      </c>
      <c r="T7" s="28"/>
      <c r="U7" s="44" t="n">
        <f aca="false">J7/L7</f>
        <v>0</v>
      </c>
      <c r="V7" s="30"/>
      <c r="W7" s="23" t="n">
        <f aca="false">K7/(D7+K7)</f>
        <v>0.329341317365269</v>
      </c>
      <c r="X7" s="31"/>
    </row>
    <row r="8" customFormat="false" ht="14" hidden="false" customHeight="false" outlineLevel="0" collapsed="false">
      <c r="A8" s="43"/>
      <c r="B8" s="18"/>
      <c r="C8" s="19" t="n">
        <v>23</v>
      </c>
      <c r="D8" s="20" t="n">
        <v>101</v>
      </c>
      <c r="E8" s="20" t="n">
        <v>4</v>
      </c>
      <c r="F8" s="20" t="n">
        <v>22</v>
      </c>
      <c r="G8" s="20" t="n">
        <v>30</v>
      </c>
      <c r="H8" s="20" t="n">
        <v>3</v>
      </c>
      <c r="I8" s="20" t="n">
        <v>0</v>
      </c>
      <c r="J8" s="20" t="n">
        <v>9</v>
      </c>
      <c r="K8" s="21" t="n">
        <f aca="false">SUM(E8:I8)</f>
        <v>59</v>
      </c>
      <c r="L8" s="21" t="n">
        <f aca="false">SUM(C8:J8)</f>
        <v>192</v>
      </c>
      <c r="M8" s="22" t="n">
        <f aca="false">K8/L8</f>
        <v>0.307291666666667</v>
      </c>
      <c r="N8" s="22"/>
      <c r="O8" s="23" t="n">
        <f aca="false">SUM(E8:G8)/K8</f>
        <v>0.949152542372881</v>
      </c>
      <c r="P8" s="24"/>
      <c r="Q8" s="25" t="n">
        <f aca="false">(E8+F8)/(G8+H8)</f>
        <v>0.787878787878788</v>
      </c>
      <c r="R8" s="32"/>
      <c r="S8" s="29" t="n">
        <f aca="false">(D8+K8)/C8</f>
        <v>6.95652173913044</v>
      </c>
      <c r="T8" s="28"/>
      <c r="U8" s="44" t="n">
        <f aca="false">J8/L8</f>
        <v>0.046875</v>
      </c>
      <c r="V8" s="30"/>
      <c r="W8" s="23" t="n">
        <f aca="false">K8/(D8+K8)</f>
        <v>0.36875</v>
      </c>
      <c r="X8" s="31"/>
    </row>
    <row r="9" customFormat="false" ht="14" hidden="false" customHeight="false" outlineLevel="0" collapsed="false">
      <c r="A9" s="43"/>
      <c r="B9" s="18"/>
      <c r="C9" s="19" t="n">
        <v>18</v>
      </c>
      <c r="D9" s="20" t="n">
        <v>115</v>
      </c>
      <c r="E9" s="20" t="n">
        <v>7</v>
      </c>
      <c r="F9" s="20" t="n">
        <v>17</v>
      </c>
      <c r="G9" s="20" t="n">
        <v>19</v>
      </c>
      <c r="H9" s="20" t="n">
        <v>1</v>
      </c>
      <c r="I9" s="20" t="n">
        <v>0</v>
      </c>
      <c r="J9" s="20" t="n">
        <v>15</v>
      </c>
      <c r="K9" s="21" t="n">
        <f aca="false">SUM(E9:I9)</f>
        <v>44</v>
      </c>
      <c r="L9" s="21" t="n">
        <f aca="false">SUM(C9:J9)</f>
        <v>192</v>
      </c>
      <c r="M9" s="22" t="n">
        <f aca="false">K9/L9</f>
        <v>0.229166666666667</v>
      </c>
      <c r="N9" s="22"/>
      <c r="O9" s="23" t="n">
        <f aca="false">SUM(E9:G9)/K9</f>
        <v>0.977272727272727</v>
      </c>
      <c r="P9" s="24"/>
      <c r="Q9" s="25" t="n">
        <f aca="false">(E9+F9)/(G9+H9)</f>
        <v>1.2</v>
      </c>
      <c r="R9" s="32"/>
      <c r="S9" s="29" t="n">
        <f aca="false">(D9+K9)/C9</f>
        <v>8.83333333333333</v>
      </c>
      <c r="T9" s="28"/>
      <c r="U9" s="44" t="n">
        <f aca="false">J9/L9</f>
        <v>0.078125</v>
      </c>
      <c r="V9" s="30"/>
      <c r="W9" s="23" t="n">
        <f aca="false">K9/(D9+K9)</f>
        <v>0.276729559748428</v>
      </c>
      <c r="X9" s="31"/>
    </row>
    <row r="10" customFormat="false" ht="14" hidden="false" customHeight="false" outlineLevel="0" collapsed="false">
      <c r="A10" s="43"/>
      <c r="B10" s="18"/>
      <c r="C10" s="19" t="n">
        <v>31</v>
      </c>
      <c r="D10" s="20" t="n">
        <v>94</v>
      </c>
      <c r="E10" s="20" t="n">
        <v>2</v>
      </c>
      <c r="F10" s="20" t="n">
        <v>32</v>
      </c>
      <c r="G10" s="20" t="n">
        <v>31</v>
      </c>
      <c r="H10" s="20" t="n">
        <v>2</v>
      </c>
      <c r="I10" s="20" t="n">
        <v>0</v>
      </c>
      <c r="J10" s="20" t="n">
        <v>0</v>
      </c>
      <c r="K10" s="21" t="n">
        <f aca="false">SUM(E10:I10)</f>
        <v>67</v>
      </c>
      <c r="L10" s="21" t="n">
        <f aca="false">SUM(C10:J10)</f>
        <v>192</v>
      </c>
      <c r="M10" s="22" t="n">
        <f aca="false">K10/L10</f>
        <v>0.348958333333333</v>
      </c>
      <c r="N10" s="22"/>
      <c r="O10" s="23" t="n">
        <f aca="false">SUM(E10:G10)/K10</f>
        <v>0.970149253731343</v>
      </c>
      <c r="P10" s="24"/>
      <c r="Q10" s="25" t="n">
        <f aca="false">(E10+F10)/(G10+H10)</f>
        <v>1.03030303030303</v>
      </c>
      <c r="R10" s="32"/>
      <c r="S10" s="29" t="n">
        <f aca="false">(D10+K10)/C10</f>
        <v>5.19354838709677</v>
      </c>
      <c r="T10" s="28"/>
      <c r="U10" s="44" t="n">
        <f aca="false">J10/L10</f>
        <v>0</v>
      </c>
      <c r="V10" s="30"/>
      <c r="W10" s="23" t="n">
        <f aca="false">K10/(D10+K10)</f>
        <v>0.416149068322981</v>
      </c>
      <c r="X10" s="31"/>
    </row>
    <row r="11" customFormat="false" ht="14" hidden="false" customHeight="false" outlineLevel="0" collapsed="false">
      <c r="A11" s="43"/>
      <c r="B11" s="18"/>
      <c r="C11" s="19" t="n">
        <v>49</v>
      </c>
      <c r="D11" s="20" t="n">
        <v>87</v>
      </c>
      <c r="E11" s="20" t="n">
        <v>25</v>
      </c>
      <c r="F11" s="20" t="n">
        <v>13</v>
      </c>
      <c r="G11" s="20" t="n">
        <v>15</v>
      </c>
      <c r="H11" s="20" t="n">
        <v>3</v>
      </c>
      <c r="I11" s="20" t="n">
        <v>0</v>
      </c>
      <c r="J11" s="20" t="n">
        <v>0</v>
      </c>
      <c r="K11" s="21" t="n">
        <f aca="false">SUM(E11:I11)</f>
        <v>56</v>
      </c>
      <c r="L11" s="21" t="n">
        <f aca="false">SUM(C11:J11)</f>
        <v>192</v>
      </c>
      <c r="M11" s="22" t="n">
        <f aca="false">K11/L11</f>
        <v>0.291666666666667</v>
      </c>
      <c r="N11" s="22"/>
      <c r="O11" s="23" t="n">
        <f aca="false">SUM(E11:G11)/K11</f>
        <v>0.946428571428571</v>
      </c>
      <c r="P11" s="24"/>
      <c r="Q11" s="25" t="n">
        <f aca="false">(E11+F11)/(G11+H11)</f>
        <v>2.11111111111111</v>
      </c>
      <c r="R11" s="32"/>
      <c r="S11" s="29" t="n">
        <f aca="false">(D11+K11)/C11</f>
        <v>2.91836734693878</v>
      </c>
      <c r="T11" s="28"/>
      <c r="U11" s="44" t="n">
        <f aca="false">J11/L11</f>
        <v>0</v>
      </c>
      <c r="V11" s="30"/>
      <c r="W11" s="23" t="n">
        <f aca="false">K11/(D11+K11)</f>
        <v>0.391608391608392</v>
      </c>
      <c r="X11" s="31"/>
    </row>
    <row r="12" customFormat="false" ht="14" hidden="false" customHeight="false" outlineLevel="0" collapsed="false">
      <c r="A12" s="43"/>
      <c r="B12" s="18" t="n">
        <v>2</v>
      </c>
      <c r="C12" s="20" t="n">
        <v>57</v>
      </c>
      <c r="D12" s="20" t="n">
        <v>49</v>
      </c>
      <c r="E12" s="20" t="n">
        <v>2</v>
      </c>
      <c r="F12" s="20" t="n">
        <v>18</v>
      </c>
      <c r="G12" s="20" t="n">
        <v>38</v>
      </c>
      <c r="H12" s="20" t="n">
        <v>5</v>
      </c>
      <c r="I12" s="20" t="n">
        <v>0</v>
      </c>
      <c r="J12" s="20" t="n">
        <v>23</v>
      </c>
      <c r="K12" s="21" t="n">
        <f aca="false">SUM(E12:I12)</f>
        <v>63</v>
      </c>
      <c r="L12" s="21" t="n">
        <f aca="false">SUM(C12:J12)</f>
        <v>192</v>
      </c>
      <c r="M12" s="22" t="n">
        <f aca="false">K12/L12</f>
        <v>0.328125</v>
      </c>
      <c r="N12" s="22" t="n">
        <f aca="false">AVERAGE(M12:M21)</f>
        <v>0.35</v>
      </c>
      <c r="O12" s="23" t="n">
        <f aca="false">SUM(E12:G12)/K12</f>
        <v>0.920634920634921</v>
      </c>
      <c r="P12" s="24" t="n">
        <f aca="false">AVERAGE(O12:O21)</f>
        <v>0.982213261648746</v>
      </c>
      <c r="Q12" s="25" t="n">
        <f aca="false">(E12+F12)/(G12+H12)</f>
        <v>0.465116279069767</v>
      </c>
      <c r="R12" s="32" t="n">
        <f aca="false">AVERAGE(Q12:Q21)</f>
        <v>2.59761866589125</v>
      </c>
      <c r="S12" s="29" t="n">
        <f aca="false">(D12+K12)/C12</f>
        <v>1.96491228070175</v>
      </c>
      <c r="T12" s="28" t="n">
        <f aca="false">AVERAGE(S12:S21)</f>
        <v>2.55748079355295</v>
      </c>
      <c r="U12" s="44" t="n">
        <f aca="false">J12/L12</f>
        <v>0.119791666666667</v>
      </c>
      <c r="V12" s="30" t="n">
        <f aca="false">AVERAGE(U12:U21)</f>
        <v>0.040625</v>
      </c>
      <c r="W12" s="23" t="n">
        <f aca="false">K12/(D12+K12)</f>
        <v>0.5625</v>
      </c>
      <c r="X12" s="31" t="n">
        <f aca="false">AVERAGE(W12:W21)</f>
        <v>0.561110890132698</v>
      </c>
    </row>
    <row r="13" customFormat="false" ht="14" hidden="false" customHeight="false" outlineLevel="0" collapsed="false">
      <c r="A13" s="43"/>
      <c r="B13" s="18"/>
      <c r="C13" s="20" t="n">
        <v>71</v>
      </c>
      <c r="D13" s="20" t="n">
        <v>55</v>
      </c>
      <c r="E13" s="20" t="n">
        <v>3</v>
      </c>
      <c r="F13" s="20" t="n">
        <v>16</v>
      </c>
      <c r="G13" s="20" t="n">
        <v>25</v>
      </c>
      <c r="H13" s="20" t="n">
        <v>0</v>
      </c>
      <c r="I13" s="20" t="n">
        <v>0</v>
      </c>
      <c r="J13" s="20" t="n">
        <v>22</v>
      </c>
      <c r="K13" s="21" t="n">
        <f aca="false">SUM(E13:I13)</f>
        <v>44</v>
      </c>
      <c r="L13" s="21" t="n">
        <f aca="false">SUM(C13:J13)</f>
        <v>192</v>
      </c>
      <c r="M13" s="22" t="n">
        <f aca="false">K13/L13</f>
        <v>0.229166666666667</v>
      </c>
      <c r="N13" s="22"/>
      <c r="O13" s="23" t="n">
        <f aca="false">SUM(E13:G13)/K13</f>
        <v>1</v>
      </c>
      <c r="P13" s="24"/>
      <c r="Q13" s="25" t="n">
        <f aca="false">(E13+F13)/(G13+H13)</f>
        <v>0.76</v>
      </c>
      <c r="R13" s="32"/>
      <c r="S13" s="29" t="n">
        <f aca="false">(D13+K13)/C13</f>
        <v>1.3943661971831</v>
      </c>
      <c r="T13" s="28"/>
      <c r="U13" s="44" t="n">
        <f aca="false">J13/L13</f>
        <v>0.114583333333333</v>
      </c>
      <c r="V13" s="30"/>
      <c r="W13" s="23" t="n">
        <f aca="false">K13/(D13+K13)</f>
        <v>0.444444444444444</v>
      </c>
      <c r="X13" s="31"/>
    </row>
    <row r="14" customFormat="false" ht="14" hidden="false" customHeight="false" outlineLevel="0" collapsed="false">
      <c r="A14" s="43"/>
      <c r="B14" s="18"/>
      <c r="C14" s="20" t="n">
        <v>94</v>
      </c>
      <c r="D14" s="20" t="n">
        <v>40</v>
      </c>
      <c r="E14" s="20" t="n">
        <v>2</v>
      </c>
      <c r="F14" s="20" t="n">
        <v>23</v>
      </c>
      <c r="G14" s="20" t="n">
        <v>30</v>
      </c>
      <c r="H14" s="20" t="n">
        <v>0</v>
      </c>
      <c r="I14" s="20" t="n">
        <v>1</v>
      </c>
      <c r="J14" s="20" t="n">
        <v>2</v>
      </c>
      <c r="K14" s="21" t="n">
        <f aca="false">SUM(E14:I14)</f>
        <v>56</v>
      </c>
      <c r="L14" s="21" t="n">
        <f aca="false">SUM(C14:J14)</f>
        <v>192</v>
      </c>
      <c r="M14" s="22" t="n">
        <f aca="false">K14/L14</f>
        <v>0.291666666666667</v>
      </c>
      <c r="N14" s="22"/>
      <c r="O14" s="23" t="n">
        <f aca="false">SUM(E14:G14)/K14</f>
        <v>0.982142857142857</v>
      </c>
      <c r="P14" s="24"/>
      <c r="Q14" s="25" t="n">
        <f aca="false">(E14+F14)/(G14+H14)</f>
        <v>0.833333333333333</v>
      </c>
      <c r="R14" s="32"/>
      <c r="S14" s="29" t="n">
        <f aca="false">(D14+K14)/C14</f>
        <v>1.02127659574468</v>
      </c>
      <c r="T14" s="28"/>
      <c r="U14" s="44" t="n">
        <f aca="false">J14/L14</f>
        <v>0.0104166666666667</v>
      </c>
      <c r="V14" s="30"/>
      <c r="W14" s="23" t="n">
        <f aca="false">K14/(D14+K14)</f>
        <v>0.583333333333333</v>
      </c>
      <c r="X14" s="31"/>
    </row>
    <row r="15" customFormat="false" ht="14" hidden="false" customHeight="false" outlineLevel="0" collapsed="false">
      <c r="A15" s="43"/>
      <c r="B15" s="18"/>
      <c r="C15" s="20" t="n">
        <v>37</v>
      </c>
      <c r="D15" s="20" t="n">
        <v>80</v>
      </c>
      <c r="E15" s="20" t="n">
        <v>5</v>
      </c>
      <c r="F15" s="20" t="n">
        <v>70</v>
      </c>
      <c r="G15" s="20" t="n">
        <v>0</v>
      </c>
      <c r="H15" s="20" t="n">
        <v>0</v>
      </c>
      <c r="I15" s="20" t="n">
        <v>0</v>
      </c>
      <c r="J15" s="20" t="n">
        <v>0</v>
      </c>
      <c r="K15" s="21" t="n">
        <f aca="false">SUM(E15:I15)</f>
        <v>75</v>
      </c>
      <c r="L15" s="21" t="n">
        <f aca="false">SUM(C15:J15)</f>
        <v>192</v>
      </c>
      <c r="M15" s="22" t="n">
        <f aca="false">K15/L15</f>
        <v>0.390625</v>
      </c>
      <c r="N15" s="22"/>
      <c r="O15" s="23" t="n">
        <f aca="false">SUM(E15:G15)/K15</f>
        <v>1</v>
      </c>
      <c r="P15" s="24"/>
      <c r="Q15" s="25" t="n">
        <v>0</v>
      </c>
      <c r="R15" s="32"/>
      <c r="S15" s="29" t="n">
        <f aca="false">(D15+K15)/C15</f>
        <v>4.18918918918919</v>
      </c>
      <c r="T15" s="28"/>
      <c r="U15" s="44" t="n">
        <f aca="false">J15/L15</f>
        <v>0</v>
      </c>
      <c r="V15" s="30"/>
      <c r="W15" s="23" t="n">
        <f aca="false">K15/(D15+K15)</f>
        <v>0.483870967741936</v>
      </c>
      <c r="X15" s="31"/>
    </row>
    <row r="16" customFormat="false" ht="14" hidden="false" customHeight="false" outlineLevel="0" collapsed="false">
      <c r="A16" s="43"/>
      <c r="B16" s="18"/>
      <c r="C16" s="20" t="n">
        <v>54</v>
      </c>
      <c r="D16" s="20" t="n">
        <v>50</v>
      </c>
      <c r="E16" s="20" t="n">
        <v>1</v>
      </c>
      <c r="F16" s="20" t="n">
        <v>36</v>
      </c>
      <c r="G16" s="20" t="n">
        <v>20</v>
      </c>
      <c r="H16" s="20" t="n">
        <v>3</v>
      </c>
      <c r="I16" s="20" t="n">
        <v>2</v>
      </c>
      <c r="J16" s="20" t="n">
        <v>26</v>
      </c>
      <c r="K16" s="21" t="n">
        <f aca="false">SUM(E16:I16)</f>
        <v>62</v>
      </c>
      <c r="L16" s="21" t="n">
        <f aca="false">SUM(C16:J16)</f>
        <v>192</v>
      </c>
      <c r="M16" s="22" t="n">
        <f aca="false">K16/L16</f>
        <v>0.322916666666667</v>
      </c>
      <c r="N16" s="22"/>
      <c r="O16" s="23" t="n">
        <f aca="false">SUM(E16:G16)/K16</f>
        <v>0.919354838709677</v>
      </c>
      <c r="P16" s="24"/>
      <c r="Q16" s="25" t="n">
        <f aca="false">(E16+F16)/(G16+H16)</f>
        <v>1.60869565217391</v>
      </c>
      <c r="R16" s="32"/>
      <c r="S16" s="29" t="n">
        <f aca="false">(D16+K16)/C16</f>
        <v>2.07407407407407</v>
      </c>
      <c r="T16" s="28"/>
      <c r="U16" s="44" t="n">
        <f aca="false">J16/L16</f>
        <v>0.135416666666667</v>
      </c>
      <c r="V16" s="30"/>
      <c r="W16" s="23" t="n">
        <f aca="false">K16/(D16+K16)</f>
        <v>0.553571428571429</v>
      </c>
      <c r="X16" s="31"/>
    </row>
    <row r="17" customFormat="false" ht="14" hidden="false" customHeight="false" outlineLevel="0" collapsed="false">
      <c r="A17" s="43"/>
      <c r="B17" s="18"/>
      <c r="C17" s="20" t="n">
        <v>56</v>
      </c>
      <c r="D17" s="20" t="n">
        <v>43</v>
      </c>
      <c r="E17" s="20" t="n">
        <v>5</v>
      </c>
      <c r="F17" s="20" t="n">
        <v>72</v>
      </c>
      <c r="G17" s="20" t="n">
        <v>14</v>
      </c>
      <c r="H17" s="20" t="n">
        <v>0</v>
      </c>
      <c r="I17" s="20" t="n">
        <v>0</v>
      </c>
      <c r="J17" s="20" t="n">
        <v>2</v>
      </c>
      <c r="K17" s="21" t="n">
        <f aca="false">SUM(E17:I17)</f>
        <v>91</v>
      </c>
      <c r="L17" s="21" t="n">
        <f aca="false">SUM(C17:J17)</f>
        <v>192</v>
      </c>
      <c r="M17" s="22" t="n">
        <f aca="false">K17/L17</f>
        <v>0.473958333333333</v>
      </c>
      <c r="N17" s="22"/>
      <c r="O17" s="23" t="n">
        <f aca="false">SUM(E17:G17)/K17</f>
        <v>1</v>
      </c>
      <c r="P17" s="24"/>
      <c r="Q17" s="25" t="n">
        <f aca="false">(E17+F17)/(G17+H17)</f>
        <v>5.5</v>
      </c>
      <c r="R17" s="32"/>
      <c r="S17" s="29" t="n">
        <f aca="false">(D17+K17)/C17</f>
        <v>2.39285714285714</v>
      </c>
      <c r="T17" s="28"/>
      <c r="U17" s="44" t="n">
        <f aca="false">J17/L17</f>
        <v>0.0104166666666667</v>
      </c>
      <c r="V17" s="30"/>
      <c r="W17" s="23" t="n">
        <f aca="false">K17/(D17+K17)</f>
        <v>0.67910447761194</v>
      </c>
      <c r="X17" s="31"/>
    </row>
    <row r="18" customFormat="false" ht="14" hidden="false" customHeight="false" outlineLevel="0" collapsed="false">
      <c r="A18" s="43"/>
      <c r="B18" s="18"/>
      <c r="C18" s="20" t="n">
        <v>104</v>
      </c>
      <c r="D18" s="20" t="n">
        <v>29</v>
      </c>
      <c r="E18" s="20" t="n">
        <v>5</v>
      </c>
      <c r="F18" s="20" t="n">
        <v>48</v>
      </c>
      <c r="G18" s="20" t="n">
        <v>6</v>
      </c>
      <c r="H18" s="20" t="n">
        <v>0</v>
      </c>
      <c r="I18" s="20" t="n">
        <v>0</v>
      </c>
      <c r="J18" s="20" t="n">
        <v>0</v>
      </c>
      <c r="K18" s="21" t="n">
        <f aca="false">SUM(E18:I18)</f>
        <v>59</v>
      </c>
      <c r="L18" s="21" t="n">
        <f aca="false">SUM(C18:J18)</f>
        <v>192</v>
      </c>
      <c r="M18" s="22" t="n">
        <f aca="false">K18/L18</f>
        <v>0.307291666666667</v>
      </c>
      <c r="N18" s="22"/>
      <c r="O18" s="23" t="n">
        <f aca="false">SUM(E18:G18)/K18</f>
        <v>1</v>
      </c>
      <c r="P18" s="24"/>
      <c r="Q18" s="25" t="n">
        <f aca="false">(E18+F18)/(G18+H18)</f>
        <v>8.83333333333333</v>
      </c>
      <c r="R18" s="32"/>
      <c r="S18" s="29" t="n">
        <f aca="false">(D18+K18)/C18</f>
        <v>0.846153846153846</v>
      </c>
      <c r="T18" s="28"/>
      <c r="U18" s="44" t="n">
        <f aca="false">J18/L18</f>
        <v>0</v>
      </c>
      <c r="V18" s="30"/>
      <c r="W18" s="23" t="n">
        <f aca="false">K18/(D18+K18)</f>
        <v>0.670454545454545</v>
      </c>
      <c r="X18" s="31"/>
    </row>
    <row r="19" customFormat="false" ht="14" hidden="false" customHeight="false" outlineLevel="0" collapsed="false">
      <c r="A19" s="43"/>
      <c r="B19" s="18"/>
      <c r="C19" s="20" t="n">
        <v>22</v>
      </c>
      <c r="D19" s="20" t="n">
        <v>93</v>
      </c>
      <c r="E19" s="20" t="n">
        <v>10</v>
      </c>
      <c r="F19" s="20" t="n">
        <v>50</v>
      </c>
      <c r="G19" s="20" t="n">
        <v>17</v>
      </c>
      <c r="H19" s="20" t="n">
        <v>0</v>
      </c>
      <c r="I19" s="20" t="n">
        <v>0</v>
      </c>
      <c r="J19" s="20" t="n">
        <v>0</v>
      </c>
      <c r="K19" s="21" t="n">
        <f aca="false">SUM(E19:I19)</f>
        <v>77</v>
      </c>
      <c r="L19" s="21" t="n">
        <f aca="false">SUM(C19:J19)</f>
        <v>192</v>
      </c>
      <c r="M19" s="22" t="n">
        <f aca="false">K19/L19</f>
        <v>0.401041666666667</v>
      </c>
      <c r="N19" s="22"/>
      <c r="O19" s="23" t="n">
        <f aca="false">SUM(E19:G19)/K19</f>
        <v>1</v>
      </c>
      <c r="P19" s="24"/>
      <c r="Q19" s="25" t="n">
        <f aca="false">(E19+F19)/(G19+H19)</f>
        <v>3.52941176470588</v>
      </c>
      <c r="R19" s="32"/>
      <c r="S19" s="29" t="n">
        <f aca="false">(D19+K19)/C19</f>
        <v>7.72727272727273</v>
      </c>
      <c r="T19" s="28"/>
      <c r="U19" s="44" t="n">
        <f aca="false">J19/L19</f>
        <v>0</v>
      </c>
      <c r="V19" s="30"/>
      <c r="W19" s="23" t="n">
        <f aca="false">K19/(D19+K19)</f>
        <v>0.452941176470588</v>
      </c>
      <c r="X19" s="31"/>
    </row>
    <row r="20" customFormat="false" ht="14" hidden="false" customHeight="false" outlineLevel="0" collapsed="false">
      <c r="A20" s="43"/>
      <c r="B20" s="18"/>
      <c r="C20" s="20" t="n">
        <v>51</v>
      </c>
      <c r="D20" s="20" t="n">
        <v>55</v>
      </c>
      <c r="E20" s="20" t="n">
        <v>1</v>
      </c>
      <c r="F20" s="20" t="n">
        <v>62</v>
      </c>
      <c r="G20" s="20" t="n">
        <v>20</v>
      </c>
      <c r="H20" s="20" t="n">
        <v>0</v>
      </c>
      <c r="I20" s="20" t="n">
        <v>0</v>
      </c>
      <c r="J20" s="20" t="n">
        <v>3</v>
      </c>
      <c r="K20" s="21" t="n">
        <f aca="false">SUM(E20:I20)</f>
        <v>83</v>
      </c>
      <c r="L20" s="21" t="n">
        <f aca="false">SUM(C20:J20)</f>
        <v>192</v>
      </c>
      <c r="M20" s="22" t="n">
        <f aca="false">K20/L20</f>
        <v>0.432291666666667</v>
      </c>
      <c r="N20" s="22"/>
      <c r="O20" s="23" t="n">
        <f aca="false">SUM(E20:G20)/K20</f>
        <v>1</v>
      </c>
      <c r="P20" s="24"/>
      <c r="Q20" s="25" t="n">
        <f aca="false">(E20+F20)/(G20+H20)</f>
        <v>3.15</v>
      </c>
      <c r="R20" s="32"/>
      <c r="S20" s="29" t="n">
        <f aca="false">(D20+K20)/C20</f>
        <v>2.70588235294118</v>
      </c>
      <c r="T20" s="28"/>
      <c r="U20" s="44" t="n">
        <f aca="false">J20/L20</f>
        <v>0.015625</v>
      </c>
      <c r="V20" s="30"/>
      <c r="W20" s="23" t="n">
        <f aca="false">K20/(D20+K20)</f>
        <v>0.601449275362319</v>
      </c>
      <c r="X20" s="31"/>
    </row>
    <row r="21" customFormat="false" ht="14" hidden="false" customHeight="false" outlineLevel="0" collapsed="false">
      <c r="A21" s="43"/>
      <c r="B21" s="18"/>
      <c r="C21" s="20" t="n">
        <v>85</v>
      </c>
      <c r="D21" s="20" t="n">
        <v>45</v>
      </c>
      <c r="E21" s="20" t="n">
        <v>3</v>
      </c>
      <c r="F21" s="20" t="n">
        <v>32</v>
      </c>
      <c r="G21" s="20" t="n">
        <v>27</v>
      </c>
      <c r="H21" s="20" t="n">
        <v>0</v>
      </c>
      <c r="I21" s="20" t="n">
        <v>0</v>
      </c>
      <c r="J21" s="20" t="n">
        <v>0</v>
      </c>
      <c r="K21" s="21" t="n">
        <f aca="false">SUM(E21:I21)</f>
        <v>62</v>
      </c>
      <c r="L21" s="21" t="n">
        <f aca="false">SUM(C21:J21)</f>
        <v>192</v>
      </c>
      <c r="M21" s="22" t="n">
        <f aca="false">K21/L21</f>
        <v>0.322916666666667</v>
      </c>
      <c r="N21" s="22"/>
      <c r="O21" s="23" t="n">
        <f aca="false">SUM(E21:G21)/K21</f>
        <v>1</v>
      </c>
      <c r="P21" s="24"/>
      <c r="Q21" s="25" t="n">
        <f aca="false">(E21+F21)/(G21+H21)</f>
        <v>1.2962962962963</v>
      </c>
      <c r="R21" s="32"/>
      <c r="S21" s="29" t="n">
        <f aca="false">(D21+K21)/C21</f>
        <v>1.25882352941176</v>
      </c>
      <c r="T21" s="28"/>
      <c r="U21" s="44" t="n">
        <f aca="false">J21/L21</f>
        <v>0</v>
      </c>
      <c r="V21" s="30"/>
      <c r="W21" s="23" t="n">
        <f aca="false">K21/(D21+K21)</f>
        <v>0.579439252336449</v>
      </c>
      <c r="X21" s="31"/>
    </row>
    <row r="22" customFormat="false" ht="14" hidden="false" customHeight="false" outlineLevel="0" collapsed="false">
      <c r="A22" s="43"/>
      <c r="B22" s="18" t="n">
        <v>3</v>
      </c>
      <c r="C22" s="19" t="n">
        <v>72</v>
      </c>
      <c r="D22" s="20" t="n">
        <v>52</v>
      </c>
      <c r="E22" s="20" t="n">
        <v>63</v>
      </c>
      <c r="F22" s="20" t="n">
        <v>0</v>
      </c>
      <c r="G22" s="20" t="n">
        <v>4</v>
      </c>
      <c r="H22" s="20" t="n">
        <v>1</v>
      </c>
      <c r="I22" s="20" t="n">
        <v>0</v>
      </c>
      <c r="J22" s="20" t="n">
        <v>0</v>
      </c>
      <c r="K22" s="21" t="n">
        <f aca="false">SUM(E22:I22)</f>
        <v>68</v>
      </c>
      <c r="L22" s="21" t="n">
        <f aca="false">SUM(C22:J22)</f>
        <v>192</v>
      </c>
      <c r="M22" s="22" t="n">
        <f aca="false">K22/L22</f>
        <v>0.354166666666667</v>
      </c>
      <c r="N22" s="22" t="n">
        <f aca="false">AVERAGE(M22:M31)</f>
        <v>0.291145833333333</v>
      </c>
      <c r="O22" s="23" t="n">
        <f aca="false">SUM(E22:G22)/K22</f>
        <v>0.985294117647059</v>
      </c>
      <c r="P22" s="24" t="n">
        <f aca="false">AVERAGE(O22:O31)</f>
        <v>0.977537384961632</v>
      </c>
      <c r="Q22" s="25" t="n">
        <f aca="false">(E22+F22)/(G22+H22)</f>
        <v>12.6</v>
      </c>
      <c r="R22" s="32" t="n">
        <f aca="false">AVERAGE(Q22:Q31)</f>
        <v>6.31351648351648</v>
      </c>
      <c r="S22" s="29" t="n">
        <f aca="false">(D22+K22)/C22</f>
        <v>1.66666666666667</v>
      </c>
      <c r="T22" s="28" t="n">
        <f aca="false">AVERAGE(S22:S31)</f>
        <v>1.34802719760072</v>
      </c>
      <c r="U22" s="44" t="n">
        <f aca="false">J22/L22</f>
        <v>0</v>
      </c>
      <c r="V22" s="30" t="n">
        <f aca="false">AVERAGE(U22:U31)</f>
        <v>0</v>
      </c>
      <c r="W22" s="23" t="n">
        <f aca="false">K22/(D22+K22)</f>
        <v>0.566666666666667</v>
      </c>
      <c r="X22" s="31" t="n">
        <f aca="false">AVERAGE(W22:W31)</f>
        <v>0.523101735015783</v>
      </c>
    </row>
    <row r="23" customFormat="false" ht="14" hidden="false" customHeight="false" outlineLevel="0" collapsed="false">
      <c r="A23" s="43"/>
      <c r="B23" s="18"/>
      <c r="C23" s="19" t="n">
        <v>76</v>
      </c>
      <c r="D23" s="20" t="n">
        <v>44</v>
      </c>
      <c r="E23" s="20" t="n">
        <v>34</v>
      </c>
      <c r="F23" s="20" t="n">
        <v>17</v>
      </c>
      <c r="G23" s="20" t="n">
        <v>16</v>
      </c>
      <c r="H23" s="20" t="n">
        <v>5</v>
      </c>
      <c r="I23" s="20" t="n">
        <v>0</v>
      </c>
      <c r="J23" s="20" t="n">
        <v>0</v>
      </c>
      <c r="K23" s="21" t="n">
        <f aca="false">SUM(E23:I23)</f>
        <v>72</v>
      </c>
      <c r="L23" s="21" t="n">
        <f aca="false">SUM(C23:J23)</f>
        <v>192</v>
      </c>
      <c r="M23" s="22" t="n">
        <f aca="false">K23/L23</f>
        <v>0.375</v>
      </c>
      <c r="N23" s="22"/>
      <c r="O23" s="23" t="n">
        <f aca="false">SUM(E23:G23)/K23</f>
        <v>0.930555555555556</v>
      </c>
      <c r="P23" s="24"/>
      <c r="Q23" s="25" t="n">
        <f aca="false">(E23+F23)/(G23+H23)</f>
        <v>2.42857142857143</v>
      </c>
      <c r="R23" s="32"/>
      <c r="S23" s="29" t="n">
        <f aca="false">(D23+K23)/C23</f>
        <v>1.52631578947368</v>
      </c>
      <c r="T23" s="28"/>
      <c r="U23" s="44" t="n">
        <f aca="false">J23/L23</f>
        <v>0</v>
      </c>
      <c r="V23" s="30"/>
      <c r="W23" s="23" t="n">
        <f aca="false">K23/(D23+K23)</f>
        <v>0.620689655172414</v>
      </c>
      <c r="X23" s="31"/>
    </row>
    <row r="24" customFormat="false" ht="14" hidden="false" customHeight="false" outlineLevel="0" collapsed="false">
      <c r="A24" s="43"/>
      <c r="B24" s="18"/>
      <c r="C24" s="19" t="n">
        <v>122</v>
      </c>
      <c r="D24" s="20" t="n">
        <v>30</v>
      </c>
      <c r="E24" s="20" t="n">
        <v>32</v>
      </c>
      <c r="F24" s="20" t="n">
        <v>6</v>
      </c>
      <c r="G24" s="20" t="n">
        <v>2</v>
      </c>
      <c r="H24" s="20" t="n">
        <v>0</v>
      </c>
      <c r="I24" s="20" t="n">
        <v>0</v>
      </c>
      <c r="J24" s="20" t="n">
        <v>0</v>
      </c>
      <c r="K24" s="21" t="n">
        <f aca="false">SUM(E24:I24)</f>
        <v>40</v>
      </c>
      <c r="L24" s="21" t="n">
        <f aca="false">SUM(C24:J24)</f>
        <v>192</v>
      </c>
      <c r="M24" s="22" t="n">
        <f aca="false">K24/L24</f>
        <v>0.208333333333333</v>
      </c>
      <c r="N24" s="22"/>
      <c r="O24" s="23" t="n">
        <f aca="false">SUM(E24:G24)/K24</f>
        <v>1</v>
      </c>
      <c r="P24" s="24"/>
      <c r="Q24" s="25" t="n">
        <f aca="false">(E24+F24)/(G24+H24)</f>
        <v>19</v>
      </c>
      <c r="R24" s="32"/>
      <c r="S24" s="29" t="n">
        <f aca="false">(D24+K24)/C24</f>
        <v>0.573770491803279</v>
      </c>
      <c r="T24" s="28"/>
      <c r="U24" s="44" t="n">
        <f aca="false">J24/L24</f>
        <v>0</v>
      </c>
      <c r="V24" s="30"/>
      <c r="W24" s="23" t="n">
        <f aca="false">K24/(D24+K24)</f>
        <v>0.571428571428571</v>
      </c>
      <c r="X24" s="31"/>
    </row>
    <row r="25" customFormat="false" ht="14" hidden="false" customHeight="false" outlineLevel="0" collapsed="false">
      <c r="A25" s="43"/>
      <c r="B25" s="18"/>
      <c r="C25" s="19" t="n">
        <v>81</v>
      </c>
      <c r="D25" s="20" t="n">
        <v>59</v>
      </c>
      <c r="E25" s="20" t="n">
        <v>27</v>
      </c>
      <c r="F25" s="20" t="n">
        <v>19</v>
      </c>
      <c r="G25" s="20" t="n">
        <v>6</v>
      </c>
      <c r="H25" s="20" t="n">
        <v>0</v>
      </c>
      <c r="I25" s="20" t="n">
        <v>0</v>
      </c>
      <c r="J25" s="20" t="n">
        <v>0</v>
      </c>
      <c r="K25" s="21" t="n">
        <f aca="false">SUM(E25:I25)</f>
        <v>52</v>
      </c>
      <c r="L25" s="21" t="n">
        <f aca="false">SUM(C25:J25)</f>
        <v>192</v>
      </c>
      <c r="M25" s="22" t="n">
        <f aca="false">K25/L25</f>
        <v>0.270833333333333</v>
      </c>
      <c r="N25" s="22"/>
      <c r="O25" s="23" t="n">
        <f aca="false">SUM(E25:G25)/K25</f>
        <v>1</v>
      </c>
      <c r="P25" s="24"/>
      <c r="Q25" s="25" t="n">
        <f aca="false">(E25+F25)/(G25+H25)</f>
        <v>7.66666666666667</v>
      </c>
      <c r="R25" s="32"/>
      <c r="S25" s="29" t="n">
        <f aca="false">(D25+K25)/C25</f>
        <v>1.37037037037037</v>
      </c>
      <c r="T25" s="28"/>
      <c r="U25" s="44" t="n">
        <f aca="false">J25/L25</f>
        <v>0</v>
      </c>
      <c r="V25" s="30"/>
      <c r="W25" s="23" t="n">
        <f aca="false">K25/(D25+K25)</f>
        <v>0.468468468468468</v>
      </c>
      <c r="X25" s="31"/>
    </row>
    <row r="26" customFormat="false" ht="14" hidden="false" customHeight="false" outlineLevel="0" collapsed="false">
      <c r="A26" s="43"/>
      <c r="B26" s="18"/>
      <c r="C26" s="19" t="n">
        <v>85</v>
      </c>
      <c r="D26" s="20" t="n">
        <v>49</v>
      </c>
      <c r="E26" s="20" t="n">
        <v>15</v>
      </c>
      <c r="F26" s="20" t="n">
        <v>17</v>
      </c>
      <c r="G26" s="20" t="n">
        <v>21</v>
      </c>
      <c r="H26" s="20" t="n">
        <v>5</v>
      </c>
      <c r="I26" s="20" t="n">
        <v>0</v>
      </c>
      <c r="J26" s="20" t="n">
        <v>0</v>
      </c>
      <c r="K26" s="21" t="n">
        <f aca="false">SUM(E26:I26)</f>
        <v>58</v>
      </c>
      <c r="L26" s="21" t="n">
        <f aca="false">SUM(C26:J26)</f>
        <v>192</v>
      </c>
      <c r="M26" s="22" t="n">
        <f aca="false">K26/L26</f>
        <v>0.302083333333333</v>
      </c>
      <c r="N26" s="22"/>
      <c r="O26" s="23" t="n">
        <f aca="false">SUM(E26:G26)/K26</f>
        <v>0.913793103448276</v>
      </c>
      <c r="P26" s="24"/>
      <c r="Q26" s="25" t="n">
        <f aca="false">(E26+F26)/(G26+H26)</f>
        <v>1.23076923076923</v>
      </c>
      <c r="R26" s="32"/>
      <c r="S26" s="29" t="n">
        <f aca="false">(D26+K26)/C26</f>
        <v>1.25882352941176</v>
      </c>
      <c r="T26" s="28"/>
      <c r="U26" s="44" t="n">
        <f aca="false">J26/L26</f>
        <v>0</v>
      </c>
      <c r="V26" s="30"/>
      <c r="W26" s="23" t="n">
        <f aca="false">K26/(D26+K26)</f>
        <v>0.542056074766355</v>
      </c>
      <c r="X26" s="31"/>
    </row>
    <row r="27" customFormat="false" ht="14" hidden="false" customHeight="false" outlineLevel="0" collapsed="false">
      <c r="A27" s="43"/>
      <c r="B27" s="18"/>
      <c r="C27" s="19" t="n">
        <v>70</v>
      </c>
      <c r="D27" s="20" t="n">
        <v>69</v>
      </c>
      <c r="E27" s="20" t="n">
        <v>22</v>
      </c>
      <c r="F27" s="20" t="n">
        <v>19</v>
      </c>
      <c r="G27" s="20" t="n">
        <v>11</v>
      </c>
      <c r="H27" s="20" t="n">
        <v>1</v>
      </c>
      <c r="I27" s="20" t="n">
        <v>0</v>
      </c>
      <c r="J27" s="20" t="n">
        <v>0</v>
      </c>
      <c r="K27" s="21" t="n">
        <f aca="false">SUM(E27:I27)</f>
        <v>53</v>
      </c>
      <c r="L27" s="21" t="n">
        <f aca="false">SUM(C27:J27)</f>
        <v>192</v>
      </c>
      <c r="M27" s="22" t="n">
        <f aca="false">K27/L27</f>
        <v>0.276041666666667</v>
      </c>
      <c r="N27" s="22"/>
      <c r="O27" s="23" t="n">
        <f aca="false">SUM(E27:G27)/K27</f>
        <v>0.981132075471698</v>
      </c>
      <c r="P27" s="24"/>
      <c r="Q27" s="25" t="n">
        <f aca="false">(E27+F27)/(G27+H27)</f>
        <v>3.41666666666667</v>
      </c>
      <c r="R27" s="32"/>
      <c r="S27" s="29" t="n">
        <f aca="false">(D27+K27)/C27</f>
        <v>1.74285714285714</v>
      </c>
      <c r="T27" s="28"/>
      <c r="U27" s="44" t="n">
        <f aca="false">J27/L27</f>
        <v>0</v>
      </c>
      <c r="V27" s="30"/>
      <c r="W27" s="23" t="n">
        <f aca="false">K27/(D27+K27)</f>
        <v>0.434426229508197</v>
      </c>
      <c r="X27" s="31"/>
    </row>
    <row r="28" customFormat="false" ht="14" hidden="false" customHeight="false" outlineLevel="0" collapsed="false">
      <c r="A28" s="43"/>
      <c r="B28" s="18"/>
      <c r="C28" s="19" t="n">
        <v>85</v>
      </c>
      <c r="D28" s="20" t="n">
        <v>42</v>
      </c>
      <c r="E28" s="20" t="n">
        <v>22</v>
      </c>
      <c r="F28" s="20" t="n">
        <v>31</v>
      </c>
      <c r="G28" s="20" t="n">
        <v>12</v>
      </c>
      <c r="H28" s="20" t="n">
        <v>0</v>
      </c>
      <c r="I28" s="20" t="n">
        <v>0</v>
      </c>
      <c r="J28" s="20" t="n">
        <v>0</v>
      </c>
      <c r="K28" s="21" t="n">
        <f aca="false">SUM(E28:I28)</f>
        <v>65</v>
      </c>
      <c r="L28" s="21" t="n">
        <f aca="false">SUM(C28:J28)</f>
        <v>192</v>
      </c>
      <c r="M28" s="22" t="n">
        <f aca="false">K28/L28</f>
        <v>0.338541666666667</v>
      </c>
      <c r="N28" s="22"/>
      <c r="O28" s="23" t="n">
        <f aca="false">SUM(E28:G28)/K28</f>
        <v>1</v>
      </c>
      <c r="P28" s="24"/>
      <c r="Q28" s="25" t="n">
        <f aca="false">(E28+F28)/(G28+H28)</f>
        <v>4.41666666666667</v>
      </c>
      <c r="R28" s="32"/>
      <c r="S28" s="29" t="n">
        <f aca="false">(D28+K28)/C28</f>
        <v>1.25882352941176</v>
      </c>
      <c r="T28" s="28"/>
      <c r="U28" s="44" t="n">
        <f aca="false">J28/L28</f>
        <v>0</v>
      </c>
      <c r="V28" s="30"/>
      <c r="W28" s="23" t="n">
        <f aca="false">K28/(D28+K28)</f>
        <v>0.607476635514019</v>
      </c>
      <c r="X28" s="31"/>
    </row>
    <row r="29" customFormat="false" ht="14" hidden="false" customHeight="false" outlineLevel="0" collapsed="false">
      <c r="A29" s="43"/>
      <c r="B29" s="18"/>
      <c r="C29" s="19" t="n">
        <v>68</v>
      </c>
      <c r="D29" s="20" t="n">
        <v>68</v>
      </c>
      <c r="E29" s="20" t="n">
        <v>19</v>
      </c>
      <c r="F29" s="20" t="n">
        <v>32</v>
      </c>
      <c r="G29" s="20" t="n">
        <v>4</v>
      </c>
      <c r="H29" s="20" t="n">
        <v>1</v>
      </c>
      <c r="I29" s="20" t="n">
        <v>0</v>
      </c>
      <c r="J29" s="20" t="n">
        <v>0</v>
      </c>
      <c r="K29" s="21" t="n">
        <f aca="false">SUM(E29:I29)</f>
        <v>56</v>
      </c>
      <c r="L29" s="21" t="n">
        <f aca="false">SUM(C29:J29)</f>
        <v>192</v>
      </c>
      <c r="M29" s="22" t="n">
        <f aca="false">K29/L29</f>
        <v>0.291666666666667</v>
      </c>
      <c r="N29" s="22"/>
      <c r="O29" s="23" t="n">
        <f aca="false">SUM(E29:G29)/K29</f>
        <v>0.982142857142857</v>
      </c>
      <c r="P29" s="24"/>
      <c r="Q29" s="25" t="n">
        <f aca="false">(E29+F29)/(G29+H29)</f>
        <v>10.2</v>
      </c>
      <c r="R29" s="32"/>
      <c r="S29" s="29" t="n">
        <f aca="false">(D29+K29)/C29</f>
        <v>1.82352941176471</v>
      </c>
      <c r="T29" s="28"/>
      <c r="U29" s="44" t="n">
        <f aca="false">J29/L29</f>
        <v>0</v>
      </c>
      <c r="V29" s="30"/>
      <c r="W29" s="23" t="n">
        <f aca="false">K29/(D29+K29)</f>
        <v>0.451612903225806</v>
      </c>
      <c r="X29" s="31"/>
    </row>
    <row r="30" customFormat="false" ht="14" hidden="false" customHeight="false" outlineLevel="0" collapsed="false">
      <c r="A30" s="43"/>
      <c r="B30" s="18"/>
      <c r="C30" s="19" t="n">
        <v>75</v>
      </c>
      <c r="D30" s="20" t="n">
        <v>60</v>
      </c>
      <c r="E30" s="20" t="n">
        <v>2</v>
      </c>
      <c r="F30" s="20" t="n">
        <v>16</v>
      </c>
      <c r="G30" s="20" t="n">
        <v>38</v>
      </c>
      <c r="H30" s="20" t="n">
        <v>1</v>
      </c>
      <c r="I30" s="20" t="n">
        <v>0</v>
      </c>
      <c r="J30" s="20" t="n">
        <v>0</v>
      </c>
      <c r="K30" s="21" t="n">
        <f aca="false">SUM(E30:I30)</f>
        <v>57</v>
      </c>
      <c r="L30" s="21" t="n">
        <f aca="false">SUM(C30:J30)</f>
        <v>192</v>
      </c>
      <c r="M30" s="22" t="n">
        <f aca="false">K30/L30</f>
        <v>0.296875</v>
      </c>
      <c r="N30" s="22"/>
      <c r="O30" s="23" t="n">
        <f aca="false">SUM(E30:G30)/K30</f>
        <v>0.982456140350877</v>
      </c>
      <c r="P30" s="24"/>
      <c r="Q30" s="25" t="n">
        <f aca="false">(E30+F30)/(G30+H30)</f>
        <v>0.461538461538462</v>
      </c>
      <c r="R30" s="32"/>
      <c r="S30" s="29" t="n">
        <f aca="false">(D30+K30)/C30</f>
        <v>1.56</v>
      </c>
      <c r="T30" s="28"/>
      <c r="U30" s="44" t="n">
        <f aca="false">J30/L30</f>
        <v>0</v>
      </c>
      <c r="V30" s="30"/>
      <c r="W30" s="23" t="n">
        <f aca="false">K30/(D30+K30)</f>
        <v>0.487179487179487</v>
      </c>
      <c r="X30" s="31"/>
    </row>
    <row r="31" customFormat="false" ht="14" hidden="false" customHeight="false" outlineLevel="0" collapsed="false">
      <c r="A31" s="43"/>
      <c r="B31" s="18"/>
      <c r="C31" s="19" t="n">
        <v>113</v>
      </c>
      <c r="D31" s="20" t="n">
        <v>41</v>
      </c>
      <c r="E31" s="20" t="n">
        <v>10</v>
      </c>
      <c r="F31" s="20" t="n">
        <v>14</v>
      </c>
      <c r="G31" s="20" t="n">
        <v>14</v>
      </c>
      <c r="H31" s="20" t="n">
        <v>0</v>
      </c>
      <c r="I31" s="20" t="n">
        <v>0</v>
      </c>
      <c r="J31" s="20" t="n">
        <v>0</v>
      </c>
      <c r="K31" s="21" t="n">
        <f aca="false">SUM(E31:I31)</f>
        <v>38</v>
      </c>
      <c r="L31" s="21" t="n">
        <f aca="false">SUM(C31:J31)</f>
        <v>192</v>
      </c>
      <c r="M31" s="22" t="n">
        <f aca="false">K31/L31</f>
        <v>0.197916666666667</v>
      </c>
      <c r="N31" s="22"/>
      <c r="O31" s="23" t="n">
        <f aca="false">SUM(E31:G31)/K31</f>
        <v>1</v>
      </c>
      <c r="P31" s="24"/>
      <c r="Q31" s="25" t="n">
        <f aca="false">(E31+F31)/(G31+H31)</f>
        <v>1.71428571428571</v>
      </c>
      <c r="R31" s="32"/>
      <c r="S31" s="29" t="n">
        <f aca="false">(D31+K31)/C31</f>
        <v>0.699115044247788</v>
      </c>
      <c r="T31" s="28"/>
      <c r="U31" s="44" t="n">
        <f aca="false">J31/L31</f>
        <v>0</v>
      </c>
      <c r="V31" s="30"/>
      <c r="W31" s="23" t="n">
        <f aca="false">K31/(D31+K31)</f>
        <v>0.481012658227848</v>
      </c>
      <c r="X31" s="31"/>
    </row>
    <row r="32" customFormat="false" ht="14" hidden="false" customHeight="false" outlineLevel="0" collapsed="false">
      <c r="A32" s="43"/>
      <c r="B32" s="18" t="n">
        <v>4</v>
      </c>
      <c r="C32" s="19" t="n">
        <v>60</v>
      </c>
      <c r="D32" s="20" t="n">
        <v>89</v>
      </c>
      <c r="E32" s="20" t="n">
        <v>22</v>
      </c>
      <c r="F32" s="20" t="n">
        <v>8</v>
      </c>
      <c r="G32" s="20" t="n">
        <v>5</v>
      </c>
      <c r="H32" s="20" t="n">
        <v>1</v>
      </c>
      <c r="I32" s="20" t="n">
        <v>0</v>
      </c>
      <c r="J32" s="20" t="n">
        <v>7</v>
      </c>
      <c r="K32" s="21" t="n">
        <f aca="false">SUM(E32:I32)</f>
        <v>36</v>
      </c>
      <c r="L32" s="21" t="n">
        <f aca="false">SUM(C32:J32)</f>
        <v>192</v>
      </c>
      <c r="M32" s="22" t="n">
        <f aca="false">K32/L32</f>
        <v>0.1875</v>
      </c>
      <c r="N32" s="22" t="n">
        <f aca="false">AVERAGE(M32:M41)</f>
        <v>0.310926053113553</v>
      </c>
      <c r="O32" s="23" t="n">
        <f aca="false">SUM(E32:G32)/K32</f>
        <v>0.972222222222222</v>
      </c>
      <c r="P32" s="24" t="n">
        <f aca="false">AVERAGE(O32:O41)</f>
        <v>0.990709401709402</v>
      </c>
      <c r="Q32" s="25" t="n">
        <f aca="false">(E32+F32)/(G32+H32)</f>
        <v>5</v>
      </c>
      <c r="R32" s="32" t="n">
        <f aca="false">AVERAGE(Q32:Q41)</f>
        <v>2.70823784059078</v>
      </c>
      <c r="S32" s="29" t="n">
        <f aca="false">(D32+K32)/C32</f>
        <v>2.08333333333333</v>
      </c>
      <c r="T32" s="28" t="n">
        <f aca="false">AVERAGE(S32:S41)</f>
        <v>5.2661572472371</v>
      </c>
      <c r="U32" s="44" t="n">
        <f aca="false">J32/L32</f>
        <v>0.0364583333333333</v>
      </c>
      <c r="V32" s="30" t="n">
        <f aca="false">AVERAGE(U32:U41)</f>
        <v>0.00364583333333333</v>
      </c>
      <c r="W32" s="23" t="n">
        <f aca="false">K32/(D32+K32)</f>
        <v>0.288</v>
      </c>
      <c r="X32" s="31" t="n">
        <f aca="false">AVERAGE(W32:W41)</f>
        <v>0.404761196257982</v>
      </c>
    </row>
    <row r="33" customFormat="false" ht="14" hidden="false" customHeight="false" outlineLevel="0" collapsed="false">
      <c r="A33" s="43"/>
      <c r="B33" s="18"/>
      <c r="C33" s="19" t="n">
        <v>99</v>
      </c>
      <c r="D33" s="20" t="n">
        <v>47</v>
      </c>
      <c r="E33" s="20" t="n">
        <v>10</v>
      </c>
      <c r="F33" s="20" t="n">
        <v>14</v>
      </c>
      <c r="G33" s="20" t="n">
        <v>12</v>
      </c>
      <c r="H33" s="20" t="n">
        <v>0</v>
      </c>
      <c r="I33" s="20" t="n">
        <v>0</v>
      </c>
      <c r="J33" s="20" t="n">
        <v>0</v>
      </c>
      <c r="K33" s="21" t="n">
        <f aca="false">SUM(E33:I33)</f>
        <v>36</v>
      </c>
      <c r="L33" s="21" t="n">
        <f aca="false">SUM(C33:J33)</f>
        <v>182</v>
      </c>
      <c r="M33" s="22" t="n">
        <f aca="false">K33/L33</f>
        <v>0.197802197802198</v>
      </c>
      <c r="N33" s="22"/>
      <c r="O33" s="23" t="n">
        <f aca="false">SUM(E33:G33)/K33</f>
        <v>1</v>
      </c>
      <c r="P33" s="24"/>
      <c r="Q33" s="25" t="n">
        <f aca="false">(E33+F33)/(G33+H33)</f>
        <v>2</v>
      </c>
      <c r="R33" s="32"/>
      <c r="S33" s="29" t="n">
        <f aca="false">(D33+K33)/C33</f>
        <v>0.838383838383838</v>
      </c>
      <c r="T33" s="28"/>
      <c r="U33" s="44" t="n">
        <f aca="false">J33/L33</f>
        <v>0</v>
      </c>
      <c r="V33" s="30"/>
      <c r="W33" s="23" t="n">
        <f aca="false">K33/(D33+K33)</f>
        <v>0.433734939759036</v>
      </c>
      <c r="X33" s="31"/>
    </row>
    <row r="34" customFormat="false" ht="14" hidden="false" customHeight="false" outlineLevel="0" collapsed="false">
      <c r="A34" s="43"/>
      <c r="B34" s="18"/>
      <c r="C34" s="19" t="n">
        <v>40</v>
      </c>
      <c r="D34" s="20" t="n">
        <v>84</v>
      </c>
      <c r="E34" s="20" t="n">
        <v>9</v>
      </c>
      <c r="F34" s="20" t="n">
        <v>25</v>
      </c>
      <c r="G34" s="20" t="n">
        <v>34</v>
      </c>
      <c r="H34" s="20" t="n">
        <v>0</v>
      </c>
      <c r="I34" s="20" t="n">
        <v>0</v>
      </c>
      <c r="J34" s="20" t="n">
        <v>0</v>
      </c>
      <c r="K34" s="21" t="n">
        <f aca="false">SUM(E34:I34)</f>
        <v>68</v>
      </c>
      <c r="L34" s="21" t="n">
        <f aca="false">SUM(C34:J34)</f>
        <v>192</v>
      </c>
      <c r="M34" s="22" t="n">
        <f aca="false">K34/L34</f>
        <v>0.354166666666667</v>
      </c>
      <c r="N34" s="22"/>
      <c r="O34" s="23" t="n">
        <f aca="false">SUM(E34:G34)/K34</f>
        <v>1</v>
      </c>
      <c r="P34" s="24"/>
      <c r="Q34" s="25" t="n">
        <f aca="false">(E34+F34)/(G34+H34)</f>
        <v>1</v>
      </c>
      <c r="R34" s="32"/>
      <c r="S34" s="29" t="n">
        <f aca="false">(D34+K34)/C34</f>
        <v>3.8</v>
      </c>
      <c r="T34" s="28"/>
      <c r="U34" s="44" t="n">
        <f aca="false">J34/L34</f>
        <v>0</v>
      </c>
      <c r="V34" s="30"/>
      <c r="W34" s="23" t="n">
        <f aca="false">K34/(D34+K34)</f>
        <v>0.447368421052632</v>
      </c>
      <c r="X34" s="31"/>
    </row>
    <row r="35" customFormat="false" ht="14" hidden="false" customHeight="false" outlineLevel="0" collapsed="false">
      <c r="A35" s="43"/>
      <c r="B35" s="18"/>
      <c r="C35" s="19" t="n">
        <v>37</v>
      </c>
      <c r="D35" s="20" t="n">
        <v>81</v>
      </c>
      <c r="E35" s="20" t="n">
        <v>6</v>
      </c>
      <c r="F35" s="20" t="n">
        <v>24</v>
      </c>
      <c r="G35" s="20" t="n">
        <v>44</v>
      </c>
      <c r="H35" s="20" t="n">
        <v>0</v>
      </c>
      <c r="I35" s="20" t="n">
        <v>0</v>
      </c>
      <c r="J35" s="20" t="n">
        <v>0</v>
      </c>
      <c r="K35" s="21" t="n">
        <f aca="false">SUM(E35:I35)</f>
        <v>74</v>
      </c>
      <c r="L35" s="21" t="n">
        <f aca="false">SUM(C35:J35)</f>
        <v>192</v>
      </c>
      <c r="M35" s="22" t="n">
        <f aca="false">K35/L35</f>
        <v>0.385416666666667</v>
      </c>
      <c r="N35" s="22"/>
      <c r="O35" s="23" t="n">
        <f aca="false">SUM(E35:G35)/K35</f>
        <v>1</v>
      </c>
      <c r="P35" s="24"/>
      <c r="Q35" s="25" t="n">
        <f aca="false">(E35+F35)/(G35+H35)</f>
        <v>0.681818181818182</v>
      </c>
      <c r="R35" s="32"/>
      <c r="S35" s="29" t="n">
        <f aca="false">(D35+K35)/C35</f>
        <v>4.18918918918919</v>
      </c>
      <c r="T35" s="28"/>
      <c r="U35" s="44" t="n">
        <f aca="false">J35/L35</f>
        <v>0</v>
      </c>
      <c r="V35" s="30"/>
      <c r="W35" s="23" t="n">
        <f aca="false">K35/(D35+K35)</f>
        <v>0.47741935483871</v>
      </c>
      <c r="X35" s="31"/>
    </row>
    <row r="36" customFormat="false" ht="14" hidden="false" customHeight="false" outlineLevel="0" collapsed="false">
      <c r="A36" s="43"/>
      <c r="B36" s="18"/>
      <c r="C36" s="19" t="n">
        <v>27</v>
      </c>
      <c r="D36" s="20" t="n">
        <v>90</v>
      </c>
      <c r="E36" s="20" t="n">
        <v>1</v>
      </c>
      <c r="F36" s="20" t="n">
        <v>6</v>
      </c>
      <c r="G36" s="20" t="n">
        <v>66</v>
      </c>
      <c r="H36" s="20" t="n">
        <v>2</v>
      </c>
      <c r="I36" s="20" t="n">
        <v>0</v>
      </c>
      <c r="J36" s="20" t="n">
        <v>0</v>
      </c>
      <c r="K36" s="21" t="n">
        <f aca="false">SUM(E36:I36)</f>
        <v>75</v>
      </c>
      <c r="L36" s="21" t="n">
        <f aca="false">SUM(C36:J36)</f>
        <v>192</v>
      </c>
      <c r="M36" s="22" t="n">
        <f aca="false">K36/L36</f>
        <v>0.390625</v>
      </c>
      <c r="N36" s="22"/>
      <c r="O36" s="23" t="n">
        <f aca="false">SUM(E36:G36)/K36</f>
        <v>0.973333333333333</v>
      </c>
      <c r="P36" s="24"/>
      <c r="Q36" s="25" t="n">
        <f aca="false">(E36+F36)/(G36+H36)</f>
        <v>0.102941176470588</v>
      </c>
      <c r="R36" s="32"/>
      <c r="S36" s="29" t="n">
        <f aca="false">(D36+K36)/C36</f>
        <v>6.11111111111111</v>
      </c>
      <c r="T36" s="28"/>
      <c r="U36" s="44" t="n">
        <f aca="false">J36/L36</f>
        <v>0</v>
      </c>
      <c r="V36" s="30"/>
      <c r="W36" s="23" t="n">
        <f aca="false">K36/(D36+K36)</f>
        <v>0.454545454545455</v>
      </c>
      <c r="X36" s="31"/>
    </row>
    <row r="37" customFormat="false" ht="14" hidden="false" customHeight="false" outlineLevel="0" collapsed="false">
      <c r="A37" s="43"/>
      <c r="B37" s="18"/>
      <c r="C37" s="19" t="n">
        <v>10</v>
      </c>
      <c r="D37" s="20" t="n">
        <v>104</v>
      </c>
      <c r="E37" s="20" t="n">
        <v>10</v>
      </c>
      <c r="F37" s="20" t="n">
        <v>47</v>
      </c>
      <c r="G37" s="20" t="n">
        <v>21</v>
      </c>
      <c r="H37" s="20" t="n">
        <v>0</v>
      </c>
      <c r="I37" s="20" t="n">
        <v>0</v>
      </c>
      <c r="J37" s="20" t="n">
        <v>0</v>
      </c>
      <c r="K37" s="21" t="n">
        <f aca="false">SUM(E37:I37)</f>
        <v>78</v>
      </c>
      <c r="L37" s="21" t="n">
        <f aca="false">SUM(C37:J37)</f>
        <v>192</v>
      </c>
      <c r="M37" s="22" t="n">
        <f aca="false">K37/L37</f>
        <v>0.40625</v>
      </c>
      <c r="N37" s="22"/>
      <c r="O37" s="23" t="n">
        <f aca="false">SUM(E37:G37)/K37</f>
        <v>1</v>
      </c>
      <c r="P37" s="24"/>
      <c r="Q37" s="25" t="n">
        <f aca="false">(E37+F37)/(G37+H37)</f>
        <v>2.71428571428571</v>
      </c>
      <c r="R37" s="32"/>
      <c r="S37" s="29" t="n">
        <f aca="false">(D37+K37)/C37</f>
        <v>18.2</v>
      </c>
      <c r="T37" s="28"/>
      <c r="U37" s="44" t="n">
        <f aca="false">J37/L37</f>
        <v>0</v>
      </c>
      <c r="V37" s="30"/>
      <c r="W37" s="23" t="n">
        <f aca="false">K37/(D37+K37)</f>
        <v>0.428571428571429</v>
      </c>
      <c r="X37" s="31"/>
    </row>
    <row r="38" customFormat="false" ht="14" hidden="false" customHeight="false" outlineLevel="0" collapsed="false">
      <c r="A38" s="43"/>
      <c r="B38" s="18"/>
      <c r="C38" s="19" t="n">
        <v>38</v>
      </c>
      <c r="D38" s="20" t="n">
        <v>102</v>
      </c>
      <c r="E38" s="20" t="n">
        <v>4</v>
      </c>
      <c r="F38" s="20" t="n">
        <v>28</v>
      </c>
      <c r="G38" s="20" t="n">
        <v>18</v>
      </c>
      <c r="H38" s="20" t="n">
        <v>2</v>
      </c>
      <c r="I38" s="20" t="n">
        <v>0</v>
      </c>
      <c r="J38" s="20" t="n">
        <v>0</v>
      </c>
      <c r="K38" s="21" t="n">
        <f aca="false">SUM(E38:I38)</f>
        <v>52</v>
      </c>
      <c r="L38" s="21" t="n">
        <f aca="false">SUM(C38:J38)</f>
        <v>192</v>
      </c>
      <c r="M38" s="22" t="n">
        <f aca="false">K38/L38</f>
        <v>0.270833333333333</v>
      </c>
      <c r="N38" s="22"/>
      <c r="O38" s="23" t="n">
        <f aca="false">SUM(E38:G38)/K38</f>
        <v>0.961538461538462</v>
      </c>
      <c r="P38" s="24"/>
      <c r="Q38" s="25" t="n">
        <f aca="false">(E38+F38)/(G38+H38)</f>
        <v>1.6</v>
      </c>
      <c r="R38" s="32"/>
      <c r="S38" s="29" t="n">
        <f aca="false">(D38+K38)/C38</f>
        <v>4.05263157894737</v>
      </c>
      <c r="T38" s="28"/>
      <c r="U38" s="44" t="n">
        <f aca="false">J38/L38</f>
        <v>0</v>
      </c>
      <c r="V38" s="30"/>
      <c r="W38" s="23" t="n">
        <f aca="false">K38/(D38+K38)</f>
        <v>0.337662337662338</v>
      </c>
      <c r="X38" s="31"/>
    </row>
    <row r="39" customFormat="false" ht="14" hidden="false" customHeight="false" outlineLevel="0" collapsed="false">
      <c r="A39" s="43"/>
      <c r="B39" s="18"/>
      <c r="C39" s="19" t="n">
        <v>66</v>
      </c>
      <c r="D39" s="20" t="n">
        <v>69</v>
      </c>
      <c r="E39" s="20" t="n">
        <v>24</v>
      </c>
      <c r="F39" s="20" t="n">
        <v>28</v>
      </c>
      <c r="G39" s="20" t="n">
        <v>5</v>
      </c>
      <c r="H39" s="20" t="n">
        <v>0</v>
      </c>
      <c r="I39" s="20" t="n">
        <v>0</v>
      </c>
      <c r="J39" s="20" t="n">
        <v>0</v>
      </c>
      <c r="K39" s="21" t="n">
        <f aca="false">SUM(E39:I39)</f>
        <v>57</v>
      </c>
      <c r="L39" s="21" t="n">
        <f aca="false">SUM(C39:J39)</f>
        <v>192</v>
      </c>
      <c r="M39" s="22" t="n">
        <f aca="false">K39/L39</f>
        <v>0.296875</v>
      </c>
      <c r="N39" s="22"/>
      <c r="O39" s="23" t="n">
        <f aca="false">SUM(E39:G39)/K39</f>
        <v>1</v>
      </c>
      <c r="P39" s="24"/>
      <c r="Q39" s="25" t="n">
        <f aca="false">(E39+F39)/(G39+H39)</f>
        <v>10.4</v>
      </c>
      <c r="R39" s="32"/>
      <c r="S39" s="29" t="n">
        <f aca="false">(D39+K39)/C39</f>
        <v>1.90909090909091</v>
      </c>
      <c r="T39" s="28"/>
      <c r="U39" s="44" t="n">
        <f aca="false">J39/L39</f>
        <v>0</v>
      </c>
      <c r="V39" s="30"/>
      <c r="W39" s="23" t="n">
        <f aca="false">K39/(D39+K39)</f>
        <v>0.452380952380952</v>
      </c>
      <c r="X39" s="31"/>
    </row>
    <row r="40" customFormat="false" ht="14" hidden="false" customHeight="false" outlineLevel="0" collapsed="false">
      <c r="A40" s="43"/>
      <c r="B40" s="18"/>
      <c r="C40" s="19" t="n">
        <v>28</v>
      </c>
      <c r="D40" s="20" t="n">
        <v>107</v>
      </c>
      <c r="E40" s="20" t="n">
        <v>10</v>
      </c>
      <c r="F40" s="20" t="n">
        <v>28</v>
      </c>
      <c r="G40" s="20" t="n">
        <v>19</v>
      </c>
      <c r="H40" s="20" t="n">
        <v>0</v>
      </c>
      <c r="I40" s="20" t="n">
        <v>0</v>
      </c>
      <c r="J40" s="20" t="n">
        <v>0</v>
      </c>
      <c r="K40" s="21" t="n">
        <f aca="false">SUM(E40:I40)</f>
        <v>57</v>
      </c>
      <c r="L40" s="21" t="n">
        <f aca="false">SUM(C40:J40)</f>
        <v>192</v>
      </c>
      <c r="M40" s="22" t="n">
        <f aca="false">K40/L40</f>
        <v>0.296875</v>
      </c>
      <c r="N40" s="22"/>
      <c r="O40" s="23" t="n">
        <f aca="false">SUM(E40:G40)/K40</f>
        <v>1</v>
      </c>
      <c r="P40" s="24"/>
      <c r="Q40" s="25" t="n">
        <f aca="false">(E40+F40)/(G40+H40)</f>
        <v>2</v>
      </c>
      <c r="R40" s="32"/>
      <c r="S40" s="29" t="n">
        <f aca="false">(D40+K40)/C40</f>
        <v>5.85714285714286</v>
      </c>
      <c r="T40" s="28"/>
      <c r="U40" s="44" t="n">
        <f aca="false">J40/L40</f>
        <v>0</v>
      </c>
      <c r="V40" s="30"/>
      <c r="W40" s="23" t="n">
        <f aca="false">K40/(D40+K40)</f>
        <v>0.347560975609756</v>
      </c>
      <c r="X40" s="31"/>
    </row>
    <row r="41" customFormat="false" ht="14" hidden="false" customHeight="false" outlineLevel="0" collapsed="false">
      <c r="A41" s="43"/>
      <c r="B41" s="18"/>
      <c r="C41" s="19" t="n">
        <v>29</v>
      </c>
      <c r="D41" s="20" t="n">
        <v>101</v>
      </c>
      <c r="E41" s="20" t="n">
        <v>7</v>
      </c>
      <c r="F41" s="20" t="n">
        <v>31</v>
      </c>
      <c r="G41" s="20" t="n">
        <v>24</v>
      </c>
      <c r="H41" s="20" t="n">
        <v>0</v>
      </c>
      <c r="I41" s="20" t="n">
        <v>0</v>
      </c>
      <c r="J41" s="20" t="n">
        <v>0</v>
      </c>
      <c r="K41" s="21" t="n">
        <f aca="false">SUM(E41:I41)</f>
        <v>62</v>
      </c>
      <c r="L41" s="21" t="n">
        <f aca="false">SUM(C41:J41)</f>
        <v>192</v>
      </c>
      <c r="M41" s="22" t="n">
        <f aca="false">K41/L41</f>
        <v>0.322916666666667</v>
      </c>
      <c r="N41" s="22"/>
      <c r="O41" s="23" t="n">
        <f aca="false">SUM(E41:G41)/K41</f>
        <v>1</v>
      </c>
      <c r="P41" s="24"/>
      <c r="Q41" s="25" t="n">
        <f aca="false">(E41+F41)/(G41+H41)</f>
        <v>1.58333333333333</v>
      </c>
      <c r="R41" s="32"/>
      <c r="S41" s="29" t="n">
        <f aca="false">(D41+K41)/C41</f>
        <v>5.62068965517241</v>
      </c>
      <c r="T41" s="28"/>
      <c r="U41" s="44" t="n">
        <f aca="false">J41/L41</f>
        <v>0</v>
      </c>
      <c r="V41" s="30"/>
      <c r="W41" s="23" t="n">
        <f aca="false">K41/(D41+K41)</f>
        <v>0.380368098159509</v>
      </c>
      <c r="X41" s="31"/>
    </row>
    <row r="42" customFormat="false" ht="14" hidden="false" customHeight="false" outlineLevel="0" collapsed="false">
      <c r="A42" s="43"/>
      <c r="B42" s="18" t="n">
        <v>5</v>
      </c>
      <c r="C42" s="19" t="n">
        <v>85</v>
      </c>
      <c r="D42" s="20" t="n">
        <v>33</v>
      </c>
      <c r="E42" s="20" t="n">
        <v>0</v>
      </c>
      <c r="F42" s="20" t="n">
        <v>46</v>
      </c>
      <c r="G42" s="20" t="n">
        <v>26</v>
      </c>
      <c r="H42" s="20" t="n">
        <v>2</v>
      </c>
      <c r="I42" s="20" t="n">
        <v>0</v>
      </c>
      <c r="J42" s="20" t="n">
        <v>0</v>
      </c>
      <c r="K42" s="21" t="n">
        <f aca="false">SUM(E42:I42)</f>
        <v>74</v>
      </c>
      <c r="L42" s="21" t="n">
        <f aca="false">SUM(C42:J42)</f>
        <v>192</v>
      </c>
      <c r="M42" s="22" t="n">
        <f aca="false">K42/L42</f>
        <v>0.385416666666667</v>
      </c>
      <c r="N42" s="22" t="n">
        <f aca="false">AVERAGE(M42:M51)</f>
        <v>0.359959795321637</v>
      </c>
      <c r="O42" s="23" t="n">
        <f aca="false">SUM(E42:G42)/K42</f>
        <v>0.972972972972973</v>
      </c>
      <c r="P42" s="24" t="n">
        <f aca="false">AVERAGE(O42:O51)</f>
        <v>0.950955802366829</v>
      </c>
      <c r="Q42" s="25" t="n">
        <f aca="false">(E42+F42)/(G42+H42)</f>
        <v>1.64285714285714</v>
      </c>
      <c r="R42" s="32" t="n">
        <f aca="false">AVERAGE(Q42:Q51)</f>
        <v>0.950862680862681</v>
      </c>
      <c r="S42" s="29" t="n">
        <f aca="false">(D42+K42)/C42</f>
        <v>1.25882352941176</v>
      </c>
      <c r="T42" s="28" t="n">
        <f aca="false">AVERAGE(S42:S51)</f>
        <v>2.99769637027128</v>
      </c>
      <c r="U42" s="44" t="n">
        <f aca="false">J42/L42</f>
        <v>0</v>
      </c>
      <c r="V42" s="30" t="n">
        <f aca="false">AVERAGE(U42:U51)</f>
        <v>0.0346039377289377</v>
      </c>
      <c r="W42" s="23" t="n">
        <f aca="false">K42/(D42+K42)</f>
        <v>0.691588785046729</v>
      </c>
      <c r="X42" s="31" t="n">
        <f aca="false">AVERAGE(W42:W51)</f>
        <v>0.550368306933893</v>
      </c>
    </row>
    <row r="43" customFormat="false" ht="14" hidden="false" customHeight="false" outlineLevel="0" collapsed="false">
      <c r="A43" s="43"/>
      <c r="B43" s="18"/>
      <c r="C43" s="19" t="n">
        <v>83</v>
      </c>
      <c r="D43" s="20" t="n">
        <v>58</v>
      </c>
      <c r="E43" s="20" t="n">
        <v>0</v>
      </c>
      <c r="F43" s="20" t="n">
        <v>24</v>
      </c>
      <c r="G43" s="20" t="n">
        <v>27</v>
      </c>
      <c r="H43" s="20" t="n">
        <v>0</v>
      </c>
      <c r="I43" s="20" t="n">
        <v>0</v>
      </c>
      <c r="J43" s="20" t="n">
        <v>0</v>
      </c>
      <c r="K43" s="21" t="n">
        <f aca="false">SUM(E43:I43)</f>
        <v>51</v>
      </c>
      <c r="L43" s="21" t="n">
        <f aca="false">SUM(C43:J43)</f>
        <v>192</v>
      </c>
      <c r="M43" s="22" t="n">
        <f aca="false">K43/L43</f>
        <v>0.265625</v>
      </c>
      <c r="N43" s="22"/>
      <c r="O43" s="23" t="n">
        <f aca="false">SUM(E43:G43)/K43</f>
        <v>1</v>
      </c>
      <c r="P43" s="24"/>
      <c r="Q43" s="25" t="n">
        <f aca="false">(E43+F43)/(G43+H43)</f>
        <v>0.888888888888889</v>
      </c>
      <c r="R43" s="32"/>
      <c r="S43" s="29" t="n">
        <f aca="false">(D43+K43)/C43</f>
        <v>1.31325301204819</v>
      </c>
      <c r="T43" s="28"/>
      <c r="U43" s="44" t="n">
        <f aca="false">J43/L43</f>
        <v>0</v>
      </c>
      <c r="V43" s="30"/>
      <c r="W43" s="23" t="n">
        <f aca="false">K43/(D43+K43)</f>
        <v>0.467889908256881</v>
      </c>
      <c r="X43" s="31"/>
    </row>
    <row r="44" customFormat="false" ht="14" hidden="false" customHeight="false" outlineLevel="0" collapsed="false">
      <c r="A44" s="43"/>
      <c r="B44" s="18"/>
      <c r="C44" s="19" t="n">
        <v>41</v>
      </c>
      <c r="D44" s="20" t="n">
        <v>72</v>
      </c>
      <c r="E44" s="20" t="n">
        <v>1</v>
      </c>
      <c r="F44" s="20" t="n">
        <v>1</v>
      </c>
      <c r="G44" s="20" t="n">
        <v>56</v>
      </c>
      <c r="H44" s="20" t="n">
        <v>0</v>
      </c>
      <c r="I44" s="20" t="n">
        <v>0</v>
      </c>
      <c r="J44" s="20" t="n">
        <v>0</v>
      </c>
      <c r="K44" s="21" t="n">
        <f aca="false">SUM(E44:I44)</f>
        <v>58</v>
      </c>
      <c r="L44" s="21" t="n">
        <f aca="false">SUM(C44:J44)</f>
        <v>171</v>
      </c>
      <c r="M44" s="22" t="n">
        <f aca="false">K44/L44</f>
        <v>0.339181286549708</v>
      </c>
      <c r="N44" s="22"/>
      <c r="O44" s="23" t="n">
        <f aca="false">SUM(E44:G44)/K44</f>
        <v>1</v>
      </c>
      <c r="P44" s="24"/>
      <c r="Q44" s="25" t="n">
        <f aca="false">(E44+F44)/(G44+H44)</f>
        <v>0.0357142857142857</v>
      </c>
      <c r="R44" s="32"/>
      <c r="S44" s="29" t="n">
        <f aca="false">(D44+K44)/C44</f>
        <v>3.17073170731707</v>
      </c>
      <c r="T44" s="28"/>
      <c r="U44" s="44" t="n">
        <f aca="false">J44/L44</f>
        <v>0</v>
      </c>
      <c r="V44" s="30"/>
      <c r="W44" s="23" t="n">
        <f aca="false">K44/(D44+K44)</f>
        <v>0.446153846153846</v>
      </c>
      <c r="X44" s="31"/>
    </row>
    <row r="45" customFormat="false" ht="14" hidden="false" customHeight="false" outlineLevel="0" collapsed="false">
      <c r="A45" s="43"/>
      <c r="B45" s="18"/>
      <c r="C45" s="19" t="n">
        <v>63</v>
      </c>
      <c r="D45" s="20" t="n">
        <v>71</v>
      </c>
      <c r="E45" s="20" t="n">
        <v>1</v>
      </c>
      <c r="F45" s="20" t="n">
        <v>1</v>
      </c>
      <c r="G45" s="20" t="n">
        <v>56</v>
      </c>
      <c r="H45" s="20" t="n">
        <v>0</v>
      </c>
      <c r="I45" s="20" t="n">
        <v>0</v>
      </c>
      <c r="J45" s="20" t="n">
        <v>0</v>
      </c>
      <c r="K45" s="21" t="n">
        <f aca="false">SUM(E45:I45)</f>
        <v>58</v>
      </c>
      <c r="L45" s="21" t="n">
        <f aca="false">SUM(C45:J45)</f>
        <v>192</v>
      </c>
      <c r="M45" s="22" t="n">
        <f aca="false">K45/L45</f>
        <v>0.302083333333333</v>
      </c>
      <c r="N45" s="22"/>
      <c r="O45" s="23" t="n">
        <f aca="false">SUM(E45:G45)/K45</f>
        <v>1</v>
      </c>
      <c r="P45" s="24"/>
      <c r="Q45" s="25" t="n">
        <f aca="false">(E45+F45)/(G45+H45)</f>
        <v>0.0357142857142857</v>
      </c>
      <c r="R45" s="32"/>
      <c r="S45" s="29" t="n">
        <f aca="false">(D45+K45)/C45</f>
        <v>2.04761904761905</v>
      </c>
      <c r="T45" s="28"/>
      <c r="U45" s="44" t="n">
        <f aca="false">J45/L45</f>
        <v>0</v>
      </c>
      <c r="V45" s="30"/>
      <c r="W45" s="23" t="n">
        <f aca="false">K45/(D45+K45)</f>
        <v>0.449612403100775</v>
      </c>
      <c r="X45" s="31"/>
    </row>
    <row r="46" customFormat="false" ht="14" hidden="false" customHeight="false" outlineLevel="0" collapsed="false">
      <c r="A46" s="43"/>
      <c r="B46" s="18"/>
      <c r="C46" s="19" t="n">
        <v>81</v>
      </c>
      <c r="D46" s="20" t="n">
        <v>59</v>
      </c>
      <c r="E46" s="20" t="n">
        <v>3</v>
      </c>
      <c r="F46" s="20" t="n">
        <v>3</v>
      </c>
      <c r="G46" s="20" t="n">
        <v>35</v>
      </c>
      <c r="H46" s="20" t="n">
        <v>2</v>
      </c>
      <c r="I46" s="20" t="n">
        <v>0</v>
      </c>
      <c r="J46" s="20" t="n">
        <v>9</v>
      </c>
      <c r="K46" s="21" t="n">
        <f aca="false">SUM(E46:I46)</f>
        <v>43</v>
      </c>
      <c r="L46" s="21" t="n">
        <f aca="false">SUM(C46:J46)</f>
        <v>192</v>
      </c>
      <c r="M46" s="22" t="n">
        <f aca="false">K46/L46</f>
        <v>0.223958333333333</v>
      </c>
      <c r="N46" s="22"/>
      <c r="O46" s="23" t="n">
        <f aca="false">SUM(E46:G46)/K46</f>
        <v>0.953488372093023</v>
      </c>
      <c r="P46" s="24"/>
      <c r="Q46" s="25" t="n">
        <f aca="false">(E46+F46)/(G46+H46)</f>
        <v>0.162162162162162</v>
      </c>
      <c r="R46" s="32"/>
      <c r="S46" s="29" t="n">
        <f aca="false">(D46+K46)/C46</f>
        <v>1.25925925925926</v>
      </c>
      <c r="T46" s="28"/>
      <c r="U46" s="44" t="n">
        <f aca="false">J46/L46</f>
        <v>0.046875</v>
      </c>
      <c r="V46" s="30"/>
      <c r="W46" s="23" t="n">
        <f aca="false">K46/(D46+K46)</f>
        <v>0.42156862745098</v>
      </c>
      <c r="X46" s="31"/>
    </row>
    <row r="47" customFormat="false" ht="14" hidden="false" customHeight="false" outlineLevel="0" collapsed="false">
      <c r="A47" s="43"/>
      <c r="B47" s="18"/>
      <c r="C47" s="19" t="n">
        <v>46</v>
      </c>
      <c r="D47" s="20" t="n">
        <v>89</v>
      </c>
      <c r="E47" s="20" t="n">
        <v>1</v>
      </c>
      <c r="F47" s="20" t="n">
        <v>6</v>
      </c>
      <c r="G47" s="20" t="n">
        <v>33</v>
      </c>
      <c r="H47" s="20" t="n">
        <v>0</v>
      </c>
      <c r="I47" s="20" t="n">
        <v>0</v>
      </c>
      <c r="J47" s="20" t="n">
        <v>17</v>
      </c>
      <c r="K47" s="21" t="n">
        <f aca="false">SUM(E47:I47)</f>
        <v>40</v>
      </c>
      <c r="L47" s="21" t="n">
        <f aca="false">SUM(C47:J47)</f>
        <v>192</v>
      </c>
      <c r="M47" s="22" t="n">
        <f aca="false">K47/L47</f>
        <v>0.208333333333333</v>
      </c>
      <c r="N47" s="22"/>
      <c r="O47" s="23" t="n">
        <f aca="false">SUM(E47:G47)/K47</f>
        <v>1</v>
      </c>
      <c r="P47" s="24"/>
      <c r="Q47" s="25" t="n">
        <f aca="false">(E47+F47)/(G47+H47)</f>
        <v>0.212121212121212</v>
      </c>
      <c r="R47" s="32"/>
      <c r="S47" s="29" t="n">
        <f aca="false">(D47+K47)/C47</f>
        <v>2.80434782608696</v>
      </c>
      <c r="T47" s="28"/>
      <c r="U47" s="44" t="n">
        <f aca="false">J47/L47</f>
        <v>0.0885416666666667</v>
      </c>
      <c r="V47" s="30"/>
      <c r="W47" s="23" t="n">
        <f aca="false">K47/(D47+K47)</f>
        <v>0.310077519379845</v>
      </c>
      <c r="X47" s="31"/>
    </row>
    <row r="48" customFormat="false" ht="14" hidden="false" customHeight="false" outlineLevel="0" collapsed="false">
      <c r="A48" s="43"/>
      <c r="B48" s="18"/>
      <c r="C48" s="19" t="n">
        <v>62</v>
      </c>
      <c r="D48" s="20" t="n">
        <v>81</v>
      </c>
      <c r="E48" s="20" t="n">
        <v>0</v>
      </c>
      <c r="F48" s="20" t="n">
        <v>10</v>
      </c>
      <c r="G48" s="20" t="n">
        <v>35</v>
      </c>
      <c r="H48" s="20" t="n">
        <v>0</v>
      </c>
      <c r="I48" s="20" t="n">
        <v>0</v>
      </c>
      <c r="J48" s="20" t="n">
        <v>4</v>
      </c>
      <c r="K48" s="21" t="n">
        <f aca="false">SUM(E48:I48)</f>
        <v>45</v>
      </c>
      <c r="L48" s="21" t="n">
        <f aca="false">SUM(C48:J48)</f>
        <v>192</v>
      </c>
      <c r="M48" s="22" t="n">
        <f aca="false">K48/L48</f>
        <v>0.234375</v>
      </c>
      <c r="N48" s="22"/>
      <c r="O48" s="23" t="n">
        <f aca="false">SUM(E48:G48)/K48</f>
        <v>1</v>
      </c>
      <c r="P48" s="24"/>
      <c r="Q48" s="25" t="n">
        <f aca="false">(E48+F48)/(G48+H48)</f>
        <v>0.285714285714286</v>
      </c>
      <c r="R48" s="32"/>
      <c r="S48" s="29" t="n">
        <f aca="false">(D48+K48)/C48</f>
        <v>2.03225806451613</v>
      </c>
      <c r="T48" s="28"/>
      <c r="U48" s="44" t="n">
        <f aca="false">J48/L48</f>
        <v>0.0208333333333333</v>
      </c>
      <c r="V48" s="30"/>
      <c r="W48" s="23" t="n">
        <f aca="false">K48/(D48+K48)</f>
        <v>0.357142857142857</v>
      </c>
      <c r="X48" s="31"/>
    </row>
    <row r="49" customFormat="false" ht="14" hidden="false" customHeight="false" outlineLevel="0" collapsed="false">
      <c r="A49" s="43"/>
      <c r="B49" s="18"/>
      <c r="C49" s="19" t="n">
        <v>83</v>
      </c>
      <c r="D49" s="20" t="n">
        <v>0</v>
      </c>
      <c r="E49" s="20" t="n">
        <v>67</v>
      </c>
      <c r="F49" s="20" t="n">
        <v>2</v>
      </c>
      <c r="G49" s="20" t="n">
        <v>4</v>
      </c>
      <c r="H49" s="20" t="n">
        <v>18</v>
      </c>
      <c r="I49" s="20" t="n">
        <v>0</v>
      </c>
      <c r="J49" s="20" t="n">
        <v>8</v>
      </c>
      <c r="K49" s="21" t="n">
        <f aca="false">SUM(E49:I49)</f>
        <v>91</v>
      </c>
      <c r="L49" s="21" t="n">
        <f aca="false">SUM(C49:J49)</f>
        <v>182</v>
      </c>
      <c r="M49" s="22" t="n">
        <f aca="false">K49/L49</f>
        <v>0.5</v>
      </c>
      <c r="N49" s="22"/>
      <c r="O49" s="23" t="n">
        <f aca="false">SUM(E49:G49)/K49</f>
        <v>0.802197802197802</v>
      </c>
      <c r="P49" s="24"/>
      <c r="Q49" s="25" t="n">
        <f aca="false">(E49+F49)/(G49+H49)</f>
        <v>3.13636363636364</v>
      </c>
      <c r="R49" s="32"/>
      <c r="S49" s="29" t="n">
        <f aca="false">(D49+K49)/C49</f>
        <v>1.09638554216867</v>
      </c>
      <c r="T49" s="28"/>
      <c r="U49" s="44" t="n">
        <f aca="false">J49/L49</f>
        <v>0.043956043956044</v>
      </c>
      <c r="V49" s="30"/>
      <c r="W49" s="23" t="n">
        <f aca="false">K49/(D49+K49)</f>
        <v>1</v>
      </c>
      <c r="X49" s="31"/>
    </row>
    <row r="50" customFormat="false" ht="14" hidden="false" customHeight="false" outlineLevel="0" collapsed="false">
      <c r="A50" s="43"/>
      <c r="B50" s="18"/>
      <c r="C50" s="19" t="n">
        <v>50</v>
      </c>
      <c r="D50" s="20" t="n">
        <v>73</v>
      </c>
      <c r="E50" s="20" t="n">
        <v>2</v>
      </c>
      <c r="F50" s="20" t="n">
        <v>6</v>
      </c>
      <c r="G50" s="20" t="n">
        <v>33</v>
      </c>
      <c r="H50" s="20" t="n">
        <v>0</v>
      </c>
      <c r="I50" s="20" t="n">
        <v>0</v>
      </c>
      <c r="J50" s="20" t="n">
        <v>28</v>
      </c>
      <c r="K50" s="21" t="n">
        <f aca="false">SUM(E50:I50)</f>
        <v>41</v>
      </c>
      <c r="L50" s="21" t="n">
        <f aca="false">SUM(C50:J50)</f>
        <v>192</v>
      </c>
      <c r="M50" s="22" t="n">
        <f aca="false">K50/L50</f>
        <v>0.213541666666667</v>
      </c>
      <c r="N50" s="22"/>
      <c r="O50" s="23" t="n">
        <f aca="false">SUM(E50:G50)/K50</f>
        <v>1</v>
      </c>
      <c r="P50" s="24"/>
      <c r="Q50" s="25" t="n">
        <f aca="false">(E50+F50)/(G50+H50)</f>
        <v>0.242424242424242</v>
      </c>
      <c r="R50" s="32"/>
      <c r="S50" s="29" t="n">
        <f aca="false">(D50+K50)/C50</f>
        <v>2.28</v>
      </c>
      <c r="T50" s="28"/>
      <c r="U50" s="44" t="n">
        <f aca="false">J50/L50</f>
        <v>0.145833333333333</v>
      </c>
      <c r="V50" s="30"/>
      <c r="W50" s="23" t="n">
        <f aca="false">K50/(D50+K50)</f>
        <v>0.359649122807018</v>
      </c>
      <c r="X50" s="31"/>
    </row>
    <row r="51" customFormat="false" ht="14" hidden="false" customHeight="false" outlineLevel="0" collapsed="false">
      <c r="A51" s="43"/>
      <c r="B51" s="18"/>
      <c r="C51" s="19" t="n">
        <v>14</v>
      </c>
      <c r="D51" s="20" t="n">
        <v>0</v>
      </c>
      <c r="E51" s="20" t="n">
        <v>129</v>
      </c>
      <c r="F51" s="20" t="n">
        <v>0</v>
      </c>
      <c r="G51" s="20" t="n">
        <v>10</v>
      </c>
      <c r="H51" s="20" t="n">
        <v>35</v>
      </c>
      <c r="I51" s="20" t="n">
        <v>4</v>
      </c>
      <c r="J51" s="20" t="n">
        <v>0</v>
      </c>
      <c r="K51" s="21" t="n">
        <f aca="false">SUM(E51:I51)</f>
        <v>178</v>
      </c>
      <c r="L51" s="21" t="n">
        <f aca="false">SUM(C51:J51)</f>
        <v>192</v>
      </c>
      <c r="M51" s="22" t="n">
        <f aca="false">K51/L51</f>
        <v>0.927083333333333</v>
      </c>
      <c r="N51" s="22"/>
      <c r="O51" s="23" t="n">
        <f aca="false">SUM(E51:G51)/K51</f>
        <v>0.780898876404494</v>
      </c>
      <c r="P51" s="24"/>
      <c r="Q51" s="25" t="n">
        <f aca="false">(E51+F51)/(G51+H51)</f>
        <v>2.86666666666667</v>
      </c>
      <c r="R51" s="32"/>
      <c r="S51" s="29" t="n">
        <f aca="false">(D51+K51)/C51</f>
        <v>12.7142857142857</v>
      </c>
      <c r="T51" s="28"/>
      <c r="U51" s="44" t="n">
        <f aca="false">J51/L51</f>
        <v>0</v>
      </c>
      <c r="V51" s="30"/>
      <c r="W51" s="23" t="n">
        <f aca="false">K51/(D51+K51)</f>
        <v>1</v>
      </c>
      <c r="X51" s="31"/>
    </row>
    <row r="52" customFormat="false" ht="14" hidden="false" customHeight="false" outlineLevel="0" collapsed="false">
      <c r="A52" s="43"/>
      <c r="B52" s="18" t="n">
        <v>6</v>
      </c>
      <c r="C52" s="18" t="n">
        <v>24</v>
      </c>
      <c r="D52" s="18" t="n">
        <v>100</v>
      </c>
      <c r="E52" s="18" t="n">
        <v>2</v>
      </c>
      <c r="F52" s="18" t="n">
        <v>19</v>
      </c>
      <c r="G52" s="18" t="n">
        <v>40</v>
      </c>
      <c r="H52" s="18" t="n">
        <v>1</v>
      </c>
      <c r="I52" s="18" t="n">
        <v>0</v>
      </c>
      <c r="J52" s="18" t="n">
        <v>4</v>
      </c>
      <c r="K52" s="21" t="n">
        <f aca="false">SUM(E52:I52)</f>
        <v>62</v>
      </c>
      <c r="L52" s="21" t="n">
        <f aca="false">SUM(C52:J52)</f>
        <v>190</v>
      </c>
      <c r="M52" s="22" t="n">
        <f aca="false">K52/L52</f>
        <v>0.326315789473684</v>
      </c>
      <c r="N52" s="22" t="n">
        <f aca="false">AVERAGE(M52:M61)</f>
        <v>0.249727771654267</v>
      </c>
      <c r="O52" s="23" t="n">
        <f aca="false">SUM(E52:G52)/K52</f>
        <v>0.983870967741936</v>
      </c>
      <c r="P52" s="24" t="n">
        <f aca="false">AVERAGE(O52:O61)</f>
        <v>0.923650781680367</v>
      </c>
      <c r="Q52" s="25" t="n">
        <f aca="false">(E52+F52)/(G52+H52)</f>
        <v>0.51219512195122</v>
      </c>
      <c r="R52" s="32" t="n">
        <f aca="false">AVERAGE(Q52:Q61)</f>
        <v>0.219090134242622</v>
      </c>
      <c r="S52" s="29" t="n">
        <f aca="false">(D52+K52)/C52</f>
        <v>6.75</v>
      </c>
      <c r="T52" s="28" t="n">
        <f aca="false">AVERAGE(S52:S61)</f>
        <v>2.32397294442426</v>
      </c>
      <c r="U52" s="44" t="n">
        <f aca="false">J52/L52</f>
        <v>0.0210526315789474</v>
      </c>
      <c r="V52" s="30" t="n">
        <f aca="false">AVERAGE(U52:U61)</f>
        <v>0.0297477209056673</v>
      </c>
      <c r="W52" s="23" t="n">
        <f aca="false">K52/(D52+K52)</f>
        <v>0.382716049382716</v>
      </c>
      <c r="X52" s="31" t="n">
        <f aca="false">AVERAGE(W52:W61)</f>
        <v>0.395870088102333</v>
      </c>
    </row>
    <row r="53" customFormat="false" ht="14" hidden="false" customHeight="false" outlineLevel="0" collapsed="false">
      <c r="A53" s="43"/>
      <c r="B53" s="18"/>
      <c r="C53" s="18" t="n">
        <v>47</v>
      </c>
      <c r="D53" s="18" t="n">
        <v>89</v>
      </c>
      <c r="E53" s="18" t="n">
        <v>1</v>
      </c>
      <c r="F53" s="18" t="n">
        <v>1</v>
      </c>
      <c r="G53" s="18" t="n">
        <v>39</v>
      </c>
      <c r="H53" s="18" t="n">
        <v>0</v>
      </c>
      <c r="I53" s="18" t="n">
        <v>5</v>
      </c>
      <c r="J53" s="18" t="n">
        <v>10</v>
      </c>
      <c r="K53" s="21" t="n">
        <f aca="false">SUM(E53:I53)</f>
        <v>46</v>
      </c>
      <c r="L53" s="21" t="n">
        <f aca="false">SUM(C53:J53)</f>
        <v>192</v>
      </c>
      <c r="M53" s="22" t="n">
        <f aca="false">K53/L53</f>
        <v>0.239583333333333</v>
      </c>
      <c r="N53" s="22"/>
      <c r="O53" s="23" t="n">
        <f aca="false">SUM(E53:G53)/K53</f>
        <v>0.891304347826087</v>
      </c>
      <c r="P53" s="24"/>
      <c r="Q53" s="25" t="n">
        <f aca="false">(E53+F53)/(G53+H53)</f>
        <v>0.0512820512820513</v>
      </c>
      <c r="R53" s="32"/>
      <c r="S53" s="29" t="n">
        <f aca="false">(D53+K53)/C53</f>
        <v>2.87234042553192</v>
      </c>
      <c r="T53" s="28"/>
      <c r="U53" s="44" t="n">
        <f aca="false">J53/L53</f>
        <v>0.0520833333333333</v>
      </c>
      <c r="V53" s="30"/>
      <c r="W53" s="23" t="n">
        <f aca="false">K53/(D53+K53)</f>
        <v>0.340740740740741</v>
      </c>
      <c r="X53" s="31"/>
    </row>
    <row r="54" customFormat="false" ht="14" hidden="false" customHeight="false" outlineLevel="0" collapsed="false">
      <c r="A54" s="43"/>
      <c r="B54" s="18"/>
      <c r="C54" s="18" t="n">
        <v>60</v>
      </c>
      <c r="D54" s="18" t="n">
        <v>90</v>
      </c>
      <c r="E54" s="18" t="n">
        <v>0</v>
      </c>
      <c r="F54" s="18" t="n">
        <v>10</v>
      </c>
      <c r="G54" s="18" t="n">
        <v>19</v>
      </c>
      <c r="H54" s="18" t="n">
        <v>0</v>
      </c>
      <c r="I54" s="18" t="n">
        <v>0</v>
      </c>
      <c r="J54" s="18" t="n">
        <v>13</v>
      </c>
      <c r="K54" s="21" t="n">
        <f aca="false">SUM(E54:I54)</f>
        <v>29</v>
      </c>
      <c r="L54" s="21" t="n">
        <f aca="false">SUM(C54:J54)</f>
        <v>192</v>
      </c>
      <c r="M54" s="22" t="n">
        <f aca="false">K54/L54</f>
        <v>0.151041666666667</v>
      </c>
      <c r="N54" s="22"/>
      <c r="O54" s="23" t="n">
        <f aca="false">SUM(E54:G54)/K54</f>
        <v>1</v>
      </c>
      <c r="P54" s="24"/>
      <c r="Q54" s="25" t="n">
        <f aca="false">(E54+F54)/(G54+H54)</f>
        <v>0.526315789473684</v>
      </c>
      <c r="R54" s="32"/>
      <c r="S54" s="29" t="n">
        <f aca="false">(D54+K54)/C54</f>
        <v>1.98333333333333</v>
      </c>
      <c r="T54" s="28"/>
      <c r="U54" s="44" t="n">
        <f aca="false">J54/L54</f>
        <v>0.0677083333333333</v>
      </c>
      <c r="V54" s="30"/>
      <c r="W54" s="23" t="n">
        <f aca="false">K54/(D54+K54)</f>
        <v>0.243697478991597</v>
      </c>
      <c r="X54" s="31"/>
    </row>
    <row r="55" customFormat="false" ht="14" hidden="false" customHeight="false" outlineLevel="0" collapsed="false">
      <c r="A55" s="43"/>
      <c r="B55" s="18"/>
      <c r="C55" s="18" t="n">
        <v>76</v>
      </c>
      <c r="D55" s="18" t="n">
        <v>65</v>
      </c>
      <c r="E55" s="18" t="n">
        <v>1</v>
      </c>
      <c r="F55" s="18" t="n">
        <v>12</v>
      </c>
      <c r="G55" s="18" t="n">
        <v>38</v>
      </c>
      <c r="H55" s="18" t="n">
        <v>0</v>
      </c>
      <c r="I55" s="18" t="n">
        <v>0</v>
      </c>
      <c r="J55" s="18" t="n">
        <v>0</v>
      </c>
      <c r="K55" s="21" t="n">
        <f aca="false">SUM(E55:I55)</f>
        <v>51</v>
      </c>
      <c r="L55" s="21" t="n">
        <f aca="false">SUM(C55:J55)</f>
        <v>192</v>
      </c>
      <c r="M55" s="22" t="n">
        <f aca="false">K55/L55</f>
        <v>0.265625</v>
      </c>
      <c r="N55" s="22"/>
      <c r="O55" s="23" t="n">
        <f aca="false">SUM(E55:G55)/K55</f>
        <v>1</v>
      </c>
      <c r="P55" s="24"/>
      <c r="Q55" s="25" t="n">
        <f aca="false">(E55+F55)/(G55+H55)</f>
        <v>0.342105263157895</v>
      </c>
      <c r="R55" s="32"/>
      <c r="S55" s="29" t="n">
        <f aca="false">(D55+K55)/C55</f>
        <v>1.52631578947368</v>
      </c>
      <c r="T55" s="28"/>
      <c r="U55" s="44" t="n">
        <f aca="false">J55/L55</f>
        <v>0</v>
      </c>
      <c r="V55" s="30"/>
      <c r="W55" s="23" t="n">
        <f aca="false">K55/(D55+K55)</f>
        <v>0.439655172413793</v>
      </c>
      <c r="X55" s="31"/>
    </row>
    <row r="56" customFormat="false" ht="14" hidden="false" customHeight="false" outlineLevel="0" collapsed="false">
      <c r="A56" s="43"/>
      <c r="B56" s="18"/>
      <c r="C56" s="18" t="n">
        <v>53</v>
      </c>
      <c r="D56" s="18" t="n">
        <v>73</v>
      </c>
      <c r="E56" s="18" t="n">
        <v>0</v>
      </c>
      <c r="F56" s="18" t="n">
        <v>4</v>
      </c>
      <c r="G56" s="18" t="n">
        <v>44</v>
      </c>
      <c r="H56" s="18" t="n">
        <v>9</v>
      </c>
      <c r="I56" s="18" t="n">
        <v>2</v>
      </c>
      <c r="J56" s="18" t="n">
        <v>6</v>
      </c>
      <c r="K56" s="21" t="n">
        <f aca="false">SUM(E56:I56)</f>
        <v>59</v>
      </c>
      <c r="L56" s="21" t="n">
        <f aca="false">SUM(C56:J56)</f>
        <v>191</v>
      </c>
      <c r="M56" s="22" t="n">
        <f aca="false">K56/L56</f>
        <v>0.308900523560209</v>
      </c>
      <c r="N56" s="22"/>
      <c r="O56" s="23" t="n">
        <f aca="false">SUM(E56:G56)/K56</f>
        <v>0.813559322033898</v>
      </c>
      <c r="P56" s="24"/>
      <c r="Q56" s="25" t="n">
        <f aca="false">(E56+F56)/(G56+H56)</f>
        <v>0.0754716981132075</v>
      </c>
      <c r="R56" s="32"/>
      <c r="S56" s="29" t="n">
        <f aca="false">(D56+K56)/C56</f>
        <v>2.49056603773585</v>
      </c>
      <c r="T56" s="28"/>
      <c r="U56" s="44" t="n">
        <f aca="false">J56/L56</f>
        <v>0.031413612565445</v>
      </c>
      <c r="V56" s="30"/>
      <c r="W56" s="23" t="n">
        <f aca="false">K56/(D56+K56)</f>
        <v>0.446969696969697</v>
      </c>
      <c r="X56" s="31"/>
    </row>
    <row r="57" customFormat="false" ht="14" hidden="false" customHeight="false" outlineLevel="0" collapsed="false">
      <c r="A57" s="43"/>
      <c r="B57" s="18"/>
      <c r="C57" s="18" t="n">
        <v>72</v>
      </c>
      <c r="D57" s="18" t="n">
        <v>65</v>
      </c>
      <c r="E57" s="18" t="n">
        <v>0</v>
      </c>
      <c r="F57" s="18" t="n">
        <v>10</v>
      </c>
      <c r="G57" s="18" t="n">
        <v>36</v>
      </c>
      <c r="H57" s="18" t="n">
        <v>0</v>
      </c>
      <c r="I57" s="18" t="n">
        <v>3</v>
      </c>
      <c r="J57" s="18" t="n">
        <v>4</v>
      </c>
      <c r="K57" s="21" t="n">
        <f aca="false">SUM(E57:I57)</f>
        <v>49</v>
      </c>
      <c r="L57" s="21" t="n">
        <f aca="false">SUM(C57:J57)</f>
        <v>190</v>
      </c>
      <c r="M57" s="22" t="n">
        <f aca="false">K57/L57</f>
        <v>0.257894736842105</v>
      </c>
      <c r="N57" s="22"/>
      <c r="O57" s="23" t="n">
        <f aca="false">SUM(E57:G57)/K57</f>
        <v>0.938775510204082</v>
      </c>
      <c r="P57" s="24"/>
      <c r="Q57" s="25" t="n">
        <f aca="false">(E57+F57)/(G57+H57)</f>
        <v>0.277777777777778</v>
      </c>
      <c r="R57" s="32"/>
      <c r="S57" s="29" t="n">
        <f aca="false">(D57+K57)/C57</f>
        <v>1.58333333333333</v>
      </c>
      <c r="T57" s="28"/>
      <c r="U57" s="44" t="n">
        <f aca="false">J57/L57</f>
        <v>0.0210526315789474</v>
      </c>
      <c r="V57" s="30"/>
      <c r="W57" s="23" t="n">
        <f aca="false">K57/(D57+K57)</f>
        <v>0.429824561403509</v>
      </c>
      <c r="X57" s="31"/>
    </row>
    <row r="58" customFormat="false" ht="14" hidden="false" customHeight="false" outlineLevel="0" collapsed="false">
      <c r="A58" s="43"/>
      <c r="B58" s="18"/>
      <c r="C58" s="18" t="n">
        <v>66</v>
      </c>
      <c r="D58" s="18" t="n">
        <v>73</v>
      </c>
      <c r="E58" s="18" t="n">
        <v>0</v>
      </c>
      <c r="F58" s="18" t="n">
        <v>1</v>
      </c>
      <c r="G58" s="18" t="n">
        <v>40</v>
      </c>
      <c r="H58" s="18" t="n">
        <v>3</v>
      </c>
      <c r="I58" s="18" t="n">
        <v>0</v>
      </c>
      <c r="J58" s="18" t="n">
        <v>9</v>
      </c>
      <c r="K58" s="21" t="n">
        <f aca="false">SUM(E58:I58)</f>
        <v>44</v>
      </c>
      <c r="L58" s="21" t="n">
        <f aca="false">SUM(C58:J58)</f>
        <v>192</v>
      </c>
      <c r="M58" s="22" t="n">
        <f aca="false">K58/L58</f>
        <v>0.229166666666667</v>
      </c>
      <c r="N58" s="22"/>
      <c r="O58" s="23" t="n">
        <f aca="false">SUM(E58:G58)/K58</f>
        <v>0.931818181818182</v>
      </c>
      <c r="P58" s="24"/>
      <c r="Q58" s="25" t="n">
        <f aca="false">(E58+F58)/(G58+H58)</f>
        <v>0.0232558139534884</v>
      </c>
      <c r="R58" s="32"/>
      <c r="S58" s="29" t="n">
        <f aca="false">(D58+K58)/C58</f>
        <v>1.77272727272727</v>
      </c>
      <c r="T58" s="28"/>
      <c r="U58" s="44" t="n">
        <f aca="false">J58/L58</f>
        <v>0.046875</v>
      </c>
      <c r="V58" s="30"/>
      <c r="W58" s="23" t="n">
        <f aca="false">K58/(D58+K58)</f>
        <v>0.376068376068376</v>
      </c>
      <c r="X58" s="31"/>
    </row>
    <row r="59" customFormat="false" ht="14" hidden="false" customHeight="false" outlineLevel="0" collapsed="false">
      <c r="A59" s="43"/>
      <c r="B59" s="18"/>
      <c r="C59" s="18" t="n">
        <v>79</v>
      </c>
      <c r="D59" s="18" t="n">
        <v>59</v>
      </c>
      <c r="E59" s="18" t="n">
        <v>0</v>
      </c>
      <c r="F59" s="18" t="n">
        <v>1</v>
      </c>
      <c r="G59" s="18" t="n">
        <v>46</v>
      </c>
      <c r="H59" s="18" t="n">
        <v>5</v>
      </c>
      <c r="I59" s="18" t="n">
        <v>0</v>
      </c>
      <c r="J59" s="18" t="n">
        <v>2</v>
      </c>
      <c r="K59" s="21" t="n">
        <f aca="false">SUM(E59:I59)</f>
        <v>52</v>
      </c>
      <c r="L59" s="21" t="n">
        <f aca="false">SUM(C59:J59)</f>
        <v>192</v>
      </c>
      <c r="M59" s="22" t="n">
        <f aca="false">K59/L59</f>
        <v>0.270833333333333</v>
      </c>
      <c r="N59" s="22"/>
      <c r="O59" s="23" t="n">
        <f aca="false">SUM(E59:G59)/K59</f>
        <v>0.903846153846154</v>
      </c>
      <c r="P59" s="24"/>
      <c r="Q59" s="25" t="n">
        <f aca="false">(E59+F59)/(G59+H59)</f>
        <v>0.0196078431372549</v>
      </c>
      <c r="R59" s="32"/>
      <c r="S59" s="29" t="n">
        <f aca="false">(D59+K59)/C59</f>
        <v>1.40506329113924</v>
      </c>
      <c r="T59" s="28"/>
      <c r="U59" s="44" t="n">
        <f aca="false">J59/L59</f>
        <v>0.0104166666666667</v>
      </c>
      <c r="V59" s="30"/>
      <c r="W59" s="23" t="n">
        <f aca="false">K59/(D59+K59)</f>
        <v>0.468468468468468</v>
      </c>
      <c r="X59" s="31"/>
    </row>
    <row r="60" customFormat="false" ht="14" hidden="false" customHeight="false" outlineLevel="0" collapsed="false">
      <c r="A60" s="43"/>
      <c r="B60" s="18"/>
      <c r="C60" s="18" t="n">
        <v>61</v>
      </c>
      <c r="D60" s="18" t="n">
        <v>76</v>
      </c>
      <c r="E60" s="18" t="n">
        <v>0</v>
      </c>
      <c r="F60" s="18" t="n">
        <v>8</v>
      </c>
      <c r="G60" s="18" t="n">
        <v>39</v>
      </c>
      <c r="H60" s="18" t="n">
        <v>3</v>
      </c>
      <c r="I60" s="18" t="n">
        <v>0</v>
      </c>
      <c r="J60" s="18" t="n">
        <v>5</v>
      </c>
      <c r="K60" s="21" t="n">
        <f aca="false">SUM(E60:I60)</f>
        <v>50</v>
      </c>
      <c r="L60" s="21" t="n">
        <f aca="false">SUM(C60:J60)</f>
        <v>192</v>
      </c>
      <c r="M60" s="22" t="n">
        <f aca="false">K60/L60</f>
        <v>0.260416666666667</v>
      </c>
      <c r="N60" s="22"/>
      <c r="O60" s="23" t="n">
        <f aca="false">SUM(E60:G60)/K60</f>
        <v>0.94</v>
      </c>
      <c r="P60" s="24"/>
      <c r="Q60" s="25" t="n">
        <f aca="false">(E60+F60)/(G60+H60)</f>
        <v>0.19047619047619</v>
      </c>
      <c r="R60" s="32"/>
      <c r="S60" s="29" t="n">
        <f aca="false">(D60+K60)/C60</f>
        <v>2.0655737704918</v>
      </c>
      <c r="T60" s="28"/>
      <c r="U60" s="44" t="n">
        <f aca="false">J60/L60</f>
        <v>0.0260416666666667</v>
      </c>
      <c r="V60" s="30"/>
      <c r="W60" s="23" t="n">
        <f aca="false">K60/(D60+K60)</f>
        <v>0.396825396825397</v>
      </c>
      <c r="X60" s="31"/>
    </row>
    <row r="61" customFormat="false" ht="14" hidden="false" customHeight="false" outlineLevel="0" collapsed="false">
      <c r="A61" s="43"/>
      <c r="B61" s="18"/>
      <c r="C61" s="18" t="n">
        <v>105</v>
      </c>
      <c r="D61" s="18" t="n">
        <v>47</v>
      </c>
      <c r="E61" s="18" t="n">
        <v>0</v>
      </c>
      <c r="F61" s="18" t="n">
        <v>5</v>
      </c>
      <c r="G61" s="18" t="n">
        <v>25</v>
      </c>
      <c r="H61" s="18" t="n">
        <v>4</v>
      </c>
      <c r="I61" s="18" t="n">
        <v>2</v>
      </c>
      <c r="J61" s="18" t="n">
        <v>4</v>
      </c>
      <c r="K61" s="21" t="n">
        <f aca="false">SUM(E61:I61)</f>
        <v>36</v>
      </c>
      <c r="L61" s="21" t="n">
        <f aca="false">SUM(C61:J61)</f>
        <v>192</v>
      </c>
      <c r="M61" s="22" t="n">
        <f aca="false">K61/L61</f>
        <v>0.1875</v>
      </c>
      <c r="N61" s="22"/>
      <c r="O61" s="23" t="n">
        <f aca="false">SUM(E61:G61)/K61</f>
        <v>0.833333333333333</v>
      </c>
      <c r="P61" s="24"/>
      <c r="Q61" s="25" t="n">
        <f aca="false">(E61+F61)/(G61+H61)</f>
        <v>0.172413793103448</v>
      </c>
      <c r="R61" s="32"/>
      <c r="S61" s="29" t="n">
        <f aca="false">(D61+K61)/C61</f>
        <v>0.79047619047619</v>
      </c>
      <c r="T61" s="28"/>
      <c r="U61" s="44" t="n">
        <f aca="false">J61/L61</f>
        <v>0.0208333333333333</v>
      </c>
      <c r="V61" s="30"/>
      <c r="W61" s="23" t="n">
        <f aca="false">K61/(D61+K61)</f>
        <v>0.433734939759036</v>
      </c>
      <c r="X61" s="31"/>
    </row>
    <row r="62" customFormat="false" ht="14" hidden="false" customHeight="false" outlineLevel="0" collapsed="false">
      <c r="A62" s="43"/>
      <c r="B62" s="18" t="n">
        <v>7</v>
      </c>
      <c r="C62" s="19" t="n">
        <v>15</v>
      </c>
      <c r="D62" s="20" t="n">
        <v>100</v>
      </c>
      <c r="E62" s="20" t="n">
        <v>12</v>
      </c>
      <c r="F62" s="20" t="n">
        <v>45</v>
      </c>
      <c r="G62" s="20" t="n">
        <v>13</v>
      </c>
      <c r="H62" s="20" t="n">
        <v>2</v>
      </c>
      <c r="I62" s="20" t="n">
        <v>0</v>
      </c>
      <c r="J62" s="20" t="n">
        <v>5</v>
      </c>
      <c r="K62" s="21" t="n">
        <f aca="false">SUM(E62:I62)</f>
        <v>72</v>
      </c>
      <c r="L62" s="21" t="n">
        <f aca="false">SUM(C62:J62)</f>
        <v>192</v>
      </c>
      <c r="M62" s="22" t="n">
        <f aca="false">K62/L62</f>
        <v>0.375</v>
      </c>
      <c r="N62" s="22" t="n">
        <f aca="false">AVERAGE(M62:M71)</f>
        <v>0.311022286821705</v>
      </c>
      <c r="O62" s="23" t="n">
        <f aca="false">SUM(E62:G62)/K62</f>
        <v>0.972222222222222</v>
      </c>
      <c r="P62" s="24" t="n">
        <f aca="false">AVERAGE(O62:O71)</f>
        <v>0.990318401405358</v>
      </c>
      <c r="Q62" s="25" t="n">
        <f aca="false">(E62+F62)/(G62+H62)</f>
        <v>3.8</v>
      </c>
      <c r="R62" s="32" t="n">
        <f aca="false">AVERAGE(Q62:Q71)</f>
        <v>2.18550423971265</v>
      </c>
      <c r="S62" s="29" t="n">
        <f aca="false">(D62+K62)/C62</f>
        <v>11.4666666666667</v>
      </c>
      <c r="T62" s="28" t="n">
        <f aca="false">AVERAGE(S62:S71)</f>
        <v>5.51911457468363</v>
      </c>
      <c r="U62" s="44" t="n">
        <f aca="false">J62/L62</f>
        <v>0.0260416666666667</v>
      </c>
      <c r="V62" s="30" t="n">
        <f aca="false">AVERAGE(U62:U71)</f>
        <v>0.00989583333333334</v>
      </c>
      <c r="W62" s="23" t="n">
        <f aca="false">K62/(D62+K62)</f>
        <v>0.418604651162791</v>
      </c>
      <c r="X62" s="31" t="n">
        <f aca="false">AVERAGE(W62:W71)</f>
        <v>0.389396830999885</v>
      </c>
    </row>
    <row r="63" customFormat="false" ht="14" hidden="false" customHeight="false" outlineLevel="0" collapsed="false">
      <c r="A63" s="43"/>
      <c r="B63" s="18"/>
      <c r="C63" s="19" t="n">
        <v>30</v>
      </c>
      <c r="D63" s="20" t="n">
        <v>89</v>
      </c>
      <c r="E63" s="20" t="n">
        <v>10</v>
      </c>
      <c r="F63" s="20" t="n">
        <v>31</v>
      </c>
      <c r="G63" s="20" t="n">
        <v>12</v>
      </c>
      <c r="H63" s="20" t="n">
        <v>0</v>
      </c>
      <c r="I63" s="20" t="n">
        <v>0</v>
      </c>
      <c r="J63" s="20" t="n">
        <v>0</v>
      </c>
      <c r="K63" s="21" t="n">
        <f aca="false">SUM(E63:I63)</f>
        <v>53</v>
      </c>
      <c r="L63" s="21" t="n">
        <f aca="false">SUM(C63:J63)</f>
        <v>172</v>
      </c>
      <c r="M63" s="22" t="n">
        <f aca="false">K63/L63</f>
        <v>0.308139534883721</v>
      </c>
      <c r="N63" s="22"/>
      <c r="O63" s="23" t="n">
        <f aca="false">SUM(E63:G63)/K63</f>
        <v>1</v>
      </c>
      <c r="P63" s="24"/>
      <c r="Q63" s="25" t="n">
        <f aca="false">(E63+F63)/(G63+H63)</f>
        <v>3.41666666666667</v>
      </c>
      <c r="R63" s="32"/>
      <c r="S63" s="29" t="n">
        <f aca="false">(D63+K63)/C63</f>
        <v>4.73333333333333</v>
      </c>
      <c r="T63" s="28"/>
      <c r="U63" s="44" t="n">
        <f aca="false">J63/L63</f>
        <v>0</v>
      </c>
      <c r="V63" s="30"/>
      <c r="W63" s="23" t="n">
        <f aca="false">K63/(D63+K63)</f>
        <v>0.373239436619718</v>
      </c>
      <c r="X63" s="31"/>
    </row>
    <row r="64" customFormat="false" ht="14" hidden="false" customHeight="false" outlineLevel="0" collapsed="false">
      <c r="A64" s="43"/>
      <c r="B64" s="18"/>
      <c r="C64" s="19" t="n">
        <v>22</v>
      </c>
      <c r="D64" s="20" t="n">
        <v>110</v>
      </c>
      <c r="E64" s="20" t="n">
        <v>3</v>
      </c>
      <c r="F64" s="20" t="n">
        <v>23</v>
      </c>
      <c r="G64" s="20" t="n">
        <v>34</v>
      </c>
      <c r="H64" s="20" t="n">
        <v>0</v>
      </c>
      <c r="I64" s="20" t="n">
        <v>0</v>
      </c>
      <c r="J64" s="20" t="n">
        <v>0</v>
      </c>
      <c r="K64" s="21" t="n">
        <f aca="false">SUM(E64:I64)</f>
        <v>60</v>
      </c>
      <c r="L64" s="21" t="n">
        <f aca="false">SUM(C64:J64)</f>
        <v>192</v>
      </c>
      <c r="M64" s="22" t="n">
        <f aca="false">K64/L64</f>
        <v>0.3125</v>
      </c>
      <c r="N64" s="22"/>
      <c r="O64" s="23" t="n">
        <f aca="false">SUM(E64:G64)/K64</f>
        <v>1</v>
      </c>
      <c r="P64" s="24"/>
      <c r="Q64" s="25" t="n">
        <f aca="false">(E64+F64)/(G64+H64)</f>
        <v>0.764705882352941</v>
      </c>
      <c r="R64" s="32"/>
      <c r="S64" s="29" t="n">
        <f aca="false">(D64+K64)/C64</f>
        <v>7.72727272727273</v>
      </c>
      <c r="T64" s="28"/>
      <c r="U64" s="44" t="n">
        <f aca="false">J64/L64</f>
        <v>0</v>
      </c>
      <c r="V64" s="30"/>
      <c r="W64" s="23" t="n">
        <f aca="false">K64/(D64+K64)</f>
        <v>0.352941176470588</v>
      </c>
      <c r="X64" s="31"/>
    </row>
    <row r="65" customFormat="false" ht="14" hidden="false" customHeight="false" outlineLevel="0" collapsed="false">
      <c r="A65" s="43"/>
      <c r="B65" s="18"/>
      <c r="C65" s="19" t="n">
        <v>69</v>
      </c>
      <c r="D65" s="20" t="n">
        <v>67</v>
      </c>
      <c r="E65" s="20" t="n">
        <v>18</v>
      </c>
      <c r="F65" s="20" t="n">
        <v>31</v>
      </c>
      <c r="G65" s="20" t="n">
        <v>7</v>
      </c>
      <c r="H65" s="20" t="n">
        <v>0</v>
      </c>
      <c r="I65" s="20" t="n">
        <v>0</v>
      </c>
      <c r="J65" s="20" t="n">
        <v>0</v>
      </c>
      <c r="K65" s="21" t="n">
        <f aca="false">SUM(E65:I65)</f>
        <v>56</v>
      </c>
      <c r="L65" s="21" t="n">
        <f aca="false">SUM(C65:J65)</f>
        <v>192</v>
      </c>
      <c r="M65" s="22" t="n">
        <f aca="false">K65/L65</f>
        <v>0.291666666666667</v>
      </c>
      <c r="N65" s="22"/>
      <c r="O65" s="23" t="n">
        <f aca="false">SUM(E65:G65)/K65</f>
        <v>1</v>
      </c>
      <c r="P65" s="24"/>
      <c r="Q65" s="25" t="n">
        <f aca="false">(E65+F65)/(G65+H65)</f>
        <v>7</v>
      </c>
      <c r="R65" s="32"/>
      <c r="S65" s="29" t="n">
        <f aca="false">(D65+K65)/C65</f>
        <v>1.78260869565217</v>
      </c>
      <c r="T65" s="28"/>
      <c r="U65" s="44" t="n">
        <f aca="false">J65/L65</f>
        <v>0</v>
      </c>
      <c r="V65" s="30"/>
      <c r="W65" s="23" t="n">
        <f aca="false">K65/(D65+K65)</f>
        <v>0.455284552845528</v>
      </c>
      <c r="X65" s="31"/>
    </row>
    <row r="66" customFormat="false" ht="14" hidden="false" customHeight="false" outlineLevel="0" collapsed="false">
      <c r="A66" s="43"/>
      <c r="B66" s="18"/>
      <c r="C66" s="19" t="n">
        <v>36</v>
      </c>
      <c r="D66" s="20" t="n">
        <v>101</v>
      </c>
      <c r="E66" s="20" t="n">
        <v>3</v>
      </c>
      <c r="F66" s="20" t="n">
        <v>10</v>
      </c>
      <c r="G66" s="20" t="n">
        <v>39</v>
      </c>
      <c r="H66" s="20" t="n">
        <v>3</v>
      </c>
      <c r="I66" s="20" t="n">
        <v>0</v>
      </c>
      <c r="J66" s="20" t="n">
        <v>0</v>
      </c>
      <c r="K66" s="21" t="n">
        <f aca="false">SUM(E66:I66)</f>
        <v>55</v>
      </c>
      <c r="L66" s="21" t="n">
        <f aca="false">SUM(C66:J66)</f>
        <v>192</v>
      </c>
      <c r="M66" s="22" t="n">
        <f aca="false">K66/L66</f>
        <v>0.286458333333333</v>
      </c>
      <c r="N66" s="22"/>
      <c r="O66" s="23" t="n">
        <f aca="false">SUM(E66:G66)/K66</f>
        <v>0.945454545454545</v>
      </c>
      <c r="P66" s="24"/>
      <c r="Q66" s="25" t="n">
        <f aca="false">(E66+F66)/(G66+H66)</f>
        <v>0.30952380952381</v>
      </c>
      <c r="R66" s="32"/>
      <c r="S66" s="29" t="n">
        <f aca="false">(D66+K66)/C66</f>
        <v>4.33333333333333</v>
      </c>
      <c r="T66" s="28"/>
      <c r="U66" s="44" t="n">
        <f aca="false">J66/L66</f>
        <v>0</v>
      </c>
      <c r="V66" s="30"/>
      <c r="W66" s="23" t="n">
        <f aca="false">K66/(D66+K66)</f>
        <v>0.352564102564103</v>
      </c>
      <c r="X66" s="31"/>
    </row>
    <row r="67" customFormat="false" ht="14" hidden="false" customHeight="false" outlineLevel="0" collapsed="false">
      <c r="A67" s="43"/>
      <c r="B67" s="18"/>
      <c r="C67" s="19" t="n">
        <v>40</v>
      </c>
      <c r="D67" s="20" t="n">
        <v>84</v>
      </c>
      <c r="E67" s="20" t="n">
        <v>2</v>
      </c>
      <c r="F67" s="20" t="n">
        <v>34</v>
      </c>
      <c r="G67" s="20" t="n">
        <v>27</v>
      </c>
      <c r="H67" s="20" t="n">
        <v>0</v>
      </c>
      <c r="I67" s="20" t="n">
        <v>0</v>
      </c>
      <c r="J67" s="20" t="n">
        <v>5</v>
      </c>
      <c r="K67" s="21" t="n">
        <f aca="false">SUM(E67:I67)</f>
        <v>63</v>
      </c>
      <c r="L67" s="21" t="n">
        <f aca="false">SUM(C67:J67)</f>
        <v>192</v>
      </c>
      <c r="M67" s="22" t="n">
        <f aca="false">K67/L67</f>
        <v>0.328125</v>
      </c>
      <c r="N67" s="22"/>
      <c r="O67" s="23" t="n">
        <f aca="false">SUM(E67:G67)/K67</f>
        <v>1</v>
      </c>
      <c r="P67" s="24"/>
      <c r="Q67" s="25" t="n">
        <f aca="false">(E67+F67)/(G67+H67)</f>
        <v>1.33333333333333</v>
      </c>
      <c r="R67" s="32"/>
      <c r="S67" s="29" t="n">
        <f aca="false">(D67+K67)/C67</f>
        <v>3.675</v>
      </c>
      <c r="T67" s="28"/>
      <c r="U67" s="44" t="n">
        <f aca="false">J67/L67</f>
        <v>0.0260416666666667</v>
      </c>
      <c r="V67" s="30"/>
      <c r="W67" s="23" t="n">
        <f aca="false">K67/(D67+K67)</f>
        <v>0.428571428571429</v>
      </c>
      <c r="X67" s="31"/>
    </row>
    <row r="68" customFormat="false" ht="14" hidden="false" customHeight="false" outlineLevel="0" collapsed="false">
      <c r="A68" s="43"/>
      <c r="B68" s="18"/>
      <c r="C68" s="19" t="n">
        <v>21</v>
      </c>
      <c r="D68" s="20" t="n">
        <v>100</v>
      </c>
      <c r="E68" s="20" t="n">
        <v>6</v>
      </c>
      <c r="F68" s="20" t="n">
        <v>28</v>
      </c>
      <c r="G68" s="20" t="n">
        <v>28</v>
      </c>
      <c r="H68" s="20" t="n">
        <v>0</v>
      </c>
      <c r="I68" s="20" t="n">
        <v>0</v>
      </c>
      <c r="J68" s="20" t="n">
        <v>9</v>
      </c>
      <c r="K68" s="21" t="n">
        <f aca="false">SUM(E68:I68)</f>
        <v>62</v>
      </c>
      <c r="L68" s="21" t="n">
        <f aca="false">SUM(C68:J68)</f>
        <v>192</v>
      </c>
      <c r="M68" s="22" t="n">
        <f aca="false">K68/L68</f>
        <v>0.322916666666667</v>
      </c>
      <c r="N68" s="22"/>
      <c r="O68" s="23" t="n">
        <f aca="false">SUM(E68:G68)/K68</f>
        <v>1</v>
      </c>
      <c r="P68" s="24"/>
      <c r="Q68" s="25" t="n">
        <f aca="false">(E68+F68)/(G68+H68)</f>
        <v>1.21428571428571</v>
      </c>
      <c r="R68" s="32"/>
      <c r="S68" s="29" t="n">
        <f aca="false">(D68+K68)/C68</f>
        <v>7.71428571428571</v>
      </c>
      <c r="T68" s="28"/>
      <c r="U68" s="44" t="n">
        <f aca="false">J68/L68</f>
        <v>0.046875</v>
      </c>
      <c r="V68" s="30"/>
      <c r="W68" s="23" t="n">
        <f aca="false">K68/(D68+K68)</f>
        <v>0.382716049382716</v>
      </c>
      <c r="X68" s="31"/>
    </row>
    <row r="69" customFormat="false" ht="14" hidden="false" customHeight="false" outlineLevel="0" collapsed="false">
      <c r="A69" s="43"/>
      <c r="B69" s="18"/>
      <c r="C69" s="19" t="n">
        <v>51</v>
      </c>
      <c r="D69" s="20" t="n">
        <v>86</v>
      </c>
      <c r="E69" s="20" t="n">
        <v>24</v>
      </c>
      <c r="F69" s="20" t="n">
        <v>18</v>
      </c>
      <c r="G69" s="20" t="n">
        <v>13</v>
      </c>
      <c r="H69" s="20" t="n">
        <v>0</v>
      </c>
      <c r="I69" s="20" t="n">
        <v>0</v>
      </c>
      <c r="J69" s="20" t="n">
        <v>0</v>
      </c>
      <c r="K69" s="21" t="n">
        <f aca="false">SUM(E69:I69)</f>
        <v>55</v>
      </c>
      <c r="L69" s="21" t="n">
        <f aca="false">SUM(C69:J69)</f>
        <v>192</v>
      </c>
      <c r="M69" s="22" t="n">
        <f aca="false">K69/L69</f>
        <v>0.286458333333333</v>
      </c>
      <c r="N69" s="22"/>
      <c r="O69" s="23" t="n">
        <f aca="false">SUM(E69:G69)/K69</f>
        <v>1</v>
      </c>
      <c r="P69" s="24"/>
      <c r="Q69" s="25" t="n">
        <f aca="false">(E69+F69)/(G69+H69)</f>
        <v>3.23076923076923</v>
      </c>
      <c r="R69" s="32"/>
      <c r="S69" s="29" t="n">
        <f aca="false">(D69+K69)/C69</f>
        <v>2.76470588235294</v>
      </c>
      <c r="T69" s="28"/>
      <c r="U69" s="44" t="n">
        <f aca="false">J69/L69</f>
        <v>0</v>
      </c>
      <c r="V69" s="30"/>
      <c r="W69" s="23" t="n">
        <f aca="false">K69/(D69+K69)</f>
        <v>0.390070921985816</v>
      </c>
      <c r="X69" s="31"/>
    </row>
    <row r="70" customFormat="false" ht="14" hidden="false" customHeight="false" outlineLevel="0" collapsed="false">
      <c r="A70" s="43"/>
      <c r="B70" s="18"/>
      <c r="C70" s="19" t="n">
        <v>22</v>
      </c>
      <c r="D70" s="20" t="n">
        <v>124</v>
      </c>
      <c r="E70" s="20" t="n">
        <v>0</v>
      </c>
      <c r="F70" s="20" t="n">
        <v>15</v>
      </c>
      <c r="G70" s="20" t="n">
        <v>31</v>
      </c>
      <c r="H70" s="20" t="n">
        <v>0</v>
      </c>
      <c r="I70" s="20" t="n">
        <v>0</v>
      </c>
      <c r="J70" s="20" t="n">
        <v>0</v>
      </c>
      <c r="K70" s="21" t="n">
        <f aca="false">SUM(E70:I70)</f>
        <v>46</v>
      </c>
      <c r="L70" s="21" t="n">
        <f aca="false">SUM(C70:J70)</f>
        <v>192</v>
      </c>
      <c r="M70" s="22" t="n">
        <f aca="false">K70/L70</f>
        <v>0.239583333333333</v>
      </c>
      <c r="N70" s="22"/>
      <c r="O70" s="23" t="n">
        <f aca="false">SUM(E70:G70)/K70</f>
        <v>1</v>
      </c>
      <c r="P70" s="24"/>
      <c r="Q70" s="25" t="n">
        <f aca="false">(E70+F70)/(G70+H70)</f>
        <v>0.483870967741936</v>
      </c>
      <c r="R70" s="32"/>
      <c r="S70" s="29" t="n">
        <f aca="false">(D70+K70)/C70</f>
        <v>7.72727272727273</v>
      </c>
      <c r="T70" s="28"/>
      <c r="U70" s="44" t="n">
        <f aca="false">J70/L70</f>
        <v>0</v>
      </c>
      <c r="V70" s="30"/>
      <c r="W70" s="23" t="n">
        <f aca="false">K70/(D70+K70)</f>
        <v>0.270588235294118</v>
      </c>
      <c r="X70" s="31"/>
    </row>
    <row r="71" customFormat="false" ht="14" hidden="false" customHeight="false" outlineLevel="0" collapsed="false">
      <c r="A71" s="43"/>
      <c r="B71" s="18"/>
      <c r="C71" s="19" t="n">
        <v>45</v>
      </c>
      <c r="D71" s="20" t="n">
        <v>78</v>
      </c>
      <c r="E71" s="20" t="n">
        <v>7</v>
      </c>
      <c r="F71" s="20" t="n">
        <v>9</v>
      </c>
      <c r="G71" s="20" t="n">
        <v>52</v>
      </c>
      <c r="H71" s="20" t="n">
        <v>1</v>
      </c>
      <c r="I71" s="20" t="n">
        <v>0</v>
      </c>
      <c r="J71" s="20" t="n">
        <v>0</v>
      </c>
      <c r="K71" s="21" t="n">
        <f aca="false">SUM(E71:I71)</f>
        <v>69</v>
      </c>
      <c r="L71" s="21" t="n">
        <f aca="false">SUM(C71:J71)</f>
        <v>192</v>
      </c>
      <c r="M71" s="22" t="n">
        <f aca="false">K71/L71</f>
        <v>0.359375</v>
      </c>
      <c r="N71" s="22"/>
      <c r="O71" s="23" t="n">
        <f aca="false">SUM(E71:G71)/K71</f>
        <v>0.985507246376812</v>
      </c>
      <c r="P71" s="24"/>
      <c r="Q71" s="25" t="n">
        <f aca="false">(E71+F71)/(G71+H71)</f>
        <v>0.30188679245283</v>
      </c>
      <c r="R71" s="32"/>
      <c r="S71" s="29" t="n">
        <f aca="false">(D71+K71)/C71</f>
        <v>3.26666666666667</v>
      </c>
      <c r="T71" s="28"/>
      <c r="U71" s="44" t="n">
        <f aca="false">J71/L71</f>
        <v>0</v>
      </c>
      <c r="V71" s="30"/>
      <c r="W71" s="23" t="n">
        <f aca="false">K71/(D71+K71)</f>
        <v>0.469387755102041</v>
      </c>
      <c r="X71" s="31"/>
    </row>
    <row r="72" customFormat="false" ht="14" hidden="false" customHeight="false" outlineLevel="0" collapsed="false">
      <c r="A72" s="43"/>
      <c r="B72" s="18" t="n">
        <v>8</v>
      </c>
      <c r="C72" s="19" t="n">
        <v>81</v>
      </c>
      <c r="D72" s="20" t="n">
        <v>63</v>
      </c>
      <c r="E72" s="20" t="n">
        <v>15</v>
      </c>
      <c r="F72" s="20" t="n">
        <v>18</v>
      </c>
      <c r="G72" s="20" t="n">
        <v>15</v>
      </c>
      <c r="H72" s="20" t="n">
        <v>0</v>
      </c>
      <c r="I72" s="20" t="n">
        <v>0</v>
      </c>
      <c r="J72" s="20" t="n">
        <v>0</v>
      </c>
      <c r="K72" s="21" t="n">
        <f aca="false">SUM(E72:I72)</f>
        <v>48</v>
      </c>
      <c r="L72" s="21" t="n">
        <f aca="false">SUM(C72:J72)</f>
        <v>192</v>
      </c>
      <c r="M72" s="22" t="n">
        <f aca="false">K72/L72</f>
        <v>0.25</v>
      </c>
      <c r="N72" s="22" t="n">
        <f aca="false">AVERAGE(M72:M81)</f>
        <v>0.2625</v>
      </c>
      <c r="O72" s="23" t="n">
        <f aca="false">SUM(E72:G72)/K72</f>
        <v>1</v>
      </c>
      <c r="P72" s="24" t="n">
        <f aca="false">AVERAGE(O72:O81)</f>
        <v>0.974421768707483</v>
      </c>
      <c r="Q72" s="25" t="n">
        <f aca="false">(E72+F72)/(G72+H72)</f>
        <v>2.2</v>
      </c>
      <c r="R72" s="32" t="n">
        <f aca="false">AVERAGE(Q72:Q81)</f>
        <v>1.66334565639381</v>
      </c>
      <c r="S72" s="29" t="n">
        <f aca="false">(D72+K72)/C72</f>
        <v>1.37037037037037</v>
      </c>
      <c r="T72" s="28" t="n">
        <f aca="false">AVERAGE(S72:S81)</f>
        <v>2.69693008654309</v>
      </c>
      <c r="U72" s="44" t="n">
        <f aca="false">J72/L72</f>
        <v>0</v>
      </c>
      <c r="V72" s="30" t="n">
        <f aca="false">AVERAGE(U72:U81)</f>
        <v>0</v>
      </c>
      <c r="W72" s="23" t="n">
        <f aca="false">K72/(D72+K72)</f>
        <v>0.432432432432432</v>
      </c>
      <c r="X72" s="31" t="n">
        <f aca="false">AVERAGE(W72:W81)</f>
        <v>0.406970592522054</v>
      </c>
    </row>
    <row r="73" customFormat="false" ht="14" hidden="false" customHeight="false" outlineLevel="0" collapsed="false">
      <c r="A73" s="43"/>
      <c r="B73" s="18"/>
      <c r="C73" s="19" t="n">
        <v>62</v>
      </c>
      <c r="D73" s="20" t="n">
        <v>75</v>
      </c>
      <c r="E73" s="20" t="n">
        <v>3</v>
      </c>
      <c r="F73" s="20" t="n">
        <v>21</v>
      </c>
      <c r="G73" s="20" t="n">
        <v>31</v>
      </c>
      <c r="H73" s="20" t="n">
        <v>0</v>
      </c>
      <c r="I73" s="20" t="n">
        <v>0</v>
      </c>
      <c r="J73" s="20" t="n">
        <v>0</v>
      </c>
      <c r="K73" s="21" t="n">
        <f aca="false">SUM(E73:I73)</f>
        <v>55</v>
      </c>
      <c r="L73" s="21" t="n">
        <f aca="false">SUM(C73:J73)</f>
        <v>192</v>
      </c>
      <c r="M73" s="22" t="n">
        <f aca="false">K73/L73</f>
        <v>0.286458333333333</v>
      </c>
      <c r="N73" s="22"/>
      <c r="O73" s="23" t="n">
        <f aca="false">SUM(E73:G73)/K73</f>
        <v>1</v>
      </c>
      <c r="P73" s="24"/>
      <c r="Q73" s="25" t="n">
        <f aca="false">(E73+F73)/(G73+H73)</f>
        <v>0.774193548387097</v>
      </c>
      <c r="R73" s="32"/>
      <c r="S73" s="29" t="n">
        <f aca="false">(D73+K73)/C73</f>
        <v>2.09677419354839</v>
      </c>
      <c r="T73" s="28"/>
      <c r="U73" s="44" t="n">
        <f aca="false">J73/L73</f>
        <v>0</v>
      </c>
      <c r="V73" s="30"/>
      <c r="W73" s="23" t="n">
        <f aca="false">K73/(D73+K73)</f>
        <v>0.423076923076923</v>
      </c>
      <c r="X73" s="31"/>
    </row>
    <row r="74" customFormat="false" ht="14" hidden="false" customHeight="false" outlineLevel="0" collapsed="false">
      <c r="A74" s="43"/>
      <c r="B74" s="18"/>
      <c r="C74" s="19" t="n">
        <v>33</v>
      </c>
      <c r="D74" s="20" t="n">
        <v>93</v>
      </c>
      <c r="E74" s="20" t="n">
        <v>6</v>
      </c>
      <c r="F74" s="20" t="n">
        <v>20</v>
      </c>
      <c r="G74" s="20" t="n">
        <v>40</v>
      </c>
      <c r="H74" s="20" t="n">
        <v>0</v>
      </c>
      <c r="I74" s="20" t="n">
        <v>0</v>
      </c>
      <c r="J74" s="20" t="n">
        <v>0</v>
      </c>
      <c r="K74" s="21" t="n">
        <f aca="false">SUM(E74:I74)</f>
        <v>66</v>
      </c>
      <c r="L74" s="21" t="n">
        <f aca="false">SUM(C74:J74)</f>
        <v>192</v>
      </c>
      <c r="M74" s="22" t="n">
        <f aca="false">K74/L74</f>
        <v>0.34375</v>
      </c>
      <c r="N74" s="22"/>
      <c r="O74" s="23" t="n">
        <f aca="false">SUM(E74:G74)/K74</f>
        <v>1</v>
      </c>
      <c r="P74" s="24"/>
      <c r="Q74" s="25" t="n">
        <f aca="false">(E74+F74)/(G74+H74)</f>
        <v>0.65</v>
      </c>
      <c r="R74" s="32"/>
      <c r="S74" s="29" t="n">
        <f aca="false">(D74+K74)/C74</f>
        <v>4.81818181818182</v>
      </c>
      <c r="T74" s="28"/>
      <c r="U74" s="44" t="n">
        <f aca="false">J74/L74</f>
        <v>0</v>
      </c>
      <c r="V74" s="30"/>
      <c r="W74" s="23" t="n">
        <f aca="false">K74/(D74+K74)</f>
        <v>0.415094339622642</v>
      </c>
      <c r="X74" s="31"/>
    </row>
    <row r="75" customFormat="false" ht="14" hidden="false" customHeight="false" outlineLevel="0" collapsed="false">
      <c r="A75" s="43"/>
      <c r="B75" s="18"/>
      <c r="C75" s="19" t="n">
        <v>22</v>
      </c>
      <c r="D75" s="20" t="n">
        <v>109</v>
      </c>
      <c r="E75" s="20" t="n">
        <v>5</v>
      </c>
      <c r="F75" s="20" t="n">
        <v>31</v>
      </c>
      <c r="G75" s="20" t="n">
        <v>25</v>
      </c>
      <c r="H75" s="20" t="n">
        <v>0</v>
      </c>
      <c r="I75" s="20" t="n">
        <v>0</v>
      </c>
      <c r="J75" s="20" t="n">
        <v>0</v>
      </c>
      <c r="K75" s="21" t="n">
        <f aca="false">SUM(E75:I75)</f>
        <v>61</v>
      </c>
      <c r="L75" s="21" t="n">
        <f aca="false">SUM(C75:J75)</f>
        <v>192</v>
      </c>
      <c r="M75" s="22" t="n">
        <f aca="false">K75/L75</f>
        <v>0.317708333333333</v>
      </c>
      <c r="N75" s="22"/>
      <c r="O75" s="23" t="n">
        <f aca="false">SUM(E75:G75)/K75</f>
        <v>1</v>
      </c>
      <c r="P75" s="24"/>
      <c r="Q75" s="25" t="n">
        <f aca="false">(E75+F75)/(G75+H75)</f>
        <v>1.44</v>
      </c>
      <c r="R75" s="32"/>
      <c r="S75" s="29" t="n">
        <f aca="false">(D75+K75)/C75</f>
        <v>7.72727272727273</v>
      </c>
      <c r="T75" s="28"/>
      <c r="U75" s="44" t="n">
        <f aca="false">J75/L75</f>
        <v>0</v>
      </c>
      <c r="V75" s="30"/>
      <c r="W75" s="23" t="n">
        <f aca="false">K75/(D75+K75)</f>
        <v>0.358823529411765</v>
      </c>
      <c r="X75" s="31"/>
    </row>
    <row r="76" customFormat="false" ht="14" hidden="false" customHeight="false" outlineLevel="0" collapsed="false">
      <c r="A76" s="43"/>
      <c r="B76" s="18"/>
      <c r="C76" s="19" t="n">
        <v>42</v>
      </c>
      <c r="D76" s="20" t="n">
        <v>91</v>
      </c>
      <c r="E76" s="20" t="n">
        <v>7</v>
      </c>
      <c r="F76" s="20" t="n">
        <v>27</v>
      </c>
      <c r="G76" s="20" t="n">
        <v>25</v>
      </c>
      <c r="H76" s="20" t="n">
        <v>0</v>
      </c>
      <c r="I76" s="20" t="n">
        <v>0</v>
      </c>
      <c r="J76" s="20" t="n">
        <v>0</v>
      </c>
      <c r="K76" s="21" t="n">
        <f aca="false">SUM(E76:I76)</f>
        <v>59</v>
      </c>
      <c r="L76" s="21" t="n">
        <f aca="false">SUM(C76:J76)</f>
        <v>192</v>
      </c>
      <c r="M76" s="22" t="n">
        <f aca="false">K76/L76</f>
        <v>0.307291666666667</v>
      </c>
      <c r="N76" s="22"/>
      <c r="O76" s="23" t="n">
        <f aca="false">SUM(E76:G76)/K76</f>
        <v>1</v>
      </c>
      <c r="P76" s="24"/>
      <c r="Q76" s="25" t="n">
        <f aca="false">(E76+F76)/(G76+H76)</f>
        <v>1.36</v>
      </c>
      <c r="R76" s="32"/>
      <c r="S76" s="29" t="n">
        <f aca="false">(D76+K76)/C76</f>
        <v>3.57142857142857</v>
      </c>
      <c r="T76" s="28"/>
      <c r="U76" s="44" t="n">
        <f aca="false">J76/L76</f>
        <v>0</v>
      </c>
      <c r="V76" s="30"/>
      <c r="W76" s="23" t="n">
        <f aca="false">K76/(D76+K76)</f>
        <v>0.393333333333333</v>
      </c>
      <c r="X76" s="31"/>
    </row>
    <row r="77" customFormat="false" ht="14" hidden="false" customHeight="false" outlineLevel="0" collapsed="false">
      <c r="A77" s="43"/>
      <c r="B77" s="18"/>
      <c r="C77" s="19" t="n">
        <v>52</v>
      </c>
      <c r="D77" s="20" t="n">
        <v>83</v>
      </c>
      <c r="E77" s="20" t="n">
        <v>5</v>
      </c>
      <c r="F77" s="20" t="n">
        <v>35</v>
      </c>
      <c r="G77" s="20" t="n">
        <v>17</v>
      </c>
      <c r="H77" s="20" t="n">
        <v>0</v>
      </c>
      <c r="I77" s="20" t="n">
        <v>0</v>
      </c>
      <c r="J77" s="20" t="n">
        <v>0</v>
      </c>
      <c r="K77" s="21" t="n">
        <f aca="false">SUM(E77:I77)</f>
        <v>57</v>
      </c>
      <c r="L77" s="21" t="n">
        <f aca="false">SUM(C77:J77)</f>
        <v>192</v>
      </c>
      <c r="M77" s="22" t="n">
        <f aca="false">K77/L77</f>
        <v>0.296875</v>
      </c>
      <c r="N77" s="22"/>
      <c r="O77" s="23" t="n">
        <f aca="false">SUM(E77:G77)/K77</f>
        <v>1</v>
      </c>
      <c r="P77" s="24"/>
      <c r="Q77" s="25" t="n">
        <f aca="false">(E77+F77)/(G77+H77)</f>
        <v>2.35294117647059</v>
      </c>
      <c r="R77" s="32"/>
      <c r="S77" s="29" t="n">
        <f aca="false">(D77+K77)/C77</f>
        <v>2.69230769230769</v>
      </c>
      <c r="T77" s="28"/>
      <c r="U77" s="44" t="n">
        <f aca="false">J77/L77</f>
        <v>0</v>
      </c>
      <c r="V77" s="30"/>
      <c r="W77" s="23" t="n">
        <f aca="false">K77/(D77+K77)</f>
        <v>0.407142857142857</v>
      </c>
      <c r="X77" s="31"/>
    </row>
    <row r="78" customFormat="false" ht="14" hidden="false" customHeight="false" outlineLevel="0" collapsed="false">
      <c r="A78" s="43"/>
      <c r="B78" s="18"/>
      <c r="C78" s="19" t="n">
        <v>59</v>
      </c>
      <c r="D78" s="20" t="n">
        <v>73</v>
      </c>
      <c r="E78" s="20" t="n">
        <v>6</v>
      </c>
      <c r="F78" s="20" t="n">
        <v>18</v>
      </c>
      <c r="G78" s="20" t="n">
        <v>36</v>
      </c>
      <c r="H78" s="20" t="n">
        <v>0</v>
      </c>
      <c r="I78" s="20" t="n">
        <v>0</v>
      </c>
      <c r="J78" s="20" t="n">
        <v>0</v>
      </c>
      <c r="K78" s="21" t="n">
        <f aca="false">SUM(E78:I78)</f>
        <v>60</v>
      </c>
      <c r="L78" s="21" t="n">
        <f aca="false">SUM(C78:J78)</f>
        <v>192</v>
      </c>
      <c r="M78" s="22" t="n">
        <f aca="false">K78/L78</f>
        <v>0.3125</v>
      </c>
      <c r="N78" s="22"/>
      <c r="O78" s="23" t="n">
        <f aca="false">SUM(E78:G78)/K78</f>
        <v>1</v>
      </c>
      <c r="P78" s="24"/>
      <c r="Q78" s="25" t="n">
        <f aca="false">(E78+F78)/(G78+H78)</f>
        <v>0.666666666666667</v>
      </c>
      <c r="R78" s="32"/>
      <c r="S78" s="29" t="n">
        <f aca="false">(D78+K78)/C78</f>
        <v>2.25423728813559</v>
      </c>
      <c r="T78" s="28"/>
      <c r="U78" s="44" t="n">
        <f aca="false">J78/L78</f>
        <v>0</v>
      </c>
      <c r="V78" s="30"/>
      <c r="W78" s="23" t="n">
        <f aca="false">K78/(D78+K78)</f>
        <v>0.451127819548872</v>
      </c>
      <c r="X78" s="31"/>
    </row>
    <row r="79" customFormat="false" ht="14" hidden="false" customHeight="false" outlineLevel="0" collapsed="false">
      <c r="A79" s="43"/>
      <c r="B79" s="18"/>
      <c r="C79" s="19" t="n">
        <v>79</v>
      </c>
      <c r="D79" s="20" t="n">
        <v>64</v>
      </c>
      <c r="E79" s="20" t="n">
        <v>5</v>
      </c>
      <c r="F79" s="20" t="n">
        <v>15</v>
      </c>
      <c r="G79" s="20" t="n">
        <v>23</v>
      </c>
      <c r="H79" s="20" t="n">
        <v>6</v>
      </c>
      <c r="I79" s="20" t="n">
        <v>0</v>
      </c>
      <c r="J79" s="20" t="n">
        <v>0</v>
      </c>
      <c r="K79" s="21" t="n">
        <f aca="false">SUM(E79:I79)</f>
        <v>49</v>
      </c>
      <c r="L79" s="21" t="n">
        <f aca="false">SUM(C79:J79)</f>
        <v>192</v>
      </c>
      <c r="M79" s="22" t="n">
        <f aca="false">K79/L79</f>
        <v>0.255208333333333</v>
      </c>
      <c r="N79" s="22"/>
      <c r="O79" s="23" t="n">
        <f aca="false">SUM(E79:G79)/K79</f>
        <v>0.877551020408163</v>
      </c>
      <c r="P79" s="24"/>
      <c r="Q79" s="25" t="n">
        <f aca="false">(E79+F79)/(G79+H79)</f>
        <v>0.689655172413793</v>
      </c>
      <c r="R79" s="32"/>
      <c r="S79" s="29" t="n">
        <f aca="false">(D79+K79)/C79</f>
        <v>1.43037974683544</v>
      </c>
      <c r="T79" s="28"/>
      <c r="U79" s="44" t="n">
        <f aca="false">J79/L79</f>
        <v>0</v>
      </c>
      <c r="V79" s="30"/>
      <c r="W79" s="23" t="n">
        <f aca="false">K79/(D79+K79)</f>
        <v>0.433628318584071</v>
      </c>
      <c r="X79" s="31"/>
    </row>
    <row r="80" customFormat="false" ht="14" hidden="false" customHeight="false" outlineLevel="0" collapsed="false">
      <c r="A80" s="43"/>
      <c r="B80" s="18"/>
      <c r="C80" s="19" t="n">
        <v>114</v>
      </c>
      <c r="D80" s="20" t="n">
        <v>44</v>
      </c>
      <c r="E80" s="20" t="n">
        <v>16</v>
      </c>
      <c r="F80" s="20" t="n">
        <v>18</v>
      </c>
      <c r="G80" s="20" t="n">
        <v>0</v>
      </c>
      <c r="H80" s="20" t="n">
        <v>0</v>
      </c>
      <c r="I80" s="20" t="n">
        <v>0</v>
      </c>
      <c r="J80" s="20" t="n">
        <v>0</v>
      </c>
      <c r="K80" s="21" t="n">
        <f aca="false">SUM(E80:I80)</f>
        <v>34</v>
      </c>
      <c r="L80" s="21" t="n">
        <f aca="false">SUM(C80:J80)</f>
        <v>192</v>
      </c>
      <c r="M80" s="22" t="n">
        <f aca="false">K80/L80</f>
        <v>0.177083333333333</v>
      </c>
      <c r="N80" s="22"/>
      <c r="O80" s="23" t="n">
        <f aca="false">SUM(E80:G80)/K80</f>
        <v>1</v>
      </c>
      <c r="P80" s="24"/>
      <c r="Q80" s="25" t="n">
        <v>0</v>
      </c>
      <c r="R80" s="32"/>
      <c r="S80" s="29" t="n">
        <f aca="false">(D80+K80)/C80</f>
        <v>0.68421052631579</v>
      </c>
      <c r="T80" s="28"/>
      <c r="U80" s="44" t="n">
        <f aca="false">J80/L80</f>
        <v>0</v>
      </c>
      <c r="V80" s="30"/>
      <c r="W80" s="23" t="n">
        <f aca="false">K80/(D80+K80)</f>
        <v>0.435897435897436</v>
      </c>
      <c r="X80" s="31"/>
    </row>
    <row r="81" customFormat="false" ht="14" hidden="false" customHeight="false" outlineLevel="0" collapsed="false">
      <c r="A81" s="43"/>
      <c r="B81" s="18"/>
      <c r="C81" s="19" t="n">
        <v>145</v>
      </c>
      <c r="D81" s="20" t="n">
        <v>32</v>
      </c>
      <c r="E81" s="20" t="n">
        <v>9</v>
      </c>
      <c r="F81" s="20" t="n">
        <v>4</v>
      </c>
      <c r="G81" s="20" t="n">
        <v>0</v>
      </c>
      <c r="H81" s="20" t="n">
        <v>2</v>
      </c>
      <c r="I81" s="20" t="n">
        <v>0</v>
      </c>
      <c r="J81" s="20" t="n">
        <v>0</v>
      </c>
      <c r="K81" s="21" t="n">
        <f aca="false">SUM(E81:I81)</f>
        <v>15</v>
      </c>
      <c r="L81" s="21" t="n">
        <f aca="false">SUM(C81:J81)</f>
        <v>192</v>
      </c>
      <c r="M81" s="22" t="n">
        <f aca="false">K81/L81</f>
        <v>0.078125</v>
      </c>
      <c r="N81" s="22"/>
      <c r="O81" s="23" t="n">
        <f aca="false">SUM(E81:G81)/K81</f>
        <v>0.866666666666667</v>
      </c>
      <c r="P81" s="24"/>
      <c r="Q81" s="25" t="n">
        <f aca="false">(E81+F81)/(G81+H81)</f>
        <v>6.5</v>
      </c>
      <c r="R81" s="32"/>
      <c r="S81" s="29" t="n">
        <f aca="false">(D81+K81)/C81</f>
        <v>0.324137931034483</v>
      </c>
      <c r="T81" s="28"/>
      <c r="U81" s="44" t="n">
        <f aca="false">J81/L81</f>
        <v>0</v>
      </c>
      <c r="V81" s="30"/>
      <c r="W81" s="23" t="n">
        <f aca="false">K81/(D81+K81)</f>
        <v>0.319148936170213</v>
      </c>
      <c r="X81" s="31"/>
    </row>
    <row r="82" customFormat="false" ht="14" hidden="false" customHeight="false" outlineLevel="0" collapsed="false">
      <c r="A82" s="43"/>
      <c r="B82" s="18" t="n">
        <v>9</v>
      </c>
      <c r="C82" s="19" t="n">
        <v>43</v>
      </c>
      <c r="D82" s="20" t="n">
        <v>114</v>
      </c>
      <c r="E82" s="20" t="n">
        <v>15</v>
      </c>
      <c r="F82" s="20" t="n">
        <v>17</v>
      </c>
      <c r="G82" s="20" t="n">
        <v>3</v>
      </c>
      <c r="H82" s="20" t="n">
        <v>0</v>
      </c>
      <c r="I82" s="20" t="n">
        <v>0</v>
      </c>
      <c r="J82" s="20" t="n">
        <v>0</v>
      </c>
      <c r="K82" s="21" t="n">
        <f aca="false">SUM(E82:I82)</f>
        <v>35</v>
      </c>
      <c r="L82" s="21" t="n">
        <f aca="false">SUM(C82:J82)</f>
        <v>192</v>
      </c>
      <c r="M82" s="22" t="n">
        <f aca="false">K82/L82</f>
        <v>0.182291666666667</v>
      </c>
      <c r="N82" s="22" t="n">
        <f aca="false">AVERAGE(M82:M91)</f>
        <v>0.234895833333333</v>
      </c>
      <c r="O82" s="23" t="n">
        <f aca="false">SUM(E82:G82)/K82</f>
        <v>1</v>
      </c>
      <c r="P82" s="24" t="n">
        <f aca="false">AVERAGE(O82:O91)</f>
        <v>0.977027269027269</v>
      </c>
      <c r="Q82" s="25" t="n">
        <f aca="false">(E82+F82)/(G82+H82)</f>
        <v>10.6666666666667</v>
      </c>
      <c r="R82" s="32" t="n">
        <f aca="false">AVERAGE(Q82:Q91)</f>
        <v>3.26604732986312</v>
      </c>
      <c r="S82" s="29" t="n">
        <f aca="false">(D82+K82)/C82</f>
        <v>3.46511627906977</v>
      </c>
      <c r="T82" s="28" t="n">
        <f aca="false">AVERAGE(S82:S91)</f>
        <v>3.01757067620958</v>
      </c>
      <c r="U82" s="44" t="n">
        <f aca="false">J82/L82</f>
        <v>0</v>
      </c>
      <c r="V82" s="30" t="n">
        <f aca="false">AVERAGE(U82:U91)</f>
        <v>0.0401041666666667</v>
      </c>
      <c r="W82" s="23" t="n">
        <f aca="false">K82/(D82+K82)</f>
        <v>0.23489932885906</v>
      </c>
      <c r="X82" s="31" t="n">
        <f aca="false">AVERAGE(W82:W91)</f>
        <v>0.341719127479305</v>
      </c>
    </row>
    <row r="83" customFormat="false" ht="14" hidden="false" customHeight="false" outlineLevel="0" collapsed="false">
      <c r="A83" s="43"/>
      <c r="B83" s="18"/>
      <c r="C83" s="19" t="n">
        <v>59</v>
      </c>
      <c r="D83" s="20" t="n">
        <v>81</v>
      </c>
      <c r="E83" s="20" t="n">
        <v>5</v>
      </c>
      <c r="F83" s="20" t="n">
        <v>24</v>
      </c>
      <c r="G83" s="20" t="n">
        <v>19</v>
      </c>
      <c r="H83" s="20" t="n">
        <v>0</v>
      </c>
      <c r="I83" s="20" t="n">
        <v>0</v>
      </c>
      <c r="J83" s="20" t="n">
        <v>4</v>
      </c>
      <c r="K83" s="21" t="n">
        <f aca="false">SUM(E83:I83)</f>
        <v>48</v>
      </c>
      <c r="L83" s="21" t="n">
        <f aca="false">SUM(C83:J83)</f>
        <v>192</v>
      </c>
      <c r="M83" s="22" t="n">
        <f aca="false">K83/L83</f>
        <v>0.25</v>
      </c>
      <c r="N83" s="22"/>
      <c r="O83" s="23" t="n">
        <f aca="false">SUM(E83:G83)/K83</f>
        <v>1</v>
      </c>
      <c r="P83" s="24"/>
      <c r="Q83" s="25" t="n">
        <f aca="false">(E83+F83)/(G83+H83)</f>
        <v>1.52631578947368</v>
      </c>
      <c r="R83" s="32"/>
      <c r="S83" s="29" t="n">
        <f aca="false">(D83+K83)/C83</f>
        <v>2.1864406779661</v>
      </c>
      <c r="T83" s="28"/>
      <c r="U83" s="44" t="n">
        <f aca="false">J83/L83</f>
        <v>0.0208333333333333</v>
      </c>
      <c r="V83" s="30"/>
      <c r="W83" s="23" t="n">
        <f aca="false">K83/(D83+K83)</f>
        <v>0.372093023255814</v>
      </c>
      <c r="X83" s="31"/>
    </row>
    <row r="84" customFormat="false" ht="14" hidden="false" customHeight="false" outlineLevel="0" collapsed="false">
      <c r="A84" s="43"/>
      <c r="B84" s="18"/>
      <c r="C84" s="19" t="n">
        <v>39</v>
      </c>
      <c r="D84" s="20" t="n">
        <v>99</v>
      </c>
      <c r="E84" s="20" t="n">
        <v>8</v>
      </c>
      <c r="F84" s="20" t="n">
        <v>39</v>
      </c>
      <c r="G84" s="20" t="n">
        <v>6</v>
      </c>
      <c r="H84" s="20" t="n">
        <v>1</v>
      </c>
      <c r="I84" s="20" t="n">
        <v>0</v>
      </c>
      <c r="J84" s="20" t="n">
        <v>0</v>
      </c>
      <c r="K84" s="21" t="n">
        <f aca="false">SUM(E84:I84)</f>
        <v>54</v>
      </c>
      <c r="L84" s="21" t="n">
        <f aca="false">SUM(C84:J84)</f>
        <v>192</v>
      </c>
      <c r="M84" s="22" t="n">
        <f aca="false">K84/L84</f>
        <v>0.28125</v>
      </c>
      <c r="N84" s="22"/>
      <c r="O84" s="23" t="n">
        <f aca="false">SUM(E84:G84)/K84</f>
        <v>0.981481481481482</v>
      </c>
      <c r="P84" s="24"/>
      <c r="Q84" s="25" t="n">
        <f aca="false">(E84+F84)/(G84+H84)</f>
        <v>6.71428571428571</v>
      </c>
      <c r="R84" s="32"/>
      <c r="S84" s="29" t="n">
        <f aca="false">(D84+K84)/C84</f>
        <v>3.92307692307692</v>
      </c>
      <c r="T84" s="28"/>
      <c r="U84" s="44" t="n">
        <f aca="false">J84/L84</f>
        <v>0</v>
      </c>
      <c r="V84" s="30"/>
      <c r="W84" s="23" t="n">
        <f aca="false">K84/(D84+K84)</f>
        <v>0.352941176470588</v>
      </c>
      <c r="X84" s="31"/>
    </row>
    <row r="85" customFormat="false" ht="14" hidden="false" customHeight="false" outlineLevel="0" collapsed="false">
      <c r="A85" s="43"/>
      <c r="B85" s="18"/>
      <c r="C85" s="19" t="n">
        <v>30</v>
      </c>
      <c r="D85" s="20" t="n">
        <v>109</v>
      </c>
      <c r="E85" s="20" t="n">
        <v>6</v>
      </c>
      <c r="F85" s="20" t="n">
        <v>21</v>
      </c>
      <c r="G85" s="20" t="n">
        <v>20</v>
      </c>
      <c r="H85" s="20" t="n">
        <v>0</v>
      </c>
      <c r="I85" s="20" t="n">
        <v>0</v>
      </c>
      <c r="J85" s="20" t="n">
        <v>6</v>
      </c>
      <c r="K85" s="21" t="n">
        <f aca="false">SUM(E85:I85)</f>
        <v>47</v>
      </c>
      <c r="L85" s="21" t="n">
        <f aca="false">SUM(C85:J85)</f>
        <v>192</v>
      </c>
      <c r="M85" s="22" t="n">
        <f aca="false">K85/L85</f>
        <v>0.244791666666667</v>
      </c>
      <c r="N85" s="22"/>
      <c r="O85" s="23" t="n">
        <f aca="false">SUM(E85:G85)/K85</f>
        <v>1</v>
      </c>
      <c r="P85" s="24"/>
      <c r="Q85" s="25" t="n">
        <f aca="false">(E85+F85)/(G85+H85)</f>
        <v>1.35</v>
      </c>
      <c r="R85" s="32"/>
      <c r="S85" s="29" t="n">
        <f aca="false">(D85+K85)/C85</f>
        <v>5.2</v>
      </c>
      <c r="T85" s="28"/>
      <c r="U85" s="44" t="n">
        <f aca="false">J85/L85</f>
        <v>0.03125</v>
      </c>
      <c r="V85" s="30"/>
      <c r="W85" s="23" t="n">
        <f aca="false">K85/(D85+K85)</f>
        <v>0.301282051282051</v>
      </c>
      <c r="X85" s="31"/>
    </row>
    <row r="86" customFormat="false" ht="14" hidden="false" customHeight="false" outlineLevel="0" collapsed="false">
      <c r="A86" s="43"/>
      <c r="B86" s="18"/>
      <c r="C86" s="19" t="n">
        <v>68</v>
      </c>
      <c r="D86" s="20" t="n">
        <v>69</v>
      </c>
      <c r="E86" s="20" t="n">
        <v>6</v>
      </c>
      <c r="F86" s="20" t="n">
        <v>18</v>
      </c>
      <c r="G86" s="20" t="n">
        <v>15</v>
      </c>
      <c r="H86" s="20" t="n">
        <v>0</v>
      </c>
      <c r="I86" s="20" t="n">
        <v>0</v>
      </c>
      <c r="J86" s="20" t="n">
        <v>16</v>
      </c>
      <c r="K86" s="21" t="n">
        <f aca="false">SUM(E86:I86)</f>
        <v>39</v>
      </c>
      <c r="L86" s="21" t="n">
        <f aca="false">SUM(C86:J86)</f>
        <v>192</v>
      </c>
      <c r="M86" s="22" t="n">
        <f aca="false">K86/L86</f>
        <v>0.203125</v>
      </c>
      <c r="N86" s="22"/>
      <c r="O86" s="23" t="n">
        <f aca="false">SUM(E86:G86)/K86</f>
        <v>1</v>
      </c>
      <c r="P86" s="24"/>
      <c r="Q86" s="25" t="n">
        <f aca="false">(E86+F86)/(G86+H86)</f>
        <v>1.6</v>
      </c>
      <c r="R86" s="32"/>
      <c r="S86" s="29" t="n">
        <f aca="false">(D86+K86)/C86</f>
        <v>1.58823529411765</v>
      </c>
      <c r="T86" s="28"/>
      <c r="U86" s="44" t="n">
        <f aca="false">J86/L86</f>
        <v>0.0833333333333333</v>
      </c>
      <c r="V86" s="30"/>
      <c r="W86" s="23" t="n">
        <f aca="false">K86/(D86+K86)</f>
        <v>0.361111111111111</v>
      </c>
      <c r="X86" s="31"/>
    </row>
    <row r="87" customFormat="false" ht="14" hidden="false" customHeight="false" outlineLevel="0" collapsed="false">
      <c r="A87" s="43"/>
      <c r="B87" s="18"/>
      <c r="C87" s="19" t="n">
        <v>34</v>
      </c>
      <c r="D87" s="20" t="n">
        <v>72</v>
      </c>
      <c r="E87" s="20" t="n">
        <v>4</v>
      </c>
      <c r="F87" s="20" t="n">
        <v>5</v>
      </c>
      <c r="G87" s="20" t="n">
        <v>27</v>
      </c>
      <c r="H87" s="20" t="n">
        <v>3</v>
      </c>
      <c r="I87" s="20" t="n">
        <v>0</v>
      </c>
      <c r="J87" s="20" t="n">
        <v>47</v>
      </c>
      <c r="K87" s="21" t="n">
        <f aca="false">SUM(E87:I87)</f>
        <v>39</v>
      </c>
      <c r="L87" s="21" t="n">
        <f aca="false">SUM(C87:J87)</f>
        <v>192</v>
      </c>
      <c r="M87" s="22" t="n">
        <f aca="false">K87/L87</f>
        <v>0.203125</v>
      </c>
      <c r="N87" s="22"/>
      <c r="O87" s="23" t="n">
        <f aca="false">SUM(E87:G87)/K87</f>
        <v>0.923076923076923</v>
      </c>
      <c r="P87" s="24"/>
      <c r="Q87" s="25" t="n">
        <f aca="false">(E87+F87)/(G87+H87)</f>
        <v>0.3</v>
      </c>
      <c r="R87" s="32"/>
      <c r="S87" s="29" t="n">
        <f aca="false">(D87+K87)/C87</f>
        <v>3.26470588235294</v>
      </c>
      <c r="T87" s="28"/>
      <c r="U87" s="44" t="n">
        <f aca="false">J87/L87</f>
        <v>0.244791666666667</v>
      </c>
      <c r="V87" s="30"/>
      <c r="W87" s="23" t="n">
        <f aca="false">K87/(D87+K87)</f>
        <v>0.351351351351351</v>
      </c>
      <c r="X87" s="31"/>
    </row>
    <row r="88" customFormat="false" ht="14" hidden="false" customHeight="false" outlineLevel="0" collapsed="false">
      <c r="A88" s="43"/>
      <c r="B88" s="18"/>
      <c r="C88" s="19" t="n">
        <v>33</v>
      </c>
      <c r="D88" s="20" t="n">
        <v>113</v>
      </c>
      <c r="E88" s="20" t="n">
        <v>10</v>
      </c>
      <c r="F88" s="20" t="n">
        <v>12</v>
      </c>
      <c r="G88" s="20" t="n">
        <v>24</v>
      </c>
      <c r="H88" s="20" t="n">
        <v>0</v>
      </c>
      <c r="I88" s="20" t="n">
        <v>0</v>
      </c>
      <c r="J88" s="20" t="n">
        <v>0</v>
      </c>
      <c r="K88" s="21" t="n">
        <f aca="false">SUM(E88:I88)</f>
        <v>46</v>
      </c>
      <c r="L88" s="21" t="n">
        <f aca="false">SUM(C88:J88)</f>
        <v>192</v>
      </c>
      <c r="M88" s="22" t="n">
        <f aca="false">K88/L88</f>
        <v>0.239583333333333</v>
      </c>
      <c r="N88" s="22"/>
      <c r="O88" s="23" t="n">
        <f aca="false">SUM(E88:G88)/K88</f>
        <v>1</v>
      </c>
      <c r="P88" s="24"/>
      <c r="Q88" s="25" t="n">
        <f aca="false">(E88+F88)/(G88+H88)</f>
        <v>0.916666666666667</v>
      </c>
      <c r="R88" s="32"/>
      <c r="S88" s="29" t="n">
        <f aca="false">(D88+K88)/C88</f>
        <v>4.81818181818182</v>
      </c>
      <c r="T88" s="28"/>
      <c r="U88" s="44" t="n">
        <f aca="false">J88/L88</f>
        <v>0</v>
      </c>
      <c r="V88" s="30"/>
      <c r="W88" s="23" t="n">
        <f aca="false">K88/(D88+K88)</f>
        <v>0.289308176100629</v>
      </c>
      <c r="X88" s="31"/>
    </row>
    <row r="89" customFormat="false" ht="14" hidden="false" customHeight="false" outlineLevel="0" collapsed="false">
      <c r="A89" s="43"/>
      <c r="B89" s="18"/>
      <c r="C89" s="19" t="n">
        <v>66</v>
      </c>
      <c r="D89" s="20" t="n">
        <v>72</v>
      </c>
      <c r="E89" s="20" t="n">
        <v>1</v>
      </c>
      <c r="F89" s="20" t="n">
        <v>33</v>
      </c>
      <c r="G89" s="20" t="n">
        <v>15</v>
      </c>
      <c r="H89" s="20" t="n">
        <v>1</v>
      </c>
      <c r="I89" s="20" t="n">
        <v>0</v>
      </c>
      <c r="J89" s="20" t="n">
        <v>4</v>
      </c>
      <c r="K89" s="21" t="n">
        <f aca="false">SUM(E89:I89)</f>
        <v>50</v>
      </c>
      <c r="L89" s="21" t="n">
        <f aca="false">SUM(C89:J89)</f>
        <v>192</v>
      </c>
      <c r="M89" s="22" t="n">
        <f aca="false">K89/L89</f>
        <v>0.260416666666667</v>
      </c>
      <c r="N89" s="22"/>
      <c r="O89" s="23" t="n">
        <f aca="false">SUM(E89:G89)/K89</f>
        <v>0.98</v>
      </c>
      <c r="P89" s="24"/>
      <c r="Q89" s="25" t="n">
        <f aca="false">(E89+F89)/(G89+H89)</f>
        <v>2.125</v>
      </c>
      <c r="R89" s="32"/>
      <c r="S89" s="29" t="n">
        <f aca="false">(D89+K89)/C89</f>
        <v>1.84848484848485</v>
      </c>
      <c r="T89" s="28"/>
      <c r="U89" s="44" t="n">
        <f aca="false">J89/L89</f>
        <v>0.0208333333333333</v>
      </c>
      <c r="V89" s="30"/>
      <c r="W89" s="23" t="n">
        <f aca="false">K89/(D89+K89)</f>
        <v>0.409836065573771</v>
      </c>
      <c r="X89" s="31"/>
    </row>
    <row r="90" customFormat="false" ht="14" hidden="false" customHeight="false" outlineLevel="0" collapsed="false">
      <c r="A90" s="43"/>
      <c r="B90" s="18"/>
      <c r="C90" s="19" t="n">
        <v>53</v>
      </c>
      <c r="D90" s="20" t="n">
        <v>81</v>
      </c>
      <c r="E90" s="20" t="n">
        <v>19</v>
      </c>
      <c r="F90" s="20" t="n">
        <v>26</v>
      </c>
      <c r="G90" s="20" t="n">
        <v>13</v>
      </c>
      <c r="H90" s="20" t="n">
        <v>0</v>
      </c>
      <c r="I90" s="20" t="n">
        <v>0</v>
      </c>
      <c r="J90" s="20" t="n">
        <v>0</v>
      </c>
      <c r="K90" s="21" t="n">
        <f aca="false">SUM(E90:I90)</f>
        <v>58</v>
      </c>
      <c r="L90" s="21" t="n">
        <f aca="false">SUM(C90:J90)</f>
        <v>192</v>
      </c>
      <c r="M90" s="22" t="n">
        <f aca="false">K90/L90</f>
        <v>0.302083333333333</v>
      </c>
      <c r="N90" s="22"/>
      <c r="O90" s="23" t="n">
        <f aca="false">SUM(E90:G90)/K90</f>
        <v>1</v>
      </c>
      <c r="P90" s="24"/>
      <c r="Q90" s="25" t="n">
        <f aca="false">(E90+F90)/(G90+H90)</f>
        <v>3.46153846153846</v>
      </c>
      <c r="R90" s="32"/>
      <c r="S90" s="29" t="n">
        <f aca="false">(D90+K90)/C90</f>
        <v>2.62264150943396</v>
      </c>
      <c r="T90" s="28"/>
      <c r="U90" s="44" t="n">
        <f aca="false">J90/L90</f>
        <v>0</v>
      </c>
      <c r="V90" s="30"/>
      <c r="W90" s="23" t="n">
        <f aca="false">K90/(D90+K90)</f>
        <v>0.41726618705036</v>
      </c>
      <c r="X90" s="31"/>
    </row>
    <row r="91" customFormat="false" ht="14" hidden="false" customHeight="false" outlineLevel="0" collapsed="false">
      <c r="A91" s="43"/>
      <c r="B91" s="18"/>
      <c r="C91" s="19" t="n">
        <v>85</v>
      </c>
      <c r="D91" s="20" t="n">
        <v>72</v>
      </c>
      <c r="E91" s="20" t="n">
        <v>20</v>
      </c>
      <c r="F91" s="20" t="n">
        <v>8</v>
      </c>
      <c r="G91" s="20" t="n">
        <v>3</v>
      </c>
      <c r="H91" s="20" t="n">
        <v>4</v>
      </c>
      <c r="I91" s="20" t="n">
        <v>0</v>
      </c>
      <c r="J91" s="20" t="n">
        <v>0</v>
      </c>
      <c r="K91" s="21" t="n">
        <f aca="false">SUM(E91:I91)</f>
        <v>35</v>
      </c>
      <c r="L91" s="21" t="n">
        <f aca="false">SUM(C91:J91)</f>
        <v>192</v>
      </c>
      <c r="M91" s="22" t="n">
        <f aca="false">K91/L91</f>
        <v>0.182291666666667</v>
      </c>
      <c r="N91" s="22"/>
      <c r="O91" s="23" t="n">
        <f aca="false">SUM(E91:G91)/K91</f>
        <v>0.885714285714286</v>
      </c>
      <c r="P91" s="24"/>
      <c r="Q91" s="25" t="n">
        <f aca="false">(E91+F91)/(G91+H91)</f>
        <v>4</v>
      </c>
      <c r="R91" s="32"/>
      <c r="S91" s="29" t="n">
        <f aca="false">(D91+K91)/C91</f>
        <v>1.25882352941176</v>
      </c>
      <c r="T91" s="28"/>
      <c r="U91" s="44" t="n">
        <f aca="false">J91/L91</f>
        <v>0</v>
      </c>
      <c r="V91" s="30"/>
      <c r="W91" s="23" t="n">
        <f aca="false">K91/(D91+K91)</f>
        <v>0.327102803738318</v>
      </c>
      <c r="X91" s="31"/>
    </row>
    <row r="92" customFormat="false" ht="14" hidden="false" customHeight="false" outlineLevel="0" collapsed="false">
      <c r="A92" s="43"/>
      <c r="B92" s="45" t="n">
        <v>10</v>
      </c>
      <c r="C92" s="19" t="n">
        <v>88</v>
      </c>
      <c r="D92" s="20" t="n">
        <v>60</v>
      </c>
      <c r="E92" s="20" t="n">
        <v>37</v>
      </c>
      <c r="F92" s="20" t="n">
        <v>7</v>
      </c>
      <c r="G92" s="20" t="n">
        <v>0</v>
      </c>
      <c r="H92" s="20" t="n">
        <v>0</v>
      </c>
      <c r="I92" s="20" t="n">
        <v>0</v>
      </c>
      <c r="J92" s="20" t="n">
        <v>0</v>
      </c>
      <c r="K92" s="21" t="n">
        <f aca="false">SUM(E92:I92)</f>
        <v>44</v>
      </c>
      <c r="L92" s="21" t="n">
        <f aca="false">SUM(C92:J92)</f>
        <v>192</v>
      </c>
      <c r="M92" s="22" t="n">
        <f aca="false">K92/L92</f>
        <v>0.229166666666667</v>
      </c>
      <c r="N92" s="22" t="n">
        <f aca="false">AVERAGE(M92:M101)</f>
        <v>0.2765625</v>
      </c>
      <c r="O92" s="23" t="n">
        <f aca="false">SUM(E92:G92)/K92</f>
        <v>1</v>
      </c>
      <c r="P92" s="24" t="n">
        <f aca="false">AVERAGE(O92:O101)</f>
        <v>0.984782608695652</v>
      </c>
      <c r="Q92" s="25" t="n">
        <v>0</v>
      </c>
      <c r="R92" s="32" t="n">
        <f aca="false">AVERAGE(Q92:Q101)</f>
        <v>2.21744475568005</v>
      </c>
      <c r="S92" s="29" t="n">
        <f aca="false">(D92+K92)/C92</f>
        <v>1.18181818181818</v>
      </c>
      <c r="T92" s="28" t="n">
        <f aca="false">AVERAGE(S92:S101)</f>
        <v>4.20369570668056</v>
      </c>
      <c r="U92" s="44" t="n">
        <f aca="false">J92/L92</f>
        <v>0</v>
      </c>
      <c r="V92" s="30" t="n">
        <f aca="false">AVERAGE(U92:U101)</f>
        <v>0.0151041666666667</v>
      </c>
      <c r="W92" s="23" t="n">
        <f aca="false">K92/(D92+K92)</f>
        <v>0.423076923076923</v>
      </c>
      <c r="X92" s="31" t="n">
        <f aca="false">AVERAGE(W92:W101)</f>
        <v>0.377343306224431</v>
      </c>
    </row>
    <row r="93" customFormat="false" ht="14" hidden="false" customHeight="false" outlineLevel="0" collapsed="false">
      <c r="A93" s="43"/>
      <c r="B93" s="45"/>
      <c r="C93" s="19" t="n">
        <v>17</v>
      </c>
      <c r="D93" s="20" t="n">
        <v>96</v>
      </c>
      <c r="E93" s="20" t="n">
        <v>0</v>
      </c>
      <c r="F93" s="20" t="n">
        <v>31</v>
      </c>
      <c r="G93" s="20" t="n">
        <v>45</v>
      </c>
      <c r="H93" s="20" t="n">
        <v>0</v>
      </c>
      <c r="I93" s="20" t="n">
        <v>0</v>
      </c>
      <c r="J93" s="20" t="n">
        <v>3</v>
      </c>
      <c r="K93" s="21" t="n">
        <f aca="false">SUM(E93:I93)</f>
        <v>76</v>
      </c>
      <c r="L93" s="21" t="n">
        <f aca="false">SUM(C93:J93)</f>
        <v>192</v>
      </c>
      <c r="M93" s="22" t="n">
        <f aca="false">K93/L93</f>
        <v>0.395833333333333</v>
      </c>
      <c r="N93" s="22"/>
      <c r="O93" s="23" t="n">
        <f aca="false">SUM(E93:G93)/K93</f>
        <v>1</v>
      </c>
      <c r="P93" s="24"/>
      <c r="Q93" s="25" t="n">
        <f aca="false">(E93+F93)/(G93+H93)</f>
        <v>0.688888888888889</v>
      </c>
      <c r="R93" s="32"/>
      <c r="S93" s="29" t="n">
        <f aca="false">(D93+K93)/C93</f>
        <v>10.1176470588235</v>
      </c>
      <c r="T93" s="28"/>
      <c r="U93" s="44" t="n">
        <f aca="false">J93/L93</f>
        <v>0.015625</v>
      </c>
      <c r="V93" s="30"/>
      <c r="W93" s="23" t="n">
        <f aca="false">K93/(D93+K93)</f>
        <v>0.441860465116279</v>
      </c>
      <c r="X93" s="31"/>
    </row>
    <row r="94" customFormat="false" ht="14" hidden="false" customHeight="false" outlineLevel="0" collapsed="false">
      <c r="A94" s="43"/>
      <c r="B94" s="45"/>
      <c r="C94" s="19" t="n">
        <v>25</v>
      </c>
      <c r="D94" s="20" t="n">
        <v>101</v>
      </c>
      <c r="E94" s="20" t="n">
        <v>0</v>
      </c>
      <c r="F94" s="20" t="n">
        <v>46</v>
      </c>
      <c r="G94" s="20" t="n">
        <v>20</v>
      </c>
      <c r="H94" s="20" t="n">
        <v>0</v>
      </c>
      <c r="I94" s="20" t="n">
        <v>0</v>
      </c>
      <c r="J94" s="20" t="n">
        <v>0</v>
      </c>
      <c r="K94" s="21" t="n">
        <f aca="false">SUM(E94:I94)</f>
        <v>66</v>
      </c>
      <c r="L94" s="21" t="n">
        <f aca="false">SUM(C94:J94)</f>
        <v>192</v>
      </c>
      <c r="M94" s="22" t="n">
        <f aca="false">K94/L94</f>
        <v>0.34375</v>
      </c>
      <c r="N94" s="22"/>
      <c r="O94" s="23" t="n">
        <f aca="false">SUM(E94:G94)/K94</f>
        <v>1</v>
      </c>
      <c r="P94" s="24"/>
      <c r="Q94" s="25" t="n">
        <f aca="false">(E94+F94)/(G94+H94)</f>
        <v>2.3</v>
      </c>
      <c r="R94" s="32"/>
      <c r="S94" s="29" t="n">
        <f aca="false">(D94+K94)/C94</f>
        <v>6.68</v>
      </c>
      <c r="T94" s="28"/>
      <c r="U94" s="44" t="n">
        <f aca="false">J94/L94</f>
        <v>0</v>
      </c>
      <c r="V94" s="30"/>
      <c r="W94" s="23" t="n">
        <f aca="false">K94/(D94+K94)</f>
        <v>0.395209580838323</v>
      </c>
      <c r="X94" s="31"/>
    </row>
    <row r="95" customFormat="false" ht="14" hidden="false" customHeight="false" outlineLevel="0" collapsed="false">
      <c r="A95" s="43"/>
      <c r="B95" s="45"/>
      <c r="C95" s="19" t="n">
        <v>30</v>
      </c>
      <c r="D95" s="20" t="n">
        <v>114</v>
      </c>
      <c r="E95" s="20" t="n">
        <v>16</v>
      </c>
      <c r="F95" s="20" t="n">
        <v>17</v>
      </c>
      <c r="G95" s="20" t="n">
        <v>15</v>
      </c>
      <c r="H95" s="20" t="n">
        <v>0</v>
      </c>
      <c r="I95" s="20" t="n">
        <v>0</v>
      </c>
      <c r="J95" s="20" t="n">
        <v>0</v>
      </c>
      <c r="K95" s="21" t="n">
        <f aca="false">SUM(E95:I95)</f>
        <v>48</v>
      </c>
      <c r="L95" s="21" t="n">
        <f aca="false">SUM(C95:J95)</f>
        <v>192</v>
      </c>
      <c r="M95" s="22" t="n">
        <f aca="false">K95/L95</f>
        <v>0.25</v>
      </c>
      <c r="N95" s="22"/>
      <c r="O95" s="23" t="n">
        <f aca="false">SUM(E95:G95)/K95</f>
        <v>1</v>
      </c>
      <c r="P95" s="24"/>
      <c r="Q95" s="25" t="n">
        <f aca="false">(E95+F95)/(G95+H95)</f>
        <v>2.2</v>
      </c>
      <c r="R95" s="32"/>
      <c r="S95" s="29" t="n">
        <f aca="false">(D95+K95)/C95</f>
        <v>5.4</v>
      </c>
      <c r="T95" s="28"/>
      <c r="U95" s="44" t="n">
        <f aca="false">J95/L95</f>
        <v>0</v>
      </c>
      <c r="V95" s="30"/>
      <c r="W95" s="23" t="n">
        <f aca="false">K95/(D95+K95)</f>
        <v>0.296296296296296</v>
      </c>
      <c r="X95" s="31"/>
    </row>
    <row r="96" customFormat="false" ht="14" hidden="false" customHeight="false" outlineLevel="0" collapsed="false">
      <c r="A96" s="43"/>
      <c r="B96" s="45"/>
      <c r="C96" s="19" t="n">
        <v>69</v>
      </c>
      <c r="D96" s="20" t="n">
        <v>74</v>
      </c>
      <c r="E96" s="20" t="n">
        <v>0</v>
      </c>
      <c r="F96" s="20" t="n">
        <v>8</v>
      </c>
      <c r="G96" s="20" t="n">
        <v>34</v>
      </c>
      <c r="H96" s="20" t="n">
        <v>0</v>
      </c>
      <c r="I96" s="20" t="n">
        <v>0</v>
      </c>
      <c r="J96" s="20" t="n">
        <v>7</v>
      </c>
      <c r="K96" s="21" t="n">
        <f aca="false">SUM(E96:I96)</f>
        <v>42</v>
      </c>
      <c r="L96" s="21" t="n">
        <f aca="false">SUM(C96:J96)</f>
        <v>192</v>
      </c>
      <c r="M96" s="22" t="n">
        <f aca="false">K96/L96</f>
        <v>0.21875</v>
      </c>
      <c r="N96" s="22"/>
      <c r="O96" s="23" t="n">
        <f aca="false">SUM(E96:G96)/K96</f>
        <v>1</v>
      </c>
      <c r="P96" s="24"/>
      <c r="Q96" s="25" t="n">
        <f aca="false">(E96+F96)/(G96+H96)</f>
        <v>0.235294117647059</v>
      </c>
      <c r="R96" s="32"/>
      <c r="S96" s="29" t="n">
        <f aca="false">(D96+K96)/C96</f>
        <v>1.68115942028986</v>
      </c>
      <c r="T96" s="28"/>
      <c r="U96" s="44" t="n">
        <f aca="false">J96/L96</f>
        <v>0.0364583333333333</v>
      </c>
      <c r="V96" s="30"/>
      <c r="W96" s="23" t="n">
        <f aca="false">K96/(D96+K96)</f>
        <v>0.362068965517241</v>
      </c>
      <c r="X96" s="31"/>
    </row>
    <row r="97" customFormat="false" ht="14" hidden="false" customHeight="false" outlineLevel="0" collapsed="false">
      <c r="A97" s="43"/>
      <c r="B97" s="45"/>
      <c r="C97" s="19" t="n">
        <v>27</v>
      </c>
      <c r="D97" s="20" t="n">
        <v>94</v>
      </c>
      <c r="E97" s="20" t="n">
        <v>3</v>
      </c>
      <c r="F97" s="20" t="n">
        <v>30</v>
      </c>
      <c r="G97" s="20" t="n">
        <v>35</v>
      </c>
      <c r="H97" s="20" t="n">
        <v>0</v>
      </c>
      <c r="I97" s="20" t="n">
        <v>0</v>
      </c>
      <c r="J97" s="20" t="n">
        <v>3</v>
      </c>
      <c r="K97" s="21" t="n">
        <f aca="false">SUM(E97:I97)</f>
        <v>68</v>
      </c>
      <c r="L97" s="21" t="n">
        <f aca="false">SUM(C97:J97)</f>
        <v>192</v>
      </c>
      <c r="M97" s="22" t="n">
        <f aca="false">K97/L97</f>
        <v>0.354166666666667</v>
      </c>
      <c r="N97" s="22"/>
      <c r="O97" s="23" t="n">
        <f aca="false">SUM(E97:G97)/K97</f>
        <v>1</v>
      </c>
      <c r="P97" s="24"/>
      <c r="Q97" s="25" t="n">
        <f aca="false">(E97+F97)/(G97+H97)</f>
        <v>0.942857142857143</v>
      </c>
      <c r="R97" s="32"/>
      <c r="S97" s="29" t="n">
        <f aca="false">(D97+K97)/C97</f>
        <v>6</v>
      </c>
      <c r="T97" s="28"/>
      <c r="U97" s="44" t="n">
        <f aca="false">J97/L97</f>
        <v>0.015625</v>
      </c>
      <c r="V97" s="30"/>
      <c r="W97" s="23" t="n">
        <f aca="false">K97/(D97+K97)</f>
        <v>0.419753086419753</v>
      </c>
      <c r="X97" s="31"/>
    </row>
    <row r="98" customFormat="false" ht="14" hidden="false" customHeight="false" outlineLevel="0" collapsed="false">
      <c r="A98" s="43"/>
      <c r="B98" s="45"/>
      <c r="C98" s="19" t="n">
        <v>38</v>
      </c>
      <c r="D98" s="20" t="n">
        <v>108</v>
      </c>
      <c r="E98" s="20" t="n">
        <v>0</v>
      </c>
      <c r="F98" s="20" t="n">
        <v>31</v>
      </c>
      <c r="G98" s="20" t="n">
        <v>8</v>
      </c>
      <c r="H98" s="20" t="n">
        <v>7</v>
      </c>
      <c r="I98" s="20" t="n">
        <v>0</v>
      </c>
      <c r="J98" s="20" t="n">
        <v>0</v>
      </c>
      <c r="K98" s="21" t="n">
        <f aca="false">SUM(E98:I98)</f>
        <v>46</v>
      </c>
      <c r="L98" s="21" t="n">
        <f aca="false">SUM(C98:J98)</f>
        <v>192</v>
      </c>
      <c r="M98" s="22" t="n">
        <f aca="false">K98/L98</f>
        <v>0.239583333333333</v>
      </c>
      <c r="N98" s="22"/>
      <c r="O98" s="23" t="n">
        <f aca="false">SUM(E98:G98)/K98</f>
        <v>0.847826086956522</v>
      </c>
      <c r="P98" s="24"/>
      <c r="Q98" s="25" t="n">
        <f aca="false">(E98+F98)/(G98+H98)</f>
        <v>2.06666666666667</v>
      </c>
      <c r="R98" s="32"/>
      <c r="S98" s="29" t="n">
        <f aca="false">(D98+K98)/C98</f>
        <v>4.05263157894737</v>
      </c>
      <c r="T98" s="28"/>
      <c r="U98" s="44" t="n">
        <f aca="false">J98/L98</f>
        <v>0</v>
      </c>
      <c r="V98" s="30"/>
      <c r="W98" s="23" t="n">
        <f aca="false">K98/(D98+K98)</f>
        <v>0.298701298701299</v>
      </c>
      <c r="X98" s="31"/>
    </row>
    <row r="99" customFormat="false" ht="14" hidden="false" customHeight="false" outlineLevel="0" collapsed="false">
      <c r="A99" s="43"/>
      <c r="B99" s="45"/>
      <c r="C99" s="19" t="n">
        <v>37</v>
      </c>
      <c r="D99" s="20" t="n">
        <v>85</v>
      </c>
      <c r="E99" s="20" t="n">
        <v>43</v>
      </c>
      <c r="F99" s="20" t="n">
        <v>23</v>
      </c>
      <c r="G99" s="20" t="n">
        <v>0</v>
      </c>
      <c r="H99" s="20" t="n">
        <v>0</v>
      </c>
      <c r="I99" s="20" t="n">
        <v>0</v>
      </c>
      <c r="J99" s="20" t="n">
        <v>4</v>
      </c>
      <c r="K99" s="21" t="n">
        <f aca="false">SUM(E99:I99)</f>
        <v>66</v>
      </c>
      <c r="L99" s="21" t="n">
        <f aca="false">SUM(C99:J99)</f>
        <v>192</v>
      </c>
      <c r="M99" s="22" t="n">
        <f aca="false">K99/L99</f>
        <v>0.34375</v>
      </c>
      <c r="N99" s="22"/>
      <c r="O99" s="23" t="n">
        <f aca="false">SUM(E99:G99)/K99</f>
        <v>1</v>
      </c>
      <c r="P99" s="24"/>
      <c r="Q99" s="25" t="n">
        <v>0</v>
      </c>
      <c r="R99" s="32"/>
      <c r="S99" s="29" t="n">
        <f aca="false">(D99+K99)/C99</f>
        <v>4.08108108108108</v>
      </c>
      <c r="T99" s="28"/>
      <c r="U99" s="44" t="n">
        <f aca="false">J99/L99</f>
        <v>0.0208333333333333</v>
      </c>
      <c r="V99" s="30"/>
      <c r="W99" s="23" t="n">
        <f aca="false">K99/(D99+K99)</f>
        <v>0.437086092715232</v>
      </c>
      <c r="X99" s="31"/>
    </row>
    <row r="100" customFormat="false" ht="14" hidden="false" customHeight="false" outlineLevel="0" collapsed="false">
      <c r="A100" s="43"/>
      <c r="B100" s="45"/>
      <c r="C100" s="19" t="n">
        <v>99</v>
      </c>
      <c r="D100" s="20" t="n">
        <v>65</v>
      </c>
      <c r="E100" s="20" t="n">
        <v>6</v>
      </c>
      <c r="F100" s="20" t="n">
        <v>20</v>
      </c>
      <c r="G100" s="20" t="n">
        <v>2</v>
      </c>
      <c r="H100" s="20" t="n">
        <v>0</v>
      </c>
      <c r="I100" s="20" t="n">
        <v>0</v>
      </c>
      <c r="J100" s="20" t="n">
        <v>0</v>
      </c>
      <c r="K100" s="21" t="n">
        <f aca="false">SUM(E100:I100)</f>
        <v>28</v>
      </c>
      <c r="L100" s="21" t="n">
        <f aca="false">SUM(C100:J100)</f>
        <v>192</v>
      </c>
      <c r="M100" s="22" t="n">
        <f aca="false">K100/L100</f>
        <v>0.145833333333333</v>
      </c>
      <c r="N100" s="22"/>
      <c r="O100" s="23" t="n">
        <f aca="false">SUM(E100:G100)/K100</f>
        <v>1</v>
      </c>
      <c r="P100" s="24"/>
      <c r="Q100" s="25" t="n">
        <f aca="false">(E100+F100)/(G100+H100)</f>
        <v>13</v>
      </c>
      <c r="R100" s="32"/>
      <c r="S100" s="29" t="n">
        <f aca="false">(D100+K100)/C100</f>
        <v>0.939393939393939</v>
      </c>
      <c r="T100" s="28"/>
      <c r="U100" s="44" t="n">
        <f aca="false">J100/L100</f>
        <v>0</v>
      </c>
      <c r="V100" s="30"/>
      <c r="W100" s="23" t="n">
        <f aca="false">K100/(D100+K100)</f>
        <v>0.301075268817204</v>
      </c>
      <c r="X100" s="31"/>
    </row>
    <row r="101" customFormat="false" ht="15" hidden="false" customHeight="false" outlineLevel="0" collapsed="false">
      <c r="A101" s="43"/>
      <c r="B101" s="45"/>
      <c r="C101" s="46" t="n">
        <v>62</v>
      </c>
      <c r="D101" s="47" t="n">
        <v>71</v>
      </c>
      <c r="E101" s="47" t="n">
        <v>4</v>
      </c>
      <c r="F101" s="47" t="n">
        <v>16</v>
      </c>
      <c r="G101" s="47" t="n">
        <v>27</v>
      </c>
      <c r="H101" s="47" t="n">
        <v>0</v>
      </c>
      <c r="I101" s="47" t="n">
        <v>0</v>
      </c>
      <c r="J101" s="47" t="n">
        <v>12</v>
      </c>
      <c r="K101" s="21" t="n">
        <f aca="false">SUM(E101:I101)</f>
        <v>47</v>
      </c>
      <c r="L101" s="21" t="n">
        <f aca="false">SUM(C101:J101)</f>
        <v>192</v>
      </c>
      <c r="M101" s="22" t="n">
        <f aca="false">K101/L101</f>
        <v>0.244791666666667</v>
      </c>
      <c r="N101" s="22"/>
      <c r="O101" s="23" t="n">
        <f aca="false">SUM(E101:G101)/K101</f>
        <v>1</v>
      </c>
      <c r="P101" s="24"/>
      <c r="Q101" s="25" t="n">
        <f aca="false">(E101+F101)/(G101+H101)</f>
        <v>0.740740740740741</v>
      </c>
      <c r="R101" s="32"/>
      <c r="S101" s="29" t="n">
        <f aca="false">(D101+K101)/C101</f>
        <v>1.90322580645161</v>
      </c>
      <c r="T101" s="28"/>
      <c r="U101" s="44" t="n">
        <f aca="false">J101/L101</f>
        <v>0.0625</v>
      </c>
      <c r="V101" s="30"/>
      <c r="W101" s="23" t="n">
        <f aca="false">K101/(D101+K101)</f>
        <v>0.398305084745763</v>
      </c>
      <c r="X101" s="31"/>
    </row>
    <row r="102" customFormat="false" ht="14" hidden="false" customHeight="false" outlineLevel="0" collapsed="false">
      <c r="A102" s="48" t="s">
        <v>28</v>
      </c>
      <c r="B102" s="49" t="n">
        <v>1</v>
      </c>
      <c r="C102" s="50" t="n">
        <v>59</v>
      </c>
      <c r="D102" s="51" t="n">
        <v>74</v>
      </c>
      <c r="E102" s="51" t="n">
        <v>2</v>
      </c>
      <c r="F102" s="51" t="n">
        <v>21</v>
      </c>
      <c r="G102" s="51" t="n">
        <v>26</v>
      </c>
      <c r="H102" s="51" t="n">
        <v>0</v>
      </c>
      <c r="I102" s="51" t="n">
        <v>0</v>
      </c>
      <c r="J102" s="51" t="n">
        <v>10</v>
      </c>
      <c r="K102" s="21" t="n">
        <f aca="false">SUM(E102:I102)</f>
        <v>49</v>
      </c>
      <c r="L102" s="21" t="n">
        <f aca="false">SUM(C102:J102)</f>
        <v>192</v>
      </c>
      <c r="M102" s="22" t="n">
        <f aca="false">K102/L102</f>
        <v>0.255208333333333</v>
      </c>
      <c r="N102" s="22" t="n">
        <f aca="false">AVERAGE(M102:M111)</f>
        <v>0.2984375</v>
      </c>
      <c r="O102" s="23" t="n">
        <f aca="false">SUM(E102:G102)/K102</f>
        <v>1</v>
      </c>
      <c r="P102" s="24" t="n">
        <f aca="false">AVERAGE(O102:O111)</f>
        <v>0.905257274061803</v>
      </c>
      <c r="Q102" s="25" t="n">
        <f aca="false">(E102+F102)/(G102+H102)</f>
        <v>0.884615384615385</v>
      </c>
      <c r="R102" s="32" t="n">
        <f aca="false">AVERAGE(Q102:Q111)</f>
        <v>0.320859125822806</v>
      </c>
      <c r="S102" s="29" t="n">
        <f aca="false">(D102+K102)/C102</f>
        <v>2.08474576271186</v>
      </c>
      <c r="T102" s="28" t="n">
        <f aca="false">AVERAGE(S102:S111)</f>
        <v>3.26374973581438</v>
      </c>
      <c r="U102" s="44" t="n">
        <f aca="false">J102/L102</f>
        <v>0.0520833333333333</v>
      </c>
      <c r="V102" s="30" t="n">
        <f aca="false">AVERAGE(U102:U111)</f>
        <v>0.04375</v>
      </c>
      <c r="W102" s="23" t="n">
        <f aca="false">K102/(D102+K102)</f>
        <v>0.398373983739837</v>
      </c>
      <c r="X102" s="31" t="n">
        <f aca="false">AVERAGE(W102:W111)</f>
        <v>0.433999321948379</v>
      </c>
    </row>
    <row r="103" customFormat="false" ht="14" hidden="false" customHeight="false" outlineLevel="0" collapsed="false">
      <c r="A103" s="48"/>
      <c r="B103" s="49"/>
      <c r="C103" s="19" t="n">
        <v>31</v>
      </c>
      <c r="D103" s="20" t="n">
        <v>91</v>
      </c>
      <c r="E103" s="20" t="n">
        <v>1</v>
      </c>
      <c r="F103" s="20" t="n">
        <v>1</v>
      </c>
      <c r="G103" s="20" t="n">
        <v>39</v>
      </c>
      <c r="H103" s="20" t="n">
        <v>3</v>
      </c>
      <c r="I103" s="20" t="n">
        <v>0</v>
      </c>
      <c r="J103" s="20" t="n">
        <v>26</v>
      </c>
      <c r="K103" s="21" t="n">
        <f aca="false">SUM(E103:I103)</f>
        <v>44</v>
      </c>
      <c r="L103" s="21" t="n">
        <f aca="false">SUM(C103:J103)</f>
        <v>192</v>
      </c>
      <c r="M103" s="22" t="n">
        <f aca="false">K103/L103</f>
        <v>0.229166666666667</v>
      </c>
      <c r="N103" s="22"/>
      <c r="O103" s="23" t="n">
        <f aca="false">SUM(E103:G103)/K103</f>
        <v>0.931818181818182</v>
      </c>
      <c r="P103" s="24"/>
      <c r="Q103" s="25" t="n">
        <f aca="false">(E103+F103)/(G103+H103)</f>
        <v>0.0476190476190476</v>
      </c>
      <c r="R103" s="32"/>
      <c r="S103" s="29" t="n">
        <f aca="false">(D103+K103)/C103</f>
        <v>4.35483870967742</v>
      </c>
      <c r="T103" s="28"/>
      <c r="U103" s="44" t="n">
        <f aca="false">J103/L103</f>
        <v>0.135416666666667</v>
      </c>
      <c r="V103" s="30"/>
      <c r="W103" s="23" t="n">
        <f aca="false">K103/(D103+K103)</f>
        <v>0.325925925925926</v>
      </c>
      <c r="X103" s="31"/>
    </row>
    <row r="104" customFormat="false" ht="14" hidden="false" customHeight="false" outlineLevel="0" collapsed="false">
      <c r="A104" s="48"/>
      <c r="B104" s="49"/>
      <c r="C104" s="19" t="n">
        <v>29</v>
      </c>
      <c r="D104" s="20" t="n">
        <v>82</v>
      </c>
      <c r="E104" s="20" t="n">
        <v>6</v>
      </c>
      <c r="F104" s="20" t="n">
        <v>23</v>
      </c>
      <c r="G104" s="20" t="n">
        <v>18</v>
      </c>
      <c r="H104" s="20" t="n">
        <v>12</v>
      </c>
      <c r="I104" s="20" t="n">
        <v>0</v>
      </c>
      <c r="J104" s="20" t="n">
        <v>22</v>
      </c>
      <c r="K104" s="21" t="n">
        <f aca="false">SUM(E104:I104)</f>
        <v>59</v>
      </c>
      <c r="L104" s="21" t="n">
        <f aca="false">SUM(C104:J104)</f>
        <v>192</v>
      </c>
      <c r="M104" s="22" t="n">
        <f aca="false">K104/L104</f>
        <v>0.307291666666667</v>
      </c>
      <c r="N104" s="22"/>
      <c r="O104" s="23" t="n">
        <f aca="false">SUM(E104:G104)/K104</f>
        <v>0.796610169491525</v>
      </c>
      <c r="P104" s="24"/>
      <c r="Q104" s="25" t="n">
        <f aca="false">(E104+F104)/(G104+H104)</f>
        <v>0.966666666666667</v>
      </c>
      <c r="R104" s="32"/>
      <c r="S104" s="29" t="n">
        <f aca="false">(D104+K104)/C104</f>
        <v>4.86206896551724</v>
      </c>
      <c r="T104" s="28"/>
      <c r="U104" s="44" t="n">
        <f aca="false">J104/L104</f>
        <v>0.114583333333333</v>
      </c>
      <c r="V104" s="30"/>
      <c r="W104" s="23" t="n">
        <f aca="false">K104/(D104+K104)</f>
        <v>0.418439716312057</v>
      </c>
      <c r="X104" s="31"/>
    </row>
    <row r="105" customFormat="false" ht="14" hidden="false" customHeight="false" outlineLevel="0" collapsed="false">
      <c r="A105" s="48"/>
      <c r="B105" s="49"/>
      <c r="C105" s="19" t="n">
        <v>77</v>
      </c>
      <c r="D105" s="20" t="n">
        <v>58</v>
      </c>
      <c r="E105" s="20" t="n">
        <v>0</v>
      </c>
      <c r="F105" s="20" t="n">
        <v>18</v>
      </c>
      <c r="G105" s="20" t="n">
        <v>31</v>
      </c>
      <c r="H105" s="20" t="n">
        <v>6</v>
      </c>
      <c r="I105" s="20" t="n">
        <v>1</v>
      </c>
      <c r="J105" s="20" t="n">
        <v>1</v>
      </c>
      <c r="K105" s="21" t="n">
        <f aca="false">SUM(E105:I105)</f>
        <v>56</v>
      </c>
      <c r="L105" s="21" t="n">
        <f aca="false">SUM(C105:J105)</f>
        <v>192</v>
      </c>
      <c r="M105" s="22" t="n">
        <f aca="false">K105/L105</f>
        <v>0.291666666666667</v>
      </c>
      <c r="N105" s="22"/>
      <c r="O105" s="23" t="n">
        <f aca="false">SUM(E105:G105)/K105</f>
        <v>0.875</v>
      </c>
      <c r="P105" s="24"/>
      <c r="Q105" s="25" t="n">
        <f aca="false">(E105+F105)/(G105+H105)</f>
        <v>0.486486486486487</v>
      </c>
      <c r="R105" s="32"/>
      <c r="S105" s="29" t="n">
        <f aca="false">(D105+K105)/C105</f>
        <v>1.48051948051948</v>
      </c>
      <c r="T105" s="28"/>
      <c r="U105" s="44" t="n">
        <f aca="false">J105/L105</f>
        <v>0.00520833333333333</v>
      </c>
      <c r="V105" s="30"/>
      <c r="W105" s="23" t="n">
        <f aca="false">K105/(D105+K105)</f>
        <v>0.491228070175439</v>
      </c>
      <c r="X105" s="31"/>
    </row>
    <row r="106" customFormat="false" ht="14" hidden="false" customHeight="false" outlineLevel="0" collapsed="false">
      <c r="A106" s="48"/>
      <c r="B106" s="49"/>
      <c r="C106" s="19" t="n">
        <v>61</v>
      </c>
      <c r="D106" s="20" t="n">
        <v>70</v>
      </c>
      <c r="E106" s="20" t="n">
        <v>0</v>
      </c>
      <c r="F106" s="20" t="n">
        <v>6</v>
      </c>
      <c r="G106" s="20" t="n">
        <v>55</v>
      </c>
      <c r="H106" s="20" t="n">
        <v>0</v>
      </c>
      <c r="I106" s="20" t="n">
        <v>0</v>
      </c>
      <c r="J106" s="20" t="n">
        <v>0</v>
      </c>
      <c r="K106" s="21" t="n">
        <f aca="false">SUM(E106:I106)</f>
        <v>61</v>
      </c>
      <c r="L106" s="21" t="n">
        <f aca="false">SUM(C106:J106)</f>
        <v>192</v>
      </c>
      <c r="M106" s="22" t="n">
        <f aca="false">K106/L106</f>
        <v>0.317708333333333</v>
      </c>
      <c r="N106" s="22"/>
      <c r="O106" s="23" t="n">
        <f aca="false">SUM(E106:G106)/K106</f>
        <v>1</v>
      </c>
      <c r="P106" s="24"/>
      <c r="Q106" s="25" t="n">
        <f aca="false">(E106+F106)/(G106+H106)</f>
        <v>0.109090909090909</v>
      </c>
      <c r="R106" s="32"/>
      <c r="S106" s="29" t="n">
        <f aca="false">(D106+K106)/C106</f>
        <v>2.14754098360656</v>
      </c>
      <c r="T106" s="28"/>
      <c r="U106" s="44" t="n">
        <f aca="false">J106/L106</f>
        <v>0</v>
      </c>
      <c r="V106" s="30"/>
      <c r="W106" s="23" t="n">
        <f aca="false">K106/(D106+K106)</f>
        <v>0.465648854961832</v>
      </c>
      <c r="X106" s="31"/>
    </row>
    <row r="107" customFormat="false" ht="14" hidden="false" customHeight="false" outlineLevel="0" collapsed="false">
      <c r="A107" s="48"/>
      <c r="B107" s="49"/>
      <c r="C107" s="19" t="n">
        <v>24</v>
      </c>
      <c r="D107" s="20" t="n">
        <v>100</v>
      </c>
      <c r="E107" s="20" t="n">
        <v>0</v>
      </c>
      <c r="F107" s="20" t="n">
        <v>2</v>
      </c>
      <c r="G107" s="20" t="n">
        <v>51</v>
      </c>
      <c r="H107" s="20" t="n">
        <v>8</v>
      </c>
      <c r="I107" s="20" t="n">
        <v>0</v>
      </c>
      <c r="J107" s="20" t="n">
        <v>7</v>
      </c>
      <c r="K107" s="21" t="n">
        <f aca="false">SUM(E107:I107)</f>
        <v>61</v>
      </c>
      <c r="L107" s="21" t="n">
        <f aca="false">SUM(C107:J107)</f>
        <v>192</v>
      </c>
      <c r="M107" s="22" t="n">
        <f aca="false">K107/L107</f>
        <v>0.317708333333333</v>
      </c>
      <c r="N107" s="22"/>
      <c r="O107" s="23" t="n">
        <f aca="false">SUM(E107:G107)/K107</f>
        <v>0.868852459016393</v>
      </c>
      <c r="P107" s="24"/>
      <c r="Q107" s="25" t="n">
        <f aca="false">(E107+F107)/(G107+H107)</f>
        <v>0.0338983050847458</v>
      </c>
      <c r="R107" s="32"/>
      <c r="S107" s="29" t="n">
        <f aca="false">(D107+K107)/C107</f>
        <v>6.70833333333333</v>
      </c>
      <c r="T107" s="28"/>
      <c r="U107" s="44" t="n">
        <f aca="false">J107/L107</f>
        <v>0.0364583333333333</v>
      </c>
      <c r="V107" s="30"/>
      <c r="W107" s="23" t="n">
        <f aca="false">K107/(D107+K107)</f>
        <v>0.37888198757764</v>
      </c>
      <c r="X107" s="31"/>
    </row>
    <row r="108" customFormat="false" ht="14" hidden="false" customHeight="false" outlineLevel="0" collapsed="false">
      <c r="A108" s="48"/>
      <c r="B108" s="49"/>
      <c r="C108" s="19" t="n">
        <v>53</v>
      </c>
      <c r="D108" s="20" t="n">
        <v>70</v>
      </c>
      <c r="E108" s="20" t="n">
        <v>0</v>
      </c>
      <c r="F108" s="20" t="n">
        <v>15</v>
      </c>
      <c r="G108" s="20" t="n">
        <v>45</v>
      </c>
      <c r="H108" s="20" t="n">
        <v>4</v>
      </c>
      <c r="I108" s="20" t="n">
        <v>1</v>
      </c>
      <c r="J108" s="20" t="n">
        <v>4</v>
      </c>
      <c r="K108" s="21" t="n">
        <f aca="false">SUM(E108:I108)</f>
        <v>65</v>
      </c>
      <c r="L108" s="21" t="n">
        <f aca="false">SUM(C108:J108)</f>
        <v>192</v>
      </c>
      <c r="M108" s="22" t="n">
        <f aca="false">K108/L108</f>
        <v>0.338541666666667</v>
      </c>
      <c r="N108" s="22"/>
      <c r="O108" s="23" t="n">
        <f aca="false">SUM(E108:G108)/K108</f>
        <v>0.923076923076923</v>
      </c>
      <c r="P108" s="24"/>
      <c r="Q108" s="25" t="n">
        <f aca="false">(E108+F108)/(G108+H108)</f>
        <v>0.306122448979592</v>
      </c>
      <c r="R108" s="32"/>
      <c r="S108" s="29" t="n">
        <f aca="false">(D108+K108)/C108</f>
        <v>2.54716981132076</v>
      </c>
      <c r="T108" s="28"/>
      <c r="U108" s="44" t="n">
        <f aca="false">J108/L108</f>
        <v>0.0208333333333333</v>
      </c>
      <c r="V108" s="30"/>
      <c r="W108" s="23" t="n">
        <f aca="false">K108/(D108+K108)</f>
        <v>0.481481481481481</v>
      </c>
      <c r="X108" s="31"/>
    </row>
    <row r="109" customFormat="false" ht="14" hidden="false" customHeight="false" outlineLevel="0" collapsed="false">
      <c r="A109" s="48"/>
      <c r="B109" s="49"/>
      <c r="C109" s="19" t="n">
        <v>31</v>
      </c>
      <c r="D109" s="20" t="n">
        <v>92</v>
      </c>
      <c r="E109" s="20" t="n">
        <v>0</v>
      </c>
      <c r="F109" s="20" t="n">
        <v>11</v>
      </c>
      <c r="G109" s="20" t="n">
        <v>43</v>
      </c>
      <c r="H109" s="20" t="n">
        <v>1</v>
      </c>
      <c r="I109" s="20" t="n">
        <v>0</v>
      </c>
      <c r="J109" s="20" t="n">
        <v>14</v>
      </c>
      <c r="K109" s="21" t="n">
        <f aca="false">SUM(E109:I109)</f>
        <v>55</v>
      </c>
      <c r="L109" s="21" t="n">
        <f aca="false">SUM(C109:J109)</f>
        <v>192</v>
      </c>
      <c r="M109" s="22" t="n">
        <f aca="false">K109/L109</f>
        <v>0.286458333333333</v>
      </c>
      <c r="N109" s="22"/>
      <c r="O109" s="23" t="n">
        <f aca="false">SUM(E109:G109)/K109</f>
        <v>0.981818181818182</v>
      </c>
      <c r="P109" s="24"/>
      <c r="Q109" s="25" t="n">
        <f aca="false">(E109+F109)/(G109+H109)</f>
        <v>0.25</v>
      </c>
      <c r="R109" s="32"/>
      <c r="S109" s="29" t="n">
        <f aca="false">(D109+K109)/C109</f>
        <v>4.74193548387097</v>
      </c>
      <c r="T109" s="28"/>
      <c r="U109" s="44" t="n">
        <f aca="false">J109/L109</f>
        <v>0.0729166666666667</v>
      </c>
      <c r="V109" s="30"/>
      <c r="W109" s="23" t="n">
        <f aca="false">K109/(D109+K109)</f>
        <v>0.374149659863946</v>
      </c>
      <c r="X109" s="31"/>
    </row>
    <row r="110" customFormat="false" ht="14" hidden="false" customHeight="false" outlineLevel="0" collapsed="false">
      <c r="A110" s="48"/>
      <c r="B110" s="49"/>
      <c r="C110" s="19" t="n">
        <v>58</v>
      </c>
      <c r="D110" s="20" t="n">
        <v>71</v>
      </c>
      <c r="E110" s="20" t="n">
        <v>3</v>
      </c>
      <c r="F110" s="20" t="n">
        <v>3</v>
      </c>
      <c r="G110" s="20" t="n">
        <v>46</v>
      </c>
      <c r="H110" s="20" t="n">
        <v>10</v>
      </c>
      <c r="I110" s="20" t="n">
        <v>1</v>
      </c>
      <c r="J110" s="20" t="n">
        <v>0</v>
      </c>
      <c r="K110" s="21" t="n">
        <f aca="false">SUM(E110:I110)</f>
        <v>63</v>
      </c>
      <c r="L110" s="21" t="n">
        <f aca="false">SUM(C110:J110)</f>
        <v>192</v>
      </c>
      <c r="M110" s="22" t="n">
        <f aca="false">K110/L110</f>
        <v>0.328125</v>
      </c>
      <c r="N110" s="22"/>
      <c r="O110" s="23" t="n">
        <f aca="false">SUM(E110:G110)/K110</f>
        <v>0.825396825396825</v>
      </c>
      <c r="P110" s="24"/>
      <c r="Q110" s="25" t="n">
        <f aca="false">(E110+F110)/(G110+H110)</f>
        <v>0.107142857142857</v>
      </c>
      <c r="R110" s="32"/>
      <c r="S110" s="29" t="n">
        <f aca="false">(D110+K110)/C110</f>
        <v>2.31034482758621</v>
      </c>
      <c r="T110" s="28"/>
      <c r="U110" s="44" t="n">
        <f aca="false">J110/L110</f>
        <v>0</v>
      </c>
      <c r="V110" s="30"/>
      <c r="W110" s="23" t="n">
        <f aca="false">K110/(D110+K110)</f>
        <v>0.470149253731343</v>
      </c>
      <c r="X110" s="31"/>
    </row>
    <row r="111" customFormat="false" ht="14" hidden="false" customHeight="false" outlineLevel="0" collapsed="false">
      <c r="A111" s="48"/>
      <c r="B111" s="49"/>
      <c r="C111" s="19" t="n">
        <v>80</v>
      </c>
      <c r="D111" s="20" t="n">
        <v>52</v>
      </c>
      <c r="E111" s="20" t="n">
        <v>0</v>
      </c>
      <c r="F111" s="20" t="n">
        <v>1</v>
      </c>
      <c r="G111" s="20" t="n">
        <v>50</v>
      </c>
      <c r="H111" s="20" t="n">
        <v>9</v>
      </c>
      <c r="I111" s="20" t="n">
        <v>0</v>
      </c>
      <c r="J111" s="20" t="n">
        <v>0</v>
      </c>
      <c r="K111" s="21" t="n">
        <f aca="false">SUM(E111:I111)</f>
        <v>60</v>
      </c>
      <c r="L111" s="21" t="n">
        <f aca="false">SUM(C111:J111)</f>
        <v>192</v>
      </c>
      <c r="M111" s="22" t="n">
        <f aca="false">K111/L111</f>
        <v>0.3125</v>
      </c>
      <c r="N111" s="22"/>
      <c r="O111" s="23" t="n">
        <f aca="false">SUM(E111:G111)/K111</f>
        <v>0.85</v>
      </c>
      <c r="P111" s="24"/>
      <c r="Q111" s="25" t="n">
        <f aca="false">(E111+F111)/(G111+H111)</f>
        <v>0.0169491525423729</v>
      </c>
      <c r="R111" s="32"/>
      <c r="S111" s="29" t="n">
        <f aca="false">(D111+K111)/C111</f>
        <v>1.4</v>
      </c>
      <c r="T111" s="28"/>
      <c r="U111" s="44" t="n">
        <f aca="false">J111/L111</f>
        <v>0</v>
      </c>
      <c r="V111" s="30"/>
      <c r="W111" s="23" t="n">
        <f aca="false">K111/(D111+K111)</f>
        <v>0.535714285714286</v>
      </c>
      <c r="X111" s="31"/>
    </row>
    <row r="112" customFormat="false" ht="14" hidden="false" customHeight="false" outlineLevel="0" collapsed="false">
      <c r="A112" s="48"/>
      <c r="B112" s="18" t="n">
        <v>2</v>
      </c>
      <c r="C112" s="19" t="n">
        <v>28</v>
      </c>
      <c r="D112" s="20" t="n">
        <v>69</v>
      </c>
      <c r="E112" s="20" t="n">
        <v>45</v>
      </c>
      <c r="F112" s="20" t="n">
        <v>41</v>
      </c>
      <c r="G112" s="20" t="n">
        <v>8</v>
      </c>
      <c r="H112" s="20" t="n">
        <v>0</v>
      </c>
      <c r="I112" s="20" t="n">
        <v>0</v>
      </c>
      <c r="J112" s="20" t="n">
        <v>1</v>
      </c>
      <c r="K112" s="21" t="n">
        <f aca="false">SUM(E112:I112)</f>
        <v>94</v>
      </c>
      <c r="L112" s="21" t="n">
        <f aca="false">SUM(C112:J112)</f>
        <v>192</v>
      </c>
      <c r="M112" s="22" t="n">
        <f aca="false">K112/L112</f>
        <v>0.489583333333333</v>
      </c>
      <c r="N112" s="22" t="n">
        <f aca="false">AVERAGE(M112:M121)</f>
        <v>0.389583333333333</v>
      </c>
      <c r="O112" s="23" t="n">
        <f aca="false">SUM(E112:G112)/K112</f>
        <v>1</v>
      </c>
      <c r="P112" s="24" t="n">
        <f aca="false">AVERAGE(O112:O121)</f>
        <v>0.951209665782246</v>
      </c>
      <c r="Q112" s="25" t="n">
        <f aca="false">(E112+F112)/(G112+H112)</f>
        <v>10.75</v>
      </c>
      <c r="R112" s="32" t="n">
        <f aca="false">AVERAGE(Q112:Q121)</f>
        <v>1.80438402227458</v>
      </c>
      <c r="S112" s="29" t="n">
        <f aca="false">(D112+K112)/C112</f>
        <v>5.82142857142857</v>
      </c>
      <c r="T112" s="28" t="n">
        <f aca="false">AVERAGE(S112:S121)</f>
        <v>4.30627342934408</v>
      </c>
      <c r="U112" s="44" t="n">
        <f aca="false">J112/L112</f>
        <v>0.00520833333333333</v>
      </c>
      <c r="V112" s="30" t="n">
        <f aca="false">AVERAGE(U112:U121)</f>
        <v>0.0130208333333333</v>
      </c>
      <c r="W112" s="23" t="n">
        <f aca="false">K112/(D112+K112)</f>
        <v>0.576687116564417</v>
      </c>
      <c r="X112" s="31" t="n">
        <f aca="false">AVERAGE(W112:W121)</f>
        <v>0.510737403586276</v>
      </c>
    </row>
    <row r="113" customFormat="false" ht="14" hidden="false" customHeight="false" outlineLevel="0" collapsed="false">
      <c r="A113" s="48"/>
      <c r="B113" s="18"/>
      <c r="C113" s="19" t="n">
        <v>45</v>
      </c>
      <c r="D113" s="20" t="n">
        <v>74</v>
      </c>
      <c r="E113" s="20" t="n">
        <v>0</v>
      </c>
      <c r="F113" s="20" t="n">
        <v>30</v>
      </c>
      <c r="G113" s="20" t="n">
        <v>26</v>
      </c>
      <c r="H113" s="20" t="n">
        <v>2</v>
      </c>
      <c r="I113" s="20" t="n">
        <v>4</v>
      </c>
      <c r="J113" s="20" t="n">
        <v>11</v>
      </c>
      <c r="K113" s="21" t="n">
        <f aca="false">SUM(E113:I113)</f>
        <v>62</v>
      </c>
      <c r="L113" s="21" t="n">
        <f aca="false">SUM(C113:J113)</f>
        <v>192</v>
      </c>
      <c r="M113" s="22" t="n">
        <f aca="false">K113/L113</f>
        <v>0.322916666666667</v>
      </c>
      <c r="N113" s="22"/>
      <c r="O113" s="23" t="n">
        <f aca="false">SUM(E113:G113)/K113</f>
        <v>0.903225806451613</v>
      </c>
      <c r="P113" s="24"/>
      <c r="Q113" s="25" t="n">
        <f aca="false">(E113+F113)/(G113+H113)</f>
        <v>1.07142857142857</v>
      </c>
      <c r="R113" s="32"/>
      <c r="S113" s="29" t="n">
        <f aca="false">(D113+K113)/C113</f>
        <v>3.02222222222222</v>
      </c>
      <c r="T113" s="28"/>
      <c r="U113" s="44" t="n">
        <f aca="false">J113/L113</f>
        <v>0.0572916666666667</v>
      </c>
      <c r="V113" s="30"/>
      <c r="W113" s="23" t="n">
        <f aca="false">K113/(D113+K113)</f>
        <v>0.455882352941176</v>
      </c>
      <c r="X113" s="31"/>
    </row>
    <row r="114" customFormat="false" ht="14" hidden="false" customHeight="false" outlineLevel="0" collapsed="false">
      <c r="A114" s="48"/>
      <c r="B114" s="18"/>
      <c r="C114" s="19" t="n">
        <v>64</v>
      </c>
      <c r="D114" s="20" t="n">
        <v>52</v>
      </c>
      <c r="E114" s="20" t="n">
        <v>13</v>
      </c>
      <c r="F114" s="20" t="n">
        <v>6</v>
      </c>
      <c r="G114" s="20" t="n">
        <v>39</v>
      </c>
      <c r="H114" s="20" t="n">
        <v>7</v>
      </c>
      <c r="I114" s="20" t="n">
        <v>5</v>
      </c>
      <c r="J114" s="20" t="n">
        <v>6</v>
      </c>
      <c r="K114" s="21" t="n">
        <f aca="false">SUM(E114:I114)</f>
        <v>70</v>
      </c>
      <c r="L114" s="21" t="n">
        <f aca="false">SUM(C114:J114)</f>
        <v>192</v>
      </c>
      <c r="M114" s="22" t="n">
        <f aca="false">K114/L114</f>
        <v>0.364583333333333</v>
      </c>
      <c r="N114" s="22"/>
      <c r="O114" s="23" t="n">
        <f aca="false">SUM(E114:G114)/K114</f>
        <v>0.828571428571429</v>
      </c>
      <c r="P114" s="24"/>
      <c r="Q114" s="25" t="n">
        <f aca="false">(E114+F114)/(G114+H114)</f>
        <v>0.41304347826087</v>
      </c>
      <c r="R114" s="32"/>
      <c r="S114" s="29" t="n">
        <f aca="false">(D114+K114)/C114</f>
        <v>1.90625</v>
      </c>
      <c r="T114" s="28"/>
      <c r="U114" s="44" t="n">
        <f aca="false">J114/L114</f>
        <v>0.03125</v>
      </c>
      <c r="V114" s="30"/>
      <c r="W114" s="23" t="n">
        <f aca="false">K114/(D114+K114)</f>
        <v>0.573770491803279</v>
      </c>
      <c r="X114" s="31"/>
    </row>
    <row r="115" customFormat="false" ht="14" hidden="false" customHeight="false" outlineLevel="0" collapsed="false">
      <c r="A115" s="48"/>
      <c r="B115" s="18"/>
      <c r="C115" s="19" t="n">
        <v>27</v>
      </c>
      <c r="D115" s="20" t="n">
        <v>69</v>
      </c>
      <c r="E115" s="20" t="n">
        <v>1</v>
      </c>
      <c r="F115" s="20" t="n">
        <v>55</v>
      </c>
      <c r="G115" s="20" t="n">
        <v>38</v>
      </c>
      <c r="H115" s="20" t="n">
        <v>2</v>
      </c>
      <c r="I115" s="20" t="n">
        <v>0</v>
      </c>
      <c r="J115" s="20" t="n">
        <v>0</v>
      </c>
      <c r="K115" s="21" t="n">
        <f aca="false">SUM(E115:I115)</f>
        <v>96</v>
      </c>
      <c r="L115" s="21" t="n">
        <f aca="false">SUM(C115:J115)</f>
        <v>192</v>
      </c>
      <c r="M115" s="22" t="n">
        <f aca="false">K115/L115</f>
        <v>0.5</v>
      </c>
      <c r="N115" s="22"/>
      <c r="O115" s="23" t="n">
        <f aca="false">SUM(E115:G115)/K115</f>
        <v>0.979166666666667</v>
      </c>
      <c r="P115" s="24"/>
      <c r="Q115" s="25" t="n">
        <f aca="false">(E115+F115)/(G115+H115)</f>
        <v>1.4</v>
      </c>
      <c r="R115" s="32"/>
      <c r="S115" s="29" t="n">
        <f aca="false">(D115+K115)/C115</f>
        <v>6.11111111111111</v>
      </c>
      <c r="T115" s="28"/>
      <c r="U115" s="44" t="n">
        <f aca="false">J115/L115</f>
        <v>0</v>
      </c>
      <c r="V115" s="30"/>
      <c r="W115" s="23" t="n">
        <f aca="false">K115/(D115+K115)</f>
        <v>0.581818181818182</v>
      </c>
      <c r="X115" s="31"/>
    </row>
    <row r="116" customFormat="false" ht="14" hidden="false" customHeight="false" outlineLevel="0" collapsed="false">
      <c r="A116" s="48"/>
      <c r="B116" s="18"/>
      <c r="C116" s="19" t="n">
        <v>23</v>
      </c>
      <c r="D116" s="20" t="n">
        <v>86</v>
      </c>
      <c r="E116" s="20" t="n">
        <v>0</v>
      </c>
      <c r="F116" s="20" t="n">
        <v>22</v>
      </c>
      <c r="G116" s="20" t="n">
        <v>56</v>
      </c>
      <c r="H116" s="20" t="n">
        <v>0</v>
      </c>
      <c r="I116" s="20" t="n">
        <v>2</v>
      </c>
      <c r="J116" s="20" t="n">
        <v>3</v>
      </c>
      <c r="K116" s="21" t="n">
        <f aca="false">SUM(E116:I116)</f>
        <v>80</v>
      </c>
      <c r="L116" s="21" t="n">
        <f aca="false">SUM(C116:J116)</f>
        <v>192</v>
      </c>
      <c r="M116" s="22" t="n">
        <f aca="false">K116/L116</f>
        <v>0.416666666666667</v>
      </c>
      <c r="N116" s="22"/>
      <c r="O116" s="23" t="n">
        <f aca="false">SUM(E116:G116)/K116</f>
        <v>0.975</v>
      </c>
      <c r="P116" s="24"/>
      <c r="Q116" s="25" t="n">
        <f aca="false">(E116+F116)/(G116+H116)</f>
        <v>0.392857142857143</v>
      </c>
      <c r="R116" s="32"/>
      <c r="S116" s="29" t="n">
        <f aca="false">(D116+K116)/C116</f>
        <v>7.21739130434783</v>
      </c>
      <c r="T116" s="28"/>
      <c r="U116" s="44" t="n">
        <f aca="false">J116/L116</f>
        <v>0.015625</v>
      </c>
      <c r="V116" s="30"/>
      <c r="W116" s="23" t="n">
        <f aca="false">K116/(D116+K116)</f>
        <v>0.481927710843374</v>
      </c>
      <c r="X116" s="31"/>
    </row>
    <row r="117" customFormat="false" ht="14" hidden="false" customHeight="false" outlineLevel="0" collapsed="false">
      <c r="A117" s="48"/>
      <c r="B117" s="18"/>
      <c r="C117" s="19" t="n">
        <v>20</v>
      </c>
      <c r="D117" s="20" t="n">
        <v>82</v>
      </c>
      <c r="E117" s="20" t="n">
        <v>0</v>
      </c>
      <c r="F117" s="20" t="n">
        <v>27</v>
      </c>
      <c r="G117" s="20" t="n">
        <v>57</v>
      </c>
      <c r="H117" s="20" t="n">
        <v>1</v>
      </c>
      <c r="I117" s="20" t="n">
        <v>3</v>
      </c>
      <c r="J117" s="20" t="n">
        <v>2</v>
      </c>
      <c r="K117" s="21" t="n">
        <f aca="false">SUM(E117:I117)</f>
        <v>88</v>
      </c>
      <c r="L117" s="21" t="n">
        <f aca="false">SUM(C117:J117)</f>
        <v>192</v>
      </c>
      <c r="M117" s="22" t="n">
        <f aca="false">K117/L117</f>
        <v>0.458333333333333</v>
      </c>
      <c r="N117" s="22"/>
      <c r="O117" s="23" t="n">
        <f aca="false">SUM(E117:G117)/K117</f>
        <v>0.954545454545455</v>
      </c>
      <c r="P117" s="24"/>
      <c r="Q117" s="25" t="n">
        <f aca="false">(E117+F117)/(G117+H117)</f>
        <v>0.46551724137931</v>
      </c>
      <c r="R117" s="32"/>
      <c r="S117" s="29" t="n">
        <f aca="false">(D117+K117)/C117</f>
        <v>8.5</v>
      </c>
      <c r="T117" s="28"/>
      <c r="U117" s="44" t="n">
        <f aca="false">J117/L117</f>
        <v>0.0104166666666667</v>
      </c>
      <c r="V117" s="30"/>
      <c r="W117" s="23" t="n">
        <f aca="false">K117/(D117+K117)</f>
        <v>0.51764705882353</v>
      </c>
      <c r="X117" s="31"/>
    </row>
    <row r="118" customFormat="false" ht="14" hidden="false" customHeight="false" outlineLevel="0" collapsed="false">
      <c r="A118" s="48"/>
      <c r="B118" s="18"/>
      <c r="C118" s="19" t="n">
        <v>54</v>
      </c>
      <c r="D118" s="20" t="n">
        <v>73</v>
      </c>
      <c r="E118" s="20" t="n">
        <v>0</v>
      </c>
      <c r="F118" s="20" t="n">
        <v>17</v>
      </c>
      <c r="G118" s="20" t="n">
        <v>44</v>
      </c>
      <c r="H118" s="20" t="n">
        <v>2</v>
      </c>
      <c r="I118" s="20" t="n">
        <v>0</v>
      </c>
      <c r="J118" s="20" t="n">
        <v>2</v>
      </c>
      <c r="K118" s="21" t="n">
        <f aca="false">SUM(E118:I118)</f>
        <v>63</v>
      </c>
      <c r="L118" s="21" t="n">
        <f aca="false">SUM(C118:J118)</f>
        <v>192</v>
      </c>
      <c r="M118" s="22" t="n">
        <f aca="false">K118/L118</f>
        <v>0.328125</v>
      </c>
      <c r="N118" s="22"/>
      <c r="O118" s="23" t="n">
        <f aca="false">SUM(E118:G118)/K118</f>
        <v>0.968253968253968</v>
      </c>
      <c r="P118" s="24"/>
      <c r="Q118" s="25" t="n">
        <f aca="false">(E118+F118)/(G118+H118)</f>
        <v>0.369565217391304</v>
      </c>
      <c r="R118" s="32"/>
      <c r="S118" s="29" t="n">
        <f aca="false">(D118+K118)/C118</f>
        <v>2.51851851851852</v>
      </c>
      <c r="T118" s="28"/>
      <c r="U118" s="44" t="n">
        <f aca="false">J118/L118</f>
        <v>0.0104166666666667</v>
      </c>
      <c r="V118" s="30"/>
      <c r="W118" s="23" t="n">
        <f aca="false">K118/(D118+K118)</f>
        <v>0.463235294117647</v>
      </c>
      <c r="X118" s="31"/>
    </row>
    <row r="119" customFormat="false" ht="14" hidden="false" customHeight="false" outlineLevel="0" collapsed="false">
      <c r="A119" s="48"/>
      <c r="B119" s="18"/>
      <c r="C119" s="19" t="n">
        <v>37</v>
      </c>
      <c r="D119" s="20" t="n">
        <v>83</v>
      </c>
      <c r="E119" s="20" t="n">
        <v>0</v>
      </c>
      <c r="F119" s="20" t="n">
        <v>44</v>
      </c>
      <c r="G119" s="20" t="n">
        <v>28</v>
      </c>
      <c r="H119" s="20" t="n">
        <v>0</v>
      </c>
      <c r="I119" s="20" t="n">
        <v>0</v>
      </c>
      <c r="J119" s="20" t="n">
        <v>0</v>
      </c>
      <c r="K119" s="21" t="n">
        <f aca="false">SUM(E119:I119)</f>
        <v>72</v>
      </c>
      <c r="L119" s="21" t="n">
        <f aca="false">SUM(C119:J119)</f>
        <v>192</v>
      </c>
      <c r="M119" s="22" t="n">
        <f aca="false">K119/L119</f>
        <v>0.375</v>
      </c>
      <c r="N119" s="22"/>
      <c r="O119" s="23" t="n">
        <f aca="false">SUM(E119:G119)/K119</f>
        <v>1</v>
      </c>
      <c r="P119" s="24"/>
      <c r="Q119" s="25" t="n">
        <f aca="false">(E119+F119)/(G119+H119)</f>
        <v>1.57142857142857</v>
      </c>
      <c r="R119" s="32"/>
      <c r="S119" s="29" t="n">
        <f aca="false">(D119+K119)/C119</f>
        <v>4.18918918918919</v>
      </c>
      <c r="T119" s="28"/>
      <c r="U119" s="44" t="n">
        <f aca="false">J119/L119</f>
        <v>0</v>
      </c>
      <c r="V119" s="30"/>
      <c r="W119" s="23" t="n">
        <f aca="false">K119/(D119+K119)</f>
        <v>0.464516129032258</v>
      </c>
      <c r="X119" s="31"/>
    </row>
    <row r="120" customFormat="false" ht="14" hidden="false" customHeight="false" outlineLevel="0" collapsed="false">
      <c r="A120" s="48"/>
      <c r="B120" s="18"/>
      <c r="C120" s="19" t="n">
        <v>84</v>
      </c>
      <c r="D120" s="20" t="n">
        <v>60</v>
      </c>
      <c r="E120" s="20" t="n">
        <v>5</v>
      </c>
      <c r="F120" s="20" t="n">
        <v>14</v>
      </c>
      <c r="G120" s="20" t="n">
        <v>25</v>
      </c>
      <c r="H120" s="20" t="n">
        <v>0</v>
      </c>
      <c r="I120" s="20" t="n">
        <v>4</v>
      </c>
      <c r="J120" s="20" t="n">
        <v>0</v>
      </c>
      <c r="K120" s="21" t="n">
        <f aca="false">SUM(E120:I120)</f>
        <v>48</v>
      </c>
      <c r="L120" s="21" t="n">
        <f aca="false">SUM(C120:J120)</f>
        <v>192</v>
      </c>
      <c r="M120" s="22" t="n">
        <f aca="false">K120/L120</f>
        <v>0.25</v>
      </c>
      <c r="N120" s="22"/>
      <c r="O120" s="23" t="n">
        <f aca="false">SUM(E120:G120)/K120</f>
        <v>0.916666666666667</v>
      </c>
      <c r="P120" s="24"/>
      <c r="Q120" s="25" t="n">
        <f aca="false">(E120+F120)/(G120+H120)</f>
        <v>0.76</v>
      </c>
      <c r="R120" s="32"/>
      <c r="S120" s="29" t="n">
        <f aca="false">(D120+K120)/C120</f>
        <v>1.28571428571429</v>
      </c>
      <c r="T120" s="28"/>
      <c r="U120" s="44" t="n">
        <f aca="false">J120/L120</f>
        <v>0</v>
      </c>
      <c r="V120" s="30"/>
      <c r="W120" s="23" t="n">
        <f aca="false">K120/(D120+K120)</f>
        <v>0.444444444444444</v>
      </c>
      <c r="X120" s="31"/>
    </row>
    <row r="121" customFormat="false" ht="14" hidden="false" customHeight="false" outlineLevel="0" collapsed="false">
      <c r="A121" s="48"/>
      <c r="B121" s="18"/>
      <c r="C121" s="19" t="n">
        <v>55</v>
      </c>
      <c r="D121" s="20" t="n">
        <v>62</v>
      </c>
      <c r="E121" s="20" t="n">
        <v>0</v>
      </c>
      <c r="F121" s="20" t="n">
        <v>34</v>
      </c>
      <c r="G121" s="20" t="n">
        <v>40</v>
      </c>
      <c r="H121" s="20" t="n">
        <v>0</v>
      </c>
      <c r="I121" s="20" t="n">
        <v>1</v>
      </c>
      <c r="J121" s="20" t="n">
        <v>0</v>
      </c>
      <c r="K121" s="21" t="n">
        <f aca="false">SUM(E121:I121)</f>
        <v>75</v>
      </c>
      <c r="L121" s="21" t="n">
        <f aca="false">SUM(C121:J121)</f>
        <v>192</v>
      </c>
      <c r="M121" s="22" t="n">
        <f aca="false">K121/L121</f>
        <v>0.390625</v>
      </c>
      <c r="N121" s="22"/>
      <c r="O121" s="23" t="n">
        <f aca="false">SUM(E121:G121)/K121</f>
        <v>0.986666666666667</v>
      </c>
      <c r="P121" s="24"/>
      <c r="Q121" s="25" t="n">
        <f aca="false">(E121+F121)/(G121+H121)</f>
        <v>0.85</v>
      </c>
      <c r="R121" s="32"/>
      <c r="S121" s="29" t="n">
        <f aca="false">(D121+K121)/C121</f>
        <v>2.49090909090909</v>
      </c>
      <c r="T121" s="28"/>
      <c r="U121" s="44" t="n">
        <f aca="false">J121/L121</f>
        <v>0</v>
      </c>
      <c r="V121" s="30"/>
      <c r="W121" s="23" t="n">
        <f aca="false">K121/(D121+K121)</f>
        <v>0.547445255474453</v>
      </c>
      <c r="X121" s="31"/>
    </row>
    <row r="122" customFormat="false" ht="14" hidden="false" customHeight="false" outlineLevel="0" collapsed="false">
      <c r="A122" s="48"/>
      <c r="B122" s="18" t="n">
        <v>3</v>
      </c>
      <c r="C122" s="19" t="n">
        <v>81</v>
      </c>
      <c r="D122" s="20" t="n">
        <v>63</v>
      </c>
      <c r="E122" s="20" t="n">
        <v>0</v>
      </c>
      <c r="F122" s="20" t="n">
        <v>2</v>
      </c>
      <c r="G122" s="20" t="n">
        <v>36</v>
      </c>
      <c r="H122" s="20" t="n">
        <v>10</v>
      </c>
      <c r="I122" s="20" t="n">
        <v>0</v>
      </c>
      <c r="J122" s="20" t="n">
        <v>0</v>
      </c>
      <c r="K122" s="21" t="n">
        <f aca="false">SUM(E122:I122)</f>
        <v>48</v>
      </c>
      <c r="L122" s="21" t="n">
        <f aca="false">SUM(C122:J122)</f>
        <v>192</v>
      </c>
      <c r="M122" s="22" t="n">
        <f aca="false">K122/L122</f>
        <v>0.25</v>
      </c>
      <c r="N122" s="22" t="n">
        <f aca="false">AVERAGE(M122:M131)</f>
        <v>0.268935427574171</v>
      </c>
      <c r="O122" s="23" t="n">
        <f aca="false">SUM(E122:G122)/K122</f>
        <v>0.791666666666667</v>
      </c>
      <c r="P122" s="24" t="n">
        <f aca="false">AVERAGE(O122:O131)</f>
        <v>0.890997032875831</v>
      </c>
      <c r="Q122" s="25" t="n">
        <f aca="false">(E122+F122)/(G122+H122)</f>
        <v>0.0434782608695652</v>
      </c>
      <c r="R122" s="32" t="n">
        <f aca="false">AVERAGE(Q122:Q131)</f>
        <v>0.181645021833777</v>
      </c>
      <c r="S122" s="29" t="n">
        <f aca="false">(D122+K122)/C122</f>
        <v>1.37037037037037</v>
      </c>
      <c r="T122" s="28" t="n">
        <f aca="false">AVERAGE(S122:S131)</f>
        <v>2.42768948284632</v>
      </c>
      <c r="U122" s="44" t="n">
        <f aca="false">J122/L122</f>
        <v>0</v>
      </c>
      <c r="V122" s="30" t="n">
        <f aca="false">AVERAGE(U122:U131)</f>
        <v>0.00260416666666667</v>
      </c>
      <c r="W122" s="23" t="n">
        <f aca="false">K122/(D122+K122)</f>
        <v>0.432432432432432</v>
      </c>
      <c r="X122" s="31" t="n">
        <f aca="false">AVERAGE(W122:W131)</f>
        <v>0.391151044142891</v>
      </c>
    </row>
    <row r="123" customFormat="false" ht="14" hidden="false" customHeight="false" outlineLevel="0" collapsed="false">
      <c r="A123" s="48"/>
      <c r="B123" s="18"/>
      <c r="C123" s="19" t="n">
        <v>61</v>
      </c>
      <c r="D123" s="20" t="n">
        <v>80</v>
      </c>
      <c r="E123" s="20" t="n">
        <v>0</v>
      </c>
      <c r="F123" s="20" t="n">
        <v>4</v>
      </c>
      <c r="G123" s="20" t="n">
        <v>44</v>
      </c>
      <c r="H123" s="20" t="n">
        <v>3</v>
      </c>
      <c r="I123" s="20" t="n">
        <v>0</v>
      </c>
      <c r="J123" s="20" t="n">
        <v>0</v>
      </c>
      <c r="K123" s="21" t="n">
        <f aca="false">SUM(E123:I123)</f>
        <v>51</v>
      </c>
      <c r="L123" s="21" t="n">
        <f aca="false">SUM(C123:J123)</f>
        <v>192</v>
      </c>
      <c r="M123" s="22" t="n">
        <f aca="false">K123/L123</f>
        <v>0.265625</v>
      </c>
      <c r="N123" s="22"/>
      <c r="O123" s="23" t="n">
        <f aca="false">SUM(E123:G123)/K123</f>
        <v>0.941176470588235</v>
      </c>
      <c r="P123" s="24"/>
      <c r="Q123" s="25" t="n">
        <f aca="false">(E123+F123)/(G123+H123)</f>
        <v>0.0851063829787234</v>
      </c>
      <c r="R123" s="32"/>
      <c r="S123" s="29" t="n">
        <f aca="false">(D123+K123)/C123</f>
        <v>2.14754098360656</v>
      </c>
      <c r="T123" s="28"/>
      <c r="U123" s="44" t="n">
        <f aca="false">J123/L123</f>
        <v>0</v>
      </c>
      <c r="V123" s="30"/>
      <c r="W123" s="23" t="n">
        <f aca="false">K123/(D123+K123)</f>
        <v>0.389312977099237</v>
      </c>
      <c r="X123" s="31"/>
    </row>
    <row r="124" customFormat="false" ht="14" hidden="false" customHeight="false" outlineLevel="0" collapsed="false">
      <c r="A124" s="48"/>
      <c r="B124" s="18"/>
      <c r="C124" s="19" t="n">
        <v>55</v>
      </c>
      <c r="D124" s="20" t="n">
        <v>90</v>
      </c>
      <c r="E124" s="20" t="n">
        <v>0</v>
      </c>
      <c r="F124" s="20" t="n">
        <v>1</v>
      </c>
      <c r="G124" s="20" t="n">
        <v>44</v>
      </c>
      <c r="H124" s="20" t="n">
        <v>1</v>
      </c>
      <c r="I124" s="20" t="n">
        <v>1</v>
      </c>
      <c r="J124" s="20" t="n">
        <v>0</v>
      </c>
      <c r="K124" s="21" t="n">
        <f aca="false">SUM(E124:I124)</f>
        <v>47</v>
      </c>
      <c r="L124" s="21" t="n">
        <f aca="false">SUM(C124:J124)</f>
        <v>192</v>
      </c>
      <c r="M124" s="22" t="n">
        <f aca="false">K124/L124</f>
        <v>0.244791666666667</v>
      </c>
      <c r="N124" s="22"/>
      <c r="O124" s="23" t="n">
        <f aca="false">SUM(E124:G124)/K124</f>
        <v>0.957446808510638</v>
      </c>
      <c r="P124" s="24"/>
      <c r="Q124" s="25" t="n">
        <f aca="false">(E124+F124)/(G124+H124)</f>
        <v>0.0222222222222222</v>
      </c>
      <c r="R124" s="32"/>
      <c r="S124" s="29" t="n">
        <f aca="false">(D124+K124)/C124</f>
        <v>2.49090909090909</v>
      </c>
      <c r="T124" s="28"/>
      <c r="U124" s="44" t="n">
        <f aca="false">J124/L124</f>
        <v>0</v>
      </c>
      <c r="V124" s="30"/>
      <c r="W124" s="23" t="n">
        <f aca="false">K124/(D124+K124)</f>
        <v>0.343065693430657</v>
      </c>
      <c r="X124" s="31"/>
    </row>
    <row r="125" customFormat="false" ht="14" hidden="false" customHeight="false" outlineLevel="0" collapsed="false">
      <c r="A125" s="48"/>
      <c r="B125" s="18"/>
      <c r="C125" s="19" t="n">
        <v>73</v>
      </c>
      <c r="D125" s="20" t="n">
        <v>83</v>
      </c>
      <c r="E125" s="20" t="n">
        <v>1</v>
      </c>
      <c r="F125" s="20" t="n">
        <v>0</v>
      </c>
      <c r="G125" s="20" t="n">
        <v>32</v>
      </c>
      <c r="H125" s="20" t="n">
        <v>2</v>
      </c>
      <c r="I125" s="20" t="n">
        <v>1</v>
      </c>
      <c r="J125" s="20" t="n">
        <v>0</v>
      </c>
      <c r="K125" s="21" t="n">
        <f aca="false">SUM(E125:I125)</f>
        <v>36</v>
      </c>
      <c r="L125" s="21" t="n">
        <f aca="false">SUM(C125:J125)</f>
        <v>192</v>
      </c>
      <c r="M125" s="22" t="n">
        <f aca="false">K125/L125</f>
        <v>0.1875</v>
      </c>
      <c r="N125" s="22"/>
      <c r="O125" s="23" t="n">
        <f aca="false">SUM(E125:G125)/K125</f>
        <v>0.916666666666667</v>
      </c>
      <c r="P125" s="24"/>
      <c r="Q125" s="25" t="n">
        <f aca="false">(E125+F125)/(G125+H125)</f>
        <v>0.0294117647058824</v>
      </c>
      <c r="R125" s="32"/>
      <c r="S125" s="29" t="n">
        <f aca="false">(D125+K125)/C125</f>
        <v>1.63013698630137</v>
      </c>
      <c r="T125" s="28"/>
      <c r="U125" s="44" t="n">
        <f aca="false">J125/L125</f>
        <v>0</v>
      </c>
      <c r="V125" s="30"/>
      <c r="W125" s="23" t="n">
        <f aca="false">K125/(D125+K125)</f>
        <v>0.302521008403361</v>
      </c>
      <c r="X125" s="31"/>
    </row>
    <row r="126" customFormat="false" ht="14" hidden="false" customHeight="false" outlineLevel="0" collapsed="false">
      <c r="A126" s="48"/>
      <c r="B126" s="18"/>
      <c r="C126" s="19" t="n">
        <v>67</v>
      </c>
      <c r="D126" s="20" t="n">
        <v>69</v>
      </c>
      <c r="E126" s="20" t="n">
        <v>2</v>
      </c>
      <c r="F126" s="20" t="n">
        <v>6</v>
      </c>
      <c r="G126" s="20" t="n">
        <v>39</v>
      </c>
      <c r="H126" s="20" t="n">
        <v>9</v>
      </c>
      <c r="I126" s="20" t="n">
        <v>0</v>
      </c>
      <c r="J126" s="20" t="n">
        <v>0</v>
      </c>
      <c r="K126" s="21" t="n">
        <f aca="false">SUM(E126:I126)</f>
        <v>56</v>
      </c>
      <c r="L126" s="21" t="n">
        <f aca="false">SUM(C126:J126)</f>
        <v>192</v>
      </c>
      <c r="M126" s="22" t="n">
        <f aca="false">K126/L126</f>
        <v>0.291666666666667</v>
      </c>
      <c r="N126" s="22"/>
      <c r="O126" s="23" t="n">
        <f aca="false">SUM(E126:G126)/K126</f>
        <v>0.839285714285714</v>
      </c>
      <c r="P126" s="24"/>
      <c r="Q126" s="25" t="n">
        <f aca="false">(E126+F126)/(G126+H126)</f>
        <v>0.166666666666667</v>
      </c>
      <c r="R126" s="32"/>
      <c r="S126" s="29" t="n">
        <f aca="false">(D126+K126)/C126</f>
        <v>1.86567164179104</v>
      </c>
      <c r="T126" s="28"/>
      <c r="U126" s="44" t="n">
        <f aca="false">J126/L126</f>
        <v>0</v>
      </c>
      <c r="V126" s="30"/>
      <c r="W126" s="23" t="n">
        <f aca="false">K126/(D126+K126)</f>
        <v>0.448</v>
      </c>
      <c r="X126" s="31"/>
    </row>
    <row r="127" customFormat="false" ht="14" hidden="false" customHeight="false" outlineLevel="0" collapsed="false">
      <c r="A127" s="48"/>
      <c r="B127" s="18"/>
      <c r="C127" s="19" t="n">
        <v>82</v>
      </c>
      <c r="D127" s="20" t="n">
        <v>70</v>
      </c>
      <c r="E127" s="20" t="n">
        <v>0</v>
      </c>
      <c r="F127" s="20" t="n">
        <v>7</v>
      </c>
      <c r="G127" s="20" t="n">
        <v>28</v>
      </c>
      <c r="H127" s="20" t="n">
        <v>0</v>
      </c>
      <c r="I127" s="20" t="n">
        <v>5</v>
      </c>
      <c r="J127" s="20" t="n">
        <v>0</v>
      </c>
      <c r="K127" s="21" t="n">
        <f aca="false">SUM(E127:I127)</f>
        <v>40</v>
      </c>
      <c r="L127" s="21" t="n">
        <f aca="false">SUM(C127:J127)</f>
        <v>192</v>
      </c>
      <c r="M127" s="22" t="n">
        <f aca="false">K127/L127</f>
        <v>0.208333333333333</v>
      </c>
      <c r="N127" s="22"/>
      <c r="O127" s="23" t="n">
        <f aca="false">SUM(E127:G127)/K127</f>
        <v>0.875</v>
      </c>
      <c r="P127" s="24"/>
      <c r="Q127" s="25" t="n">
        <f aca="false">(E127+F127)/(G127+H127)</f>
        <v>0.25</v>
      </c>
      <c r="R127" s="32"/>
      <c r="S127" s="29" t="n">
        <f aca="false">(D127+K127)/C127</f>
        <v>1.34146341463415</v>
      </c>
      <c r="T127" s="28"/>
      <c r="U127" s="44" t="n">
        <f aca="false">J127/L127</f>
        <v>0</v>
      </c>
      <c r="V127" s="30"/>
      <c r="W127" s="23" t="n">
        <f aca="false">K127/(D127+K127)</f>
        <v>0.363636363636364</v>
      </c>
      <c r="X127" s="31"/>
    </row>
    <row r="128" customFormat="false" ht="14" hidden="false" customHeight="false" outlineLevel="0" collapsed="false">
      <c r="A128" s="48"/>
      <c r="B128" s="18"/>
      <c r="C128" s="19" t="n">
        <v>42</v>
      </c>
      <c r="D128" s="20" t="n">
        <v>91</v>
      </c>
      <c r="E128" s="20" t="n">
        <v>0</v>
      </c>
      <c r="F128" s="20" t="n">
        <v>11</v>
      </c>
      <c r="G128" s="20" t="n">
        <v>47</v>
      </c>
      <c r="H128" s="20" t="n">
        <v>1</v>
      </c>
      <c r="I128" s="20" t="n">
        <v>0</v>
      </c>
      <c r="J128" s="20" t="n">
        <v>0</v>
      </c>
      <c r="K128" s="21" t="n">
        <f aca="false">SUM(E128:I128)</f>
        <v>59</v>
      </c>
      <c r="L128" s="21" t="n">
        <f aca="false">SUM(C128:J128)</f>
        <v>192</v>
      </c>
      <c r="M128" s="22" t="n">
        <f aca="false">K128/L128</f>
        <v>0.307291666666667</v>
      </c>
      <c r="N128" s="22"/>
      <c r="O128" s="23" t="n">
        <f aca="false">SUM(E128:G128)/K128</f>
        <v>0.983050847457627</v>
      </c>
      <c r="P128" s="24"/>
      <c r="Q128" s="25" t="n">
        <f aca="false">(E128+F128)/(G128+H128)</f>
        <v>0.229166666666667</v>
      </c>
      <c r="R128" s="32"/>
      <c r="S128" s="29" t="n">
        <f aca="false">(D128+K128)/C128</f>
        <v>3.57142857142857</v>
      </c>
      <c r="T128" s="28"/>
      <c r="U128" s="44" t="n">
        <f aca="false">J128/L128</f>
        <v>0</v>
      </c>
      <c r="V128" s="30"/>
      <c r="W128" s="23" t="n">
        <f aca="false">K128/(D128+K128)</f>
        <v>0.393333333333333</v>
      </c>
      <c r="X128" s="31"/>
    </row>
    <row r="129" customFormat="false" ht="14" hidden="false" customHeight="false" outlineLevel="0" collapsed="false">
      <c r="A129" s="48"/>
      <c r="B129" s="18"/>
      <c r="C129" s="19" t="n">
        <v>39</v>
      </c>
      <c r="D129" s="20" t="n">
        <v>105</v>
      </c>
      <c r="E129" s="20" t="n">
        <v>0</v>
      </c>
      <c r="F129" s="20" t="n">
        <v>3</v>
      </c>
      <c r="G129" s="20" t="n">
        <v>30</v>
      </c>
      <c r="H129" s="20" t="n">
        <v>9</v>
      </c>
      <c r="I129" s="20" t="n">
        <v>1</v>
      </c>
      <c r="J129" s="20" t="n">
        <v>5</v>
      </c>
      <c r="K129" s="21" t="n">
        <f aca="false">SUM(E129:I129)</f>
        <v>43</v>
      </c>
      <c r="L129" s="21" t="n">
        <f aca="false">SUM(C129:J129)</f>
        <v>192</v>
      </c>
      <c r="M129" s="22" t="n">
        <f aca="false">K129/L129</f>
        <v>0.223958333333333</v>
      </c>
      <c r="N129" s="22"/>
      <c r="O129" s="23" t="n">
        <f aca="false">SUM(E129:G129)/K129</f>
        <v>0.767441860465116</v>
      </c>
      <c r="P129" s="24"/>
      <c r="Q129" s="25" t="n">
        <f aca="false">(E129+F129)/(G129+H129)</f>
        <v>0.0769230769230769</v>
      </c>
      <c r="R129" s="32"/>
      <c r="S129" s="29" t="n">
        <f aca="false">(D129+K129)/C129</f>
        <v>3.79487179487179</v>
      </c>
      <c r="T129" s="28"/>
      <c r="U129" s="44" t="n">
        <f aca="false">J129/L129</f>
        <v>0.0260416666666667</v>
      </c>
      <c r="V129" s="30"/>
      <c r="W129" s="23" t="n">
        <f aca="false">K129/(D129+K129)</f>
        <v>0.290540540540541</v>
      </c>
      <c r="X129" s="31"/>
    </row>
    <row r="130" customFormat="false" ht="14" hidden="false" customHeight="false" outlineLevel="0" collapsed="false">
      <c r="A130" s="48"/>
      <c r="B130" s="18"/>
      <c r="C130" s="19" t="n">
        <v>43</v>
      </c>
      <c r="D130" s="20" t="n">
        <v>80</v>
      </c>
      <c r="E130" s="20" t="n">
        <v>6</v>
      </c>
      <c r="F130" s="20" t="n">
        <v>15</v>
      </c>
      <c r="G130" s="20" t="n">
        <v>39</v>
      </c>
      <c r="H130" s="20" t="n">
        <v>8</v>
      </c>
      <c r="I130" s="20" t="n">
        <v>0</v>
      </c>
      <c r="J130" s="20" t="n">
        <v>0</v>
      </c>
      <c r="K130" s="21" t="n">
        <f aca="false">SUM(E130:I130)</f>
        <v>68</v>
      </c>
      <c r="L130" s="21" t="n">
        <f aca="false">SUM(C130:J130)</f>
        <v>191</v>
      </c>
      <c r="M130" s="22" t="n">
        <f aca="false">K130/L130</f>
        <v>0.356020942408377</v>
      </c>
      <c r="N130" s="22"/>
      <c r="O130" s="23" t="n">
        <f aca="false">SUM(E130:G130)/K130</f>
        <v>0.882352941176471</v>
      </c>
      <c r="P130" s="24"/>
      <c r="Q130" s="25" t="n">
        <f aca="false">(E130+F130)/(G130+H130)</f>
        <v>0.446808510638298</v>
      </c>
      <c r="R130" s="32"/>
      <c r="S130" s="29" t="n">
        <f aca="false">(D130+K130)/C130</f>
        <v>3.44186046511628</v>
      </c>
      <c r="T130" s="28"/>
      <c r="U130" s="44" t="n">
        <f aca="false">J130/L130</f>
        <v>0</v>
      </c>
      <c r="V130" s="30"/>
      <c r="W130" s="23" t="n">
        <f aca="false">K130/(D130+K130)</f>
        <v>0.45945945945946</v>
      </c>
      <c r="X130" s="31"/>
    </row>
    <row r="131" customFormat="false" ht="14" hidden="false" customHeight="false" outlineLevel="0" collapsed="false">
      <c r="A131" s="48"/>
      <c r="B131" s="18"/>
      <c r="C131" s="19" t="n">
        <v>53</v>
      </c>
      <c r="D131" s="20" t="n">
        <v>71</v>
      </c>
      <c r="E131" s="20" t="n">
        <v>5</v>
      </c>
      <c r="F131" s="20" t="n">
        <v>16</v>
      </c>
      <c r="G131" s="20" t="n">
        <v>44</v>
      </c>
      <c r="H131" s="20" t="n">
        <v>1</v>
      </c>
      <c r="I131" s="20" t="n">
        <v>2</v>
      </c>
      <c r="J131" s="20" t="n">
        <v>0</v>
      </c>
      <c r="K131" s="21" t="n">
        <f aca="false">SUM(E131:I131)</f>
        <v>68</v>
      </c>
      <c r="L131" s="21" t="n">
        <f aca="false">SUM(C131:J131)</f>
        <v>192</v>
      </c>
      <c r="M131" s="22" t="n">
        <f aca="false">K131/L131</f>
        <v>0.354166666666667</v>
      </c>
      <c r="N131" s="22"/>
      <c r="O131" s="23" t="n">
        <f aca="false">SUM(E131:G131)/K131</f>
        <v>0.955882352941177</v>
      </c>
      <c r="P131" s="24"/>
      <c r="Q131" s="25" t="n">
        <f aca="false">(E131+F131)/(G131+H131)</f>
        <v>0.466666666666667</v>
      </c>
      <c r="R131" s="32"/>
      <c r="S131" s="29" t="n">
        <f aca="false">(D131+K131)/C131</f>
        <v>2.62264150943396</v>
      </c>
      <c r="T131" s="28"/>
      <c r="U131" s="44" t="n">
        <f aca="false">J131/L131</f>
        <v>0</v>
      </c>
      <c r="V131" s="30"/>
      <c r="W131" s="23" t="n">
        <f aca="false">K131/(D131+K131)</f>
        <v>0.489208633093525</v>
      </c>
      <c r="X131" s="31"/>
    </row>
    <row r="132" customFormat="false" ht="14" hidden="false" customHeight="false" outlineLevel="0" collapsed="false">
      <c r="A132" s="48"/>
      <c r="B132" s="18" t="n">
        <v>4</v>
      </c>
      <c r="C132" s="20" t="n">
        <v>12</v>
      </c>
      <c r="D132" s="20" t="n">
        <v>130</v>
      </c>
      <c r="E132" s="20" t="n">
        <v>3</v>
      </c>
      <c r="F132" s="20" t="n">
        <v>9</v>
      </c>
      <c r="G132" s="20" t="n">
        <v>16</v>
      </c>
      <c r="H132" s="20" t="n">
        <v>1</v>
      </c>
      <c r="I132" s="20" t="n">
        <v>0</v>
      </c>
      <c r="J132" s="20" t="n">
        <v>21</v>
      </c>
      <c r="K132" s="21" t="n">
        <f aca="false">SUM(E132:I132)</f>
        <v>29</v>
      </c>
      <c r="L132" s="21" t="n">
        <f aca="false">SUM(C132:J132)</f>
        <v>192</v>
      </c>
      <c r="M132" s="22" t="n">
        <f aca="false">K132/L132</f>
        <v>0.151041666666667</v>
      </c>
      <c r="N132" s="22" t="n">
        <f aca="false">AVERAGE(M132:M141)</f>
        <v>0.224479166666667</v>
      </c>
      <c r="O132" s="23" t="n">
        <f aca="false">SUM(E132:G132)/K132</f>
        <v>0.96551724137931</v>
      </c>
      <c r="P132" s="24" t="n">
        <f aca="false">AVERAGE(O132:O141)</f>
        <v>0.954980438844222</v>
      </c>
      <c r="Q132" s="25" t="n">
        <f aca="false">(E132+F132)/(G132+H132)</f>
        <v>0.705882352941177</v>
      </c>
      <c r="R132" s="32" t="n">
        <f aca="false">AVERAGE(Q132:Q141)</f>
        <v>0.524738301280725</v>
      </c>
      <c r="S132" s="29" t="n">
        <f aca="false">(D132+K132)/C132</f>
        <v>13.25</v>
      </c>
      <c r="T132" s="28" t="n">
        <f aca="false">AVERAGE(S132:S141)</f>
        <v>3.93966313675709</v>
      </c>
      <c r="U132" s="44" t="n">
        <f aca="false">J132/L132</f>
        <v>0.109375</v>
      </c>
      <c r="V132" s="30" t="n">
        <f aca="false">AVERAGE(U132:U141)</f>
        <v>0.0223958333333333</v>
      </c>
      <c r="W132" s="23" t="n">
        <f aca="false">K132/(D132+K132)</f>
        <v>0.182389937106918</v>
      </c>
      <c r="X132" s="31" t="n">
        <f aca="false">AVERAGE(W132:W141)</f>
        <v>0.34111763553345</v>
      </c>
    </row>
    <row r="133" customFormat="false" ht="14" hidden="false" customHeight="false" outlineLevel="0" collapsed="false">
      <c r="A133" s="48"/>
      <c r="B133" s="18"/>
      <c r="C133" s="20" t="n">
        <v>37</v>
      </c>
      <c r="D133" s="20" t="n">
        <v>79</v>
      </c>
      <c r="E133" s="20" t="n">
        <v>0</v>
      </c>
      <c r="F133" s="20" t="n">
        <v>8</v>
      </c>
      <c r="G133" s="20" t="n">
        <v>65</v>
      </c>
      <c r="H133" s="20" t="n">
        <v>3</v>
      </c>
      <c r="I133" s="20" t="n">
        <v>0</v>
      </c>
      <c r="J133" s="20" t="n">
        <v>0</v>
      </c>
      <c r="K133" s="21" t="n">
        <f aca="false">SUM(E133:I133)</f>
        <v>76</v>
      </c>
      <c r="L133" s="21" t="n">
        <f aca="false">SUM(C133:J133)</f>
        <v>192</v>
      </c>
      <c r="M133" s="22" t="n">
        <f aca="false">K133/L133</f>
        <v>0.395833333333333</v>
      </c>
      <c r="N133" s="22"/>
      <c r="O133" s="23" t="n">
        <f aca="false">SUM(E133:G133)/K133</f>
        <v>0.960526315789474</v>
      </c>
      <c r="P133" s="24"/>
      <c r="Q133" s="25" t="n">
        <f aca="false">(E133+F133)/(G133+H133)</f>
        <v>0.117647058823529</v>
      </c>
      <c r="R133" s="32"/>
      <c r="S133" s="29" t="n">
        <f aca="false">(D133+K133)/C133</f>
        <v>4.18918918918919</v>
      </c>
      <c r="T133" s="28"/>
      <c r="U133" s="44" t="n">
        <f aca="false">J133/L133</f>
        <v>0</v>
      </c>
      <c r="V133" s="30"/>
      <c r="W133" s="23" t="n">
        <f aca="false">K133/(D133+K133)</f>
        <v>0.490322580645161</v>
      </c>
      <c r="X133" s="31"/>
    </row>
    <row r="134" customFormat="false" ht="14" hidden="false" customHeight="false" outlineLevel="0" collapsed="false">
      <c r="A134" s="48"/>
      <c r="B134" s="18"/>
      <c r="C134" s="20" t="n">
        <v>66</v>
      </c>
      <c r="D134" s="20" t="n">
        <v>68</v>
      </c>
      <c r="E134" s="20" t="n">
        <v>0</v>
      </c>
      <c r="F134" s="20" t="n">
        <v>16</v>
      </c>
      <c r="G134" s="20" t="n">
        <v>34</v>
      </c>
      <c r="H134" s="20" t="n">
        <v>3</v>
      </c>
      <c r="I134" s="20" t="n">
        <v>0</v>
      </c>
      <c r="J134" s="20" t="n">
        <v>5</v>
      </c>
      <c r="K134" s="21" t="n">
        <f aca="false">SUM(E134:I134)</f>
        <v>53</v>
      </c>
      <c r="L134" s="21" t="n">
        <f aca="false">SUM(C134:J134)</f>
        <v>192</v>
      </c>
      <c r="M134" s="22" t="n">
        <f aca="false">K134/L134</f>
        <v>0.276041666666667</v>
      </c>
      <c r="N134" s="22"/>
      <c r="O134" s="23" t="n">
        <f aca="false">SUM(E134:G134)/K134</f>
        <v>0.943396226415094</v>
      </c>
      <c r="P134" s="24"/>
      <c r="Q134" s="25" t="n">
        <f aca="false">(E134+F134)/(G134+H134)</f>
        <v>0.432432432432432</v>
      </c>
      <c r="R134" s="32"/>
      <c r="S134" s="29" t="n">
        <f aca="false">(D134+K134)/C134</f>
        <v>1.83333333333333</v>
      </c>
      <c r="T134" s="28"/>
      <c r="U134" s="44" t="n">
        <f aca="false">J134/L134</f>
        <v>0.0260416666666667</v>
      </c>
      <c r="V134" s="30"/>
      <c r="W134" s="23" t="n">
        <f aca="false">K134/(D134+K134)</f>
        <v>0.43801652892562</v>
      </c>
      <c r="X134" s="31"/>
    </row>
    <row r="135" customFormat="false" ht="14" hidden="false" customHeight="false" outlineLevel="0" collapsed="false">
      <c r="A135" s="48"/>
      <c r="B135" s="18"/>
      <c r="C135" s="20" t="n">
        <v>24</v>
      </c>
      <c r="D135" s="20" t="n">
        <v>147</v>
      </c>
      <c r="E135" s="20" t="n">
        <v>0</v>
      </c>
      <c r="F135" s="20" t="n">
        <v>6</v>
      </c>
      <c r="G135" s="20" t="n">
        <v>15</v>
      </c>
      <c r="H135" s="20" t="n">
        <v>0</v>
      </c>
      <c r="I135" s="20" t="n">
        <v>0</v>
      </c>
      <c r="J135" s="20" t="n">
        <v>0</v>
      </c>
      <c r="K135" s="21" t="n">
        <f aca="false">SUM(E135:I135)</f>
        <v>21</v>
      </c>
      <c r="L135" s="21" t="n">
        <f aca="false">SUM(C135:J135)</f>
        <v>192</v>
      </c>
      <c r="M135" s="22" t="n">
        <f aca="false">K135/L135</f>
        <v>0.109375</v>
      </c>
      <c r="N135" s="22"/>
      <c r="O135" s="23" t="n">
        <f aca="false">SUM(E135:G135)/K135</f>
        <v>1</v>
      </c>
      <c r="P135" s="24"/>
      <c r="Q135" s="25" t="n">
        <f aca="false">(E135+F135)/(G135+H135)</f>
        <v>0.4</v>
      </c>
      <c r="R135" s="32"/>
      <c r="S135" s="29" t="n">
        <f aca="false">(D135+K135)/C135</f>
        <v>7</v>
      </c>
      <c r="T135" s="28"/>
      <c r="U135" s="44" t="n">
        <f aca="false">J135/L135</f>
        <v>0</v>
      </c>
      <c r="V135" s="30"/>
      <c r="W135" s="23" t="n">
        <f aca="false">K135/(D135+K135)</f>
        <v>0.125</v>
      </c>
      <c r="X135" s="31"/>
    </row>
    <row r="136" customFormat="false" ht="14" hidden="false" customHeight="false" outlineLevel="0" collapsed="false">
      <c r="A136" s="48"/>
      <c r="B136" s="18"/>
      <c r="C136" s="20" t="n">
        <v>46</v>
      </c>
      <c r="D136" s="20" t="n">
        <v>107</v>
      </c>
      <c r="E136" s="20" t="n">
        <v>0</v>
      </c>
      <c r="F136" s="20" t="n">
        <v>10</v>
      </c>
      <c r="G136" s="20" t="n">
        <v>22</v>
      </c>
      <c r="H136" s="20" t="n">
        <v>2</v>
      </c>
      <c r="I136" s="20" t="n">
        <v>0</v>
      </c>
      <c r="J136" s="20" t="n">
        <v>5</v>
      </c>
      <c r="K136" s="21" t="n">
        <f aca="false">SUM(E136:I136)</f>
        <v>34</v>
      </c>
      <c r="L136" s="21" t="n">
        <f aca="false">SUM(C136:J136)</f>
        <v>192</v>
      </c>
      <c r="M136" s="22" t="n">
        <f aca="false">K136/L136</f>
        <v>0.177083333333333</v>
      </c>
      <c r="N136" s="22"/>
      <c r="O136" s="23" t="n">
        <f aca="false">SUM(E136:G136)/K136</f>
        <v>0.941176470588235</v>
      </c>
      <c r="P136" s="24"/>
      <c r="Q136" s="25" t="n">
        <f aca="false">(E136+F136)/(G136+H136)</f>
        <v>0.416666666666667</v>
      </c>
      <c r="R136" s="32"/>
      <c r="S136" s="29" t="n">
        <f aca="false">(D136+K136)/C136</f>
        <v>3.06521739130435</v>
      </c>
      <c r="T136" s="28"/>
      <c r="U136" s="44" t="n">
        <f aca="false">J136/L136</f>
        <v>0.0260416666666667</v>
      </c>
      <c r="V136" s="30"/>
      <c r="W136" s="23" t="n">
        <f aca="false">K136/(D136+K136)</f>
        <v>0.24113475177305</v>
      </c>
      <c r="X136" s="31"/>
    </row>
    <row r="137" customFormat="false" ht="14" hidden="false" customHeight="false" outlineLevel="0" collapsed="false">
      <c r="A137" s="48"/>
      <c r="B137" s="18"/>
      <c r="C137" s="20" t="n">
        <v>46</v>
      </c>
      <c r="D137" s="20" t="n">
        <v>96</v>
      </c>
      <c r="E137" s="20" t="n">
        <v>2</v>
      </c>
      <c r="F137" s="20" t="n">
        <v>17</v>
      </c>
      <c r="G137" s="20" t="n">
        <v>30</v>
      </c>
      <c r="H137" s="20" t="n">
        <v>1</v>
      </c>
      <c r="I137" s="20" t="n">
        <v>0</v>
      </c>
      <c r="J137" s="20" t="n">
        <v>0</v>
      </c>
      <c r="K137" s="21" t="n">
        <f aca="false">SUM(E137:I137)</f>
        <v>50</v>
      </c>
      <c r="L137" s="21" t="n">
        <f aca="false">SUM(C137:J137)</f>
        <v>192</v>
      </c>
      <c r="M137" s="22" t="n">
        <f aca="false">K137/L137</f>
        <v>0.260416666666667</v>
      </c>
      <c r="N137" s="22"/>
      <c r="O137" s="23" t="n">
        <f aca="false">SUM(E137:G137)/K137</f>
        <v>0.98</v>
      </c>
      <c r="P137" s="24"/>
      <c r="Q137" s="25" t="n">
        <f aca="false">(E137+F137)/(G137+H137)</f>
        <v>0.612903225806452</v>
      </c>
      <c r="R137" s="32"/>
      <c r="S137" s="29" t="n">
        <f aca="false">(D137+K137)/C137</f>
        <v>3.17391304347826</v>
      </c>
      <c r="T137" s="28"/>
      <c r="U137" s="44" t="n">
        <f aca="false">J137/L137</f>
        <v>0</v>
      </c>
      <c r="V137" s="30"/>
      <c r="W137" s="23" t="n">
        <f aca="false">K137/(D137+K137)</f>
        <v>0.342465753424658</v>
      </c>
      <c r="X137" s="31"/>
    </row>
    <row r="138" customFormat="false" ht="14" hidden="false" customHeight="false" outlineLevel="0" collapsed="false">
      <c r="A138" s="48"/>
      <c r="B138" s="18"/>
      <c r="C138" s="20" t="n">
        <v>81</v>
      </c>
      <c r="D138" s="20" t="n">
        <v>67</v>
      </c>
      <c r="E138" s="20" t="n">
        <v>1</v>
      </c>
      <c r="F138" s="20" t="n">
        <v>4</v>
      </c>
      <c r="G138" s="20" t="n">
        <v>33</v>
      </c>
      <c r="H138" s="20" t="n">
        <v>4</v>
      </c>
      <c r="I138" s="20" t="n">
        <v>0</v>
      </c>
      <c r="J138" s="20" t="n">
        <v>2</v>
      </c>
      <c r="K138" s="21" t="n">
        <f aca="false">SUM(E138:I138)</f>
        <v>42</v>
      </c>
      <c r="L138" s="21" t="n">
        <f aca="false">SUM(C138:J138)</f>
        <v>192</v>
      </c>
      <c r="M138" s="22" t="n">
        <f aca="false">K138/L138</f>
        <v>0.21875</v>
      </c>
      <c r="N138" s="22"/>
      <c r="O138" s="23" t="n">
        <f aca="false">SUM(E138:G138)/K138</f>
        <v>0.904761904761905</v>
      </c>
      <c r="P138" s="24"/>
      <c r="Q138" s="25" t="n">
        <f aca="false">(E138+F138)/(G138+H138)</f>
        <v>0.135135135135135</v>
      </c>
      <c r="R138" s="32"/>
      <c r="S138" s="29" t="n">
        <f aca="false">(D138+K138)/C138</f>
        <v>1.34567901234568</v>
      </c>
      <c r="T138" s="28"/>
      <c r="U138" s="44" t="n">
        <f aca="false">J138/L138</f>
        <v>0.0104166666666667</v>
      </c>
      <c r="V138" s="30"/>
      <c r="W138" s="23" t="n">
        <f aca="false">K138/(D138+K138)</f>
        <v>0.385321100917431</v>
      </c>
      <c r="X138" s="31"/>
    </row>
    <row r="139" customFormat="false" ht="14" hidden="false" customHeight="false" outlineLevel="0" collapsed="false">
      <c r="A139" s="48"/>
      <c r="B139" s="18"/>
      <c r="C139" s="20" t="n">
        <v>36</v>
      </c>
      <c r="D139" s="20" t="n">
        <v>85</v>
      </c>
      <c r="E139" s="20" t="n">
        <v>1</v>
      </c>
      <c r="F139" s="20" t="n">
        <v>11</v>
      </c>
      <c r="G139" s="20" t="n">
        <v>45</v>
      </c>
      <c r="H139" s="20" t="n">
        <v>4</v>
      </c>
      <c r="I139" s="20" t="n">
        <v>0</v>
      </c>
      <c r="J139" s="20" t="n">
        <v>10</v>
      </c>
      <c r="K139" s="21" t="n">
        <f aca="false">SUM(E139:I139)</f>
        <v>61</v>
      </c>
      <c r="L139" s="21" t="n">
        <f aca="false">SUM(C139:J139)</f>
        <v>192</v>
      </c>
      <c r="M139" s="22" t="n">
        <f aca="false">K139/L139</f>
        <v>0.317708333333333</v>
      </c>
      <c r="N139" s="22"/>
      <c r="O139" s="23" t="n">
        <f aca="false">SUM(E139:G139)/K139</f>
        <v>0.934426229508197</v>
      </c>
      <c r="P139" s="24"/>
      <c r="Q139" s="25" t="n">
        <f aca="false">(E139+F139)/(G139+H139)</f>
        <v>0.244897959183673</v>
      </c>
      <c r="R139" s="32"/>
      <c r="S139" s="29" t="n">
        <f aca="false">(D139+K139)/C139</f>
        <v>4.05555555555556</v>
      </c>
      <c r="T139" s="28"/>
      <c r="U139" s="44" t="n">
        <f aca="false">J139/L139</f>
        <v>0.0520833333333333</v>
      </c>
      <c r="V139" s="30"/>
      <c r="W139" s="23" t="n">
        <f aca="false">K139/(D139+K139)</f>
        <v>0.417808219178082</v>
      </c>
      <c r="X139" s="31"/>
    </row>
    <row r="140" customFormat="false" ht="14" hidden="false" customHeight="false" outlineLevel="0" collapsed="false">
      <c r="A140" s="48"/>
      <c r="B140" s="18"/>
      <c r="C140" s="20" t="n">
        <v>116</v>
      </c>
      <c r="D140" s="20" t="n">
        <v>51</v>
      </c>
      <c r="E140" s="20" t="n">
        <v>1</v>
      </c>
      <c r="F140" s="20" t="n">
        <v>12</v>
      </c>
      <c r="G140" s="20" t="n">
        <v>10</v>
      </c>
      <c r="H140" s="20" t="n">
        <v>1</v>
      </c>
      <c r="I140" s="20" t="n">
        <v>1</v>
      </c>
      <c r="J140" s="20" t="n">
        <v>0</v>
      </c>
      <c r="K140" s="21" t="n">
        <f aca="false">SUM(E140:I140)</f>
        <v>25</v>
      </c>
      <c r="L140" s="21" t="n">
        <f aca="false">SUM(C140:J140)</f>
        <v>192</v>
      </c>
      <c r="M140" s="22" t="n">
        <f aca="false">K140/L140</f>
        <v>0.130208333333333</v>
      </c>
      <c r="N140" s="22"/>
      <c r="O140" s="23" t="n">
        <f aca="false">SUM(E140:G140)/K140</f>
        <v>0.92</v>
      </c>
      <c r="P140" s="24"/>
      <c r="Q140" s="25" t="n">
        <f aca="false">(E140+F140)/(G140+H140)</f>
        <v>1.18181818181818</v>
      </c>
      <c r="R140" s="32"/>
      <c r="S140" s="29" t="n">
        <f aca="false">(D140+K140)/C140</f>
        <v>0.655172413793103</v>
      </c>
      <c r="T140" s="28"/>
      <c r="U140" s="44" t="n">
        <f aca="false">J140/L140</f>
        <v>0</v>
      </c>
      <c r="V140" s="30"/>
      <c r="W140" s="23" t="n">
        <f aca="false">K140/(D140+K140)</f>
        <v>0.328947368421053</v>
      </c>
      <c r="X140" s="31"/>
    </row>
    <row r="141" customFormat="false" ht="14" hidden="false" customHeight="false" outlineLevel="0" collapsed="false">
      <c r="A141" s="48"/>
      <c r="B141" s="18"/>
      <c r="C141" s="20" t="n">
        <v>105</v>
      </c>
      <c r="D141" s="20" t="n">
        <v>47</v>
      </c>
      <c r="E141" s="20" t="n">
        <v>0</v>
      </c>
      <c r="F141" s="20" t="n">
        <v>20</v>
      </c>
      <c r="G141" s="20" t="n">
        <v>20</v>
      </c>
      <c r="H141" s="20" t="n">
        <v>0</v>
      </c>
      <c r="I141" s="20" t="n">
        <v>0</v>
      </c>
      <c r="J141" s="20" t="n">
        <v>0</v>
      </c>
      <c r="K141" s="21" t="n">
        <f aca="false">SUM(E141:I141)</f>
        <v>40</v>
      </c>
      <c r="L141" s="21" t="n">
        <f aca="false">SUM(C141:J141)</f>
        <v>192</v>
      </c>
      <c r="M141" s="22" t="n">
        <f aca="false">K141/L141</f>
        <v>0.208333333333333</v>
      </c>
      <c r="N141" s="22"/>
      <c r="O141" s="23" t="n">
        <f aca="false">SUM(E141:G141)/K141</f>
        <v>1</v>
      </c>
      <c r="P141" s="24"/>
      <c r="Q141" s="25" t="n">
        <f aca="false">(E141+F141)/(G141+H141)</f>
        <v>1</v>
      </c>
      <c r="R141" s="32"/>
      <c r="S141" s="29" t="n">
        <f aca="false">(D141+K141)/C141</f>
        <v>0.828571428571429</v>
      </c>
      <c r="T141" s="28"/>
      <c r="U141" s="44" t="n">
        <f aca="false">J141/L141</f>
        <v>0</v>
      </c>
      <c r="V141" s="30"/>
      <c r="W141" s="23" t="n">
        <f aca="false">K141/(D141+K141)</f>
        <v>0.459770114942529</v>
      </c>
      <c r="X141" s="31"/>
    </row>
    <row r="142" customFormat="false" ht="14" hidden="false" customHeight="false" outlineLevel="0" collapsed="false">
      <c r="A142" s="48"/>
      <c r="B142" s="18" t="n">
        <v>5</v>
      </c>
      <c r="C142" s="19" t="n">
        <v>39</v>
      </c>
      <c r="D142" s="20" t="n">
        <v>71</v>
      </c>
      <c r="E142" s="20" t="n">
        <v>16</v>
      </c>
      <c r="F142" s="20" t="n">
        <v>49</v>
      </c>
      <c r="G142" s="20" t="n">
        <v>14</v>
      </c>
      <c r="H142" s="20" t="n">
        <v>3</v>
      </c>
      <c r="I142" s="20" t="n">
        <v>0</v>
      </c>
      <c r="J142" s="20" t="n">
        <v>0</v>
      </c>
      <c r="K142" s="21" t="n">
        <f aca="false">SUM(E142:I142)</f>
        <v>82</v>
      </c>
      <c r="L142" s="21" t="n">
        <f aca="false">SUM(C142:J142)</f>
        <v>192</v>
      </c>
      <c r="M142" s="22" t="n">
        <f aca="false">K142/L142</f>
        <v>0.427083333333333</v>
      </c>
      <c r="N142" s="22" t="n">
        <f aca="false">AVERAGE(M142:M151)</f>
        <v>0.298958333333333</v>
      </c>
      <c r="O142" s="23" t="n">
        <f aca="false">SUM(E142:G142)/K142</f>
        <v>0.963414634146341</v>
      </c>
      <c r="P142" s="24" t="n">
        <f aca="false">AVERAGE(O142:O151)</f>
        <v>0.961931525526435</v>
      </c>
      <c r="Q142" s="25" t="n">
        <f aca="false">(E142+F142)/(G142+H142)</f>
        <v>3.82352941176471</v>
      </c>
      <c r="R142" s="32" t="n">
        <f aca="false">AVERAGE(Q142:Q151)</f>
        <v>9.5455200341006</v>
      </c>
      <c r="S142" s="29" t="n">
        <f aca="false">(D142+K142)/C142</f>
        <v>3.92307692307692</v>
      </c>
      <c r="T142" s="28" t="n">
        <f aca="false">AVERAGE(S142:S151)</f>
        <v>2.36775814177735</v>
      </c>
      <c r="U142" s="44" t="n">
        <f aca="false">J142/L142</f>
        <v>0</v>
      </c>
      <c r="V142" s="30" t="n">
        <f aca="false">AVERAGE(U142:U151)</f>
        <v>0</v>
      </c>
      <c r="W142" s="23" t="n">
        <f aca="false">K142/(D142+K142)</f>
        <v>0.535947712418301</v>
      </c>
      <c r="X142" s="31" t="n">
        <f aca="false">AVERAGE(W142:W151)</f>
        <v>0.4797491966513</v>
      </c>
    </row>
    <row r="143" customFormat="false" ht="14" hidden="false" customHeight="false" outlineLevel="0" collapsed="false">
      <c r="A143" s="48"/>
      <c r="B143" s="18"/>
      <c r="C143" s="19" t="n">
        <v>62</v>
      </c>
      <c r="D143" s="20" t="n">
        <v>76</v>
      </c>
      <c r="E143" s="20" t="n">
        <v>9</v>
      </c>
      <c r="F143" s="20" t="n">
        <v>45</v>
      </c>
      <c r="G143" s="20" t="n">
        <v>0</v>
      </c>
      <c r="H143" s="20" t="n">
        <v>0</v>
      </c>
      <c r="I143" s="20" t="n">
        <v>0</v>
      </c>
      <c r="J143" s="20" t="n">
        <v>0</v>
      </c>
      <c r="K143" s="21" t="n">
        <f aca="false">SUM(E143:I143)</f>
        <v>54</v>
      </c>
      <c r="L143" s="21" t="n">
        <f aca="false">SUM(C143:J143)</f>
        <v>192</v>
      </c>
      <c r="M143" s="22" t="n">
        <f aca="false">K143/L143</f>
        <v>0.28125</v>
      </c>
      <c r="N143" s="22"/>
      <c r="O143" s="23" t="n">
        <f aca="false">SUM(E143:G143)/K143</f>
        <v>1</v>
      </c>
      <c r="P143" s="24"/>
      <c r="Q143" s="25" t="n">
        <v>0</v>
      </c>
      <c r="R143" s="32"/>
      <c r="S143" s="29" t="n">
        <f aca="false">(D143+K143)/C143</f>
        <v>2.09677419354839</v>
      </c>
      <c r="T143" s="28"/>
      <c r="U143" s="44" t="n">
        <f aca="false">J143/L143</f>
        <v>0</v>
      </c>
      <c r="V143" s="30"/>
      <c r="W143" s="23" t="n">
        <f aca="false">K143/(D143+K143)</f>
        <v>0.415384615384615</v>
      </c>
      <c r="X143" s="31"/>
    </row>
    <row r="144" customFormat="false" ht="14" hidden="false" customHeight="false" outlineLevel="0" collapsed="false">
      <c r="A144" s="48"/>
      <c r="B144" s="18"/>
      <c r="C144" s="19" t="n">
        <v>33</v>
      </c>
      <c r="D144" s="20" t="n">
        <v>95</v>
      </c>
      <c r="E144" s="20" t="n">
        <v>34</v>
      </c>
      <c r="F144" s="20" t="n">
        <v>29</v>
      </c>
      <c r="G144" s="20" t="n">
        <v>1</v>
      </c>
      <c r="H144" s="20" t="n">
        <v>0</v>
      </c>
      <c r="I144" s="20" t="n">
        <v>0</v>
      </c>
      <c r="J144" s="20" t="n">
        <v>0</v>
      </c>
      <c r="K144" s="21" t="n">
        <f aca="false">SUM(E144:I144)</f>
        <v>64</v>
      </c>
      <c r="L144" s="21" t="n">
        <f aca="false">SUM(C144:J144)</f>
        <v>192</v>
      </c>
      <c r="M144" s="22" t="n">
        <f aca="false">K144/L144</f>
        <v>0.333333333333333</v>
      </c>
      <c r="N144" s="22"/>
      <c r="O144" s="23" t="n">
        <f aca="false">SUM(E144:G144)/K144</f>
        <v>1</v>
      </c>
      <c r="P144" s="24"/>
      <c r="Q144" s="25" t="n">
        <f aca="false">(E144+F144)/(G144+H144)</f>
        <v>63</v>
      </c>
      <c r="R144" s="32"/>
      <c r="S144" s="29" t="n">
        <f aca="false">(D144+K144)/C144</f>
        <v>4.81818181818182</v>
      </c>
      <c r="T144" s="28"/>
      <c r="U144" s="44" t="n">
        <f aca="false">J144/L144</f>
        <v>0</v>
      </c>
      <c r="V144" s="30"/>
      <c r="W144" s="23" t="n">
        <f aca="false">K144/(D144+K144)</f>
        <v>0.40251572327044</v>
      </c>
      <c r="X144" s="31"/>
    </row>
    <row r="145" customFormat="false" ht="14" hidden="false" customHeight="false" outlineLevel="0" collapsed="false">
      <c r="A145" s="48"/>
      <c r="B145" s="18"/>
      <c r="C145" s="19" t="n">
        <v>123</v>
      </c>
      <c r="D145" s="20" t="n">
        <v>17</v>
      </c>
      <c r="E145" s="20" t="n">
        <v>48</v>
      </c>
      <c r="F145" s="20" t="n">
        <v>4</v>
      </c>
      <c r="G145" s="20" t="n">
        <v>0</v>
      </c>
      <c r="H145" s="20" t="n">
        <v>0</v>
      </c>
      <c r="I145" s="20" t="n">
        <v>0</v>
      </c>
      <c r="J145" s="20" t="n">
        <v>0</v>
      </c>
      <c r="K145" s="21" t="n">
        <f aca="false">SUM(E145:I145)</f>
        <v>52</v>
      </c>
      <c r="L145" s="21" t="n">
        <f aca="false">SUM(C145:J145)</f>
        <v>192</v>
      </c>
      <c r="M145" s="22" t="n">
        <f aca="false">K145/L145</f>
        <v>0.270833333333333</v>
      </c>
      <c r="N145" s="22"/>
      <c r="O145" s="23" t="n">
        <f aca="false">SUM(E145:G145)/K145</f>
        <v>1</v>
      </c>
      <c r="P145" s="24"/>
      <c r="Q145" s="25" t="n">
        <v>0</v>
      </c>
      <c r="R145" s="32"/>
      <c r="S145" s="29" t="n">
        <f aca="false">(D145+K145)/C145</f>
        <v>0.560975609756098</v>
      </c>
      <c r="T145" s="28"/>
      <c r="U145" s="44" t="n">
        <f aca="false">J145/L145</f>
        <v>0</v>
      </c>
      <c r="V145" s="30"/>
      <c r="W145" s="23" t="n">
        <f aca="false">K145/(D145+K145)</f>
        <v>0.753623188405797</v>
      </c>
      <c r="X145" s="31"/>
    </row>
    <row r="146" customFormat="false" ht="14" hidden="false" customHeight="false" outlineLevel="0" collapsed="false">
      <c r="A146" s="48"/>
      <c r="B146" s="18"/>
      <c r="C146" s="19" t="n">
        <v>31</v>
      </c>
      <c r="D146" s="20" t="n">
        <v>76</v>
      </c>
      <c r="E146" s="20" t="n">
        <v>19</v>
      </c>
      <c r="F146" s="20" t="n">
        <v>62</v>
      </c>
      <c r="G146" s="20" t="n">
        <v>4</v>
      </c>
      <c r="H146" s="20" t="n">
        <v>0</v>
      </c>
      <c r="I146" s="20" t="n">
        <v>0</v>
      </c>
      <c r="J146" s="20" t="n">
        <v>0</v>
      </c>
      <c r="K146" s="21" t="n">
        <f aca="false">SUM(E146:I146)</f>
        <v>85</v>
      </c>
      <c r="L146" s="21" t="n">
        <f aca="false">SUM(C146:J146)</f>
        <v>192</v>
      </c>
      <c r="M146" s="22" t="n">
        <f aca="false">K146/L146</f>
        <v>0.442708333333333</v>
      </c>
      <c r="N146" s="22"/>
      <c r="O146" s="23" t="n">
        <f aca="false">SUM(E146:G146)/K146</f>
        <v>1</v>
      </c>
      <c r="P146" s="24"/>
      <c r="Q146" s="25" t="n">
        <f aca="false">(E146+F146)/(G146+H146)</f>
        <v>20.25</v>
      </c>
      <c r="R146" s="32"/>
      <c r="S146" s="29" t="n">
        <f aca="false">(D146+K146)/C146</f>
        <v>5.19354838709677</v>
      </c>
      <c r="T146" s="28"/>
      <c r="U146" s="44" t="n">
        <f aca="false">J146/L146</f>
        <v>0</v>
      </c>
      <c r="V146" s="30"/>
      <c r="W146" s="23" t="n">
        <f aca="false">K146/(D146+K146)</f>
        <v>0.527950310559006</v>
      </c>
      <c r="X146" s="31"/>
    </row>
    <row r="147" customFormat="false" ht="14" hidden="false" customHeight="false" outlineLevel="0" collapsed="false">
      <c r="A147" s="48"/>
      <c r="B147" s="18"/>
      <c r="C147" s="19" t="n">
        <v>84</v>
      </c>
      <c r="D147" s="20" t="n">
        <v>62</v>
      </c>
      <c r="E147" s="20" t="n">
        <v>14</v>
      </c>
      <c r="F147" s="20" t="n">
        <v>20</v>
      </c>
      <c r="G147" s="20" t="n">
        <v>8</v>
      </c>
      <c r="H147" s="20" t="n">
        <v>4</v>
      </c>
      <c r="I147" s="20" t="n">
        <v>0</v>
      </c>
      <c r="J147" s="20" t="n">
        <v>0</v>
      </c>
      <c r="K147" s="21" t="n">
        <f aca="false">SUM(E147:I147)</f>
        <v>46</v>
      </c>
      <c r="L147" s="21" t="n">
        <f aca="false">SUM(C147:J147)</f>
        <v>192</v>
      </c>
      <c r="M147" s="22" t="n">
        <f aca="false">K147/L147</f>
        <v>0.239583333333333</v>
      </c>
      <c r="N147" s="22"/>
      <c r="O147" s="23" t="n">
        <f aca="false">SUM(E147:G147)/K147</f>
        <v>0.91304347826087</v>
      </c>
      <c r="P147" s="24"/>
      <c r="Q147" s="25" t="n">
        <f aca="false">(E147+F147)/(G147+H147)</f>
        <v>2.83333333333333</v>
      </c>
      <c r="R147" s="32"/>
      <c r="S147" s="29" t="n">
        <f aca="false">(D147+K147)/C147</f>
        <v>1.28571428571429</v>
      </c>
      <c r="T147" s="28"/>
      <c r="U147" s="44" t="n">
        <f aca="false">J147/L147</f>
        <v>0</v>
      </c>
      <c r="V147" s="30"/>
      <c r="W147" s="23" t="n">
        <f aca="false">K147/(D147+K147)</f>
        <v>0.425925925925926</v>
      </c>
      <c r="X147" s="31"/>
    </row>
    <row r="148" customFormat="false" ht="14" hidden="false" customHeight="false" outlineLevel="0" collapsed="false">
      <c r="A148" s="48"/>
      <c r="B148" s="18"/>
      <c r="C148" s="19" t="n">
        <v>68</v>
      </c>
      <c r="D148" s="20" t="n">
        <v>82</v>
      </c>
      <c r="E148" s="20" t="n">
        <v>3</v>
      </c>
      <c r="F148" s="20" t="n">
        <v>11</v>
      </c>
      <c r="G148" s="20" t="n">
        <v>20</v>
      </c>
      <c r="H148" s="20" t="n">
        <v>8</v>
      </c>
      <c r="I148" s="20" t="n">
        <v>0</v>
      </c>
      <c r="J148" s="20" t="n">
        <v>0</v>
      </c>
      <c r="K148" s="21" t="n">
        <f aca="false">SUM(E148:I148)</f>
        <v>42</v>
      </c>
      <c r="L148" s="21" t="n">
        <f aca="false">SUM(C148:J148)</f>
        <v>192</v>
      </c>
      <c r="M148" s="22" t="n">
        <f aca="false">K148/L148</f>
        <v>0.21875</v>
      </c>
      <c r="N148" s="22"/>
      <c r="O148" s="23" t="n">
        <f aca="false">SUM(E148:G148)/K148</f>
        <v>0.80952380952381</v>
      </c>
      <c r="P148" s="24"/>
      <c r="Q148" s="25" t="n">
        <f aca="false">(E148+F148)/(G148+H148)</f>
        <v>0.5</v>
      </c>
      <c r="R148" s="32"/>
      <c r="S148" s="29" t="n">
        <f aca="false">(D148+K148)/C148</f>
        <v>1.82352941176471</v>
      </c>
      <c r="T148" s="28"/>
      <c r="U148" s="44" t="n">
        <f aca="false">J148/L148</f>
        <v>0</v>
      </c>
      <c r="V148" s="30"/>
      <c r="W148" s="23" t="n">
        <f aca="false">K148/(D148+K148)</f>
        <v>0.338709677419355</v>
      </c>
      <c r="X148" s="31"/>
    </row>
    <row r="149" customFormat="false" ht="14" hidden="false" customHeight="false" outlineLevel="0" collapsed="false">
      <c r="A149" s="48"/>
      <c r="B149" s="18"/>
      <c r="C149" s="19" t="n">
        <v>65</v>
      </c>
      <c r="D149" s="20" t="n">
        <v>68</v>
      </c>
      <c r="E149" s="20" t="n">
        <v>9</v>
      </c>
      <c r="F149" s="20" t="n">
        <v>16</v>
      </c>
      <c r="G149" s="20" t="n">
        <v>34</v>
      </c>
      <c r="H149" s="20" t="n">
        <v>0</v>
      </c>
      <c r="I149" s="20" t="n">
        <v>0</v>
      </c>
      <c r="J149" s="20" t="n">
        <v>0</v>
      </c>
      <c r="K149" s="21" t="n">
        <f aca="false">SUM(E149:I149)</f>
        <v>59</v>
      </c>
      <c r="L149" s="21" t="n">
        <f aca="false">SUM(C149:J149)</f>
        <v>192</v>
      </c>
      <c r="M149" s="22" t="n">
        <f aca="false">K149/L149</f>
        <v>0.307291666666667</v>
      </c>
      <c r="N149" s="22"/>
      <c r="O149" s="23" t="n">
        <f aca="false">SUM(E149:G149)/K149</f>
        <v>1</v>
      </c>
      <c r="P149" s="24"/>
      <c r="Q149" s="25" t="n">
        <f aca="false">(E149+F149)/(G149+H149)</f>
        <v>0.735294117647059</v>
      </c>
      <c r="R149" s="32"/>
      <c r="S149" s="29" t="n">
        <f aca="false">(D149+K149)/C149</f>
        <v>1.95384615384615</v>
      </c>
      <c r="T149" s="28"/>
      <c r="U149" s="44" t="n">
        <f aca="false">J149/L149</f>
        <v>0</v>
      </c>
      <c r="V149" s="30"/>
      <c r="W149" s="23" t="n">
        <f aca="false">K149/(D149+K149)</f>
        <v>0.464566929133858</v>
      </c>
      <c r="X149" s="31"/>
    </row>
    <row r="150" customFormat="false" ht="14" hidden="false" customHeight="false" outlineLevel="0" collapsed="false">
      <c r="A150" s="48"/>
      <c r="B150" s="18"/>
      <c r="C150" s="19" t="n">
        <v>97</v>
      </c>
      <c r="D150" s="20" t="n">
        <v>50</v>
      </c>
      <c r="E150" s="20" t="n">
        <v>10</v>
      </c>
      <c r="F150" s="20" t="n">
        <v>24</v>
      </c>
      <c r="G150" s="20" t="n">
        <v>10</v>
      </c>
      <c r="H150" s="20" t="n">
        <v>0</v>
      </c>
      <c r="I150" s="20" t="n">
        <v>1</v>
      </c>
      <c r="J150" s="20" t="n">
        <v>0</v>
      </c>
      <c r="K150" s="21" t="n">
        <f aca="false">SUM(E150:I150)</f>
        <v>45</v>
      </c>
      <c r="L150" s="21" t="n">
        <f aca="false">SUM(C150:J150)</f>
        <v>192</v>
      </c>
      <c r="M150" s="22" t="n">
        <f aca="false">K150/L150</f>
        <v>0.234375</v>
      </c>
      <c r="N150" s="22"/>
      <c r="O150" s="23" t="n">
        <f aca="false">SUM(E150:G150)/K150</f>
        <v>0.977777777777778</v>
      </c>
      <c r="P150" s="24"/>
      <c r="Q150" s="25" t="n">
        <f aca="false">(E150+F150)/(G150+H150)</f>
        <v>3.4</v>
      </c>
      <c r="R150" s="32"/>
      <c r="S150" s="29" t="n">
        <f aca="false">(D150+K150)/C150</f>
        <v>0.979381443298969</v>
      </c>
      <c r="T150" s="28"/>
      <c r="U150" s="44" t="n">
        <f aca="false">J150/L150</f>
        <v>0</v>
      </c>
      <c r="V150" s="30"/>
      <c r="W150" s="23" t="n">
        <f aca="false">K150/(D150+K150)</f>
        <v>0.473684210526316</v>
      </c>
      <c r="X150" s="31"/>
    </row>
    <row r="151" customFormat="false" ht="14" hidden="false" customHeight="false" outlineLevel="0" collapsed="false">
      <c r="A151" s="48"/>
      <c r="B151" s="18"/>
      <c r="C151" s="19" t="n">
        <v>94</v>
      </c>
      <c r="D151" s="20" t="n">
        <v>53</v>
      </c>
      <c r="E151" s="20" t="n">
        <v>0</v>
      </c>
      <c r="F151" s="20" t="n">
        <v>21</v>
      </c>
      <c r="G151" s="20" t="n">
        <v>22</v>
      </c>
      <c r="H151" s="20" t="n">
        <v>1</v>
      </c>
      <c r="I151" s="20" t="n">
        <v>1</v>
      </c>
      <c r="J151" s="20" t="n">
        <v>0</v>
      </c>
      <c r="K151" s="21" t="n">
        <f aca="false">SUM(E151:I151)</f>
        <v>45</v>
      </c>
      <c r="L151" s="21" t="n">
        <f aca="false">SUM(C151:J151)</f>
        <v>192</v>
      </c>
      <c r="M151" s="22" t="n">
        <f aca="false">K151/L151</f>
        <v>0.234375</v>
      </c>
      <c r="N151" s="22"/>
      <c r="O151" s="23" t="n">
        <f aca="false">SUM(E151:G151)/K151</f>
        <v>0.955555555555556</v>
      </c>
      <c r="P151" s="24"/>
      <c r="Q151" s="25" t="n">
        <f aca="false">(E151+F151)/(G151+H151)</f>
        <v>0.91304347826087</v>
      </c>
      <c r="R151" s="32"/>
      <c r="S151" s="29" t="n">
        <f aca="false">(D151+K151)/C151</f>
        <v>1.04255319148936</v>
      </c>
      <c r="T151" s="28"/>
      <c r="U151" s="44" t="n">
        <f aca="false">J151/L151</f>
        <v>0</v>
      </c>
      <c r="V151" s="30"/>
      <c r="W151" s="23" t="n">
        <f aca="false">K151/(D151+K151)</f>
        <v>0.459183673469388</v>
      </c>
      <c r="X151" s="31"/>
    </row>
    <row r="152" customFormat="false" ht="14" hidden="false" customHeight="false" outlineLevel="0" collapsed="false">
      <c r="A152" s="48"/>
      <c r="B152" s="18" t="n">
        <v>6</v>
      </c>
      <c r="C152" s="19" t="n">
        <v>46</v>
      </c>
      <c r="D152" s="20" t="n">
        <v>58</v>
      </c>
      <c r="E152" s="20" t="n">
        <v>0</v>
      </c>
      <c r="F152" s="20" t="n">
        <v>13</v>
      </c>
      <c r="G152" s="20" t="n">
        <v>67</v>
      </c>
      <c r="H152" s="20" t="n">
        <v>0</v>
      </c>
      <c r="I152" s="20" t="n">
        <v>2</v>
      </c>
      <c r="J152" s="20" t="n">
        <v>6</v>
      </c>
      <c r="K152" s="21" t="n">
        <f aca="false">SUM(E152:I152)</f>
        <v>82</v>
      </c>
      <c r="L152" s="21" t="n">
        <f aca="false">SUM(C152:J152)</f>
        <v>192</v>
      </c>
      <c r="M152" s="22" t="n">
        <f aca="false">K152/L152</f>
        <v>0.427083333333333</v>
      </c>
      <c r="N152" s="22" t="n">
        <f aca="false">AVERAGE(M152:M161)</f>
        <v>0.356702309155206</v>
      </c>
      <c r="O152" s="23" t="n">
        <f aca="false">SUM(E152:G152)/K152</f>
        <v>0.975609756097561</v>
      </c>
      <c r="P152" s="24" t="n">
        <f aca="false">AVERAGE(O152:O161)</f>
        <v>0.976995361833288</v>
      </c>
      <c r="Q152" s="25" t="n">
        <f aca="false">(E152+F152)/(G152+H152)</f>
        <v>0.194029850746269</v>
      </c>
      <c r="R152" s="32" t="n">
        <f aca="false">AVERAGE(Q152:Q161)</f>
        <v>0.066171663797373</v>
      </c>
      <c r="S152" s="29" t="n">
        <f aca="false">(D152+K152)/C152</f>
        <v>3.04347826086957</v>
      </c>
      <c r="T152" s="28" t="n">
        <f aca="false">AVERAGE(S152:S161)</f>
        <v>2.86004388553353</v>
      </c>
      <c r="U152" s="44" t="n">
        <f aca="false">J152/L152</f>
        <v>0.03125</v>
      </c>
      <c r="V152" s="30" t="n">
        <f aca="false">AVERAGE(U152:U161)</f>
        <v>0.0246189549462662</v>
      </c>
      <c r="W152" s="23" t="n">
        <f aca="false">K152/(D152+K152)</f>
        <v>0.585714285714286</v>
      </c>
      <c r="X152" s="31" t="n">
        <f aca="false">AVERAGE(W152:W161)</f>
        <v>0.504278535501129</v>
      </c>
    </row>
    <row r="153" customFormat="false" ht="14" hidden="false" customHeight="false" outlineLevel="0" collapsed="false">
      <c r="A153" s="48"/>
      <c r="B153" s="18"/>
      <c r="C153" s="19" t="n">
        <v>37</v>
      </c>
      <c r="D153" s="20" t="n">
        <v>53</v>
      </c>
      <c r="E153" s="20" t="n">
        <v>0</v>
      </c>
      <c r="F153" s="20" t="n">
        <v>5</v>
      </c>
      <c r="G153" s="20" t="n">
        <v>55</v>
      </c>
      <c r="H153" s="20" t="n">
        <v>1</v>
      </c>
      <c r="I153" s="20" t="n">
        <v>0</v>
      </c>
      <c r="J153" s="20" t="n">
        <v>1</v>
      </c>
      <c r="K153" s="21" t="n">
        <f aca="false">SUM(E153:I153)</f>
        <v>61</v>
      </c>
      <c r="L153" s="21" t="n">
        <f aca="false">SUM(C153:J153)</f>
        <v>152</v>
      </c>
      <c r="M153" s="22" t="n">
        <f aca="false">K153/L153</f>
        <v>0.401315789473684</v>
      </c>
      <c r="N153" s="22"/>
      <c r="O153" s="23" t="n">
        <f aca="false">SUM(E153:G153)/K153</f>
        <v>0.983606557377049</v>
      </c>
      <c r="P153" s="24"/>
      <c r="Q153" s="25" t="n">
        <f aca="false">(E153+F153)/(G153+H153)</f>
        <v>0.0892857142857143</v>
      </c>
      <c r="R153" s="32"/>
      <c r="S153" s="29" t="n">
        <f aca="false">(D153+K153)/C153</f>
        <v>3.08108108108108</v>
      </c>
      <c r="T153" s="28"/>
      <c r="U153" s="44" t="n">
        <f aca="false">J153/L153</f>
        <v>0.00657894736842105</v>
      </c>
      <c r="V153" s="30"/>
      <c r="W153" s="23" t="n">
        <f aca="false">K153/(D153+K153)</f>
        <v>0.535087719298246</v>
      </c>
      <c r="X153" s="31"/>
    </row>
    <row r="154" customFormat="false" ht="14" hidden="false" customHeight="false" outlineLevel="0" collapsed="false">
      <c r="A154" s="48"/>
      <c r="B154" s="18"/>
      <c r="C154" s="19" t="n">
        <v>21</v>
      </c>
      <c r="D154" s="20" t="n">
        <v>36</v>
      </c>
      <c r="E154" s="20" t="n">
        <v>0</v>
      </c>
      <c r="F154" s="20" t="n">
        <v>0</v>
      </c>
      <c r="G154" s="20" t="n">
        <v>42</v>
      </c>
      <c r="H154" s="20" t="n">
        <v>0</v>
      </c>
      <c r="I154" s="20" t="n">
        <v>0</v>
      </c>
      <c r="J154" s="20" t="n">
        <v>0</v>
      </c>
      <c r="K154" s="21" t="n">
        <f aca="false">SUM(E154:I154)</f>
        <v>42</v>
      </c>
      <c r="L154" s="21" t="n">
        <f aca="false">SUM(C154:J154)</f>
        <v>99</v>
      </c>
      <c r="M154" s="22" t="n">
        <f aca="false">K154/L154</f>
        <v>0.424242424242424</v>
      </c>
      <c r="N154" s="22"/>
      <c r="O154" s="23" t="n">
        <f aca="false">SUM(E154:G154)/K154</f>
        <v>1</v>
      </c>
      <c r="P154" s="24"/>
      <c r="Q154" s="25" t="n">
        <f aca="false">(E154+F154)/(G154+H154)</f>
        <v>0</v>
      </c>
      <c r="R154" s="32"/>
      <c r="S154" s="29" t="n">
        <f aca="false">(D154+K154)/C154</f>
        <v>3.71428571428571</v>
      </c>
      <c r="T154" s="28"/>
      <c r="U154" s="44" t="n">
        <f aca="false">J154/L154</f>
        <v>0</v>
      </c>
      <c r="V154" s="30"/>
      <c r="W154" s="23" t="n">
        <f aca="false">K154/(D154+K154)</f>
        <v>0.538461538461538</v>
      </c>
      <c r="X154" s="31"/>
    </row>
    <row r="155" customFormat="false" ht="14" hidden="false" customHeight="false" outlineLevel="0" collapsed="false">
      <c r="A155" s="48"/>
      <c r="B155" s="18"/>
      <c r="C155" s="19" t="n">
        <v>31</v>
      </c>
      <c r="D155" s="20" t="n">
        <v>65</v>
      </c>
      <c r="E155" s="20" t="n">
        <v>0</v>
      </c>
      <c r="F155" s="20" t="n">
        <v>6</v>
      </c>
      <c r="G155" s="20" t="n">
        <v>77</v>
      </c>
      <c r="H155" s="20" t="n">
        <v>0</v>
      </c>
      <c r="I155" s="20" t="n">
        <v>0</v>
      </c>
      <c r="J155" s="20" t="n">
        <v>13</v>
      </c>
      <c r="K155" s="21" t="n">
        <f aca="false">SUM(E155:I155)</f>
        <v>83</v>
      </c>
      <c r="L155" s="21" t="n">
        <f aca="false">SUM(C155:J155)</f>
        <v>192</v>
      </c>
      <c r="M155" s="22" t="n">
        <f aca="false">K155/L155</f>
        <v>0.432291666666667</v>
      </c>
      <c r="N155" s="22"/>
      <c r="O155" s="23" t="n">
        <f aca="false">SUM(E155:G155)/K155</f>
        <v>1</v>
      </c>
      <c r="P155" s="24"/>
      <c r="Q155" s="25" t="n">
        <f aca="false">(E155+F155)/(G155+H155)</f>
        <v>0.0779220779220779</v>
      </c>
      <c r="R155" s="32"/>
      <c r="S155" s="29" t="n">
        <f aca="false">(D155+K155)/C155</f>
        <v>4.7741935483871</v>
      </c>
      <c r="T155" s="28"/>
      <c r="U155" s="44" t="n">
        <f aca="false">J155/L155</f>
        <v>0.0677083333333333</v>
      </c>
      <c r="V155" s="30"/>
      <c r="W155" s="23" t="n">
        <f aca="false">K155/(D155+K155)</f>
        <v>0.560810810810811</v>
      </c>
      <c r="X155" s="31"/>
    </row>
    <row r="156" customFormat="false" ht="14" hidden="false" customHeight="false" outlineLevel="0" collapsed="false">
      <c r="A156" s="48"/>
      <c r="B156" s="18"/>
      <c r="C156" s="19" t="n">
        <v>48</v>
      </c>
      <c r="D156" s="20" t="n">
        <v>69</v>
      </c>
      <c r="E156" s="20" t="n">
        <v>0</v>
      </c>
      <c r="F156" s="20" t="n">
        <v>1</v>
      </c>
      <c r="G156" s="20" t="n">
        <v>71</v>
      </c>
      <c r="H156" s="20" t="n">
        <v>3</v>
      </c>
      <c r="I156" s="20" t="n">
        <v>0</v>
      </c>
      <c r="J156" s="20" t="n">
        <v>0</v>
      </c>
      <c r="K156" s="21" t="n">
        <f aca="false">SUM(E156:I156)</f>
        <v>75</v>
      </c>
      <c r="L156" s="21" t="n">
        <f aca="false">SUM(C156:J156)</f>
        <v>192</v>
      </c>
      <c r="M156" s="22" t="n">
        <f aca="false">K156/L156</f>
        <v>0.390625</v>
      </c>
      <c r="N156" s="22"/>
      <c r="O156" s="23" t="n">
        <f aca="false">SUM(E156:G156)/K156</f>
        <v>0.96</v>
      </c>
      <c r="P156" s="24"/>
      <c r="Q156" s="25" t="n">
        <f aca="false">(E156+F156)/(G156+H156)</f>
        <v>0.0135135135135135</v>
      </c>
      <c r="R156" s="32"/>
      <c r="S156" s="29" t="n">
        <f aca="false">(D156+K156)/C156</f>
        <v>3</v>
      </c>
      <c r="T156" s="28"/>
      <c r="U156" s="44" t="n">
        <f aca="false">J156/L156</f>
        <v>0</v>
      </c>
      <c r="V156" s="30"/>
      <c r="W156" s="23" t="n">
        <f aca="false">K156/(D156+K156)</f>
        <v>0.520833333333333</v>
      </c>
      <c r="X156" s="31"/>
    </row>
    <row r="157" customFormat="false" ht="14" hidden="false" customHeight="false" outlineLevel="0" collapsed="false">
      <c r="A157" s="48"/>
      <c r="B157" s="18"/>
      <c r="C157" s="19" t="n">
        <v>71</v>
      </c>
      <c r="D157" s="20" t="n">
        <v>59</v>
      </c>
      <c r="E157" s="20" t="n">
        <v>0</v>
      </c>
      <c r="F157" s="20" t="n">
        <v>2</v>
      </c>
      <c r="G157" s="20" t="n">
        <v>53</v>
      </c>
      <c r="H157" s="20" t="n">
        <v>0</v>
      </c>
      <c r="I157" s="20" t="n">
        <v>1</v>
      </c>
      <c r="J157" s="20" t="n">
        <v>6</v>
      </c>
      <c r="K157" s="21" t="n">
        <f aca="false">SUM(E157:I157)</f>
        <v>56</v>
      </c>
      <c r="L157" s="21" t="n">
        <f aca="false">SUM(C157:J157)</f>
        <v>192</v>
      </c>
      <c r="M157" s="22" t="n">
        <f aca="false">K157/L157</f>
        <v>0.291666666666667</v>
      </c>
      <c r="N157" s="22"/>
      <c r="O157" s="23" t="n">
        <f aca="false">SUM(E157:G157)/K157</f>
        <v>0.982142857142857</v>
      </c>
      <c r="P157" s="24"/>
      <c r="Q157" s="25" t="n">
        <f aca="false">(E157+F157)/(G157+H157)</f>
        <v>0.0377358490566038</v>
      </c>
      <c r="R157" s="32"/>
      <c r="S157" s="29" t="n">
        <f aca="false">(D157+K157)/C157</f>
        <v>1.61971830985916</v>
      </c>
      <c r="T157" s="28"/>
      <c r="U157" s="44" t="n">
        <f aca="false">J157/L157</f>
        <v>0.03125</v>
      </c>
      <c r="V157" s="30"/>
      <c r="W157" s="23" t="n">
        <f aca="false">K157/(D157+K157)</f>
        <v>0.48695652173913</v>
      </c>
      <c r="X157" s="31"/>
    </row>
    <row r="158" customFormat="false" ht="14" hidden="false" customHeight="false" outlineLevel="0" collapsed="false">
      <c r="A158" s="48"/>
      <c r="B158" s="18"/>
      <c r="C158" s="19" t="n">
        <v>82</v>
      </c>
      <c r="D158" s="20" t="n">
        <v>72</v>
      </c>
      <c r="E158" s="20" t="n">
        <v>0</v>
      </c>
      <c r="F158" s="20" t="n">
        <v>1</v>
      </c>
      <c r="G158" s="20" t="n">
        <v>36</v>
      </c>
      <c r="H158" s="20" t="n">
        <v>0</v>
      </c>
      <c r="I158" s="20" t="n">
        <v>1</v>
      </c>
      <c r="J158" s="20" t="n">
        <v>0</v>
      </c>
      <c r="K158" s="21" t="n">
        <f aca="false">SUM(E158:I158)</f>
        <v>38</v>
      </c>
      <c r="L158" s="21" t="n">
        <f aca="false">SUM(C158:J158)</f>
        <v>192</v>
      </c>
      <c r="M158" s="22" t="n">
        <f aca="false">K158/L158</f>
        <v>0.197916666666667</v>
      </c>
      <c r="N158" s="22"/>
      <c r="O158" s="23" t="n">
        <f aca="false">SUM(E158:G158)/K158</f>
        <v>0.973684210526316</v>
      </c>
      <c r="P158" s="24"/>
      <c r="Q158" s="25" t="n">
        <f aca="false">(E158+F158)/(G158+H158)</f>
        <v>0.0277777777777778</v>
      </c>
      <c r="R158" s="32"/>
      <c r="S158" s="29" t="n">
        <f aca="false">(D158+K158)/C158</f>
        <v>1.34146341463415</v>
      </c>
      <c r="T158" s="28"/>
      <c r="U158" s="44" t="n">
        <f aca="false">J158/L158</f>
        <v>0</v>
      </c>
      <c r="V158" s="30"/>
      <c r="W158" s="23" t="n">
        <f aca="false">K158/(D158+K158)</f>
        <v>0.345454545454545</v>
      </c>
      <c r="X158" s="31"/>
    </row>
    <row r="159" customFormat="false" ht="14" hidden="false" customHeight="false" outlineLevel="0" collapsed="false">
      <c r="A159" s="48"/>
      <c r="B159" s="18"/>
      <c r="C159" s="19" t="n">
        <v>36</v>
      </c>
      <c r="D159" s="20" t="n">
        <v>71</v>
      </c>
      <c r="E159" s="20" t="n">
        <v>0</v>
      </c>
      <c r="F159" s="20" t="n">
        <v>4</v>
      </c>
      <c r="G159" s="20" t="n">
        <v>60</v>
      </c>
      <c r="H159" s="20" t="n">
        <v>1</v>
      </c>
      <c r="I159" s="20" t="n">
        <v>0</v>
      </c>
      <c r="J159" s="20" t="n">
        <v>20</v>
      </c>
      <c r="K159" s="21" t="n">
        <f aca="false">SUM(E159:I159)</f>
        <v>65</v>
      </c>
      <c r="L159" s="21" t="n">
        <f aca="false">SUM(C159:J159)</f>
        <v>192</v>
      </c>
      <c r="M159" s="22" t="n">
        <f aca="false">K159/L159</f>
        <v>0.338541666666667</v>
      </c>
      <c r="N159" s="22"/>
      <c r="O159" s="23" t="n">
        <f aca="false">SUM(E159:G159)/K159</f>
        <v>0.984615384615385</v>
      </c>
      <c r="P159" s="24"/>
      <c r="Q159" s="25" t="n">
        <f aca="false">(E159+F159)/(G159+H159)</f>
        <v>0.0655737704918033</v>
      </c>
      <c r="R159" s="32"/>
      <c r="S159" s="29" t="n">
        <f aca="false">(D159+K159)/C159</f>
        <v>3.77777777777778</v>
      </c>
      <c r="T159" s="28"/>
      <c r="U159" s="44" t="n">
        <f aca="false">J159/L159</f>
        <v>0.104166666666667</v>
      </c>
      <c r="V159" s="30"/>
      <c r="W159" s="23" t="n">
        <f aca="false">K159/(D159+K159)</f>
        <v>0.477941176470588</v>
      </c>
      <c r="X159" s="31"/>
    </row>
    <row r="160" customFormat="false" ht="14" hidden="false" customHeight="false" outlineLevel="0" collapsed="false">
      <c r="A160" s="48"/>
      <c r="B160" s="18"/>
      <c r="C160" s="19" t="n">
        <v>74</v>
      </c>
      <c r="D160" s="20" t="n">
        <v>60</v>
      </c>
      <c r="E160" s="20" t="n">
        <v>0</v>
      </c>
      <c r="F160" s="20" t="n">
        <v>5</v>
      </c>
      <c r="G160" s="20" t="n">
        <v>52</v>
      </c>
      <c r="H160" s="20" t="n">
        <v>1</v>
      </c>
      <c r="I160" s="20" t="n">
        <v>0</v>
      </c>
      <c r="J160" s="20" t="n">
        <v>0</v>
      </c>
      <c r="K160" s="21" t="n">
        <f aca="false">SUM(E160:I160)</f>
        <v>58</v>
      </c>
      <c r="L160" s="21" t="n">
        <f aca="false">SUM(C160:J160)</f>
        <v>192</v>
      </c>
      <c r="M160" s="22" t="n">
        <f aca="false">K160/L160</f>
        <v>0.302083333333333</v>
      </c>
      <c r="N160" s="22"/>
      <c r="O160" s="23" t="n">
        <f aca="false">SUM(E160:G160)/K160</f>
        <v>0.982758620689655</v>
      </c>
      <c r="P160" s="24"/>
      <c r="Q160" s="25" t="n">
        <f aca="false">(E160+F160)/(G160+H160)</f>
        <v>0.0943396226415094</v>
      </c>
      <c r="R160" s="32"/>
      <c r="S160" s="29" t="n">
        <f aca="false">(D160+K160)/C160</f>
        <v>1.59459459459459</v>
      </c>
      <c r="T160" s="28"/>
      <c r="U160" s="44" t="n">
        <f aca="false">J160/L160</f>
        <v>0</v>
      </c>
      <c r="V160" s="30"/>
      <c r="W160" s="23" t="n">
        <f aca="false">K160/(D160+K160)</f>
        <v>0.491525423728814</v>
      </c>
      <c r="X160" s="31"/>
    </row>
    <row r="161" customFormat="false" ht="14" hidden="false" customHeight="false" outlineLevel="0" collapsed="false">
      <c r="A161" s="48"/>
      <c r="B161" s="18"/>
      <c r="C161" s="19" t="n">
        <v>52</v>
      </c>
      <c r="D161" s="20" t="n">
        <v>69</v>
      </c>
      <c r="E161" s="20" t="n">
        <v>0</v>
      </c>
      <c r="F161" s="20" t="n">
        <v>4</v>
      </c>
      <c r="G161" s="20" t="n">
        <v>60</v>
      </c>
      <c r="H161" s="20" t="n">
        <v>5</v>
      </c>
      <c r="I161" s="20" t="n">
        <v>0</v>
      </c>
      <c r="J161" s="20" t="n">
        <v>1</v>
      </c>
      <c r="K161" s="21" t="n">
        <f aca="false">SUM(E161:I161)</f>
        <v>69</v>
      </c>
      <c r="L161" s="21" t="n">
        <f aca="false">SUM(C161:J161)</f>
        <v>191</v>
      </c>
      <c r="M161" s="22" t="n">
        <f aca="false">K161/L161</f>
        <v>0.361256544502618</v>
      </c>
      <c r="N161" s="22"/>
      <c r="O161" s="23" t="n">
        <f aca="false">SUM(E161:G161)/K161</f>
        <v>0.927536231884058</v>
      </c>
      <c r="P161" s="24"/>
      <c r="Q161" s="25" t="n">
        <f aca="false">(E161+F161)/(G161+H161)</f>
        <v>0.0615384615384615</v>
      </c>
      <c r="R161" s="32"/>
      <c r="S161" s="29" t="n">
        <f aca="false">(D161+K161)/C161</f>
        <v>2.65384615384615</v>
      </c>
      <c r="T161" s="28"/>
      <c r="U161" s="44" t="n">
        <f aca="false">J161/L161</f>
        <v>0.00523560209424084</v>
      </c>
      <c r="V161" s="30"/>
      <c r="W161" s="23" t="n">
        <f aca="false">K161/(D161+K161)</f>
        <v>0.5</v>
      </c>
      <c r="X161" s="31"/>
    </row>
    <row r="162" customFormat="false" ht="14" hidden="false" customHeight="false" outlineLevel="0" collapsed="false">
      <c r="A162" s="48"/>
      <c r="B162" s="18" t="n">
        <v>7</v>
      </c>
      <c r="C162" s="19" t="n">
        <v>98</v>
      </c>
      <c r="D162" s="20" t="n">
        <v>58</v>
      </c>
      <c r="E162" s="20" t="n">
        <v>7</v>
      </c>
      <c r="F162" s="20" t="n">
        <v>23</v>
      </c>
      <c r="G162" s="20" t="n">
        <v>4</v>
      </c>
      <c r="H162" s="20" t="n">
        <v>1</v>
      </c>
      <c r="I162" s="20" t="n">
        <v>1</v>
      </c>
      <c r="J162" s="20" t="n">
        <v>0</v>
      </c>
      <c r="K162" s="21" t="n">
        <f aca="false">SUM(E162:I162)</f>
        <v>36</v>
      </c>
      <c r="L162" s="21" t="n">
        <f aca="false">SUM(C162:J162)</f>
        <v>192</v>
      </c>
      <c r="M162" s="22" t="n">
        <f aca="false">K162/L162</f>
        <v>0.1875</v>
      </c>
      <c r="N162" s="22" t="n">
        <f aca="false">AVERAGE(M162:M171)</f>
        <v>0.2359375</v>
      </c>
      <c r="O162" s="23" t="n">
        <f aca="false">SUM(E162:G162)/K162</f>
        <v>0.944444444444444</v>
      </c>
      <c r="P162" s="24" t="n">
        <f aca="false">AVERAGE(O162:O171)</f>
        <v>0.967258154280971</v>
      </c>
      <c r="Q162" s="25" t="n">
        <f aca="false">(E162+F162)/(G162+H162)</f>
        <v>6</v>
      </c>
      <c r="R162" s="32" t="n">
        <f aca="false">AVERAGE(Q162:Q171)</f>
        <v>1.73201149425287</v>
      </c>
      <c r="S162" s="29" t="n">
        <f aca="false">(D162+K162)/C162</f>
        <v>0.959183673469388</v>
      </c>
      <c r="T162" s="28" t="n">
        <f aca="false">AVERAGE(S162:S171)</f>
        <v>2.36460693368706</v>
      </c>
      <c r="U162" s="44" t="n">
        <f aca="false">J162/L162</f>
        <v>0</v>
      </c>
      <c r="V162" s="30" t="n">
        <f aca="false">AVERAGE(U162:U171)</f>
        <v>0</v>
      </c>
      <c r="W162" s="23" t="n">
        <f aca="false">K162/(D162+K162)</f>
        <v>0.382978723404255</v>
      </c>
      <c r="X162" s="31" t="n">
        <f aca="false">AVERAGE(W162:W171)</f>
        <v>0.362726256730312</v>
      </c>
    </row>
    <row r="163" customFormat="false" ht="14" hidden="false" customHeight="false" outlineLevel="0" collapsed="false">
      <c r="A163" s="48"/>
      <c r="B163" s="18"/>
      <c r="C163" s="19" t="n">
        <v>69</v>
      </c>
      <c r="D163" s="20" t="n">
        <v>72</v>
      </c>
      <c r="E163" s="20" t="n">
        <v>6</v>
      </c>
      <c r="F163" s="20" t="n">
        <v>39</v>
      </c>
      <c r="G163" s="20" t="n">
        <v>6</v>
      </c>
      <c r="H163" s="20" t="n">
        <v>0</v>
      </c>
      <c r="I163" s="20" t="n">
        <v>0</v>
      </c>
      <c r="J163" s="20" t="n">
        <v>0</v>
      </c>
      <c r="K163" s="21" t="n">
        <f aca="false">SUM(E163:I163)</f>
        <v>51</v>
      </c>
      <c r="L163" s="21" t="n">
        <f aca="false">SUM(C163:J163)</f>
        <v>192</v>
      </c>
      <c r="M163" s="22" t="n">
        <f aca="false">K163/L163</f>
        <v>0.265625</v>
      </c>
      <c r="N163" s="22"/>
      <c r="O163" s="23" t="n">
        <f aca="false">SUM(E163:G163)/K163</f>
        <v>1</v>
      </c>
      <c r="P163" s="24"/>
      <c r="Q163" s="25" t="n">
        <f aca="false">(E163+F163)/(G163+H163)</f>
        <v>7.5</v>
      </c>
      <c r="R163" s="32"/>
      <c r="S163" s="29" t="n">
        <f aca="false">(D163+K163)/C163</f>
        <v>1.78260869565217</v>
      </c>
      <c r="T163" s="28"/>
      <c r="U163" s="44" t="n">
        <f aca="false">J163/L163</f>
        <v>0</v>
      </c>
      <c r="V163" s="30"/>
      <c r="W163" s="23" t="n">
        <f aca="false">K163/(D163+K163)</f>
        <v>0.414634146341463</v>
      </c>
      <c r="X163" s="31"/>
    </row>
    <row r="164" customFormat="false" ht="14" hidden="false" customHeight="false" outlineLevel="0" collapsed="false">
      <c r="A164" s="48"/>
      <c r="B164" s="18"/>
      <c r="C164" s="19" t="n">
        <v>68</v>
      </c>
      <c r="D164" s="20" t="n">
        <v>63</v>
      </c>
      <c r="E164" s="20" t="n">
        <v>51</v>
      </c>
      <c r="F164" s="20" t="n">
        <v>10</v>
      </c>
      <c r="G164" s="20" t="n">
        <v>0</v>
      </c>
      <c r="H164" s="20" t="n">
        <v>0</v>
      </c>
      <c r="I164" s="20" t="n">
        <v>0</v>
      </c>
      <c r="J164" s="20" t="n">
        <v>0</v>
      </c>
      <c r="K164" s="21" t="n">
        <f aca="false">SUM(E164:I164)</f>
        <v>61</v>
      </c>
      <c r="L164" s="21" t="n">
        <f aca="false">SUM(C164:J164)</f>
        <v>192</v>
      </c>
      <c r="M164" s="22" t="n">
        <f aca="false">K164/L164</f>
        <v>0.317708333333333</v>
      </c>
      <c r="N164" s="22"/>
      <c r="O164" s="23" t="n">
        <f aca="false">SUM(E164:G164)/K164</f>
        <v>1</v>
      </c>
      <c r="P164" s="24"/>
      <c r="Q164" s="25" t="n">
        <v>0</v>
      </c>
      <c r="R164" s="32"/>
      <c r="S164" s="29" t="n">
        <f aca="false">(D164+K164)/C164</f>
        <v>1.82352941176471</v>
      </c>
      <c r="T164" s="28"/>
      <c r="U164" s="44" t="n">
        <f aca="false">J164/L164</f>
        <v>0</v>
      </c>
      <c r="V164" s="30"/>
      <c r="W164" s="23" t="n">
        <f aca="false">K164/(D164+K164)</f>
        <v>0.491935483870968</v>
      </c>
      <c r="X164" s="31"/>
    </row>
    <row r="165" customFormat="false" ht="14" hidden="false" customHeight="false" outlineLevel="0" collapsed="false">
      <c r="A165" s="48"/>
      <c r="B165" s="18"/>
      <c r="C165" s="19" t="n">
        <v>43</v>
      </c>
      <c r="D165" s="20" t="n">
        <v>88</v>
      </c>
      <c r="E165" s="20" t="n">
        <v>3</v>
      </c>
      <c r="F165" s="20" t="n">
        <v>42</v>
      </c>
      <c r="G165" s="20" t="n">
        <v>16</v>
      </c>
      <c r="H165" s="20" t="n">
        <v>0</v>
      </c>
      <c r="I165" s="20" t="n">
        <v>0</v>
      </c>
      <c r="J165" s="20" t="n">
        <v>0</v>
      </c>
      <c r="K165" s="21" t="n">
        <f aca="false">SUM(E165:I165)</f>
        <v>61</v>
      </c>
      <c r="L165" s="21" t="n">
        <f aca="false">SUM(C165:J165)</f>
        <v>192</v>
      </c>
      <c r="M165" s="22" t="n">
        <f aca="false">K165/L165</f>
        <v>0.317708333333333</v>
      </c>
      <c r="N165" s="22"/>
      <c r="O165" s="23" t="n">
        <f aca="false">SUM(E165:G165)/K165</f>
        <v>1</v>
      </c>
      <c r="P165" s="24"/>
      <c r="Q165" s="25" t="n">
        <f aca="false">(E165+F165)/(G165+H165)</f>
        <v>2.8125</v>
      </c>
      <c r="R165" s="32"/>
      <c r="S165" s="29" t="n">
        <f aca="false">(D165+K165)/C165</f>
        <v>3.46511627906977</v>
      </c>
      <c r="T165" s="28"/>
      <c r="U165" s="44" t="n">
        <f aca="false">J165/L165</f>
        <v>0</v>
      </c>
      <c r="V165" s="30"/>
      <c r="W165" s="23" t="n">
        <f aca="false">K165/(D165+K165)</f>
        <v>0.409395973154362</v>
      </c>
      <c r="X165" s="31"/>
    </row>
    <row r="166" customFormat="false" ht="14" hidden="false" customHeight="false" outlineLevel="0" collapsed="false">
      <c r="A166" s="48"/>
      <c r="B166" s="18"/>
      <c r="C166" s="19" t="n">
        <v>32</v>
      </c>
      <c r="D166" s="20" t="n">
        <v>125</v>
      </c>
      <c r="E166" s="20" t="n">
        <v>0</v>
      </c>
      <c r="F166" s="20" t="n">
        <v>0</v>
      </c>
      <c r="G166" s="20" t="n">
        <v>35</v>
      </c>
      <c r="H166" s="20" t="n">
        <v>0</v>
      </c>
      <c r="I166" s="20" t="n">
        <v>0</v>
      </c>
      <c r="J166" s="20" t="n">
        <v>0</v>
      </c>
      <c r="K166" s="21" t="n">
        <f aca="false">SUM(E166:I166)</f>
        <v>35</v>
      </c>
      <c r="L166" s="21" t="n">
        <f aca="false">SUM(C166:J166)</f>
        <v>192</v>
      </c>
      <c r="M166" s="22" t="n">
        <f aca="false">K166/L166</f>
        <v>0.182291666666667</v>
      </c>
      <c r="N166" s="22"/>
      <c r="O166" s="23" t="n">
        <f aca="false">SUM(E166:G166)/K166</f>
        <v>1</v>
      </c>
      <c r="P166" s="24"/>
      <c r="Q166" s="25" t="n">
        <f aca="false">(E166+F166)/(G166+H166)</f>
        <v>0</v>
      </c>
      <c r="R166" s="32"/>
      <c r="S166" s="29" t="n">
        <f aca="false">(D166+K166)/C166</f>
        <v>5</v>
      </c>
      <c r="T166" s="28"/>
      <c r="U166" s="44" t="n">
        <f aca="false">J166/L166</f>
        <v>0</v>
      </c>
      <c r="V166" s="30"/>
      <c r="W166" s="23" t="n">
        <f aca="false">K166/(D166+K166)</f>
        <v>0.21875</v>
      </c>
      <c r="X166" s="31"/>
    </row>
    <row r="167" customFormat="false" ht="14" hidden="false" customHeight="false" outlineLevel="0" collapsed="false">
      <c r="A167" s="48"/>
      <c r="B167" s="18"/>
      <c r="C167" s="19" t="n">
        <v>72</v>
      </c>
      <c r="D167" s="20" t="n">
        <v>83</v>
      </c>
      <c r="E167" s="20" t="n">
        <v>4</v>
      </c>
      <c r="F167" s="20" t="n">
        <v>12</v>
      </c>
      <c r="G167" s="20" t="n">
        <v>19</v>
      </c>
      <c r="H167" s="20" t="n">
        <v>1</v>
      </c>
      <c r="I167" s="20" t="n">
        <v>1</v>
      </c>
      <c r="J167" s="20" t="n">
        <v>0</v>
      </c>
      <c r="K167" s="21" t="n">
        <f aca="false">SUM(E167:I167)</f>
        <v>37</v>
      </c>
      <c r="L167" s="21" t="n">
        <f aca="false">SUM(C167:J167)</f>
        <v>192</v>
      </c>
      <c r="M167" s="22" t="n">
        <f aca="false">K167/L167</f>
        <v>0.192708333333333</v>
      </c>
      <c r="N167" s="22"/>
      <c r="O167" s="23" t="n">
        <f aca="false">SUM(E167:G167)/K167</f>
        <v>0.945945945945946</v>
      </c>
      <c r="P167" s="24"/>
      <c r="Q167" s="25" t="n">
        <f aca="false">(E167+F167)/(G167+H167)</f>
        <v>0.8</v>
      </c>
      <c r="R167" s="32"/>
      <c r="S167" s="29" t="n">
        <f aca="false">(D167+K167)/C167</f>
        <v>1.66666666666667</v>
      </c>
      <c r="T167" s="28"/>
      <c r="U167" s="44" t="n">
        <f aca="false">J167/L167</f>
        <v>0</v>
      </c>
      <c r="V167" s="30"/>
      <c r="W167" s="23" t="n">
        <f aca="false">K167/(D167+K167)</f>
        <v>0.308333333333333</v>
      </c>
      <c r="X167" s="31"/>
    </row>
    <row r="168" customFormat="false" ht="14" hidden="false" customHeight="false" outlineLevel="0" collapsed="false">
      <c r="A168" s="48"/>
      <c r="B168" s="18"/>
      <c r="C168" s="19" t="n">
        <v>79</v>
      </c>
      <c r="D168" s="20" t="n">
        <v>70</v>
      </c>
      <c r="E168" s="20" t="n">
        <v>0</v>
      </c>
      <c r="F168" s="20" t="n">
        <v>0</v>
      </c>
      <c r="G168" s="20" t="n">
        <v>39</v>
      </c>
      <c r="H168" s="20" t="n">
        <v>3</v>
      </c>
      <c r="I168" s="20" t="n">
        <v>1</v>
      </c>
      <c r="J168" s="20" t="n">
        <v>0</v>
      </c>
      <c r="K168" s="21" t="n">
        <f aca="false">SUM(E168:I168)</f>
        <v>43</v>
      </c>
      <c r="L168" s="21" t="n">
        <f aca="false">SUM(C168:J168)</f>
        <v>192</v>
      </c>
      <c r="M168" s="22" t="n">
        <f aca="false">K168/L168</f>
        <v>0.223958333333333</v>
      </c>
      <c r="N168" s="22"/>
      <c r="O168" s="23" t="n">
        <f aca="false">SUM(E168:G168)/K168</f>
        <v>0.906976744186047</v>
      </c>
      <c r="P168" s="24"/>
      <c r="Q168" s="25" t="n">
        <f aca="false">(E168+F168)/(G168+H168)</f>
        <v>0</v>
      </c>
      <c r="R168" s="32"/>
      <c r="S168" s="29" t="n">
        <f aca="false">(D168+K168)/C168</f>
        <v>1.43037974683544</v>
      </c>
      <c r="T168" s="28"/>
      <c r="U168" s="44" t="n">
        <f aca="false">J168/L168</f>
        <v>0</v>
      </c>
      <c r="V168" s="30"/>
      <c r="W168" s="23" t="n">
        <f aca="false">K168/(D168+K168)</f>
        <v>0.380530973451327</v>
      </c>
      <c r="X168" s="31"/>
    </row>
    <row r="169" customFormat="false" ht="14" hidden="false" customHeight="false" outlineLevel="0" collapsed="false">
      <c r="A169" s="48"/>
      <c r="B169" s="18"/>
      <c r="C169" s="19" t="n">
        <v>33</v>
      </c>
      <c r="D169" s="20" t="n">
        <v>106</v>
      </c>
      <c r="E169" s="20" t="n">
        <v>0</v>
      </c>
      <c r="F169" s="20" t="n">
        <v>5</v>
      </c>
      <c r="G169" s="20" t="n">
        <v>45</v>
      </c>
      <c r="H169" s="20" t="n">
        <v>3</v>
      </c>
      <c r="I169" s="20" t="n">
        <v>0</v>
      </c>
      <c r="J169" s="20" t="n">
        <v>0</v>
      </c>
      <c r="K169" s="21" t="n">
        <f aca="false">SUM(E169:I169)</f>
        <v>53</v>
      </c>
      <c r="L169" s="21" t="n">
        <f aca="false">SUM(C169:J169)</f>
        <v>192</v>
      </c>
      <c r="M169" s="22" t="n">
        <f aca="false">K169/L169</f>
        <v>0.276041666666667</v>
      </c>
      <c r="N169" s="22"/>
      <c r="O169" s="23" t="n">
        <f aca="false">SUM(E169:G169)/K169</f>
        <v>0.943396226415094</v>
      </c>
      <c r="P169" s="24"/>
      <c r="Q169" s="25" t="n">
        <f aca="false">(E169+F169)/(G169+H169)</f>
        <v>0.104166666666667</v>
      </c>
      <c r="R169" s="32"/>
      <c r="S169" s="29" t="n">
        <f aca="false">(D169+K169)/C169</f>
        <v>4.81818181818182</v>
      </c>
      <c r="T169" s="28"/>
      <c r="U169" s="44" t="n">
        <f aca="false">J169/L169</f>
        <v>0</v>
      </c>
      <c r="V169" s="30"/>
      <c r="W169" s="23" t="n">
        <f aca="false">K169/(D169+K169)</f>
        <v>0.333333333333333</v>
      </c>
      <c r="X169" s="31"/>
    </row>
    <row r="170" customFormat="false" ht="14" hidden="false" customHeight="false" outlineLevel="0" collapsed="false">
      <c r="A170" s="48"/>
      <c r="B170" s="18"/>
      <c r="C170" s="19" t="n">
        <v>87</v>
      </c>
      <c r="D170" s="20" t="n">
        <v>73</v>
      </c>
      <c r="E170" s="20" t="n">
        <v>2</v>
      </c>
      <c r="F170" s="20" t="n">
        <v>1</v>
      </c>
      <c r="G170" s="20" t="n">
        <v>29</v>
      </c>
      <c r="H170" s="20" t="n">
        <v>0</v>
      </c>
      <c r="I170" s="20" t="n">
        <v>0</v>
      </c>
      <c r="J170" s="20" t="n">
        <v>0</v>
      </c>
      <c r="K170" s="21" t="n">
        <f aca="false">SUM(E170:I170)</f>
        <v>32</v>
      </c>
      <c r="L170" s="21" t="n">
        <f aca="false">SUM(C170:J170)</f>
        <v>192</v>
      </c>
      <c r="M170" s="22" t="n">
        <f aca="false">K170/L170</f>
        <v>0.166666666666667</v>
      </c>
      <c r="N170" s="22"/>
      <c r="O170" s="23" t="n">
        <f aca="false">SUM(E170:G170)/K170</f>
        <v>1</v>
      </c>
      <c r="P170" s="24"/>
      <c r="Q170" s="25" t="n">
        <f aca="false">(E170+F170)/(G170+H170)</f>
        <v>0.103448275862069</v>
      </c>
      <c r="R170" s="32"/>
      <c r="S170" s="29" t="n">
        <f aca="false">(D170+K170)/C170</f>
        <v>1.20689655172414</v>
      </c>
      <c r="T170" s="28"/>
      <c r="U170" s="44" t="n">
        <f aca="false">J170/L170</f>
        <v>0</v>
      </c>
      <c r="V170" s="30"/>
      <c r="W170" s="23" t="n">
        <f aca="false">K170/(D170+K170)</f>
        <v>0.304761904761905</v>
      </c>
      <c r="X170" s="31"/>
    </row>
    <row r="171" customFormat="false" ht="14" hidden="false" customHeight="false" outlineLevel="0" collapsed="false">
      <c r="A171" s="48"/>
      <c r="B171" s="18"/>
      <c r="C171" s="19" t="n">
        <v>77</v>
      </c>
      <c r="D171" s="20" t="n">
        <v>71</v>
      </c>
      <c r="E171" s="20" t="n">
        <v>0</v>
      </c>
      <c r="F171" s="20" t="n">
        <v>0</v>
      </c>
      <c r="G171" s="20" t="n">
        <v>41</v>
      </c>
      <c r="H171" s="20" t="n">
        <v>3</v>
      </c>
      <c r="I171" s="20" t="n">
        <v>0</v>
      </c>
      <c r="J171" s="20" t="n">
        <v>0</v>
      </c>
      <c r="K171" s="21" t="n">
        <f aca="false">SUM(E171:I171)</f>
        <v>44</v>
      </c>
      <c r="L171" s="21" t="n">
        <f aca="false">SUM(C171:J171)</f>
        <v>192</v>
      </c>
      <c r="M171" s="22" t="n">
        <f aca="false">K171/L171</f>
        <v>0.229166666666667</v>
      </c>
      <c r="N171" s="22"/>
      <c r="O171" s="23" t="n">
        <f aca="false">SUM(E171:G171)/K171</f>
        <v>0.931818181818182</v>
      </c>
      <c r="P171" s="24"/>
      <c r="Q171" s="25" t="n">
        <f aca="false">(E171+F171)/(G171+H171)</f>
        <v>0</v>
      </c>
      <c r="R171" s="32"/>
      <c r="S171" s="29" t="n">
        <f aca="false">(D171+K171)/C171</f>
        <v>1.49350649350649</v>
      </c>
      <c r="T171" s="28"/>
      <c r="U171" s="44" t="n">
        <f aca="false">J171/L171</f>
        <v>0</v>
      </c>
      <c r="V171" s="30"/>
      <c r="W171" s="23" t="n">
        <f aca="false">K171/(D171+K171)</f>
        <v>0.382608695652174</v>
      </c>
      <c r="X171" s="31"/>
    </row>
    <row r="172" customFormat="false" ht="14" hidden="false" customHeight="false" outlineLevel="0" collapsed="false">
      <c r="A172" s="48"/>
      <c r="B172" s="18" t="n">
        <v>8</v>
      </c>
      <c r="C172" s="19" t="n">
        <v>28</v>
      </c>
      <c r="D172" s="20" t="n">
        <v>115</v>
      </c>
      <c r="E172" s="20" t="n">
        <v>0</v>
      </c>
      <c r="F172" s="20" t="n">
        <v>5</v>
      </c>
      <c r="G172" s="20" t="n">
        <v>26</v>
      </c>
      <c r="H172" s="20" t="n">
        <v>3</v>
      </c>
      <c r="I172" s="20" t="n">
        <v>0</v>
      </c>
      <c r="J172" s="20" t="n">
        <v>17</v>
      </c>
      <c r="K172" s="21" t="n">
        <f aca="false">SUM(E172:I172)</f>
        <v>34</v>
      </c>
      <c r="L172" s="21" t="n">
        <f aca="false">SUM(C172:J172)</f>
        <v>194</v>
      </c>
      <c r="M172" s="22" t="n">
        <f aca="false">K172/L172</f>
        <v>0.175257731958763</v>
      </c>
      <c r="N172" s="22" t="n">
        <f aca="false">AVERAGE(M172:M181)</f>
        <v>0.14304660652921</v>
      </c>
      <c r="O172" s="23" t="n">
        <f aca="false">SUM(E172:G172)/K172</f>
        <v>0.911764705882353</v>
      </c>
      <c r="P172" s="24" t="n">
        <f aca="false">AVERAGE(O172:O181)</f>
        <v>0.905356797218653</v>
      </c>
      <c r="Q172" s="25" t="n">
        <f aca="false">(E172+F172)/(G172+H172)</f>
        <v>0.172413793103448</v>
      </c>
      <c r="R172" s="32" t="n">
        <f aca="false">AVERAGE(Q172:Q181)</f>
        <v>0.643746891342173</v>
      </c>
      <c r="S172" s="29" t="n">
        <f aca="false">(D172+K172)/C172</f>
        <v>5.32142857142857</v>
      </c>
      <c r="T172" s="28" t="n">
        <f aca="false">AVERAGE(S172:S181)</f>
        <v>2.75379228569332</v>
      </c>
      <c r="U172" s="44" t="n">
        <f aca="false">J172/L172</f>
        <v>0.0876288659793814</v>
      </c>
      <c r="V172" s="30" t="n">
        <f aca="false">AVERAGE(U172:U181)</f>
        <v>0.0103253865979381</v>
      </c>
      <c r="W172" s="23" t="n">
        <f aca="false">K172/(D172+K172)</f>
        <v>0.228187919463087</v>
      </c>
      <c r="X172" s="31" t="n">
        <f aca="false">AVERAGE(W172:W181)</f>
        <v>0.274767821080719</v>
      </c>
    </row>
    <row r="173" customFormat="false" ht="14" hidden="false" customHeight="false" outlineLevel="0" collapsed="false">
      <c r="A173" s="48"/>
      <c r="B173" s="18"/>
      <c r="C173" s="19" t="n">
        <v>17</v>
      </c>
      <c r="D173" s="20" t="n">
        <v>146</v>
      </c>
      <c r="E173" s="20" t="n">
        <v>0</v>
      </c>
      <c r="F173" s="20" t="n">
        <v>0</v>
      </c>
      <c r="G173" s="20" t="n">
        <v>25</v>
      </c>
      <c r="H173" s="20" t="n">
        <v>4</v>
      </c>
      <c r="I173" s="20" t="n">
        <v>0</v>
      </c>
      <c r="J173" s="20" t="n">
        <v>0</v>
      </c>
      <c r="K173" s="21" t="n">
        <f aca="false">SUM(E173:I173)</f>
        <v>29</v>
      </c>
      <c r="L173" s="21" t="n">
        <f aca="false">SUM(C173:J173)</f>
        <v>192</v>
      </c>
      <c r="M173" s="22" t="n">
        <f aca="false">K173/L173</f>
        <v>0.151041666666667</v>
      </c>
      <c r="N173" s="22"/>
      <c r="O173" s="23" t="n">
        <f aca="false">SUM(E173:G173)/K173</f>
        <v>0.862068965517241</v>
      </c>
      <c r="P173" s="24"/>
      <c r="Q173" s="25" t="n">
        <f aca="false">(E173+F173)/(G173+H173)</f>
        <v>0</v>
      </c>
      <c r="R173" s="32"/>
      <c r="S173" s="29" t="n">
        <f aca="false">(D173+K173)/C173</f>
        <v>10.2941176470588</v>
      </c>
      <c r="T173" s="28"/>
      <c r="U173" s="44" t="n">
        <f aca="false">J173/L173</f>
        <v>0</v>
      </c>
      <c r="V173" s="30"/>
      <c r="W173" s="23" t="n">
        <f aca="false">K173/(D173+K173)</f>
        <v>0.165714285714286</v>
      </c>
      <c r="X173" s="31"/>
    </row>
    <row r="174" customFormat="false" ht="14" hidden="false" customHeight="false" outlineLevel="0" collapsed="false">
      <c r="A174" s="48"/>
      <c r="B174" s="18"/>
      <c r="C174" s="19" t="n">
        <v>75</v>
      </c>
      <c r="D174" s="20" t="n">
        <v>98</v>
      </c>
      <c r="E174" s="20" t="n">
        <v>0</v>
      </c>
      <c r="F174" s="20" t="n">
        <v>0</v>
      </c>
      <c r="G174" s="20" t="n">
        <v>16</v>
      </c>
      <c r="H174" s="20" t="n">
        <v>3</v>
      </c>
      <c r="I174" s="20" t="n">
        <v>0</v>
      </c>
      <c r="J174" s="20" t="n">
        <v>0</v>
      </c>
      <c r="K174" s="21" t="n">
        <f aca="false">SUM(E174:I174)</f>
        <v>19</v>
      </c>
      <c r="L174" s="21" t="n">
        <f aca="false">SUM(C174:J174)</f>
        <v>192</v>
      </c>
      <c r="M174" s="22" t="n">
        <f aca="false">K174/L174</f>
        <v>0.0989583333333333</v>
      </c>
      <c r="N174" s="22"/>
      <c r="O174" s="23" t="n">
        <f aca="false">SUM(E174:G174)/K174</f>
        <v>0.842105263157895</v>
      </c>
      <c r="P174" s="24"/>
      <c r="Q174" s="25" t="n">
        <f aca="false">(E174+F174)/(G174+H174)</f>
        <v>0</v>
      </c>
      <c r="R174" s="32"/>
      <c r="S174" s="29" t="n">
        <f aca="false">(D174+K174)/C174</f>
        <v>1.56</v>
      </c>
      <c r="T174" s="28"/>
      <c r="U174" s="44" t="n">
        <f aca="false">J174/L174</f>
        <v>0</v>
      </c>
      <c r="V174" s="30"/>
      <c r="W174" s="23" t="n">
        <f aca="false">K174/(D174+K174)</f>
        <v>0.162393162393162</v>
      </c>
      <c r="X174" s="31"/>
    </row>
    <row r="175" customFormat="false" ht="14" hidden="false" customHeight="false" outlineLevel="0" collapsed="false">
      <c r="A175" s="48"/>
      <c r="B175" s="18"/>
      <c r="C175" s="19" t="n">
        <v>38</v>
      </c>
      <c r="D175" s="20" t="n">
        <v>119</v>
      </c>
      <c r="E175" s="20" t="n">
        <v>0</v>
      </c>
      <c r="F175" s="20" t="n">
        <v>13</v>
      </c>
      <c r="G175" s="20" t="n">
        <v>21</v>
      </c>
      <c r="H175" s="20" t="n">
        <v>1</v>
      </c>
      <c r="I175" s="20" t="n">
        <v>0</v>
      </c>
      <c r="J175" s="20" t="n">
        <v>0</v>
      </c>
      <c r="K175" s="21" t="n">
        <f aca="false">SUM(E175:I175)</f>
        <v>35</v>
      </c>
      <c r="L175" s="21" t="n">
        <f aca="false">SUM(C175:J175)</f>
        <v>192</v>
      </c>
      <c r="M175" s="22" t="n">
        <f aca="false">K175/L175</f>
        <v>0.182291666666667</v>
      </c>
      <c r="N175" s="22"/>
      <c r="O175" s="23" t="n">
        <f aca="false">SUM(E175:G175)/K175</f>
        <v>0.971428571428571</v>
      </c>
      <c r="P175" s="24"/>
      <c r="Q175" s="25" t="n">
        <f aca="false">(E175+F175)/(G175+H175)</f>
        <v>0.590909090909091</v>
      </c>
      <c r="R175" s="32"/>
      <c r="S175" s="29" t="n">
        <f aca="false">(D175+K175)/C175</f>
        <v>4.05263157894737</v>
      </c>
      <c r="T175" s="28"/>
      <c r="U175" s="44" t="n">
        <f aca="false">J175/L175</f>
        <v>0</v>
      </c>
      <c r="V175" s="30"/>
      <c r="W175" s="23" t="n">
        <f aca="false">K175/(D175+K175)</f>
        <v>0.227272727272727</v>
      </c>
      <c r="X175" s="31"/>
    </row>
    <row r="176" customFormat="false" ht="14" hidden="false" customHeight="false" outlineLevel="0" collapsed="false">
      <c r="A176" s="48"/>
      <c r="B176" s="18"/>
      <c r="C176" s="19" t="n">
        <v>77</v>
      </c>
      <c r="D176" s="20" t="n">
        <v>91</v>
      </c>
      <c r="E176" s="20" t="n">
        <v>1</v>
      </c>
      <c r="F176" s="20" t="n">
        <v>1</v>
      </c>
      <c r="G176" s="20" t="n">
        <v>18</v>
      </c>
      <c r="H176" s="20" t="n">
        <v>4</v>
      </c>
      <c r="I176" s="20" t="n">
        <v>0</v>
      </c>
      <c r="J176" s="20" t="n">
        <v>0</v>
      </c>
      <c r="K176" s="21" t="n">
        <f aca="false">SUM(E176:I176)</f>
        <v>24</v>
      </c>
      <c r="L176" s="21" t="n">
        <f aca="false">SUM(C176:J176)</f>
        <v>192</v>
      </c>
      <c r="M176" s="22" t="n">
        <f aca="false">K176/L176</f>
        <v>0.125</v>
      </c>
      <c r="N176" s="22"/>
      <c r="O176" s="23" t="n">
        <f aca="false">SUM(E176:G176)/K176</f>
        <v>0.833333333333333</v>
      </c>
      <c r="P176" s="24"/>
      <c r="Q176" s="25" t="n">
        <f aca="false">(E176+F176)/(G176+H176)</f>
        <v>0.0909090909090909</v>
      </c>
      <c r="R176" s="32"/>
      <c r="S176" s="29" t="n">
        <f aca="false">(D176+K176)/C176</f>
        <v>1.49350649350649</v>
      </c>
      <c r="T176" s="28"/>
      <c r="U176" s="44" t="n">
        <f aca="false">J176/L176</f>
        <v>0</v>
      </c>
      <c r="V176" s="30"/>
      <c r="W176" s="23" t="n">
        <f aca="false">K176/(D176+K176)</f>
        <v>0.208695652173913</v>
      </c>
      <c r="X176" s="31"/>
    </row>
    <row r="177" customFormat="false" ht="14" hidden="false" customHeight="false" outlineLevel="0" collapsed="false">
      <c r="A177" s="48"/>
      <c r="B177" s="18"/>
      <c r="C177" s="19" t="n">
        <v>89</v>
      </c>
      <c r="D177" s="20" t="n">
        <v>59</v>
      </c>
      <c r="E177" s="20" t="n">
        <v>7</v>
      </c>
      <c r="F177" s="20" t="n">
        <v>11</v>
      </c>
      <c r="G177" s="20" t="n">
        <v>22</v>
      </c>
      <c r="H177" s="20" t="n">
        <v>4</v>
      </c>
      <c r="I177" s="20" t="n">
        <v>0</v>
      </c>
      <c r="J177" s="20" t="n">
        <v>0</v>
      </c>
      <c r="K177" s="21" t="n">
        <f aca="false">SUM(E177:I177)</f>
        <v>44</v>
      </c>
      <c r="L177" s="21" t="n">
        <f aca="false">SUM(C177:J177)</f>
        <v>192</v>
      </c>
      <c r="M177" s="22" t="n">
        <f aca="false">K177/L177</f>
        <v>0.229166666666667</v>
      </c>
      <c r="N177" s="22"/>
      <c r="O177" s="23" t="n">
        <f aca="false">SUM(E177:G177)/K177</f>
        <v>0.909090909090909</v>
      </c>
      <c r="P177" s="24"/>
      <c r="Q177" s="25" t="n">
        <f aca="false">(E177+F177)/(G177+H177)</f>
        <v>0.692307692307692</v>
      </c>
      <c r="R177" s="32"/>
      <c r="S177" s="29" t="n">
        <f aca="false">(D177+K177)/C177</f>
        <v>1.15730337078652</v>
      </c>
      <c r="T177" s="28"/>
      <c r="U177" s="44" t="n">
        <f aca="false">J177/L177</f>
        <v>0</v>
      </c>
      <c r="V177" s="30"/>
      <c r="W177" s="23" t="n">
        <f aca="false">K177/(D177+K177)</f>
        <v>0.427184466019417</v>
      </c>
      <c r="X177" s="31"/>
    </row>
    <row r="178" customFormat="false" ht="14" hidden="false" customHeight="false" outlineLevel="0" collapsed="false">
      <c r="A178" s="48"/>
      <c r="B178" s="18"/>
      <c r="C178" s="19" t="n">
        <v>125</v>
      </c>
      <c r="D178" s="20" t="n">
        <v>44</v>
      </c>
      <c r="E178" s="20" t="n">
        <v>0</v>
      </c>
      <c r="F178" s="20" t="n">
        <v>4</v>
      </c>
      <c r="G178" s="20" t="n">
        <v>19</v>
      </c>
      <c r="H178" s="20" t="n">
        <v>0</v>
      </c>
      <c r="I178" s="20" t="n">
        <v>0</v>
      </c>
      <c r="J178" s="20" t="n">
        <v>0</v>
      </c>
      <c r="K178" s="21" t="n">
        <f aca="false">SUM(E178:I178)</f>
        <v>23</v>
      </c>
      <c r="L178" s="21" t="n">
        <f aca="false">SUM(C178:J178)</f>
        <v>192</v>
      </c>
      <c r="M178" s="22" t="n">
        <f aca="false">K178/L178</f>
        <v>0.119791666666667</v>
      </c>
      <c r="N178" s="22"/>
      <c r="O178" s="23" t="n">
        <f aca="false">SUM(E178:G178)/K178</f>
        <v>1</v>
      </c>
      <c r="P178" s="24"/>
      <c r="Q178" s="25" t="n">
        <f aca="false">(E178+F178)/(G178+H178)</f>
        <v>0.210526315789474</v>
      </c>
      <c r="R178" s="32"/>
      <c r="S178" s="29" t="n">
        <f aca="false">(D178+K178)/C178</f>
        <v>0.536</v>
      </c>
      <c r="T178" s="28"/>
      <c r="U178" s="44" t="n">
        <f aca="false">J178/L178</f>
        <v>0</v>
      </c>
      <c r="V178" s="30"/>
      <c r="W178" s="23" t="n">
        <f aca="false">K178/(D178+K178)</f>
        <v>0.343283582089552</v>
      </c>
      <c r="X178" s="31"/>
    </row>
    <row r="179" customFormat="false" ht="14" hidden="false" customHeight="false" outlineLevel="0" collapsed="false">
      <c r="A179" s="48"/>
      <c r="B179" s="18"/>
      <c r="C179" s="19" t="n">
        <v>57</v>
      </c>
      <c r="D179" s="20" t="n">
        <v>109</v>
      </c>
      <c r="E179" s="20" t="n">
        <v>0</v>
      </c>
      <c r="F179" s="20" t="n">
        <v>5</v>
      </c>
      <c r="G179" s="20" t="n">
        <v>15</v>
      </c>
      <c r="H179" s="20" t="n">
        <v>6</v>
      </c>
      <c r="I179" s="20" t="n">
        <v>0</v>
      </c>
      <c r="J179" s="20" t="n">
        <v>0</v>
      </c>
      <c r="K179" s="21" t="n">
        <f aca="false">SUM(E179:I179)</f>
        <v>26</v>
      </c>
      <c r="L179" s="21" t="n">
        <f aca="false">SUM(C179:J179)</f>
        <v>192</v>
      </c>
      <c r="M179" s="22" t="n">
        <f aca="false">K179/L179</f>
        <v>0.135416666666667</v>
      </c>
      <c r="N179" s="22"/>
      <c r="O179" s="23" t="n">
        <f aca="false">SUM(E179:G179)/K179</f>
        <v>0.769230769230769</v>
      </c>
      <c r="P179" s="24"/>
      <c r="Q179" s="25" t="n">
        <f aca="false">(E179+F179)/(G179+H179)</f>
        <v>0.238095238095238</v>
      </c>
      <c r="R179" s="32"/>
      <c r="S179" s="29" t="n">
        <f aca="false">(D179+K179)/C179</f>
        <v>2.36842105263158</v>
      </c>
      <c r="T179" s="28"/>
      <c r="U179" s="44" t="n">
        <f aca="false">J179/L179</f>
        <v>0</v>
      </c>
      <c r="V179" s="30"/>
      <c r="W179" s="23" t="n">
        <f aca="false">K179/(D179+K179)</f>
        <v>0.192592592592593</v>
      </c>
      <c r="X179" s="31"/>
    </row>
    <row r="180" customFormat="false" ht="14" hidden="false" customHeight="false" outlineLevel="0" collapsed="false">
      <c r="A180" s="48"/>
      <c r="B180" s="18"/>
      <c r="C180" s="19" t="n">
        <v>134</v>
      </c>
      <c r="D180" s="20" t="n">
        <v>36</v>
      </c>
      <c r="E180" s="20" t="n">
        <v>3</v>
      </c>
      <c r="F180" s="20" t="n">
        <v>6</v>
      </c>
      <c r="G180" s="20" t="n">
        <v>12</v>
      </c>
      <c r="H180" s="20" t="n">
        <v>1</v>
      </c>
      <c r="I180" s="20" t="n">
        <v>0</v>
      </c>
      <c r="J180" s="20" t="n">
        <v>0</v>
      </c>
      <c r="K180" s="21" t="n">
        <f aca="false">SUM(E180:I180)</f>
        <v>22</v>
      </c>
      <c r="L180" s="21" t="n">
        <f aca="false">SUM(C180:J180)</f>
        <v>192</v>
      </c>
      <c r="M180" s="22" t="n">
        <f aca="false">K180/L180</f>
        <v>0.114583333333333</v>
      </c>
      <c r="N180" s="22"/>
      <c r="O180" s="23" t="n">
        <f aca="false">SUM(E180:G180)/K180</f>
        <v>0.954545454545455</v>
      </c>
      <c r="P180" s="24"/>
      <c r="Q180" s="25" t="n">
        <f aca="false">(E180+F180)/(G180+H180)</f>
        <v>0.692307692307692</v>
      </c>
      <c r="R180" s="32"/>
      <c r="S180" s="29" t="n">
        <f aca="false">(D180+K180)/C180</f>
        <v>0.432835820895522</v>
      </c>
      <c r="T180" s="28"/>
      <c r="U180" s="44" t="n">
        <f aca="false">J180/L180</f>
        <v>0</v>
      </c>
      <c r="V180" s="30"/>
      <c r="W180" s="23" t="n">
        <f aca="false">K180/(D180+K180)</f>
        <v>0.379310344827586</v>
      </c>
      <c r="X180" s="31"/>
    </row>
    <row r="181" customFormat="false" ht="14" hidden="false" customHeight="false" outlineLevel="0" collapsed="false">
      <c r="A181" s="48"/>
      <c r="B181" s="18"/>
      <c r="C181" s="19" t="n">
        <v>143</v>
      </c>
      <c r="D181" s="20" t="n">
        <v>27</v>
      </c>
      <c r="E181" s="20" t="n">
        <v>2</v>
      </c>
      <c r="F181" s="20" t="n">
        <v>13</v>
      </c>
      <c r="G181" s="20" t="n">
        <v>4</v>
      </c>
      <c r="H181" s="20" t="n">
        <v>0</v>
      </c>
      <c r="I181" s="20" t="n">
        <v>0</v>
      </c>
      <c r="J181" s="20" t="n">
        <v>3</v>
      </c>
      <c r="K181" s="21" t="n">
        <f aca="false">SUM(E181:I181)</f>
        <v>19</v>
      </c>
      <c r="L181" s="21" t="n">
        <f aca="false">SUM(C181:J181)</f>
        <v>192</v>
      </c>
      <c r="M181" s="22" t="n">
        <f aca="false">K181/L181</f>
        <v>0.0989583333333333</v>
      </c>
      <c r="N181" s="22"/>
      <c r="O181" s="23" t="n">
        <f aca="false">SUM(E181:G181)/K181</f>
        <v>1</v>
      </c>
      <c r="P181" s="24"/>
      <c r="Q181" s="25" t="n">
        <f aca="false">(E181+F181)/(G181+H181)</f>
        <v>3.75</v>
      </c>
      <c r="R181" s="32"/>
      <c r="S181" s="29" t="n">
        <f aca="false">(D181+K181)/C181</f>
        <v>0.321678321678322</v>
      </c>
      <c r="T181" s="28"/>
      <c r="U181" s="44" t="n">
        <f aca="false">J181/L181</f>
        <v>0.015625</v>
      </c>
      <c r="V181" s="30"/>
      <c r="W181" s="23" t="n">
        <f aca="false">K181/(D181+K181)</f>
        <v>0.41304347826087</v>
      </c>
      <c r="X181" s="31"/>
    </row>
    <row r="182" customFormat="false" ht="14" hidden="false" customHeight="false" outlineLevel="0" collapsed="false">
      <c r="A182" s="48"/>
      <c r="B182" s="18" t="n">
        <v>9</v>
      </c>
      <c r="C182" s="19" t="n">
        <v>74</v>
      </c>
      <c r="D182" s="20" t="n">
        <v>80</v>
      </c>
      <c r="E182" s="20" t="n">
        <v>2</v>
      </c>
      <c r="F182" s="20" t="n">
        <v>0</v>
      </c>
      <c r="G182" s="20" t="n">
        <v>9</v>
      </c>
      <c r="H182" s="20" t="n">
        <v>27</v>
      </c>
      <c r="I182" s="20" t="n">
        <v>0</v>
      </c>
      <c r="J182" s="20" t="n">
        <v>0</v>
      </c>
      <c r="K182" s="21" t="n">
        <f aca="false">SUM(E182:I182)</f>
        <v>38</v>
      </c>
      <c r="L182" s="21" t="n">
        <f aca="false">SUM(C182:J182)</f>
        <v>192</v>
      </c>
      <c r="M182" s="22" t="n">
        <f aca="false">K182/L182</f>
        <v>0.197916666666667</v>
      </c>
      <c r="N182" s="22" t="n">
        <f aca="false">AVERAGE(M182:M191)</f>
        <v>0.175520833333333</v>
      </c>
      <c r="O182" s="23" t="n">
        <f aca="false">SUM(E182:G182)/K182</f>
        <v>0.289473684210526</v>
      </c>
      <c r="P182" s="24" t="n">
        <f aca="false">AVERAGE(O182:O191)</f>
        <v>0.720857341665175</v>
      </c>
      <c r="Q182" s="25" t="n">
        <f aca="false">(E182+F182)/(G182+H182)</f>
        <v>0.0555555555555556</v>
      </c>
      <c r="R182" s="32" t="n">
        <f aca="false">AVERAGE(Q182:Q191)</f>
        <v>1.37759581881533</v>
      </c>
      <c r="S182" s="29" t="n">
        <f aca="false">(D182+K182)/C182</f>
        <v>1.59459459459459</v>
      </c>
      <c r="T182" s="28" t="n">
        <f aca="false">AVERAGE(S182:S191)</f>
        <v>6.8374271964401</v>
      </c>
      <c r="U182" s="44" t="n">
        <f aca="false">J182/L182</f>
        <v>0</v>
      </c>
      <c r="V182" s="30" t="n">
        <f aca="false">AVERAGE(U182:U191)</f>
        <v>0.00104166666666667</v>
      </c>
      <c r="W182" s="23" t="n">
        <f aca="false">K182/(D182+K182)</f>
        <v>0.322033898305085</v>
      </c>
      <c r="X182" s="31" t="n">
        <f aca="false">AVERAGE(W182:W191)</f>
        <v>0.285403851446013</v>
      </c>
    </row>
    <row r="183" customFormat="false" ht="14" hidden="false" customHeight="false" outlineLevel="0" collapsed="false">
      <c r="A183" s="48"/>
      <c r="B183" s="18"/>
      <c r="C183" s="19" t="n">
        <v>70</v>
      </c>
      <c r="D183" s="20" t="n">
        <v>85</v>
      </c>
      <c r="E183" s="20" t="n">
        <v>0</v>
      </c>
      <c r="F183" s="20" t="n">
        <v>1</v>
      </c>
      <c r="G183" s="20" t="n">
        <v>12</v>
      </c>
      <c r="H183" s="20" t="n">
        <v>24</v>
      </c>
      <c r="I183" s="20" t="n">
        <v>0</v>
      </c>
      <c r="J183" s="20" t="n">
        <v>0</v>
      </c>
      <c r="K183" s="21" t="n">
        <f aca="false">SUM(E183:I183)</f>
        <v>37</v>
      </c>
      <c r="L183" s="21" t="n">
        <f aca="false">SUM(C183:J183)</f>
        <v>192</v>
      </c>
      <c r="M183" s="22" t="n">
        <f aca="false">K183/L183</f>
        <v>0.192708333333333</v>
      </c>
      <c r="N183" s="22"/>
      <c r="O183" s="23" t="n">
        <f aca="false">SUM(E183:G183)/K183</f>
        <v>0.351351351351351</v>
      </c>
      <c r="P183" s="24"/>
      <c r="Q183" s="25" t="n">
        <f aca="false">(E183+F183)/(G183+H183)</f>
        <v>0.0277777777777778</v>
      </c>
      <c r="R183" s="32"/>
      <c r="S183" s="29" t="n">
        <f aca="false">(D183+K183)/C183</f>
        <v>1.74285714285714</v>
      </c>
      <c r="T183" s="28"/>
      <c r="U183" s="44" t="n">
        <f aca="false">J183/L183</f>
        <v>0</v>
      </c>
      <c r="V183" s="30"/>
      <c r="W183" s="23" t="n">
        <f aca="false">K183/(D183+K183)</f>
        <v>0.30327868852459</v>
      </c>
      <c r="X183" s="31"/>
    </row>
    <row r="184" customFormat="false" ht="14" hidden="false" customHeight="false" outlineLevel="0" collapsed="false">
      <c r="A184" s="48"/>
      <c r="B184" s="18"/>
      <c r="C184" s="19" t="n">
        <v>27</v>
      </c>
      <c r="D184" s="20" t="n">
        <v>126</v>
      </c>
      <c r="E184" s="20" t="n">
        <v>0</v>
      </c>
      <c r="F184" s="20" t="n">
        <v>0</v>
      </c>
      <c r="G184" s="20" t="n">
        <v>30</v>
      </c>
      <c r="H184" s="20" t="n">
        <v>9</v>
      </c>
      <c r="I184" s="20" t="n">
        <v>0</v>
      </c>
      <c r="J184" s="20" t="n">
        <v>0</v>
      </c>
      <c r="K184" s="21" t="n">
        <f aca="false">SUM(E184:I184)</f>
        <v>39</v>
      </c>
      <c r="L184" s="21" t="n">
        <f aca="false">SUM(C184:J184)</f>
        <v>192</v>
      </c>
      <c r="M184" s="22" t="n">
        <f aca="false">K184/L184</f>
        <v>0.203125</v>
      </c>
      <c r="N184" s="22"/>
      <c r="O184" s="23" t="n">
        <f aca="false">SUM(E184:G184)/K184</f>
        <v>0.769230769230769</v>
      </c>
      <c r="P184" s="24"/>
      <c r="Q184" s="25" t="n">
        <f aca="false">(E184+F184)/(G184+H184)</f>
        <v>0</v>
      </c>
      <c r="R184" s="32"/>
      <c r="S184" s="29" t="n">
        <f aca="false">(D184+K184)/C184</f>
        <v>6.11111111111111</v>
      </c>
      <c r="T184" s="28"/>
      <c r="U184" s="44" t="n">
        <f aca="false">J184/L184</f>
        <v>0</v>
      </c>
      <c r="V184" s="30"/>
      <c r="W184" s="23" t="n">
        <f aca="false">K184/(D184+K184)</f>
        <v>0.236363636363636</v>
      </c>
      <c r="X184" s="31"/>
    </row>
    <row r="185" customFormat="false" ht="14" hidden="false" customHeight="false" outlineLevel="0" collapsed="false">
      <c r="A185" s="48"/>
      <c r="B185" s="18"/>
      <c r="C185" s="19" t="n">
        <v>4</v>
      </c>
      <c r="D185" s="20" t="n">
        <v>169</v>
      </c>
      <c r="E185" s="20" t="n">
        <v>8</v>
      </c>
      <c r="F185" s="20" t="n">
        <v>11</v>
      </c>
      <c r="G185" s="20" t="n">
        <v>0</v>
      </c>
      <c r="H185" s="20" t="n">
        <v>0</v>
      </c>
      <c r="I185" s="20" t="n">
        <v>0</v>
      </c>
      <c r="J185" s="20" t="n">
        <v>0</v>
      </c>
      <c r="K185" s="21" t="n">
        <f aca="false">SUM(E185:I185)</f>
        <v>19</v>
      </c>
      <c r="L185" s="21" t="n">
        <f aca="false">SUM(C185:J185)</f>
        <v>192</v>
      </c>
      <c r="M185" s="22" t="n">
        <f aca="false">K185/L185</f>
        <v>0.0989583333333333</v>
      </c>
      <c r="N185" s="22"/>
      <c r="O185" s="23" t="n">
        <f aca="false">SUM(E185:G185)/K185</f>
        <v>1</v>
      </c>
      <c r="P185" s="24"/>
      <c r="Q185" s="25" t="n">
        <v>0</v>
      </c>
      <c r="R185" s="32"/>
      <c r="S185" s="29" t="n">
        <f aca="false">(D185+K185)/C185</f>
        <v>47</v>
      </c>
      <c r="T185" s="28"/>
      <c r="U185" s="44" t="n">
        <f aca="false">J185/L185</f>
        <v>0</v>
      </c>
      <c r="V185" s="30"/>
      <c r="W185" s="23" t="n">
        <f aca="false">K185/(D185+K185)</f>
        <v>0.101063829787234</v>
      </c>
      <c r="X185" s="31"/>
    </row>
    <row r="186" customFormat="false" ht="14" hidden="false" customHeight="false" outlineLevel="0" collapsed="false">
      <c r="A186" s="48"/>
      <c r="B186" s="18"/>
      <c r="C186" s="19" t="n">
        <v>48</v>
      </c>
      <c r="D186" s="20" t="n">
        <v>87</v>
      </c>
      <c r="E186" s="20" t="n">
        <v>7</v>
      </c>
      <c r="F186" s="20" t="n">
        <v>9</v>
      </c>
      <c r="G186" s="20" t="n">
        <v>29</v>
      </c>
      <c r="H186" s="20" t="n">
        <v>12</v>
      </c>
      <c r="I186" s="20" t="n">
        <v>0</v>
      </c>
      <c r="J186" s="20" t="n">
        <v>0</v>
      </c>
      <c r="K186" s="21" t="n">
        <f aca="false">SUM(E186:I186)</f>
        <v>57</v>
      </c>
      <c r="L186" s="21" t="n">
        <f aca="false">SUM(C186:J186)</f>
        <v>192</v>
      </c>
      <c r="M186" s="22" t="n">
        <f aca="false">K186/L186</f>
        <v>0.296875</v>
      </c>
      <c r="N186" s="22"/>
      <c r="O186" s="23" t="n">
        <f aca="false">SUM(E186:G186)/K186</f>
        <v>0.789473684210526</v>
      </c>
      <c r="P186" s="24"/>
      <c r="Q186" s="25" t="n">
        <f aca="false">(E186+F186)/(G186+H186)</f>
        <v>0.390243902439024</v>
      </c>
      <c r="R186" s="32"/>
      <c r="S186" s="29" t="n">
        <f aca="false">(D186+K186)/C186</f>
        <v>3</v>
      </c>
      <c r="T186" s="28"/>
      <c r="U186" s="44" t="n">
        <f aca="false">J186/L186</f>
        <v>0</v>
      </c>
      <c r="V186" s="30"/>
      <c r="W186" s="23" t="n">
        <f aca="false">K186/(D186+K186)</f>
        <v>0.395833333333333</v>
      </c>
      <c r="X186" s="31"/>
    </row>
    <row r="187" customFormat="false" ht="14" hidden="false" customHeight="false" outlineLevel="0" collapsed="false">
      <c r="A187" s="48"/>
      <c r="B187" s="18"/>
      <c r="C187" s="19" t="n">
        <v>33</v>
      </c>
      <c r="D187" s="20" t="n">
        <v>123</v>
      </c>
      <c r="E187" s="20" t="n">
        <v>1</v>
      </c>
      <c r="F187" s="20" t="n">
        <v>0</v>
      </c>
      <c r="G187" s="20" t="n">
        <v>1</v>
      </c>
      <c r="H187" s="20" t="n">
        <v>27</v>
      </c>
      <c r="I187" s="20" t="n">
        <v>7</v>
      </c>
      <c r="J187" s="20" t="n">
        <v>0</v>
      </c>
      <c r="K187" s="21" t="n">
        <f aca="false">SUM(E187:I187)</f>
        <v>36</v>
      </c>
      <c r="L187" s="21" t="n">
        <f aca="false">SUM(C187:J187)</f>
        <v>192</v>
      </c>
      <c r="M187" s="22" t="n">
        <f aca="false">K187/L187</f>
        <v>0.1875</v>
      </c>
      <c r="N187" s="22"/>
      <c r="O187" s="23" t="n">
        <f aca="false">SUM(E187:G187)/K187</f>
        <v>0.0555555555555556</v>
      </c>
      <c r="P187" s="24"/>
      <c r="Q187" s="25" t="n">
        <f aca="false">(E187+F187)/(G187+H187)</f>
        <v>0.0357142857142857</v>
      </c>
      <c r="R187" s="32"/>
      <c r="S187" s="29" t="n">
        <f aca="false">(D187+K187)/C187</f>
        <v>4.81818181818182</v>
      </c>
      <c r="T187" s="28"/>
      <c r="U187" s="44" t="n">
        <f aca="false">J187/L187</f>
        <v>0</v>
      </c>
      <c r="V187" s="30"/>
      <c r="W187" s="23" t="n">
        <f aca="false">K187/(D187+K187)</f>
        <v>0.226415094339623</v>
      </c>
      <c r="X187" s="31"/>
    </row>
    <row r="188" customFormat="false" ht="14" hidden="false" customHeight="false" outlineLevel="0" collapsed="false">
      <c r="A188" s="48"/>
      <c r="B188" s="18"/>
      <c r="C188" s="19" t="n">
        <v>56</v>
      </c>
      <c r="D188" s="20" t="n">
        <v>93</v>
      </c>
      <c r="E188" s="20" t="n">
        <v>22</v>
      </c>
      <c r="F188" s="20" t="n">
        <v>16</v>
      </c>
      <c r="G188" s="20" t="n">
        <v>3</v>
      </c>
      <c r="H188" s="20" t="n">
        <v>2</v>
      </c>
      <c r="I188" s="20" t="n">
        <v>0</v>
      </c>
      <c r="J188" s="20" t="n">
        <v>0</v>
      </c>
      <c r="K188" s="21" t="n">
        <f aca="false">SUM(E188:I188)</f>
        <v>43</v>
      </c>
      <c r="L188" s="21" t="n">
        <f aca="false">SUM(C188:J188)</f>
        <v>192</v>
      </c>
      <c r="M188" s="22" t="n">
        <f aca="false">K188/L188</f>
        <v>0.223958333333333</v>
      </c>
      <c r="N188" s="22"/>
      <c r="O188" s="23" t="n">
        <f aca="false">SUM(E188:G188)/K188</f>
        <v>0.953488372093023</v>
      </c>
      <c r="P188" s="24"/>
      <c r="Q188" s="25" t="n">
        <f aca="false">(E188+F188)/(G188+H188)</f>
        <v>7.6</v>
      </c>
      <c r="R188" s="32"/>
      <c r="S188" s="29" t="n">
        <f aca="false">(D188+K188)/C188</f>
        <v>2.42857142857143</v>
      </c>
      <c r="T188" s="28"/>
      <c r="U188" s="44" t="n">
        <f aca="false">J188/L188</f>
        <v>0</v>
      </c>
      <c r="V188" s="30"/>
      <c r="W188" s="23" t="n">
        <f aca="false">K188/(D188+K188)</f>
        <v>0.316176470588235</v>
      </c>
      <c r="X188" s="31"/>
    </row>
    <row r="189" customFormat="false" ht="14" hidden="false" customHeight="false" outlineLevel="0" collapsed="false">
      <c r="A189" s="48"/>
      <c r="B189" s="18"/>
      <c r="C189" s="19" t="n">
        <v>103</v>
      </c>
      <c r="D189" s="20" t="n">
        <v>47</v>
      </c>
      <c r="E189" s="20" t="n">
        <v>30</v>
      </c>
      <c r="F189" s="20" t="n">
        <v>4</v>
      </c>
      <c r="G189" s="20" t="n">
        <v>6</v>
      </c>
      <c r="H189" s="20" t="n">
        <v>0</v>
      </c>
      <c r="I189" s="20" t="n">
        <v>0</v>
      </c>
      <c r="J189" s="20" t="n">
        <v>2</v>
      </c>
      <c r="K189" s="21" t="n">
        <f aca="false">SUM(E189:I189)</f>
        <v>40</v>
      </c>
      <c r="L189" s="21" t="n">
        <f aca="false">SUM(C189:J189)</f>
        <v>192</v>
      </c>
      <c r="M189" s="22" t="n">
        <f aca="false">K189/L189</f>
        <v>0.208333333333333</v>
      </c>
      <c r="N189" s="22"/>
      <c r="O189" s="23" t="n">
        <f aca="false">SUM(E189:G189)/K189</f>
        <v>1</v>
      </c>
      <c r="P189" s="24"/>
      <c r="Q189" s="25" t="n">
        <f aca="false">(E189+F189)/(G189+H189)</f>
        <v>5.66666666666667</v>
      </c>
      <c r="R189" s="32"/>
      <c r="S189" s="29" t="n">
        <f aca="false">(D189+K189)/C189</f>
        <v>0.844660194174757</v>
      </c>
      <c r="T189" s="28"/>
      <c r="U189" s="44" t="n">
        <f aca="false">J189/L189</f>
        <v>0.0104166666666667</v>
      </c>
      <c r="V189" s="30"/>
      <c r="W189" s="23" t="n">
        <f aca="false">K189/(D189+K189)</f>
        <v>0.459770114942529</v>
      </c>
      <c r="X189" s="31"/>
    </row>
    <row r="190" customFormat="false" ht="14" hidden="false" customHeight="false" outlineLevel="0" collapsed="false">
      <c r="A190" s="48"/>
      <c r="B190" s="18"/>
      <c r="C190" s="19" t="n">
        <v>134</v>
      </c>
      <c r="D190" s="20" t="n">
        <v>41</v>
      </c>
      <c r="E190" s="20" t="n">
        <v>15</v>
      </c>
      <c r="F190" s="20" t="n">
        <v>2</v>
      </c>
      <c r="G190" s="20" t="n">
        <v>0</v>
      </c>
      <c r="H190" s="20" t="n">
        <v>0</v>
      </c>
      <c r="I190" s="20" t="n">
        <v>0</v>
      </c>
      <c r="J190" s="20" t="n">
        <v>0</v>
      </c>
      <c r="K190" s="21" t="n">
        <f aca="false">SUM(E190:I190)</f>
        <v>17</v>
      </c>
      <c r="L190" s="21" t="n">
        <f aca="false">SUM(C190:J190)</f>
        <v>192</v>
      </c>
      <c r="M190" s="22" t="n">
        <f aca="false">K190/L190</f>
        <v>0.0885416666666667</v>
      </c>
      <c r="N190" s="22"/>
      <c r="O190" s="23" t="n">
        <f aca="false">SUM(E190:G190)/K190</f>
        <v>1</v>
      </c>
      <c r="P190" s="24"/>
      <c r="Q190" s="25" t="n">
        <v>0</v>
      </c>
      <c r="R190" s="32"/>
      <c r="S190" s="29" t="n">
        <f aca="false">(D190+K190)/C190</f>
        <v>0.432835820895522</v>
      </c>
      <c r="T190" s="28"/>
      <c r="U190" s="44" t="n">
        <f aca="false">J190/L190</f>
        <v>0</v>
      </c>
      <c r="V190" s="30"/>
      <c r="W190" s="23" t="n">
        <f aca="false">K190/(D190+K190)</f>
        <v>0.293103448275862</v>
      </c>
      <c r="X190" s="31"/>
    </row>
    <row r="191" customFormat="false" ht="14" hidden="false" customHeight="false" outlineLevel="0" collapsed="false">
      <c r="A191" s="48"/>
      <c r="B191" s="18"/>
      <c r="C191" s="19" t="n">
        <v>137</v>
      </c>
      <c r="D191" s="20" t="n">
        <v>44</v>
      </c>
      <c r="E191" s="20" t="n">
        <v>5</v>
      </c>
      <c r="F191" s="20" t="n">
        <v>6</v>
      </c>
      <c r="G191" s="20" t="n">
        <v>0</v>
      </c>
      <c r="H191" s="20" t="n">
        <v>0</v>
      </c>
      <c r="I191" s="20" t="n">
        <v>0</v>
      </c>
      <c r="J191" s="20" t="n">
        <v>0</v>
      </c>
      <c r="K191" s="21" t="n">
        <f aca="false">SUM(E191:I191)</f>
        <v>11</v>
      </c>
      <c r="L191" s="21" t="n">
        <f aca="false">SUM(C191:J191)</f>
        <v>192</v>
      </c>
      <c r="M191" s="22" t="n">
        <f aca="false">K191/L191</f>
        <v>0.0572916666666667</v>
      </c>
      <c r="N191" s="22"/>
      <c r="O191" s="23" t="n">
        <f aca="false">SUM(E191:G191)/K191</f>
        <v>1</v>
      </c>
      <c r="P191" s="24"/>
      <c r="Q191" s="25" t="n">
        <v>0</v>
      </c>
      <c r="R191" s="32"/>
      <c r="S191" s="29" t="n">
        <f aca="false">(D191+K191)/C191</f>
        <v>0.401459854014599</v>
      </c>
      <c r="T191" s="28"/>
      <c r="U191" s="44" t="n">
        <f aca="false">J191/L191</f>
        <v>0</v>
      </c>
      <c r="V191" s="30"/>
      <c r="W191" s="23" t="n">
        <f aca="false">K191/(D191+K191)</f>
        <v>0.2</v>
      </c>
      <c r="X191" s="31"/>
    </row>
    <row r="192" customFormat="false" ht="14" hidden="false" customHeight="false" outlineLevel="0" collapsed="false">
      <c r="A192" s="48"/>
      <c r="B192" s="45" t="n">
        <v>10</v>
      </c>
      <c r="C192" s="19" t="n">
        <v>53</v>
      </c>
      <c r="D192" s="20" t="n">
        <v>120</v>
      </c>
      <c r="E192" s="20" t="n">
        <v>0</v>
      </c>
      <c r="F192" s="20" t="n">
        <v>1</v>
      </c>
      <c r="G192" s="20" t="n">
        <v>18</v>
      </c>
      <c r="H192" s="20" t="n">
        <v>0</v>
      </c>
      <c r="I192" s="20" t="n">
        <v>0</v>
      </c>
      <c r="J192" s="20" t="n">
        <v>0</v>
      </c>
      <c r="K192" s="21" t="n">
        <f aca="false">SUM(E192:I192)</f>
        <v>19</v>
      </c>
      <c r="L192" s="21" t="n">
        <f aca="false">SUM(C192:J192)</f>
        <v>192</v>
      </c>
      <c r="M192" s="22" t="n">
        <f aca="false">K192/L192</f>
        <v>0.0989583333333333</v>
      </c>
      <c r="N192" s="22" t="n">
        <f aca="false">AVERAGE(M192:M201)</f>
        <v>0.125520833333333</v>
      </c>
      <c r="O192" s="23" t="n">
        <f aca="false">SUM(E192:G192)/K192</f>
        <v>1</v>
      </c>
      <c r="P192" s="24" t="n">
        <f aca="false">AVERAGE(O192:O201)</f>
        <v>0.992857142857143</v>
      </c>
      <c r="Q192" s="25" t="n">
        <f aca="false">(E192+F192)/(G192+H192)</f>
        <v>0.0555555555555556</v>
      </c>
      <c r="R192" s="32" t="n">
        <f aca="false">AVERAGE(Q192:Q201)</f>
        <v>0.103337850933759</v>
      </c>
      <c r="S192" s="29" t="n">
        <f aca="false">(D192+K192)/C192</f>
        <v>2.62264150943396</v>
      </c>
      <c r="T192" s="28" t="n">
        <f aca="false">AVERAGE(S192:S201)</f>
        <v>2.4375631189242</v>
      </c>
      <c r="U192" s="44" t="n">
        <f aca="false">J192/L192</f>
        <v>0</v>
      </c>
      <c r="V192" s="30" t="n">
        <f aca="false">AVERAGE(U192:U201)</f>
        <v>0.0114583333333333</v>
      </c>
      <c r="W192" s="23" t="n">
        <f aca="false">K192/(D192+K192)</f>
        <v>0.136690647482014</v>
      </c>
      <c r="X192" s="31" t="n">
        <f aca="false">AVERAGE(W192:W201)</f>
        <v>0.18437954661762</v>
      </c>
    </row>
    <row r="193" customFormat="false" ht="14" hidden="false" customHeight="false" outlineLevel="0" collapsed="false">
      <c r="A193" s="48"/>
      <c r="B193" s="45"/>
      <c r="C193" s="19" t="n">
        <v>61</v>
      </c>
      <c r="D193" s="20" t="n">
        <v>99</v>
      </c>
      <c r="E193" s="20" t="n">
        <v>0</v>
      </c>
      <c r="F193" s="20" t="n">
        <v>5</v>
      </c>
      <c r="G193" s="20" t="n">
        <v>27</v>
      </c>
      <c r="H193" s="20" t="n">
        <v>0</v>
      </c>
      <c r="I193" s="20" t="n">
        <v>0</v>
      </c>
      <c r="J193" s="20" t="n">
        <v>0</v>
      </c>
      <c r="K193" s="21" t="n">
        <f aca="false">SUM(E193:I193)</f>
        <v>32</v>
      </c>
      <c r="L193" s="21" t="n">
        <f aca="false">SUM(C193:J193)</f>
        <v>192</v>
      </c>
      <c r="M193" s="22" t="n">
        <f aca="false">K193/L193</f>
        <v>0.166666666666667</v>
      </c>
      <c r="N193" s="22"/>
      <c r="O193" s="23" t="n">
        <f aca="false">SUM(E193:G193)/K193</f>
        <v>1</v>
      </c>
      <c r="P193" s="24"/>
      <c r="Q193" s="25" t="n">
        <f aca="false">(E193+F193)/(G193+H193)</f>
        <v>0.185185185185185</v>
      </c>
      <c r="R193" s="32"/>
      <c r="S193" s="29" t="n">
        <f aca="false">(D193+K193)/C193</f>
        <v>2.14754098360656</v>
      </c>
      <c r="T193" s="28"/>
      <c r="U193" s="44" t="n">
        <f aca="false">J193/L193</f>
        <v>0</v>
      </c>
      <c r="V193" s="30"/>
      <c r="W193" s="23" t="n">
        <f aca="false">K193/(D193+K193)</f>
        <v>0.244274809160305</v>
      </c>
      <c r="X193" s="31"/>
    </row>
    <row r="194" customFormat="false" ht="14" hidden="false" customHeight="false" outlineLevel="0" collapsed="false">
      <c r="A194" s="48"/>
      <c r="B194" s="45"/>
      <c r="C194" s="19" t="n">
        <v>64</v>
      </c>
      <c r="D194" s="20" t="n">
        <v>100</v>
      </c>
      <c r="E194" s="20" t="n">
        <v>0</v>
      </c>
      <c r="F194" s="20" t="n">
        <v>7</v>
      </c>
      <c r="G194" s="20" t="n">
        <v>21</v>
      </c>
      <c r="H194" s="20" t="n">
        <v>0</v>
      </c>
      <c r="I194" s="20" t="n">
        <v>0</v>
      </c>
      <c r="J194" s="20" t="n">
        <v>0</v>
      </c>
      <c r="K194" s="21" t="n">
        <f aca="false">SUM(E194:I194)</f>
        <v>28</v>
      </c>
      <c r="L194" s="21" t="n">
        <f aca="false">SUM(C194:J194)</f>
        <v>192</v>
      </c>
      <c r="M194" s="22" t="n">
        <f aca="false">K194/L194</f>
        <v>0.145833333333333</v>
      </c>
      <c r="N194" s="22"/>
      <c r="O194" s="23" t="n">
        <f aca="false">SUM(E194:G194)/K194</f>
        <v>1</v>
      </c>
      <c r="P194" s="24"/>
      <c r="Q194" s="25" t="n">
        <f aca="false">(E194+F194)/(G194+H194)</f>
        <v>0.333333333333333</v>
      </c>
      <c r="R194" s="32"/>
      <c r="S194" s="29" t="n">
        <f aca="false">(D194+K194)/C194</f>
        <v>2</v>
      </c>
      <c r="T194" s="28"/>
      <c r="U194" s="44" t="n">
        <f aca="false">J194/L194</f>
        <v>0</v>
      </c>
      <c r="V194" s="30"/>
      <c r="W194" s="23" t="n">
        <f aca="false">K194/(D194+K194)</f>
        <v>0.21875</v>
      </c>
      <c r="X194" s="31"/>
    </row>
    <row r="195" customFormat="false" ht="14" hidden="false" customHeight="false" outlineLevel="0" collapsed="false">
      <c r="A195" s="48"/>
      <c r="B195" s="45"/>
      <c r="C195" s="19" t="n">
        <v>93</v>
      </c>
      <c r="D195" s="20" t="n">
        <v>80</v>
      </c>
      <c r="E195" s="20" t="n">
        <v>0</v>
      </c>
      <c r="F195" s="20" t="n">
        <v>2</v>
      </c>
      <c r="G195" s="20" t="n">
        <v>17</v>
      </c>
      <c r="H195" s="20" t="n">
        <v>0</v>
      </c>
      <c r="I195" s="20" t="n">
        <v>0</v>
      </c>
      <c r="J195" s="20" t="n">
        <v>0</v>
      </c>
      <c r="K195" s="21" t="n">
        <f aca="false">SUM(E195:I195)</f>
        <v>19</v>
      </c>
      <c r="L195" s="21" t="n">
        <f aca="false">SUM(C195:J195)</f>
        <v>192</v>
      </c>
      <c r="M195" s="22" t="n">
        <f aca="false">K195/L195</f>
        <v>0.0989583333333333</v>
      </c>
      <c r="N195" s="22"/>
      <c r="O195" s="23" t="n">
        <f aca="false">SUM(E195:G195)/K195</f>
        <v>1</v>
      </c>
      <c r="P195" s="24"/>
      <c r="Q195" s="25" t="n">
        <f aca="false">(E195+F195)/(G195+H195)</f>
        <v>0.117647058823529</v>
      </c>
      <c r="R195" s="32"/>
      <c r="S195" s="29" t="n">
        <f aca="false">(D195+K195)/C195</f>
        <v>1.06451612903226</v>
      </c>
      <c r="T195" s="28"/>
      <c r="U195" s="44" t="n">
        <f aca="false">J195/L195</f>
        <v>0</v>
      </c>
      <c r="V195" s="30"/>
      <c r="W195" s="23" t="n">
        <f aca="false">K195/(D195+K195)</f>
        <v>0.191919191919192</v>
      </c>
      <c r="X195" s="31"/>
    </row>
    <row r="196" customFormat="false" ht="14" hidden="false" customHeight="false" outlineLevel="0" collapsed="false">
      <c r="A196" s="48"/>
      <c r="B196" s="45"/>
      <c r="C196" s="19" t="n">
        <v>40</v>
      </c>
      <c r="D196" s="20" t="n">
        <v>110</v>
      </c>
      <c r="E196" s="20" t="n">
        <v>0</v>
      </c>
      <c r="F196" s="20" t="n">
        <v>2</v>
      </c>
      <c r="G196" s="20" t="n">
        <v>18</v>
      </c>
      <c r="H196" s="20" t="n">
        <v>0</v>
      </c>
      <c r="I196" s="20" t="n">
        <v>0</v>
      </c>
      <c r="J196" s="20" t="n">
        <v>22</v>
      </c>
      <c r="K196" s="21" t="n">
        <f aca="false">SUM(E196:I196)</f>
        <v>20</v>
      </c>
      <c r="L196" s="21" t="n">
        <f aca="false">SUM(C196:J196)</f>
        <v>192</v>
      </c>
      <c r="M196" s="22" t="n">
        <f aca="false">K196/L196</f>
        <v>0.104166666666667</v>
      </c>
      <c r="N196" s="22"/>
      <c r="O196" s="23" t="n">
        <f aca="false">SUM(E196:G196)/K196</f>
        <v>1</v>
      </c>
      <c r="P196" s="24"/>
      <c r="Q196" s="25" t="n">
        <f aca="false">(E196+F196)/(G196+H196)</f>
        <v>0.111111111111111</v>
      </c>
      <c r="R196" s="32"/>
      <c r="S196" s="29" t="n">
        <f aca="false">(D196+K196)/C196</f>
        <v>3.25</v>
      </c>
      <c r="T196" s="28"/>
      <c r="U196" s="44" t="n">
        <f aca="false">J196/L196</f>
        <v>0.114583333333333</v>
      </c>
      <c r="V196" s="30"/>
      <c r="W196" s="23" t="n">
        <f aca="false">K196/(D196+K196)</f>
        <v>0.153846153846154</v>
      </c>
      <c r="X196" s="31"/>
    </row>
    <row r="197" customFormat="false" ht="14" hidden="false" customHeight="false" outlineLevel="0" collapsed="false">
      <c r="A197" s="48"/>
      <c r="B197" s="45"/>
      <c r="C197" s="19" t="n">
        <v>41</v>
      </c>
      <c r="D197" s="20" t="n">
        <v>120</v>
      </c>
      <c r="E197" s="20" t="n">
        <v>0</v>
      </c>
      <c r="F197" s="20" t="n">
        <v>0</v>
      </c>
      <c r="G197" s="20" t="n">
        <v>31</v>
      </c>
      <c r="H197" s="20" t="n">
        <v>0</v>
      </c>
      <c r="I197" s="20" t="n">
        <v>0</v>
      </c>
      <c r="J197" s="20" t="n">
        <v>0</v>
      </c>
      <c r="K197" s="21" t="n">
        <f aca="false">SUM(E197:I197)</f>
        <v>31</v>
      </c>
      <c r="L197" s="21" t="n">
        <f aca="false">SUM(C197:J197)</f>
        <v>192</v>
      </c>
      <c r="M197" s="22" t="n">
        <f aca="false">K197/L197</f>
        <v>0.161458333333333</v>
      </c>
      <c r="N197" s="22"/>
      <c r="O197" s="23" t="n">
        <f aca="false">SUM(E197:G197)/K197</f>
        <v>1</v>
      </c>
      <c r="P197" s="24"/>
      <c r="Q197" s="25" t="n">
        <f aca="false">(E197+F197)/(G197+H197)</f>
        <v>0</v>
      </c>
      <c r="R197" s="32"/>
      <c r="S197" s="29" t="n">
        <f aca="false">(D197+K197)/C197</f>
        <v>3.68292682926829</v>
      </c>
      <c r="T197" s="28"/>
      <c r="U197" s="44" t="n">
        <f aca="false">J197/L197</f>
        <v>0</v>
      </c>
      <c r="V197" s="30"/>
      <c r="W197" s="23" t="n">
        <f aca="false">K197/(D197+K197)</f>
        <v>0.205298013245033</v>
      </c>
      <c r="X197" s="31"/>
    </row>
    <row r="198" customFormat="false" ht="14" hidden="false" customHeight="false" outlineLevel="0" collapsed="false">
      <c r="A198" s="48"/>
      <c r="B198" s="45"/>
      <c r="C198" s="19" t="n">
        <v>57</v>
      </c>
      <c r="D198" s="20" t="n">
        <v>110</v>
      </c>
      <c r="E198" s="20" t="n">
        <v>0</v>
      </c>
      <c r="F198" s="20" t="n">
        <v>2</v>
      </c>
      <c r="G198" s="20" t="n">
        <v>23</v>
      </c>
      <c r="H198" s="20" t="n">
        <v>0</v>
      </c>
      <c r="I198" s="20" t="n">
        <v>0</v>
      </c>
      <c r="J198" s="20" t="n">
        <v>0</v>
      </c>
      <c r="K198" s="21" t="n">
        <f aca="false">SUM(E198:I198)</f>
        <v>25</v>
      </c>
      <c r="L198" s="21" t="n">
        <f aca="false">SUM(C198:J198)</f>
        <v>192</v>
      </c>
      <c r="M198" s="22" t="n">
        <f aca="false">K198/L198</f>
        <v>0.130208333333333</v>
      </c>
      <c r="N198" s="22"/>
      <c r="O198" s="23" t="n">
        <f aca="false">SUM(E198:G198)/K198</f>
        <v>1</v>
      </c>
      <c r="P198" s="24"/>
      <c r="Q198" s="25" t="n">
        <f aca="false">(E198+F198)/(G198+H198)</f>
        <v>0.0869565217391304</v>
      </c>
      <c r="R198" s="32"/>
      <c r="S198" s="29" t="n">
        <f aca="false">(D198+K198)/C198</f>
        <v>2.36842105263158</v>
      </c>
      <c r="T198" s="28"/>
      <c r="U198" s="44" t="n">
        <f aca="false">J198/L198</f>
        <v>0</v>
      </c>
      <c r="V198" s="30"/>
      <c r="W198" s="23" t="n">
        <f aca="false">K198/(D198+K198)</f>
        <v>0.185185185185185</v>
      </c>
      <c r="X198" s="31"/>
    </row>
    <row r="199" customFormat="false" ht="14" hidden="false" customHeight="false" outlineLevel="0" collapsed="false">
      <c r="A199" s="48"/>
      <c r="B199" s="45"/>
      <c r="C199" s="19" t="n">
        <v>46</v>
      </c>
      <c r="D199" s="20" t="n">
        <v>130</v>
      </c>
      <c r="E199" s="20" t="n">
        <v>0</v>
      </c>
      <c r="F199" s="20" t="n">
        <v>1</v>
      </c>
      <c r="G199" s="20" t="n">
        <v>15</v>
      </c>
      <c r="H199" s="20" t="n">
        <v>0</v>
      </c>
      <c r="I199" s="20" t="n">
        <v>0</v>
      </c>
      <c r="J199" s="20" t="n">
        <v>0</v>
      </c>
      <c r="K199" s="21" t="n">
        <f aca="false">SUM(E199:I199)</f>
        <v>16</v>
      </c>
      <c r="L199" s="21" t="n">
        <f aca="false">SUM(C199:J199)</f>
        <v>192</v>
      </c>
      <c r="M199" s="22" t="n">
        <f aca="false">K199/L199</f>
        <v>0.0833333333333333</v>
      </c>
      <c r="N199" s="22"/>
      <c r="O199" s="23" t="n">
        <f aca="false">SUM(E199:G199)/K199</f>
        <v>1</v>
      </c>
      <c r="P199" s="24"/>
      <c r="Q199" s="25" t="n">
        <f aca="false">(E199+F199)/(G199+H199)</f>
        <v>0.0666666666666667</v>
      </c>
      <c r="R199" s="32"/>
      <c r="S199" s="29" t="n">
        <f aca="false">(D199+K199)/C199</f>
        <v>3.17391304347826</v>
      </c>
      <c r="T199" s="28"/>
      <c r="U199" s="44" t="n">
        <f aca="false">J199/L199</f>
        <v>0</v>
      </c>
      <c r="V199" s="30"/>
      <c r="W199" s="23" t="n">
        <f aca="false">K199/(D199+K199)</f>
        <v>0.10958904109589</v>
      </c>
      <c r="X199" s="31"/>
    </row>
    <row r="200" customFormat="false" ht="14" hidden="false" customHeight="false" outlineLevel="0" collapsed="false">
      <c r="A200" s="48"/>
      <c r="B200" s="45"/>
      <c r="C200" s="19" t="n">
        <v>60</v>
      </c>
      <c r="D200" s="20" t="n">
        <v>109</v>
      </c>
      <c r="E200" s="20" t="n">
        <v>0</v>
      </c>
      <c r="F200" s="20" t="n">
        <v>0</v>
      </c>
      <c r="G200" s="20" t="n">
        <v>23</v>
      </c>
      <c r="H200" s="20" t="n">
        <v>0</v>
      </c>
      <c r="I200" s="20" t="n">
        <v>0</v>
      </c>
      <c r="J200" s="20" t="n">
        <v>0</v>
      </c>
      <c r="K200" s="21" t="n">
        <f aca="false">SUM(E200:I200)</f>
        <v>23</v>
      </c>
      <c r="L200" s="21" t="n">
        <f aca="false">SUM(C200:J200)</f>
        <v>192</v>
      </c>
      <c r="M200" s="22" t="n">
        <f aca="false">K200/L200</f>
        <v>0.119791666666667</v>
      </c>
      <c r="N200" s="22"/>
      <c r="O200" s="23" t="n">
        <f aca="false">SUM(E200:G200)/K200</f>
        <v>1</v>
      </c>
      <c r="P200" s="24"/>
      <c r="Q200" s="25" t="n">
        <f aca="false">(E200+F200)/(G200+H200)</f>
        <v>0</v>
      </c>
      <c r="R200" s="32"/>
      <c r="S200" s="29" t="n">
        <f aca="false">(D200+K200)/C200</f>
        <v>2.2</v>
      </c>
      <c r="T200" s="28"/>
      <c r="U200" s="44" t="n">
        <f aca="false">J200/L200</f>
        <v>0</v>
      </c>
      <c r="V200" s="30"/>
      <c r="W200" s="23" t="n">
        <f aca="false">K200/(D200+K200)</f>
        <v>0.174242424242424</v>
      </c>
      <c r="X200" s="31"/>
    </row>
    <row r="201" customFormat="false" ht="15" hidden="false" customHeight="false" outlineLevel="0" collapsed="false">
      <c r="A201" s="48"/>
      <c r="B201" s="45"/>
      <c r="C201" s="46" t="n">
        <v>67</v>
      </c>
      <c r="D201" s="47" t="n">
        <v>97</v>
      </c>
      <c r="E201" s="47" t="n">
        <v>0</v>
      </c>
      <c r="F201" s="47" t="n">
        <v>2</v>
      </c>
      <c r="G201" s="47" t="n">
        <v>24</v>
      </c>
      <c r="H201" s="47" t="n">
        <v>2</v>
      </c>
      <c r="I201" s="47" t="n">
        <v>0</v>
      </c>
      <c r="J201" s="47" t="n">
        <v>0</v>
      </c>
      <c r="K201" s="21" t="n">
        <f aca="false">SUM(E201:I201)</f>
        <v>28</v>
      </c>
      <c r="L201" s="21" t="n">
        <f aca="false">SUM(C201:J201)</f>
        <v>192</v>
      </c>
      <c r="M201" s="22" t="n">
        <f aca="false">K201/L201</f>
        <v>0.145833333333333</v>
      </c>
      <c r="N201" s="22"/>
      <c r="O201" s="23" t="n">
        <f aca="false">SUM(E201:G201)/K201</f>
        <v>0.928571428571429</v>
      </c>
      <c r="P201" s="24"/>
      <c r="Q201" s="25" t="n">
        <f aca="false">(E201+F201)/(G201+H201)</f>
        <v>0.0769230769230769</v>
      </c>
      <c r="R201" s="32"/>
      <c r="S201" s="29" t="n">
        <f aca="false">(D201+K201)/C201</f>
        <v>1.86567164179104</v>
      </c>
      <c r="T201" s="28"/>
      <c r="U201" s="44" t="n">
        <f aca="false">J201/L201</f>
        <v>0</v>
      </c>
      <c r="V201" s="30"/>
      <c r="W201" s="23" t="n">
        <f aca="false">K201/(D201+K201)</f>
        <v>0.224</v>
      </c>
      <c r="X201" s="31"/>
    </row>
    <row r="202" customFormat="false" ht="14" hidden="false" customHeight="false" outlineLevel="0" collapsed="false">
      <c r="A202" s="48" t="s">
        <v>29</v>
      </c>
      <c r="B202" s="49" t="n">
        <v>1</v>
      </c>
      <c r="C202" s="51" t="n">
        <v>39</v>
      </c>
      <c r="D202" s="51" t="n">
        <v>74</v>
      </c>
      <c r="E202" s="51" t="n">
        <v>0</v>
      </c>
      <c r="F202" s="51" t="n">
        <v>0</v>
      </c>
      <c r="G202" s="51" t="n">
        <v>51</v>
      </c>
      <c r="H202" s="51" t="n">
        <v>8</v>
      </c>
      <c r="I202" s="51" t="n">
        <v>5</v>
      </c>
      <c r="J202" s="51" t="n">
        <v>15</v>
      </c>
      <c r="K202" s="21" t="n">
        <f aca="false">SUM(E202:I202)</f>
        <v>64</v>
      </c>
      <c r="L202" s="21" t="n">
        <f aca="false">SUM(C202:J202)</f>
        <v>192</v>
      </c>
      <c r="M202" s="22" t="n">
        <f aca="false">K202/L202</f>
        <v>0.333333333333333</v>
      </c>
      <c r="N202" s="22" t="n">
        <f aca="false">AVERAGE(M202:M211)</f>
        <v>0.296189550949914</v>
      </c>
      <c r="O202" s="23" t="n">
        <f aca="false">SUM(E202:G202)/K202</f>
        <v>0.796875</v>
      </c>
      <c r="P202" s="24" t="n">
        <f aca="false">AVERAGE(O202:O211)</f>
        <v>0.829419732542606</v>
      </c>
      <c r="Q202" s="25" t="n">
        <f aca="false">(E202+F202)/(G202+H202)</f>
        <v>0</v>
      </c>
      <c r="R202" s="32" t="n">
        <f aca="false">AVERAGE(Q202:Q211)</f>
        <v>0.058844696969697</v>
      </c>
      <c r="S202" s="29" t="n">
        <f aca="false">(D202+K202)/C202</f>
        <v>3.53846153846154</v>
      </c>
      <c r="T202" s="28" t="n">
        <f aca="false">AVERAGE(S202:S211)</f>
        <v>3.57577518043441</v>
      </c>
      <c r="U202" s="44" t="n">
        <f aca="false">J202/L202</f>
        <v>0.078125</v>
      </c>
      <c r="V202" s="30" t="n">
        <f aca="false">AVERAGE(U202:U211)</f>
        <v>0.0890409110535406</v>
      </c>
      <c r="W202" s="23" t="n">
        <f aca="false">K202/(D202+K202)</f>
        <v>0.463768115942029</v>
      </c>
      <c r="X202" s="31" t="n">
        <f aca="false">AVERAGE(W202:W211)</f>
        <v>0.453782957332053</v>
      </c>
    </row>
    <row r="203" customFormat="false" ht="14" hidden="false" customHeight="false" outlineLevel="0" collapsed="false">
      <c r="A203" s="48"/>
      <c r="B203" s="49"/>
      <c r="C203" s="20" t="n">
        <v>49</v>
      </c>
      <c r="D203" s="20" t="n">
        <v>43</v>
      </c>
      <c r="E203" s="20" t="n">
        <v>0</v>
      </c>
      <c r="F203" s="20" t="n">
        <v>8</v>
      </c>
      <c r="G203" s="20" t="n">
        <v>31</v>
      </c>
      <c r="H203" s="20" t="n">
        <v>2</v>
      </c>
      <c r="I203" s="20" t="n">
        <v>1</v>
      </c>
      <c r="J203" s="20" t="n">
        <v>58</v>
      </c>
      <c r="K203" s="21" t="n">
        <f aca="false">SUM(E203:I203)</f>
        <v>42</v>
      </c>
      <c r="L203" s="21" t="n">
        <f aca="false">SUM(C203:J203)</f>
        <v>192</v>
      </c>
      <c r="M203" s="22" t="n">
        <f aca="false">K203/L203</f>
        <v>0.21875</v>
      </c>
      <c r="N203" s="22"/>
      <c r="O203" s="23" t="n">
        <f aca="false">SUM(E203:G203)/K203</f>
        <v>0.928571428571429</v>
      </c>
      <c r="P203" s="24"/>
      <c r="Q203" s="25" t="n">
        <f aca="false">(E203+F203)/(G203+H203)</f>
        <v>0.242424242424242</v>
      </c>
      <c r="R203" s="32"/>
      <c r="S203" s="29" t="n">
        <f aca="false">(D203+K203)/C203</f>
        <v>1.73469387755102</v>
      </c>
      <c r="T203" s="28"/>
      <c r="U203" s="44" t="n">
        <f aca="false">J203/L203</f>
        <v>0.302083333333333</v>
      </c>
      <c r="V203" s="30"/>
      <c r="W203" s="23" t="n">
        <f aca="false">K203/(D203+K203)</f>
        <v>0.494117647058824</v>
      </c>
      <c r="X203" s="31"/>
    </row>
    <row r="204" customFormat="false" ht="14" hidden="false" customHeight="false" outlineLevel="0" collapsed="false">
      <c r="A204" s="48"/>
      <c r="B204" s="49"/>
      <c r="C204" s="20" t="n">
        <v>55</v>
      </c>
      <c r="D204" s="20" t="n">
        <v>97</v>
      </c>
      <c r="E204" s="20" t="n">
        <v>0</v>
      </c>
      <c r="F204" s="20" t="n">
        <v>7</v>
      </c>
      <c r="G204" s="20" t="n">
        <v>32</v>
      </c>
      <c r="H204" s="20" t="n">
        <v>0</v>
      </c>
      <c r="I204" s="20" t="n">
        <v>1</v>
      </c>
      <c r="J204" s="20" t="n">
        <v>0</v>
      </c>
      <c r="K204" s="21" t="n">
        <f aca="false">SUM(E204:I204)</f>
        <v>40</v>
      </c>
      <c r="L204" s="21" t="n">
        <f aca="false">SUM(C204:J204)</f>
        <v>192</v>
      </c>
      <c r="M204" s="22" t="n">
        <f aca="false">K204/L204</f>
        <v>0.208333333333333</v>
      </c>
      <c r="N204" s="22"/>
      <c r="O204" s="23" t="n">
        <f aca="false">SUM(E204:G204)/K204</f>
        <v>0.975</v>
      </c>
      <c r="P204" s="24"/>
      <c r="Q204" s="25" t="n">
        <f aca="false">(E204+F204)/(G204+H204)</f>
        <v>0.21875</v>
      </c>
      <c r="R204" s="32"/>
      <c r="S204" s="29" t="n">
        <f aca="false">(D204+K204)/C204</f>
        <v>2.49090909090909</v>
      </c>
      <c r="T204" s="28"/>
      <c r="U204" s="44" t="n">
        <f aca="false">J204/L204</f>
        <v>0</v>
      </c>
      <c r="V204" s="30"/>
      <c r="W204" s="23" t="n">
        <f aca="false">K204/(D204+K204)</f>
        <v>0.291970802919708</v>
      </c>
      <c r="X204" s="31"/>
    </row>
    <row r="205" customFormat="false" ht="14" hidden="false" customHeight="false" outlineLevel="0" collapsed="false">
      <c r="A205" s="48"/>
      <c r="B205" s="49"/>
      <c r="C205" s="20" t="n">
        <v>64</v>
      </c>
      <c r="D205" s="20" t="n">
        <v>22</v>
      </c>
      <c r="E205" s="20" t="n">
        <v>0</v>
      </c>
      <c r="F205" s="20" t="n">
        <v>0</v>
      </c>
      <c r="G205" s="20" t="n">
        <v>64</v>
      </c>
      <c r="H205" s="20" t="n">
        <v>2</v>
      </c>
      <c r="I205" s="20" t="n">
        <v>0</v>
      </c>
      <c r="J205" s="20" t="n">
        <v>40</v>
      </c>
      <c r="K205" s="21" t="n">
        <f aca="false">SUM(E205:I205)</f>
        <v>66</v>
      </c>
      <c r="L205" s="21" t="n">
        <f aca="false">SUM(C205:J205)</f>
        <v>192</v>
      </c>
      <c r="M205" s="22" t="n">
        <f aca="false">K205/L205</f>
        <v>0.34375</v>
      </c>
      <c r="N205" s="22"/>
      <c r="O205" s="23" t="n">
        <f aca="false">SUM(E205:G205)/K205</f>
        <v>0.96969696969697</v>
      </c>
      <c r="P205" s="24"/>
      <c r="Q205" s="25" t="n">
        <f aca="false">(E205+F205)/(G205+H205)</f>
        <v>0</v>
      </c>
      <c r="R205" s="32"/>
      <c r="S205" s="29" t="n">
        <f aca="false">(D205+K205)/C205</f>
        <v>1.375</v>
      </c>
      <c r="T205" s="28"/>
      <c r="U205" s="44" t="n">
        <f aca="false">J205/L205</f>
        <v>0.208333333333333</v>
      </c>
      <c r="V205" s="30"/>
      <c r="W205" s="23" t="n">
        <f aca="false">K205/(D205+K205)</f>
        <v>0.75</v>
      </c>
      <c r="X205" s="31"/>
    </row>
    <row r="206" customFormat="false" ht="14" hidden="false" customHeight="false" outlineLevel="0" collapsed="false">
      <c r="A206" s="48"/>
      <c r="B206" s="49"/>
      <c r="C206" s="20" t="n">
        <v>38</v>
      </c>
      <c r="D206" s="20" t="n">
        <v>99</v>
      </c>
      <c r="E206" s="20" t="n">
        <v>0</v>
      </c>
      <c r="F206" s="20" t="n">
        <v>0</v>
      </c>
      <c r="G206" s="20" t="n">
        <v>43</v>
      </c>
      <c r="H206" s="20" t="n">
        <v>12</v>
      </c>
      <c r="I206" s="20" t="n">
        <v>0</v>
      </c>
      <c r="J206" s="20" t="n">
        <v>0</v>
      </c>
      <c r="K206" s="21" t="n">
        <f aca="false">SUM(E206:I206)</f>
        <v>55</v>
      </c>
      <c r="L206" s="21" t="n">
        <f aca="false">SUM(C206:J206)</f>
        <v>192</v>
      </c>
      <c r="M206" s="22" t="n">
        <f aca="false">K206/L206</f>
        <v>0.286458333333333</v>
      </c>
      <c r="N206" s="22"/>
      <c r="O206" s="23" t="n">
        <f aca="false">SUM(E206:G206)/K206</f>
        <v>0.781818181818182</v>
      </c>
      <c r="P206" s="24"/>
      <c r="Q206" s="25" t="n">
        <f aca="false">(E206+F206)/(G206+H206)</f>
        <v>0</v>
      </c>
      <c r="R206" s="32"/>
      <c r="S206" s="29" t="n">
        <f aca="false">(D206+K206)/C206</f>
        <v>4.05263157894737</v>
      </c>
      <c r="T206" s="28"/>
      <c r="U206" s="44" t="n">
        <f aca="false">J206/L206</f>
        <v>0</v>
      </c>
      <c r="V206" s="30"/>
      <c r="W206" s="23" t="n">
        <f aca="false">K206/(D206+K206)</f>
        <v>0.357142857142857</v>
      </c>
      <c r="X206" s="31"/>
    </row>
    <row r="207" customFormat="false" ht="14" hidden="false" customHeight="false" outlineLevel="0" collapsed="false">
      <c r="A207" s="48"/>
      <c r="B207" s="49"/>
      <c r="C207" s="20" t="n">
        <v>24</v>
      </c>
      <c r="D207" s="20" t="n">
        <v>82</v>
      </c>
      <c r="E207" s="20" t="n">
        <v>0</v>
      </c>
      <c r="F207" s="20" t="n">
        <v>0</v>
      </c>
      <c r="G207" s="20" t="n">
        <v>44</v>
      </c>
      <c r="H207" s="20" t="n">
        <v>9</v>
      </c>
      <c r="I207" s="20" t="n">
        <v>0</v>
      </c>
      <c r="J207" s="20" t="n">
        <v>33</v>
      </c>
      <c r="K207" s="21" t="n">
        <f aca="false">SUM(E207:I207)</f>
        <v>53</v>
      </c>
      <c r="L207" s="21" t="n">
        <f aca="false">SUM(C207:J207)</f>
        <v>192</v>
      </c>
      <c r="M207" s="22" t="n">
        <f aca="false">K207/L207</f>
        <v>0.276041666666667</v>
      </c>
      <c r="N207" s="22"/>
      <c r="O207" s="23" t="n">
        <f aca="false">SUM(E207:G207)/K207</f>
        <v>0.830188679245283</v>
      </c>
      <c r="P207" s="24"/>
      <c r="Q207" s="25" t="n">
        <f aca="false">(E207+F207)/(G207+H207)</f>
        <v>0</v>
      </c>
      <c r="R207" s="32"/>
      <c r="S207" s="29" t="n">
        <f aca="false">(D207+K207)/C207</f>
        <v>5.625</v>
      </c>
      <c r="T207" s="28"/>
      <c r="U207" s="44" t="n">
        <f aca="false">J207/L207</f>
        <v>0.171875</v>
      </c>
      <c r="V207" s="30"/>
      <c r="W207" s="23" t="n">
        <f aca="false">K207/(D207+K207)</f>
        <v>0.392592592592593</v>
      </c>
      <c r="X207" s="31"/>
    </row>
    <row r="208" customFormat="false" ht="14" hidden="false" customHeight="false" outlineLevel="0" collapsed="false">
      <c r="A208" s="48"/>
      <c r="B208" s="49"/>
      <c r="C208" s="20" t="n">
        <v>62</v>
      </c>
      <c r="D208" s="20" t="n">
        <v>62</v>
      </c>
      <c r="E208" s="20" t="n">
        <v>0</v>
      </c>
      <c r="F208" s="20" t="n">
        <v>0</v>
      </c>
      <c r="G208" s="20" t="n">
        <v>30</v>
      </c>
      <c r="H208" s="20" t="n">
        <v>28</v>
      </c>
      <c r="I208" s="20" t="n">
        <v>3</v>
      </c>
      <c r="J208" s="20" t="n">
        <v>8</v>
      </c>
      <c r="K208" s="21" t="n">
        <f aca="false">SUM(E208:I208)</f>
        <v>61</v>
      </c>
      <c r="L208" s="21" t="n">
        <f aca="false">SUM(C208:J208)</f>
        <v>193</v>
      </c>
      <c r="M208" s="22" t="n">
        <f aca="false">K208/L208</f>
        <v>0.316062176165803</v>
      </c>
      <c r="N208" s="22"/>
      <c r="O208" s="23" t="n">
        <f aca="false">SUM(E208:G208)/K208</f>
        <v>0.491803278688525</v>
      </c>
      <c r="P208" s="24"/>
      <c r="Q208" s="25" t="n">
        <f aca="false">(E208+F208)/(G208+H208)</f>
        <v>0</v>
      </c>
      <c r="R208" s="32"/>
      <c r="S208" s="29" t="n">
        <f aca="false">(D208+K208)/C208</f>
        <v>1.98387096774194</v>
      </c>
      <c r="T208" s="28"/>
      <c r="U208" s="44" t="n">
        <f aca="false">J208/L208</f>
        <v>0.0414507772020725</v>
      </c>
      <c r="V208" s="30"/>
      <c r="W208" s="23" t="n">
        <f aca="false">K208/(D208+K208)</f>
        <v>0.495934959349594</v>
      </c>
      <c r="X208" s="31"/>
    </row>
    <row r="209" customFormat="false" ht="14" hidden="false" customHeight="false" outlineLevel="0" collapsed="false">
      <c r="A209" s="48"/>
      <c r="B209" s="49"/>
      <c r="C209" s="20" t="n">
        <v>66</v>
      </c>
      <c r="D209" s="20" t="n">
        <v>62</v>
      </c>
      <c r="E209" s="20" t="n">
        <v>0</v>
      </c>
      <c r="F209" s="20" t="n">
        <v>0</v>
      </c>
      <c r="G209" s="20" t="n">
        <v>47</v>
      </c>
      <c r="H209" s="20" t="n">
        <v>10</v>
      </c>
      <c r="I209" s="20" t="n">
        <v>4</v>
      </c>
      <c r="J209" s="20" t="n">
        <v>3</v>
      </c>
      <c r="K209" s="21" t="n">
        <f aca="false">SUM(E209:I209)</f>
        <v>61</v>
      </c>
      <c r="L209" s="21" t="n">
        <f aca="false">SUM(C209:J209)</f>
        <v>192</v>
      </c>
      <c r="M209" s="22" t="n">
        <f aca="false">K209/L209</f>
        <v>0.317708333333333</v>
      </c>
      <c r="N209" s="22"/>
      <c r="O209" s="23" t="n">
        <f aca="false">SUM(E209:G209)/K209</f>
        <v>0.770491803278689</v>
      </c>
      <c r="P209" s="24"/>
      <c r="Q209" s="25" t="n">
        <f aca="false">(E209+F209)/(G209+H209)</f>
        <v>0</v>
      </c>
      <c r="R209" s="32"/>
      <c r="S209" s="29" t="n">
        <f aca="false">(D209+K209)/C209</f>
        <v>1.86363636363636</v>
      </c>
      <c r="T209" s="28"/>
      <c r="U209" s="44" t="n">
        <f aca="false">J209/L209</f>
        <v>0.015625</v>
      </c>
      <c r="V209" s="30"/>
      <c r="W209" s="23" t="n">
        <f aca="false">K209/(D209+K209)</f>
        <v>0.495934959349594</v>
      </c>
      <c r="X209" s="31"/>
    </row>
    <row r="210" customFormat="false" ht="14" hidden="false" customHeight="false" outlineLevel="0" collapsed="false">
      <c r="A210" s="48"/>
      <c r="B210" s="49"/>
      <c r="C210" s="20" t="n">
        <v>20</v>
      </c>
      <c r="D210" s="20" t="n">
        <v>94</v>
      </c>
      <c r="E210" s="20" t="n">
        <v>0</v>
      </c>
      <c r="F210" s="20" t="n">
        <v>0</v>
      </c>
      <c r="G210" s="20" t="n">
        <v>49</v>
      </c>
      <c r="H210" s="20" t="n">
        <v>15</v>
      </c>
      <c r="I210" s="20" t="n">
        <v>0</v>
      </c>
      <c r="J210" s="20" t="n">
        <v>14</v>
      </c>
      <c r="K210" s="21" t="n">
        <f aca="false">SUM(E210:I210)</f>
        <v>64</v>
      </c>
      <c r="L210" s="21" t="n">
        <f aca="false">SUM(C210:J210)</f>
        <v>192</v>
      </c>
      <c r="M210" s="22" t="n">
        <f aca="false">K210/L210</f>
        <v>0.333333333333333</v>
      </c>
      <c r="N210" s="22"/>
      <c r="O210" s="23" t="n">
        <f aca="false">SUM(E210:G210)/K210</f>
        <v>0.765625</v>
      </c>
      <c r="P210" s="24"/>
      <c r="Q210" s="25" t="n">
        <f aca="false">(E210+F210)/(G210+H210)</f>
        <v>0</v>
      </c>
      <c r="R210" s="32"/>
      <c r="S210" s="29" t="n">
        <f aca="false">(D210+K210)/C210</f>
        <v>7.9</v>
      </c>
      <c r="T210" s="28"/>
      <c r="U210" s="44" t="n">
        <f aca="false">J210/L210</f>
        <v>0.0729166666666667</v>
      </c>
      <c r="V210" s="30"/>
      <c r="W210" s="23" t="n">
        <f aca="false">K210/(D210+K210)</f>
        <v>0.405063291139241</v>
      </c>
      <c r="X210" s="31"/>
    </row>
    <row r="211" customFormat="false" ht="14" hidden="false" customHeight="false" outlineLevel="0" collapsed="false">
      <c r="A211" s="48"/>
      <c r="B211" s="49"/>
      <c r="C211" s="20" t="n">
        <v>31</v>
      </c>
      <c r="D211" s="20" t="n">
        <v>98</v>
      </c>
      <c r="E211" s="20" t="n">
        <v>0</v>
      </c>
      <c r="F211" s="20" t="n">
        <v>7</v>
      </c>
      <c r="G211" s="20" t="n">
        <v>55</v>
      </c>
      <c r="H211" s="20" t="n">
        <v>0</v>
      </c>
      <c r="I211" s="20" t="n">
        <v>1</v>
      </c>
      <c r="J211" s="20" t="n">
        <v>0</v>
      </c>
      <c r="K211" s="21" t="n">
        <f aca="false">SUM(E211:I211)</f>
        <v>63</v>
      </c>
      <c r="L211" s="21" t="n">
        <f aca="false">SUM(C211:J211)</f>
        <v>192</v>
      </c>
      <c r="M211" s="22" t="n">
        <f aca="false">K211/L211</f>
        <v>0.328125</v>
      </c>
      <c r="N211" s="22"/>
      <c r="O211" s="23" t="n">
        <f aca="false">SUM(E211:G211)/K211</f>
        <v>0.984126984126984</v>
      </c>
      <c r="P211" s="24"/>
      <c r="Q211" s="25" t="n">
        <f aca="false">(E211+F211)/(G211+H211)</f>
        <v>0.127272727272727</v>
      </c>
      <c r="R211" s="32"/>
      <c r="S211" s="29" t="n">
        <f aca="false">(D211+K211)/C211</f>
        <v>5.19354838709677</v>
      </c>
      <c r="T211" s="28"/>
      <c r="U211" s="44" t="n">
        <f aca="false">J211/L211</f>
        <v>0</v>
      </c>
      <c r="V211" s="30"/>
      <c r="W211" s="23" t="n">
        <f aca="false">K211/(D211+K211)</f>
        <v>0.391304347826087</v>
      </c>
      <c r="X211" s="31"/>
    </row>
    <row r="212" customFormat="false" ht="14" hidden="false" customHeight="false" outlineLevel="0" collapsed="false">
      <c r="A212" s="48"/>
      <c r="B212" s="18" t="n">
        <v>2</v>
      </c>
      <c r="C212" s="19" t="n">
        <v>63</v>
      </c>
      <c r="D212" s="20" t="n">
        <v>57</v>
      </c>
      <c r="E212" s="20" t="n">
        <v>0</v>
      </c>
      <c r="F212" s="20" t="n">
        <v>25</v>
      </c>
      <c r="G212" s="20" t="n">
        <v>42</v>
      </c>
      <c r="H212" s="20" t="n">
        <v>0</v>
      </c>
      <c r="I212" s="20" t="n">
        <v>0</v>
      </c>
      <c r="J212" s="20" t="n">
        <v>5</v>
      </c>
      <c r="K212" s="21" t="n">
        <f aca="false">SUM(E212:I212)</f>
        <v>67</v>
      </c>
      <c r="L212" s="21" t="n">
        <f aca="false">SUM(C212:J212)</f>
        <v>192</v>
      </c>
      <c r="M212" s="22" t="n">
        <f aca="false">K212/L212</f>
        <v>0.348958333333333</v>
      </c>
      <c r="N212" s="22" t="n">
        <f aca="false">AVERAGE(M212:M221)</f>
        <v>0.24375</v>
      </c>
      <c r="O212" s="23" t="n">
        <f aca="false">SUM(E212:G212)/K212</f>
        <v>1</v>
      </c>
      <c r="P212" s="24" t="n">
        <f aca="false">AVERAGE(O212:O221)</f>
        <v>0.829744719218403</v>
      </c>
      <c r="Q212" s="25" t="n">
        <f aca="false">(E212+F212)/(G212+H212)</f>
        <v>0.595238095238095</v>
      </c>
      <c r="R212" s="32" t="n">
        <f aca="false">AVERAGE(Q212:Q221)</f>
        <v>0.0648459383753502</v>
      </c>
      <c r="S212" s="29" t="n">
        <f aca="false">(D212+K212)/C212</f>
        <v>1.96825396825397</v>
      </c>
      <c r="T212" s="28" t="n">
        <f aca="false">AVERAGE(S212:S221)</f>
        <v>2.09763911815176</v>
      </c>
      <c r="U212" s="44" t="n">
        <f aca="false">J212/L212</f>
        <v>0.0260416666666667</v>
      </c>
      <c r="V212" s="30" t="n">
        <f aca="false">AVERAGE(U212:U221)</f>
        <v>0.0276041666666667</v>
      </c>
      <c r="W212" s="23" t="n">
        <f aca="false">K212/(D212+K212)</f>
        <v>0.540322580645161</v>
      </c>
      <c r="X212" s="31" t="n">
        <f aca="false">AVERAGE(W212:W221)</f>
        <v>0.387737351192578</v>
      </c>
    </row>
    <row r="213" customFormat="false" ht="14" hidden="false" customHeight="false" outlineLevel="0" collapsed="false">
      <c r="A213" s="48"/>
      <c r="B213" s="18"/>
      <c r="C213" s="19" t="n">
        <v>43</v>
      </c>
      <c r="D213" s="20" t="n">
        <v>99</v>
      </c>
      <c r="E213" s="20" t="n">
        <v>0</v>
      </c>
      <c r="F213" s="20" t="n">
        <v>1</v>
      </c>
      <c r="G213" s="20" t="n">
        <v>34</v>
      </c>
      <c r="H213" s="20" t="n">
        <v>0</v>
      </c>
      <c r="I213" s="20" t="n">
        <v>1</v>
      </c>
      <c r="J213" s="20" t="n">
        <v>14</v>
      </c>
      <c r="K213" s="21" t="n">
        <f aca="false">SUM(E213:I213)</f>
        <v>36</v>
      </c>
      <c r="L213" s="21" t="n">
        <f aca="false">SUM(C213:J213)</f>
        <v>192</v>
      </c>
      <c r="M213" s="22" t="n">
        <f aca="false">K213/L213</f>
        <v>0.1875</v>
      </c>
      <c r="N213" s="22"/>
      <c r="O213" s="23" t="n">
        <f aca="false">SUM(E213:G213)/K213</f>
        <v>0.972222222222222</v>
      </c>
      <c r="P213" s="24"/>
      <c r="Q213" s="25" t="n">
        <f aca="false">(E213+F213)/(G213+H213)</f>
        <v>0.0294117647058824</v>
      </c>
      <c r="R213" s="32"/>
      <c r="S213" s="29" t="n">
        <f aca="false">(D213+K213)/C213</f>
        <v>3.13953488372093</v>
      </c>
      <c r="T213" s="28"/>
      <c r="U213" s="44" t="n">
        <f aca="false">J213/L213</f>
        <v>0.0729166666666667</v>
      </c>
      <c r="V213" s="30"/>
      <c r="W213" s="23" t="n">
        <f aca="false">K213/(D213+K213)</f>
        <v>0.266666666666667</v>
      </c>
      <c r="X213" s="31"/>
    </row>
    <row r="214" customFormat="false" ht="14" hidden="false" customHeight="false" outlineLevel="0" collapsed="false">
      <c r="A214" s="48"/>
      <c r="B214" s="18"/>
      <c r="C214" s="19" t="n">
        <v>64</v>
      </c>
      <c r="D214" s="20" t="n">
        <v>54</v>
      </c>
      <c r="E214" s="20" t="n">
        <v>0</v>
      </c>
      <c r="F214" s="20" t="n">
        <v>0</v>
      </c>
      <c r="G214" s="20" t="n">
        <v>46</v>
      </c>
      <c r="H214" s="20" t="n">
        <v>6</v>
      </c>
      <c r="I214" s="20" t="n">
        <v>2</v>
      </c>
      <c r="J214" s="20" t="n">
        <v>20</v>
      </c>
      <c r="K214" s="21" t="n">
        <f aca="false">SUM(E214:I214)</f>
        <v>54</v>
      </c>
      <c r="L214" s="21" t="n">
        <f aca="false">SUM(C214:J214)</f>
        <v>192</v>
      </c>
      <c r="M214" s="22" t="n">
        <f aca="false">K214/L214</f>
        <v>0.28125</v>
      </c>
      <c r="N214" s="22"/>
      <c r="O214" s="23" t="n">
        <f aca="false">SUM(E214:G214)/K214</f>
        <v>0.851851851851852</v>
      </c>
      <c r="P214" s="24"/>
      <c r="Q214" s="25" t="n">
        <f aca="false">(E214+F214)/(G214+H214)</f>
        <v>0</v>
      </c>
      <c r="R214" s="32"/>
      <c r="S214" s="29" t="n">
        <f aca="false">(D214+K214)/C214</f>
        <v>1.6875</v>
      </c>
      <c r="T214" s="28"/>
      <c r="U214" s="44" t="n">
        <f aca="false">J214/L214</f>
        <v>0.104166666666667</v>
      </c>
      <c r="V214" s="30"/>
      <c r="W214" s="23" t="n">
        <f aca="false">K214/(D214+K214)</f>
        <v>0.5</v>
      </c>
      <c r="X214" s="31"/>
    </row>
    <row r="215" customFormat="false" ht="14" hidden="false" customHeight="false" outlineLevel="0" collapsed="false">
      <c r="A215" s="48"/>
      <c r="B215" s="18"/>
      <c r="C215" s="19" t="n">
        <v>109</v>
      </c>
      <c r="D215" s="20" t="n">
        <v>45</v>
      </c>
      <c r="E215" s="20" t="n">
        <v>0</v>
      </c>
      <c r="F215" s="20" t="n">
        <v>0</v>
      </c>
      <c r="G215" s="20" t="n">
        <v>30</v>
      </c>
      <c r="H215" s="20" t="n">
        <v>1</v>
      </c>
      <c r="I215" s="20" t="n">
        <v>7</v>
      </c>
      <c r="J215" s="20" t="n">
        <v>0</v>
      </c>
      <c r="K215" s="21" t="n">
        <f aca="false">SUM(E215:I215)</f>
        <v>38</v>
      </c>
      <c r="L215" s="21" t="n">
        <f aca="false">SUM(C215:J215)</f>
        <v>192</v>
      </c>
      <c r="M215" s="22" t="n">
        <f aca="false">K215/L215</f>
        <v>0.197916666666667</v>
      </c>
      <c r="N215" s="22"/>
      <c r="O215" s="23" t="n">
        <f aca="false">SUM(E215:G215)/K215</f>
        <v>0.789473684210526</v>
      </c>
      <c r="P215" s="24"/>
      <c r="Q215" s="25" t="n">
        <f aca="false">(E215+F215)/(G215+H215)</f>
        <v>0</v>
      </c>
      <c r="R215" s="32"/>
      <c r="S215" s="29" t="n">
        <f aca="false">(D215+K215)/C215</f>
        <v>0.761467889908257</v>
      </c>
      <c r="T215" s="28"/>
      <c r="U215" s="44" t="n">
        <f aca="false">J215/L215</f>
        <v>0</v>
      </c>
      <c r="V215" s="30"/>
      <c r="W215" s="23" t="n">
        <f aca="false">K215/(D215+K215)</f>
        <v>0.457831325301205</v>
      </c>
      <c r="X215" s="31"/>
    </row>
    <row r="216" customFormat="false" ht="14" hidden="false" customHeight="false" outlineLevel="0" collapsed="false">
      <c r="A216" s="48"/>
      <c r="B216" s="18"/>
      <c r="C216" s="19" t="n">
        <v>77</v>
      </c>
      <c r="D216" s="20" t="n">
        <v>75</v>
      </c>
      <c r="E216" s="20" t="n">
        <v>0</v>
      </c>
      <c r="F216" s="20" t="n">
        <v>0</v>
      </c>
      <c r="G216" s="20" t="n">
        <v>32</v>
      </c>
      <c r="H216" s="20" t="n">
        <v>6</v>
      </c>
      <c r="I216" s="20" t="n">
        <v>2</v>
      </c>
      <c r="J216" s="20" t="n">
        <v>0</v>
      </c>
      <c r="K216" s="21" t="n">
        <f aca="false">SUM(E216:I216)</f>
        <v>40</v>
      </c>
      <c r="L216" s="21" t="n">
        <f aca="false">SUM(C216:J216)</f>
        <v>192</v>
      </c>
      <c r="M216" s="22" t="n">
        <f aca="false">K216/L216</f>
        <v>0.208333333333333</v>
      </c>
      <c r="N216" s="22"/>
      <c r="O216" s="23" t="n">
        <f aca="false">SUM(E216:G216)/K216</f>
        <v>0.8</v>
      </c>
      <c r="P216" s="24"/>
      <c r="Q216" s="25" t="n">
        <f aca="false">(E216+F216)/(G216+H216)</f>
        <v>0</v>
      </c>
      <c r="R216" s="32"/>
      <c r="S216" s="29" t="n">
        <f aca="false">(D216+K216)/C216</f>
        <v>1.49350649350649</v>
      </c>
      <c r="T216" s="28"/>
      <c r="U216" s="44" t="n">
        <f aca="false">J216/L216</f>
        <v>0</v>
      </c>
      <c r="V216" s="30"/>
      <c r="W216" s="23" t="n">
        <f aca="false">K216/(D216+K216)</f>
        <v>0.347826086956522</v>
      </c>
      <c r="X216" s="31"/>
    </row>
    <row r="217" customFormat="false" ht="14" hidden="false" customHeight="false" outlineLevel="0" collapsed="false">
      <c r="A217" s="48"/>
      <c r="B217" s="18"/>
      <c r="C217" s="19" t="n">
        <v>66</v>
      </c>
      <c r="D217" s="20" t="n">
        <v>82</v>
      </c>
      <c r="E217" s="20" t="n">
        <v>0</v>
      </c>
      <c r="F217" s="20" t="n">
        <v>1</v>
      </c>
      <c r="G217" s="20" t="n">
        <v>38</v>
      </c>
      <c r="H217" s="20" t="n">
        <v>4</v>
      </c>
      <c r="I217" s="20" t="n">
        <v>1</v>
      </c>
      <c r="J217" s="20" t="n">
        <v>0</v>
      </c>
      <c r="K217" s="21" t="n">
        <f aca="false">SUM(E217:I217)</f>
        <v>44</v>
      </c>
      <c r="L217" s="21" t="n">
        <f aca="false">SUM(C217:J217)</f>
        <v>192</v>
      </c>
      <c r="M217" s="22" t="n">
        <f aca="false">K217/L217</f>
        <v>0.229166666666667</v>
      </c>
      <c r="N217" s="22"/>
      <c r="O217" s="23" t="n">
        <f aca="false">SUM(E217:G217)/K217</f>
        <v>0.886363636363636</v>
      </c>
      <c r="P217" s="24"/>
      <c r="Q217" s="25" t="n">
        <f aca="false">(E217+F217)/(G217+H217)</f>
        <v>0.0238095238095238</v>
      </c>
      <c r="R217" s="32"/>
      <c r="S217" s="29" t="n">
        <f aca="false">(D217+K217)/C217</f>
        <v>1.90909090909091</v>
      </c>
      <c r="T217" s="28"/>
      <c r="U217" s="44" t="n">
        <f aca="false">J217/L217</f>
        <v>0</v>
      </c>
      <c r="V217" s="30"/>
      <c r="W217" s="23" t="n">
        <f aca="false">K217/(D217+K217)</f>
        <v>0.349206349206349</v>
      </c>
      <c r="X217" s="31"/>
    </row>
    <row r="218" customFormat="false" ht="14" hidden="false" customHeight="false" outlineLevel="0" collapsed="false">
      <c r="A218" s="48"/>
      <c r="B218" s="18"/>
      <c r="C218" s="19" t="n">
        <v>54</v>
      </c>
      <c r="D218" s="20" t="n">
        <v>82</v>
      </c>
      <c r="E218" s="20" t="n">
        <v>0</v>
      </c>
      <c r="F218" s="20" t="n">
        <v>0</v>
      </c>
      <c r="G218" s="20" t="n">
        <v>46</v>
      </c>
      <c r="H218" s="20" t="n">
        <v>6</v>
      </c>
      <c r="I218" s="20" t="n">
        <v>3</v>
      </c>
      <c r="J218" s="20" t="n">
        <v>1</v>
      </c>
      <c r="K218" s="21" t="n">
        <f aca="false">SUM(E218:I218)</f>
        <v>55</v>
      </c>
      <c r="L218" s="21" t="n">
        <f aca="false">SUM(C218:J218)</f>
        <v>192</v>
      </c>
      <c r="M218" s="22" t="n">
        <f aca="false">K218/L218</f>
        <v>0.286458333333333</v>
      </c>
      <c r="N218" s="22"/>
      <c r="O218" s="23" t="n">
        <f aca="false">SUM(E218:G218)/K218</f>
        <v>0.836363636363636</v>
      </c>
      <c r="P218" s="24"/>
      <c r="Q218" s="25" t="n">
        <f aca="false">(E218+F218)/(G218+H218)</f>
        <v>0</v>
      </c>
      <c r="R218" s="32"/>
      <c r="S218" s="29" t="n">
        <f aca="false">(D218+K218)/C218</f>
        <v>2.53703703703704</v>
      </c>
      <c r="T218" s="28"/>
      <c r="U218" s="44" t="n">
        <f aca="false">J218/L218</f>
        <v>0.00520833333333333</v>
      </c>
      <c r="V218" s="30"/>
      <c r="W218" s="23" t="n">
        <f aca="false">K218/(D218+K218)</f>
        <v>0.401459854014599</v>
      </c>
      <c r="X218" s="31"/>
    </row>
    <row r="219" customFormat="false" ht="14" hidden="false" customHeight="false" outlineLevel="0" collapsed="false">
      <c r="A219" s="48"/>
      <c r="B219" s="18"/>
      <c r="C219" s="19" t="n">
        <v>50</v>
      </c>
      <c r="D219" s="20" t="n">
        <v>101</v>
      </c>
      <c r="E219" s="20" t="n">
        <v>0</v>
      </c>
      <c r="F219" s="20" t="n">
        <v>0</v>
      </c>
      <c r="G219" s="20" t="n">
        <v>32</v>
      </c>
      <c r="H219" s="20" t="n">
        <v>5</v>
      </c>
      <c r="I219" s="20" t="n">
        <v>2</v>
      </c>
      <c r="J219" s="20" t="n">
        <v>2</v>
      </c>
      <c r="K219" s="21" t="n">
        <f aca="false">SUM(E219:I219)</f>
        <v>39</v>
      </c>
      <c r="L219" s="21" t="n">
        <f aca="false">SUM(C219:J219)</f>
        <v>192</v>
      </c>
      <c r="M219" s="22" t="n">
        <f aca="false">K219/L219</f>
        <v>0.203125</v>
      </c>
      <c r="N219" s="22"/>
      <c r="O219" s="23" t="n">
        <f aca="false">SUM(E219:G219)/K219</f>
        <v>0.820512820512821</v>
      </c>
      <c r="P219" s="24"/>
      <c r="Q219" s="25" t="n">
        <f aca="false">(E219+F219)/(G219+H219)</f>
        <v>0</v>
      </c>
      <c r="R219" s="32"/>
      <c r="S219" s="29" t="n">
        <f aca="false">(D219+K219)/C219</f>
        <v>2.8</v>
      </c>
      <c r="T219" s="28"/>
      <c r="U219" s="44" t="n">
        <f aca="false">J219/L219</f>
        <v>0.0104166666666667</v>
      </c>
      <c r="V219" s="30"/>
      <c r="W219" s="23" t="n">
        <f aca="false">K219/(D219+K219)</f>
        <v>0.278571428571429</v>
      </c>
      <c r="X219" s="31"/>
    </row>
    <row r="220" customFormat="false" ht="14" hidden="false" customHeight="false" outlineLevel="0" collapsed="false">
      <c r="A220" s="48"/>
      <c r="B220" s="18"/>
      <c r="C220" s="19" t="n">
        <v>63</v>
      </c>
      <c r="D220" s="20" t="n">
        <v>70</v>
      </c>
      <c r="E220" s="20" t="n">
        <v>0</v>
      </c>
      <c r="F220" s="20" t="n">
        <v>0</v>
      </c>
      <c r="G220" s="20" t="n">
        <v>32</v>
      </c>
      <c r="H220" s="20" t="n">
        <v>22</v>
      </c>
      <c r="I220" s="20" t="n">
        <v>2</v>
      </c>
      <c r="J220" s="20" t="n">
        <v>3</v>
      </c>
      <c r="K220" s="21" t="n">
        <f aca="false">SUM(E220:I220)</f>
        <v>56</v>
      </c>
      <c r="L220" s="21" t="n">
        <f aca="false">SUM(C220:J220)</f>
        <v>192</v>
      </c>
      <c r="M220" s="22" t="n">
        <f aca="false">K220/L220</f>
        <v>0.291666666666667</v>
      </c>
      <c r="N220" s="22"/>
      <c r="O220" s="23" t="n">
        <f aca="false">SUM(E220:G220)/K220</f>
        <v>0.571428571428571</v>
      </c>
      <c r="P220" s="24"/>
      <c r="Q220" s="25" t="n">
        <f aca="false">(E220+F220)/(G220+H220)</f>
        <v>0</v>
      </c>
      <c r="R220" s="32"/>
      <c r="S220" s="29" t="n">
        <f aca="false">(D220+K220)/C220</f>
        <v>2</v>
      </c>
      <c r="T220" s="28"/>
      <c r="U220" s="44" t="n">
        <f aca="false">J220/L220</f>
        <v>0.015625</v>
      </c>
      <c r="V220" s="30"/>
      <c r="W220" s="23" t="n">
        <f aca="false">K220/(D220+K220)</f>
        <v>0.444444444444444</v>
      </c>
      <c r="X220" s="31"/>
    </row>
    <row r="221" customFormat="false" ht="14" hidden="false" customHeight="false" outlineLevel="0" collapsed="false">
      <c r="A221" s="48"/>
      <c r="B221" s="18"/>
      <c r="C221" s="19" t="n">
        <v>50</v>
      </c>
      <c r="D221" s="20" t="n">
        <v>95</v>
      </c>
      <c r="E221" s="20" t="n">
        <v>0</v>
      </c>
      <c r="F221" s="20" t="n">
        <v>0</v>
      </c>
      <c r="G221" s="20" t="n">
        <v>30</v>
      </c>
      <c r="H221" s="20" t="n">
        <v>8</v>
      </c>
      <c r="I221" s="20" t="n">
        <v>1</v>
      </c>
      <c r="J221" s="20" t="n">
        <v>8</v>
      </c>
      <c r="K221" s="21" t="n">
        <f aca="false">SUM(E221:I221)</f>
        <v>39</v>
      </c>
      <c r="L221" s="21" t="n">
        <f aca="false">SUM(C221:J221)</f>
        <v>192</v>
      </c>
      <c r="M221" s="22" t="n">
        <f aca="false">K221/L221</f>
        <v>0.203125</v>
      </c>
      <c r="N221" s="22"/>
      <c r="O221" s="23" t="n">
        <f aca="false">SUM(E221:G221)/K221</f>
        <v>0.769230769230769</v>
      </c>
      <c r="P221" s="24"/>
      <c r="Q221" s="25" t="n">
        <f aca="false">(E221+F221)/(G221+H221)</f>
        <v>0</v>
      </c>
      <c r="R221" s="32"/>
      <c r="S221" s="29" t="n">
        <f aca="false">(D221+K221)/C221</f>
        <v>2.68</v>
      </c>
      <c r="T221" s="28"/>
      <c r="U221" s="44" t="n">
        <f aca="false">J221/L221</f>
        <v>0.0416666666666667</v>
      </c>
      <c r="V221" s="30"/>
      <c r="W221" s="23" t="n">
        <f aca="false">K221/(D221+K221)</f>
        <v>0.291044776119403</v>
      </c>
      <c r="X221" s="31"/>
    </row>
    <row r="222" customFormat="false" ht="14" hidden="false" customHeight="false" outlineLevel="0" collapsed="false">
      <c r="A222" s="48"/>
      <c r="B222" s="18" t="n">
        <v>3</v>
      </c>
      <c r="C222" s="20" t="n">
        <v>114</v>
      </c>
      <c r="D222" s="20" t="n">
        <v>56</v>
      </c>
      <c r="E222" s="20" t="n">
        <v>0</v>
      </c>
      <c r="F222" s="20" t="n">
        <v>7</v>
      </c>
      <c r="G222" s="20" t="n">
        <v>15</v>
      </c>
      <c r="H222" s="20" t="n">
        <v>0</v>
      </c>
      <c r="I222" s="20" t="n">
        <v>0</v>
      </c>
      <c r="J222" s="20" t="n">
        <v>0</v>
      </c>
      <c r="K222" s="21" t="n">
        <f aca="false">SUM(E222:I222)</f>
        <v>22</v>
      </c>
      <c r="L222" s="21" t="n">
        <f aca="false">SUM(C222:J222)</f>
        <v>192</v>
      </c>
      <c r="M222" s="22" t="n">
        <f aca="false">K222/L222</f>
        <v>0.114583333333333</v>
      </c>
      <c r="N222" s="22" t="n">
        <f aca="false">AVERAGE(M222:M231)</f>
        <v>0.181001984126984</v>
      </c>
      <c r="O222" s="23" t="n">
        <f aca="false">SUM(E222:G222)/K222</f>
        <v>1</v>
      </c>
      <c r="P222" s="24" t="n">
        <f aca="false">AVERAGE(O222:O231)</f>
        <v>0.892223072562358</v>
      </c>
      <c r="Q222" s="25" t="n">
        <f aca="false">(E222+F222)/(G222+H222)</f>
        <v>0.466666666666667</v>
      </c>
      <c r="R222" s="32" t="n">
        <f aca="false">AVERAGE(Q222:Q231)</f>
        <v>0.074949494949495</v>
      </c>
      <c r="S222" s="29" t="n">
        <f aca="false">(D222+K222)/C222</f>
        <v>0.68421052631579</v>
      </c>
      <c r="T222" s="28" t="n">
        <f aca="false">AVERAGE(S222:S231)</f>
        <v>5.5873436530197</v>
      </c>
      <c r="U222" s="44" t="n">
        <f aca="false">J222/L222</f>
        <v>0</v>
      </c>
      <c r="V222" s="30" t="n">
        <f aca="false">AVERAGE(U222:U231)</f>
        <v>0.0145833333333333</v>
      </c>
      <c r="W222" s="23" t="n">
        <f aca="false">K222/(D222+K222)</f>
        <v>0.282051282051282</v>
      </c>
      <c r="X222" s="31" t="n">
        <f aca="false">AVERAGE(W222:W231)</f>
        <v>0.233314849845036</v>
      </c>
    </row>
    <row r="223" customFormat="false" ht="14" hidden="false" customHeight="false" outlineLevel="0" collapsed="false">
      <c r="A223" s="48"/>
      <c r="B223" s="18"/>
      <c r="C223" s="20" t="n">
        <v>16</v>
      </c>
      <c r="D223" s="20" t="n">
        <v>141</v>
      </c>
      <c r="E223" s="20" t="n">
        <v>0</v>
      </c>
      <c r="F223" s="20" t="n">
        <v>0</v>
      </c>
      <c r="G223" s="20" t="n">
        <v>24</v>
      </c>
      <c r="H223" s="20" t="n">
        <v>0</v>
      </c>
      <c r="I223" s="20" t="n">
        <v>1</v>
      </c>
      <c r="J223" s="20" t="n">
        <v>10</v>
      </c>
      <c r="K223" s="21" t="n">
        <f aca="false">SUM(E223:I223)</f>
        <v>25</v>
      </c>
      <c r="L223" s="21" t="n">
        <f aca="false">SUM(C223:J223)</f>
        <v>192</v>
      </c>
      <c r="M223" s="22" t="n">
        <f aca="false">K223/L223</f>
        <v>0.130208333333333</v>
      </c>
      <c r="N223" s="22"/>
      <c r="O223" s="23" t="n">
        <f aca="false">SUM(E223:G223)/K223</f>
        <v>0.96</v>
      </c>
      <c r="P223" s="24"/>
      <c r="Q223" s="25" t="n">
        <f aca="false">(E223+F223)/(G223+H223)</f>
        <v>0</v>
      </c>
      <c r="R223" s="32"/>
      <c r="S223" s="29" t="n">
        <f aca="false">(D223+K223)/C223</f>
        <v>10.375</v>
      </c>
      <c r="T223" s="28"/>
      <c r="U223" s="44" t="n">
        <f aca="false">J223/L223</f>
        <v>0.0520833333333333</v>
      </c>
      <c r="V223" s="30"/>
      <c r="W223" s="23" t="n">
        <f aca="false">K223/(D223+K223)</f>
        <v>0.150602409638554</v>
      </c>
      <c r="X223" s="31"/>
    </row>
    <row r="224" customFormat="false" ht="14" hidden="false" customHeight="false" outlineLevel="0" collapsed="false">
      <c r="A224" s="48"/>
      <c r="B224" s="18"/>
      <c r="C224" s="20" t="n">
        <v>27</v>
      </c>
      <c r="D224" s="20" t="n">
        <v>126</v>
      </c>
      <c r="E224" s="20" t="n">
        <v>0</v>
      </c>
      <c r="F224" s="20" t="n">
        <v>0</v>
      </c>
      <c r="G224" s="20" t="n">
        <v>24</v>
      </c>
      <c r="H224" s="20" t="n">
        <v>3</v>
      </c>
      <c r="I224" s="20" t="n">
        <v>0</v>
      </c>
      <c r="J224" s="20" t="n">
        <v>12</v>
      </c>
      <c r="K224" s="21" t="n">
        <f aca="false">SUM(E224:I224)</f>
        <v>27</v>
      </c>
      <c r="L224" s="21" t="n">
        <f aca="false">SUM(C224:J224)</f>
        <v>192</v>
      </c>
      <c r="M224" s="22" t="n">
        <f aca="false">K224/L224</f>
        <v>0.140625</v>
      </c>
      <c r="N224" s="22"/>
      <c r="O224" s="23" t="n">
        <f aca="false">SUM(E224:G224)/K224</f>
        <v>0.888888888888889</v>
      </c>
      <c r="P224" s="24"/>
      <c r="Q224" s="25" t="n">
        <f aca="false">(E224+F224)/(G224+H224)</f>
        <v>0</v>
      </c>
      <c r="R224" s="32"/>
      <c r="S224" s="29" t="n">
        <f aca="false">(D224+K224)/C224</f>
        <v>5.66666666666667</v>
      </c>
      <c r="T224" s="28"/>
      <c r="U224" s="44" t="n">
        <f aca="false">J224/L224</f>
        <v>0.0625</v>
      </c>
      <c r="V224" s="30"/>
      <c r="W224" s="23" t="n">
        <f aca="false">K224/(D224+K224)</f>
        <v>0.176470588235294</v>
      </c>
      <c r="X224" s="31"/>
    </row>
    <row r="225" customFormat="false" ht="14" hidden="false" customHeight="false" outlineLevel="0" collapsed="false">
      <c r="A225" s="48"/>
      <c r="B225" s="18"/>
      <c r="C225" s="20" t="n">
        <v>21</v>
      </c>
      <c r="D225" s="20" t="n">
        <v>118</v>
      </c>
      <c r="E225" s="20" t="n">
        <v>0</v>
      </c>
      <c r="F225" s="20" t="n">
        <v>0</v>
      </c>
      <c r="G225" s="20" t="n">
        <v>53</v>
      </c>
      <c r="H225" s="20" t="n">
        <v>0</v>
      </c>
      <c r="I225" s="20" t="n">
        <v>0</v>
      </c>
      <c r="J225" s="20" t="n">
        <v>0</v>
      </c>
      <c r="K225" s="21" t="n">
        <f aca="false">SUM(E225:I225)</f>
        <v>53</v>
      </c>
      <c r="L225" s="21" t="n">
        <f aca="false">SUM(C225:J225)</f>
        <v>192</v>
      </c>
      <c r="M225" s="22" t="n">
        <f aca="false">K225/L225</f>
        <v>0.276041666666667</v>
      </c>
      <c r="N225" s="22"/>
      <c r="O225" s="23" t="n">
        <f aca="false">SUM(E225:G225)/K225</f>
        <v>1</v>
      </c>
      <c r="P225" s="24"/>
      <c r="Q225" s="25" t="n">
        <f aca="false">(E225+F225)/(G225+H225)</f>
        <v>0</v>
      </c>
      <c r="R225" s="32"/>
      <c r="S225" s="29" t="n">
        <f aca="false">(D225+K225)/C225</f>
        <v>8.14285714285714</v>
      </c>
      <c r="T225" s="28"/>
      <c r="U225" s="44" t="n">
        <f aca="false">J225/L225</f>
        <v>0</v>
      </c>
      <c r="V225" s="30"/>
      <c r="W225" s="23" t="n">
        <f aca="false">K225/(D225+K225)</f>
        <v>0.309941520467836</v>
      </c>
      <c r="X225" s="31"/>
    </row>
    <row r="226" customFormat="false" ht="14" hidden="false" customHeight="false" outlineLevel="0" collapsed="false">
      <c r="A226" s="48"/>
      <c r="B226" s="18"/>
      <c r="C226" s="20" t="n">
        <v>40</v>
      </c>
      <c r="D226" s="20" t="n">
        <v>122</v>
      </c>
      <c r="E226" s="20" t="n">
        <v>0</v>
      </c>
      <c r="F226" s="20" t="n">
        <v>0</v>
      </c>
      <c r="G226" s="20" t="n">
        <v>30</v>
      </c>
      <c r="H226" s="20" t="n">
        <v>0</v>
      </c>
      <c r="I226" s="20" t="n">
        <v>0</v>
      </c>
      <c r="J226" s="20" t="n">
        <v>0</v>
      </c>
      <c r="K226" s="21" t="n">
        <f aca="false">SUM(E226:I226)</f>
        <v>30</v>
      </c>
      <c r="L226" s="21" t="n">
        <f aca="false">SUM(C226:J226)</f>
        <v>192</v>
      </c>
      <c r="M226" s="22" t="n">
        <f aca="false">K226/L226</f>
        <v>0.15625</v>
      </c>
      <c r="N226" s="22"/>
      <c r="O226" s="23" t="n">
        <f aca="false">SUM(E226:G226)/K226</f>
        <v>1</v>
      </c>
      <c r="P226" s="24"/>
      <c r="Q226" s="25" t="n">
        <f aca="false">(E226+F226)/(G226+H226)</f>
        <v>0</v>
      </c>
      <c r="R226" s="32"/>
      <c r="S226" s="29" t="n">
        <f aca="false">(D226+K226)/C226</f>
        <v>3.8</v>
      </c>
      <c r="T226" s="28"/>
      <c r="U226" s="44" t="n">
        <f aca="false">J226/L226</f>
        <v>0</v>
      </c>
      <c r="V226" s="30"/>
      <c r="W226" s="23" t="n">
        <f aca="false">K226/(D226+K226)</f>
        <v>0.197368421052632</v>
      </c>
      <c r="X226" s="31"/>
    </row>
    <row r="227" customFormat="false" ht="14" hidden="false" customHeight="false" outlineLevel="0" collapsed="false">
      <c r="A227" s="48"/>
      <c r="B227" s="18"/>
      <c r="C227" s="20" t="n">
        <v>29</v>
      </c>
      <c r="D227" s="20" t="n">
        <v>108</v>
      </c>
      <c r="E227" s="20" t="n">
        <v>0</v>
      </c>
      <c r="F227" s="20" t="n">
        <v>0</v>
      </c>
      <c r="G227" s="20" t="n">
        <v>48</v>
      </c>
      <c r="H227" s="20" t="n">
        <v>1</v>
      </c>
      <c r="I227" s="20" t="n">
        <v>0</v>
      </c>
      <c r="J227" s="20" t="n">
        <v>6</v>
      </c>
      <c r="K227" s="21" t="n">
        <f aca="false">SUM(E227:I227)</f>
        <v>49</v>
      </c>
      <c r="L227" s="21" t="n">
        <f aca="false">SUM(C227:J227)</f>
        <v>192</v>
      </c>
      <c r="M227" s="22" t="n">
        <f aca="false">K227/L227</f>
        <v>0.255208333333333</v>
      </c>
      <c r="N227" s="22"/>
      <c r="O227" s="23" t="n">
        <f aca="false">SUM(E227:G227)/K227</f>
        <v>0.979591836734694</v>
      </c>
      <c r="P227" s="24"/>
      <c r="Q227" s="25" t="n">
        <f aca="false">(E227+F227)/(G227+H227)</f>
        <v>0</v>
      </c>
      <c r="R227" s="32"/>
      <c r="S227" s="29" t="n">
        <f aca="false">(D227+K227)/C227</f>
        <v>5.41379310344828</v>
      </c>
      <c r="T227" s="28"/>
      <c r="U227" s="44" t="n">
        <f aca="false">J227/L227</f>
        <v>0.03125</v>
      </c>
      <c r="V227" s="30"/>
      <c r="W227" s="23" t="n">
        <f aca="false">K227/(D227+K227)</f>
        <v>0.312101910828025</v>
      </c>
      <c r="X227" s="31"/>
    </row>
    <row r="228" customFormat="false" ht="14" hidden="false" customHeight="false" outlineLevel="0" collapsed="false">
      <c r="A228" s="48"/>
      <c r="B228" s="18"/>
      <c r="C228" s="20" t="n">
        <v>24</v>
      </c>
      <c r="D228" s="20" t="n">
        <v>133</v>
      </c>
      <c r="E228" s="20" t="n">
        <v>0</v>
      </c>
      <c r="F228" s="20" t="n">
        <v>2</v>
      </c>
      <c r="G228" s="20" t="n">
        <v>33</v>
      </c>
      <c r="H228" s="20" t="n">
        <v>0</v>
      </c>
      <c r="I228" s="20" t="n">
        <v>0</v>
      </c>
      <c r="J228" s="20" t="n">
        <v>0</v>
      </c>
      <c r="K228" s="21" t="n">
        <f aca="false">SUM(E228:I228)</f>
        <v>35</v>
      </c>
      <c r="L228" s="21" t="n">
        <f aca="false">SUM(C228:J228)</f>
        <v>192</v>
      </c>
      <c r="M228" s="22" t="n">
        <f aca="false">K228/L228</f>
        <v>0.182291666666667</v>
      </c>
      <c r="N228" s="22"/>
      <c r="O228" s="23" t="n">
        <f aca="false">SUM(E228:G228)/K228</f>
        <v>1</v>
      </c>
      <c r="P228" s="24"/>
      <c r="Q228" s="25" t="n">
        <f aca="false">(E228+F228)/(G228+H228)</f>
        <v>0.0606060606060606</v>
      </c>
      <c r="R228" s="32"/>
      <c r="S228" s="29" t="n">
        <f aca="false">(D228+K228)/C228</f>
        <v>7</v>
      </c>
      <c r="T228" s="28"/>
      <c r="U228" s="44" t="n">
        <f aca="false">J228/L228</f>
        <v>0</v>
      </c>
      <c r="V228" s="30"/>
      <c r="W228" s="23" t="n">
        <f aca="false">K228/(D228+K228)</f>
        <v>0.208333333333333</v>
      </c>
      <c r="X228" s="31"/>
    </row>
    <row r="229" customFormat="false" ht="14" hidden="false" customHeight="false" outlineLevel="0" collapsed="false">
      <c r="A229" s="48"/>
      <c r="B229" s="18"/>
      <c r="C229" s="20" t="n">
        <v>22</v>
      </c>
      <c r="D229" s="20" t="n">
        <v>134</v>
      </c>
      <c r="E229" s="20" t="n">
        <v>0</v>
      </c>
      <c r="F229" s="20" t="n">
        <v>6</v>
      </c>
      <c r="G229" s="20" t="n">
        <v>27</v>
      </c>
      <c r="H229" s="20" t="n">
        <v>0</v>
      </c>
      <c r="I229" s="20" t="n">
        <v>0</v>
      </c>
      <c r="J229" s="20" t="n">
        <v>0</v>
      </c>
      <c r="K229" s="21" t="n">
        <f aca="false">SUM(E229:I229)</f>
        <v>33</v>
      </c>
      <c r="L229" s="21" t="n">
        <f aca="false">SUM(C229:J229)</f>
        <v>189</v>
      </c>
      <c r="M229" s="22" t="n">
        <f aca="false">K229/L229</f>
        <v>0.174603174603175</v>
      </c>
      <c r="N229" s="22"/>
      <c r="O229" s="23" t="n">
        <f aca="false">SUM(E229:G229)/K229</f>
        <v>1</v>
      </c>
      <c r="P229" s="24"/>
      <c r="Q229" s="25" t="n">
        <f aca="false">(E229+F229)/(G229+H229)</f>
        <v>0.222222222222222</v>
      </c>
      <c r="R229" s="32"/>
      <c r="S229" s="29" t="n">
        <f aca="false">(D229+K229)/C229</f>
        <v>7.59090909090909</v>
      </c>
      <c r="T229" s="28"/>
      <c r="U229" s="44" t="n">
        <f aca="false">J229/L229</f>
        <v>0</v>
      </c>
      <c r="V229" s="30"/>
      <c r="W229" s="23" t="n">
        <f aca="false">K229/(D229+K229)</f>
        <v>0.197604790419162</v>
      </c>
      <c r="X229" s="31"/>
    </row>
    <row r="230" customFormat="false" ht="14" hidden="false" customHeight="false" outlineLevel="0" collapsed="false">
      <c r="A230" s="48"/>
      <c r="B230" s="18"/>
      <c r="C230" s="20" t="n">
        <v>60</v>
      </c>
      <c r="D230" s="20" t="n">
        <v>100</v>
      </c>
      <c r="E230" s="20" t="n">
        <v>0</v>
      </c>
      <c r="F230" s="20" t="n">
        <v>0</v>
      </c>
      <c r="G230" s="20" t="n">
        <v>3</v>
      </c>
      <c r="H230" s="20" t="n">
        <v>29</v>
      </c>
      <c r="I230" s="20" t="n">
        <v>0</v>
      </c>
      <c r="J230" s="20" t="n">
        <v>0</v>
      </c>
      <c r="K230" s="21" t="n">
        <f aca="false">SUM(E230:I230)</f>
        <v>32</v>
      </c>
      <c r="L230" s="21" t="n">
        <f aca="false">SUM(C230:J230)</f>
        <v>192</v>
      </c>
      <c r="M230" s="22" t="n">
        <f aca="false">K230/L230</f>
        <v>0.166666666666667</v>
      </c>
      <c r="N230" s="22"/>
      <c r="O230" s="23" t="n">
        <f aca="false">SUM(E230:G230)/K230</f>
        <v>0.09375</v>
      </c>
      <c r="P230" s="24"/>
      <c r="Q230" s="25" t="n">
        <f aca="false">(E230+F230)/(G230+H230)</f>
        <v>0</v>
      </c>
      <c r="R230" s="32"/>
      <c r="S230" s="29" t="n">
        <f aca="false">(D230+K230)/C230</f>
        <v>2.2</v>
      </c>
      <c r="T230" s="28"/>
      <c r="U230" s="44" t="n">
        <f aca="false">J230/L230</f>
        <v>0</v>
      </c>
      <c r="V230" s="30"/>
      <c r="W230" s="23" t="n">
        <f aca="false">K230/(D230+K230)</f>
        <v>0.242424242424242</v>
      </c>
      <c r="X230" s="31"/>
    </row>
    <row r="231" customFormat="false" ht="14" hidden="false" customHeight="false" outlineLevel="0" collapsed="false">
      <c r="A231" s="48"/>
      <c r="B231" s="18"/>
      <c r="C231" s="20" t="n">
        <v>32</v>
      </c>
      <c r="D231" s="20" t="n">
        <v>119</v>
      </c>
      <c r="E231" s="20" t="n">
        <v>0</v>
      </c>
      <c r="F231" s="20" t="n">
        <v>0</v>
      </c>
      <c r="G231" s="20" t="n">
        <v>41</v>
      </c>
      <c r="H231" s="20" t="n">
        <v>0</v>
      </c>
      <c r="I231" s="20" t="n">
        <v>0</v>
      </c>
      <c r="J231" s="20" t="n">
        <v>0</v>
      </c>
      <c r="K231" s="21" t="n">
        <f aca="false">SUM(E231:I231)</f>
        <v>41</v>
      </c>
      <c r="L231" s="21" t="n">
        <f aca="false">SUM(C231:J231)</f>
        <v>192</v>
      </c>
      <c r="M231" s="22" t="n">
        <f aca="false">K231/L231</f>
        <v>0.213541666666667</v>
      </c>
      <c r="N231" s="22"/>
      <c r="O231" s="23" t="n">
        <f aca="false">SUM(E231:G231)/K231</f>
        <v>1</v>
      </c>
      <c r="P231" s="24"/>
      <c r="Q231" s="25" t="n">
        <f aca="false">(E231+F231)/(G231+H231)</f>
        <v>0</v>
      </c>
      <c r="R231" s="32"/>
      <c r="S231" s="29" t="n">
        <f aca="false">(D231+K231)/C231</f>
        <v>5</v>
      </c>
      <c r="T231" s="28"/>
      <c r="U231" s="44" t="n">
        <f aca="false">J231/L231</f>
        <v>0</v>
      </c>
      <c r="V231" s="30"/>
      <c r="W231" s="23" t="n">
        <f aca="false">K231/(D231+K231)</f>
        <v>0.25625</v>
      </c>
      <c r="X231" s="31"/>
    </row>
    <row r="232" customFormat="false" ht="14" hidden="false" customHeight="false" outlineLevel="0" collapsed="false">
      <c r="A232" s="48"/>
      <c r="B232" s="18" t="n">
        <v>4</v>
      </c>
      <c r="C232" s="19" t="n">
        <v>40</v>
      </c>
      <c r="D232" s="20" t="n">
        <v>116</v>
      </c>
      <c r="E232" s="20" t="n">
        <v>0</v>
      </c>
      <c r="F232" s="20" t="n">
        <v>0</v>
      </c>
      <c r="G232" s="20" t="n">
        <v>0</v>
      </c>
      <c r="H232" s="20" t="n">
        <v>29</v>
      </c>
      <c r="I232" s="20" t="n">
        <v>7</v>
      </c>
      <c r="J232" s="20" t="n">
        <v>0</v>
      </c>
      <c r="K232" s="21" t="n">
        <f aca="false">SUM(E232:I232)</f>
        <v>36</v>
      </c>
      <c r="L232" s="21" t="n">
        <f aca="false">SUM(C232:J232)</f>
        <v>192</v>
      </c>
      <c r="M232" s="22" t="n">
        <f aca="false">K232/L232</f>
        <v>0.1875</v>
      </c>
      <c r="N232" s="22" t="n">
        <f aca="false">AVERAGE(M232:M241)</f>
        <v>0.215104166666667</v>
      </c>
      <c r="O232" s="23" t="n">
        <f aca="false">SUM(E232:G232)/K232</f>
        <v>0</v>
      </c>
      <c r="P232" s="24" t="n">
        <f aca="false">AVERAGE(O232:O241)</f>
        <v>0.0586904761904762</v>
      </c>
      <c r="Q232" s="25" t="n">
        <f aca="false">(E232+F232)/(G232+H232)</f>
        <v>0</v>
      </c>
      <c r="R232" s="32" t="n">
        <f aca="false">AVERAGE(Q232:Q241)</f>
        <v>0</v>
      </c>
      <c r="S232" s="29" t="n">
        <f aca="false">(D232+K232)/C232</f>
        <v>3.8</v>
      </c>
      <c r="T232" s="28" t="n">
        <f aca="false">AVERAGE(S232:S241)</f>
        <v>3.58962243343177</v>
      </c>
      <c r="U232" s="44" t="n">
        <f aca="false">J232/L232</f>
        <v>0</v>
      </c>
      <c r="V232" s="30" t="n">
        <f aca="false">AVERAGE(U232:U241)</f>
        <v>0</v>
      </c>
      <c r="W232" s="23" t="n">
        <f aca="false">K232/(D232+K232)</f>
        <v>0.236842105263158</v>
      </c>
      <c r="X232" s="31" t="n">
        <f aca="false">AVERAGE(W232:W241)</f>
        <v>0.294270625207835</v>
      </c>
    </row>
    <row r="233" customFormat="false" ht="14" hidden="false" customHeight="false" outlineLevel="0" collapsed="false">
      <c r="A233" s="48"/>
      <c r="B233" s="18"/>
      <c r="C233" s="19" t="n">
        <v>81</v>
      </c>
      <c r="D233" s="20" t="n">
        <v>58</v>
      </c>
      <c r="E233" s="20" t="n">
        <v>0</v>
      </c>
      <c r="F233" s="20" t="n">
        <v>0</v>
      </c>
      <c r="G233" s="20" t="n">
        <v>0</v>
      </c>
      <c r="H233" s="20" t="n">
        <v>48</v>
      </c>
      <c r="I233" s="20" t="n">
        <v>5</v>
      </c>
      <c r="J233" s="20" t="n">
        <v>0</v>
      </c>
      <c r="K233" s="21" t="n">
        <f aca="false">SUM(E233:I233)</f>
        <v>53</v>
      </c>
      <c r="L233" s="21" t="n">
        <f aca="false">SUM(C233:J233)</f>
        <v>192</v>
      </c>
      <c r="M233" s="22" t="n">
        <f aca="false">K233/L233</f>
        <v>0.276041666666667</v>
      </c>
      <c r="N233" s="22"/>
      <c r="O233" s="23" t="n">
        <f aca="false">SUM(E233:G233)/K233</f>
        <v>0</v>
      </c>
      <c r="P233" s="24"/>
      <c r="Q233" s="25" t="n">
        <f aca="false">(E233+F233)/(G233+H233)</f>
        <v>0</v>
      </c>
      <c r="R233" s="32"/>
      <c r="S233" s="29" t="n">
        <f aca="false">(D233+K233)/C233</f>
        <v>1.37037037037037</v>
      </c>
      <c r="T233" s="28"/>
      <c r="U233" s="44" t="n">
        <f aca="false">J233/L233</f>
        <v>0</v>
      </c>
      <c r="V233" s="30"/>
      <c r="W233" s="23" t="n">
        <f aca="false">K233/(D233+K233)</f>
        <v>0.477477477477478</v>
      </c>
      <c r="X233" s="31"/>
    </row>
    <row r="234" customFormat="false" ht="14" hidden="false" customHeight="false" outlineLevel="0" collapsed="false">
      <c r="A234" s="48"/>
      <c r="B234" s="18"/>
      <c r="C234" s="19" t="n">
        <v>62</v>
      </c>
      <c r="D234" s="20" t="n">
        <v>93</v>
      </c>
      <c r="E234" s="20" t="n">
        <v>0</v>
      </c>
      <c r="F234" s="20" t="n">
        <v>0</v>
      </c>
      <c r="G234" s="20" t="n">
        <v>0</v>
      </c>
      <c r="H234" s="20" t="n">
        <v>34</v>
      </c>
      <c r="I234" s="20" t="n">
        <v>3</v>
      </c>
      <c r="J234" s="20" t="n">
        <v>0</v>
      </c>
      <c r="K234" s="21" t="n">
        <f aca="false">SUM(E234:I234)</f>
        <v>37</v>
      </c>
      <c r="L234" s="21" t="n">
        <f aca="false">SUM(C234:J234)</f>
        <v>192</v>
      </c>
      <c r="M234" s="22" t="n">
        <f aca="false">K234/L234</f>
        <v>0.192708333333333</v>
      </c>
      <c r="N234" s="22"/>
      <c r="O234" s="23" t="n">
        <f aca="false">SUM(E234:G234)/K234</f>
        <v>0</v>
      </c>
      <c r="P234" s="24"/>
      <c r="Q234" s="25" t="n">
        <f aca="false">(E234+F234)/(G234+H234)</f>
        <v>0</v>
      </c>
      <c r="R234" s="32"/>
      <c r="S234" s="29" t="n">
        <f aca="false">(D234+K234)/C234</f>
        <v>2.09677419354839</v>
      </c>
      <c r="T234" s="28"/>
      <c r="U234" s="44" t="n">
        <f aca="false">J234/L234</f>
        <v>0</v>
      </c>
      <c r="V234" s="30"/>
      <c r="W234" s="23" t="n">
        <f aca="false">K234/(D234+K234)</f>
        <v>0.284615384615385</v>
      </c>
      <c r="X234" s="31"/>
    </row>
    <row r="235" customFormat="false" ht="14" hidden="false" customHeight="false" outlineLevel="0" collapsed="false">
      <c r="A235" s="48"/>
      <c r="B235" s="18"/>
      <c r="C235" s="19" t="n">
        <v>52</v>
      </c>
      <c r="D235" s="20" t="n">
        <v>105</v>
      </c>
      <c r="E235" s="20" t="n">
        <v>0</v>
      </c>
      <c r="F235" s="20" t="n">
        <v>0</v>
      </c>
      <c r="G235" s="20" t="n">
        <v>0</v>
      </c>
      <c r="H235" s="20" t="n">
        <v>29</v>
      </c>
      <c r="I235" s="20" t="n">
        <v>6</v>
      </c>
      <c r="J235" s="20" t="n">
        <v>0</v>
      </c>
      <c r="K235" s="21" t="n">
        <f aca="false">SUM(E235:I235)</f>
        <v>35</v>
      </c>
      <c r="L235" s="21" t="n">
        <f aca="false">SUM(C235:J235)</f>
        <v>192</v>
      </c>
      <c r="M235" s="22" t="n">
        <f aca="false">K235/L235</f>
        <v>0.182291666666667</v>
      </c>
      <c r="N235" s="22"/>
      <c r="O235" s="23" t="n">
        <f aca="false">SUM(E235:G235)/K235</f>
        <v>0</v>
      </c>
      <c r="P235" s="24"/>
      <c r="Q235" s="25" t="n">
        <f aca="false">(E235+F235)/(G235+H235)</f>
        <v>0</v>
      </c>
      <c r="R235" s="32"/>
      <c r="S235" s="29" t="n">
        <f aca="false">(D235+K235)/C235</f>
        <v>2.69230769230769</v>
      </c>
      <c r="T235" s="28"/>
      <c r="U235" s="44" t="n">
        <f aca="false">J235/L235</f>
        <v>0</v>
      </c>
      <c r="V235" s="30"/>
      <c r="W235" s="23" t="n">
        <f aca="false">K235/(D235+K235)</f>
        <v>0.25</v>
      </c>
      <c r="X235" s="31"/>
    </row>
    <row r="236" customFormat="false" ht="14" hidden="false" customHeight="false" outlineLevel="0" collapsed="false">
      <c r="A236" s="48"/>
      <c r="B236" s="18"/>
      <c r="C236" s="19" t="n">
        <v>48</v>
      </c>
      <c r="D236" s="20" t="n">
        <v>97</v>
      </c>
      <c r="E236" s="20" t="n">
        <v>0</v>
      </c>
      <c r="F236" s="20" t="n">
        <v>0</v>
      </c>
      <c r="G236" s="20" t="n">
        <v>0</v>
      </c>
      <c r="H236" s="20" t="n">
        <v>43</v>
      </c>
      <c r="I236" s="20" t="n">
        <v>4</v>
      </c>
      <c r="J236" s="20" t="n">
        <v>0</v>
      </c>
      <c r="K236" s="21" t="n">
        <f aca="false">SUM(E236:I236)</f>
        <v>47</v>
      </c>
      <c r="L236" s="21" t="n">
        <f aca="false">SUM(C236:J236)</f>
        <v>192</v>
      </c>
      <c r="M236" s="22" t="n">
        <f aca="false">K236/L236</f>
        <v>0.244791666666667</v>
      </c>
      <c r="N236" s="22"/>
      <c r="O236" s="23" t="n">
        <f aca="false">SUM(E236:G236)/K236</f>
        <v>0</v>
      </c>
      <c r="P236" s="24"/>
      <c r="Q236" s="25" t="n">
        <f aca="false">(E236+F236)/(G236+H236)</f>
        <v>0</v>
      </c>
      <c r="R236" s="32"/>
      <c r="S236" s="29" t="n">
        <f aca="false">(D236+K236)/C236</f>
        <v>3</v>
      </c>
      <c r="T236" s="28"/>
      <c r="U236" s="44" t="n">
        <f aca="false">J236/L236</f>
        <v>0</v>
      </c>
      <c r="V236" s="30"/>
      <c r="W236" s="23" t="n">
        <f aca="false">K236/(D236+K236)</f>
        <v>0.326388888888889</v>
      </c>
      <c r="X236" s="31"/>
    </row>
    <row r="237" customFormat="false" ht="14" hidden="false" customHeight="false" outlineLevel="0" collapsed="false">
      <c r="A237" s="48"/>
      <c r="B237" s="18"/>
      <c r="C237" s="19" t="n">
        <v>27</v>
      </c>
      <c r="D237" s="20" t="n">
        <v>113</v>
      </c>
      <c r="E237" s="20" t="n">
        <v>0</v>
      </c>
      <c r="F237" s="20" t="n">
        <v>0</v>
      </c>
      <c r="G237" s="20" t="n">
        <v>0</v>
      </c>
      <c r="H237" s="20" t="n">
        <v>48</v>
      </c>
      <c r="I237" s="20" t="n">
        <v>4</v>
      </c>
      <c r="J237" s="20" t="n">
        <v>0</v>
      </c>
      <c r="K237" s="21" t="n">
        <f aca="false">SUM(E237:I237)</f>
        <v>52</v>
      </c>
      <c r="L237" s="21" t="n">
        <f aca="false">SUM(C237:J237)</f>
        <v>192</v>
      </c>
      <c r="M237" s="22" t="n">
        <f aca="false">K237/L237</f>
        <v>0.270833333333333</v>
      </c>
      <c r="N237" s="22"/>
      <c r="O237" s="23" t="n">
        <f aca="false">SUM(E237:G237)/K237</f>
        <v>0</v>
      </c>
      <c r="P237" s="24"/>
      <c r="Q237" s="25" t="n">
        <f aca="false">(E237+F237)/(G237+H237)</f>
        <v>0</v>
      </c>
      <c r="R237" s="32"/>
      <c r="S237" s="29" t="n">
        <f aca="false">(D237+K237)/C237</f>
        <v>6.11111111111111</v>
      </c>
      <c r="T237" s="28"/>
      <c r="U237" s="44" t="n">
        <f aca="false">J237/L237</f>
        <v>0</v>
      </c>
      <c r="V237" s="30"/>
      <c r="W237" s="23" t="n">
        <f aca="false">K237/(D237+K237)</f>
        <v>0.315151515151515</v>
      </c>
      <c r="X237" s="31"/>
    </row>
    <row r="238" customFormat="false" ht="14" hidden="false" customHeight="false" outlineLevel="0" collapsed="false">
      <c r="A238" s="48"/>
      <c r="B238" s="18"/>
      <c r="C238" s="19" t="n">
        <v>37</v>
      </c>
      <c r="D238" s="20" t="n">
        <v>125</v>
      </c>
      <c r="E238" s="20" t="n">
        <v>0</v>
      </c>
      <c r="F238" s="20" t="n">
        <v>0</v>
      </c>
      <c r="G238" s="20" t="n">
        <v>2</v>
      </c>
      <c r="H238" s="20" t="n">
        <v>26</v>
      </c>
      <c r="I238" s="20" t="n">
        <v>2</v>
      </c>
      <c r="J238" s="20" t="n">
        <v>0</v>
      </c>
      <c r="K238" s="21" t="n">
        <f aca="false">SUM(E238:I238)</f>
        <v>30</v>
      </c>
      <c r="L238" s="21" t="n">
        <f aca="false">SUM(C238:J238)</f>
        <v>192</v>
      </c>
      <c r="M238" s="22" t="n">
        <f aca="false">K238/L238</f>
        <v>0.15625</v>
      </c>
      <c r="N238" s="22"/>
      <c r="O238" s="23" t="n">
        <f aca="false">SUM(E238:G238)/K238</f>
        <v>0.0666666666666667</v>
      </c>
      <c r="P238" s="24"/>
      <c r="Q238" s="25" t="n">
        <f aca="false">(E238+F238)/(G238+H238)</f>
        <v>0</v>
      </c>
      <c r="R238" s="32"/>
      <c r="S238" s="29" t="n">
        <f aca="false">(D238+K238)/C238</f>
        <v>4.18918918918919</v>
      </c>
      <c r="T238" s="28"/>
      <c r="U238" s="44" t="n">
        <f aca="false">J238/L238</f>
        <v>0</v>
      </c>
      <c r="V238" s="30"/>
      <c r="W238" s="23" t="n">
        <f aca="false">K238/(D238+K238)</f>
        <v>0.193548387096774</v>
      </c>
      <c r="X238" s="31"/>
    </row>
    <row r="239" customFormat="false" ht="14" hidden="false" customHeight="false" outlineLevel="0" collapsed="false">
      <c r="A239" s="48"/>
      <c r="B239" s="18"/>
      <c r="C239" s="19" t="n">
        <v>68</v>
      </c>
      <c r="D239" s="20" t="n">
        <v>76</v>
      </c>
      <c r="E239" s="20" t="n">
        <v>0</v>
      </c>
      <c r="F239" s="20" t="n">
        <v>0</v>
      </c>
      <c r="G239" s="20" t="n">
        <v>2</v>
      </c>
      <c r="H239" s="20" t="n">
        <v>44</v>
      </c>
      <c r="I239" s="20" t="n">
        <v>2</v>
      </c>
      <c r="J239" s="20" t="n">
        <v>0</v>
      </c>
      <c r="K239" s="21" t="n">
        <f aca="false">SUM(E239:I239)</f>
        <v>48</v>
      </c>
      <c r="L239" s="21" t="n">
        <f aca="false">SUM(C239:J239)</f>
        <v>192</v>
      </c>
      <c r="M239" s="22" t="n">
        <f aca="false">K239/L239</f>
        <v>0.25</v>
      </c>
      <c r="N239" s="22"/>
      <c r="O239" s="23" t="n">
        <f aca="false">SUM(E239:G239)/K239</f>
        <v>0.0416666666666667</v>
      </c>
      <c r="P239" s="24"/>
      <c r="Q239" s="25" t="n">
        <f aca="false">(E239+F239)/(G239+H239)</f>
        <v>0</v>
      </c>
      <c r="R239" s="32"/>
      <c r="S239" s="29" t="n">
        <f aca="false">(D239+K239)/C239</f>
        <v>1.82352941176471</v>
      </c>
      <c r="T239" s="28"/>
      <c r="U239" s="44" t="n">
        <f aca="false">J239/L239</f>
        <v>0</v>
      </c>
      <c r="V239" s="30"/>
      <c r="W239" s="23" t="n">
        <f aca="false">K239/(D239+K239)</f>
        <v>0.387096774193548</v>
      </c>
      <c r="X239" s="31"/>
    </row>
    <row r="240" customFormat="false" ht="14" hidden="false" customHeight="false" outlineLevel="0" collapsed="false">
      <c r="A240" s="48"/>
      <c r="B240" s="18"/>
      <c r="C240" s="19" t="n">
        <v>23</v>
      </c>
      <c r="D240" s="20" t="n">
        <v>129</v>
      </c>
      <c r="E240" s="20" t="n">
        <v>0</v>
      </c>
      <c r="F240" s="20" t="n">
        <v>0</v>
      </c>
      <c r="G240" s="20" t="n">
        <v>10</v>
      </c>
      <c r="H240" s="20" t="n">
        <v>27</v>
      </c>
      <c r="I240" s="20" t="n">
        <v>3</v>
      </c>
      <c r="J240" s="20" t="n">
        <v>0</v>
      </c>
      <c r="K240" s="21" t="n">
        <f aca="false">SUM(E240:I240)</f>
        <v>40</v>
      </c>
      <c r="L240" s="21" t="n">
        <f aca="false">SUM(C240:J240)</f>
        <v>192</v>
      </c>
      <c r="M240" s="22" t="n">
        <f aca="false">K240/L240</f>
        <v>0.208333333333333</v>
      </c>
      <c r="N240" s="22"/>
      <c r="O240" s="23" t="n">
        <f aca="false">SUM(E240:G240)/K240</f>
        <v>0.25</v>
      </c>
      <c r="P240" s="24"/>
      <c r="Q240" s="25" t="n">
        <f aca="false">(E240+F240)/(G240+H240)</f>
        <v>0</v>
      </c>
      <c r="R240" s="32"/>
      <c r="S240" s="29" t="n">
        <f aca="false">(D240+K240)/C240</f>
        <v>7.34782608695652</v>
      </c>
      <c r="T240" s="28"/>
      <c r="U240" s="44" t="n">
        <f aca="false">J240/L240</f>
        <v>0</v>
      </c>
      <c r="V240" s="30"/>
      <c r="W240" s="23" t="n">
        <f aca="false">K240/(D240+K240)</f>
        <v>0.236686390532544</v>
      </c>
      <c r="X240" s="31"/>
    </row>
    <row r="241" customFormat="false" ht="14" hidden="false" customHeight="false" outlineLevel="0" collapsed="false">
      <c r="A241" s="48"/>
      <c r="B241" s="18"/>
      <c r="C241" s="19" t="n">
        <v>43</v>
      </c>
      <c r="D241" s="20" t="n">
        <v>114</v>
      </c>
      <c r="E241" s="20" t="n">
        <v>0</v>
      </c>
      <c r="F241" s="20" t="n">
        <v>0</v>
      </c>
      <c r="G241" s="20" t="n">
        <v>8</v>
      </c>
      <c r="H241" s="20" t="n">
        <v>25</v>
      </c>
      <c r="I241" s="20" t="n">
        <v>2</v>
      </c>
      <c r="J241" s="20" t="n">
        <v>0</v>
      </c>
      <c r="K241" s="21" t="n">
        <f aca="false">SUM(E241:I241)</f>
        <v>35</v>
      </c>
      <c r="L241" s="21" t="n">
        <f aca="false">SUM(C241:J241)</f>
        <v>192</v>
      </c>
      <c r="M241" s="22" t="n">
        <f aca="false">K241/L241</f>
        <v>0.182291666666667</v>
      </c>
      <c r="N241" s="22"/>
      <c r="O241" s="23" t="n">
        <f aca="false">SUM(E241:G241)/K241</f>
        <v>0.228571428571429</v>
      </c>
      <c r="P241" s="24"/>
      <c r="Q241" s="25" t="n">
        <f aca="false">(E241+F241)/(G241+H241)</f>
        <v>0</v>
      </c>
      <c r="R241" s="32"/>
      <c r="S241" s="29" t="n">
        <f aca="false">(D241+K241)/C241</f>
        <v>3.46511627906977</v>
      </c>
      <c r="T241" s="28"/>
      <c r="U241" s="44" t="n">
        <f aca="false">J241/L241</f>
        <v>0</v>
      </c>
      <c r="V241" s="30"/>
      <c r="W241" s="23" t="n">
        <f aca="false">K241/(D241+K241)</f>
        <v>0.23489932885906</v>
      </c>
      <c r="X241" s="31"/>
    </row>
    <row r="242" customFormat="false" ht="14" hidden="false" customHeight="false" outlineLevel="0" collapsed="false">
      <c r="A242" s="48"/>
      <c r="B242" s="18" t="n">
        <v>5</v>
      </c>
      <c r="C242" s="20" t="n">
        <v>41</v>
      </c>
      <c r="D242" s="20" t="n">
        <v>103</v>
      </c>
      <c r="E242" s="20" t="n">
        <v>0</v>
      </c>
      <c r="F242" s="20" t="n">
        <v>0</v>
      </c>
      <c r="G242" s="20" t="n">
        <v>41</v>
      </c>
      <c r="H242" s="20" t="n">
        <v>3</v>
      </c>
      <c r="I242" s="20" t="n">
        <v>4</v>
      </c>
      <c r="J242" s="20" t="n">
        <v>0</v>
      </c>
      <c r="K242" s="21" t="n">
        <f aca="false">SUM(E242:I242)</f>
        <v>48</v>
      </c>
      <c r="L242" s="21" t="n">
        <f aca="false">SUM(C242:J242)</f>
        <v>192</v>
      </c>
      <c r="M242" s="22" t="n">
        <f aca="false">K242/L242</f>
        <v>0.25</v>
      </c>
      <c r="N242" s="22" t="n">
        <f aca="false">AVERAGE(M242:M251)</f>
        <v>0.272916666666667</v>
      </c>
      <c r="O242" s="23" t="n">
        <f aca="false">SUM(E242:G242)/K242</f>
        <v>0.854166666666667</v>
      </c>
      <c r="P242" s="24" t="n">
        <f aca="false">AVERAGE(O242:O251)</f>
        <v>0.735537395679123</v>
      </c>
      <c r="Q242" s="25" t="n">
        <f aca="false">(E242+F242)/(G242+H242)</f>
        <v>0</v>
      </c>
      <c r="R242" s="32" t="n">
        <f aca="false">AVERAGE(Q242:Q251)</f>
        <v>0.0398921973160849</v>
      </c>
      <c r="S242" s="29" t="n">
        <f aca="false">(D242+K242)/C242</f>
        <v>3.68292682926829</v>
      </c>
      <c r="T242" s="28" t="n">
        <f aca="false">AVERAGE(S242:S251)</f>
        <v>5.47219541294026</v>
      </c>
      <c r="U242" s="44" t="n">
        <f aca="false">J242/L242</f>
        <v>0</v>
      </c>
      <c r="V242" s="30" t="n">
        <f aca="false">AVERAGE(U242:U251)</f>
        <v>0.0223958333333333</v>
      </c>
      <c r="W242" s="23" t="n">
        <f aca="false">K242/(D242+K242)</f>
        <v>0.317880794701987</v>
      </c>
      <c r="X242" s="31" t="n">
        <f aca="false">AVERAGE(W242:W251)</f>
        <v>0.335777500369952</v>
      </c>
    </row>
    <row r="243" customFormat="false" ht="14" hidden="false" customHeight="false" outlineLevel="0" collapsed="false">
      <c r="A243" s="48"/>
      <c r="B243" s="18"/>
      <c r="C243" s="20" t="n">
        <v>34</v>
      </c>
      <c r="D243" s="20" t="n">
        <v>94</v>
      </c>
      <c r="E243" s="20" t="n">
        <v>0</v>
      </c>
      <c r="F243" s="20" t="n">
        <v>6</v>
      </c>
      <c r="G243" s="20" t="n">
        <v>52</v>
      </c>
      <c r="H243" s="20" t="n">
        <v>2</v>
      </c>
      <c r="I243" s="20" t="n">
        <v>4</v>
      </c>
      <c r="J243" s="20" t="n">
        <v>0</v>
      </c>
      <c r="K243" s="21" t="n">
        <f aca="false">SUM(E243:I243)</f>
        <v>64</v>
      </c>
      <c r="L243" s="21" t="n">
        <f aca="false">SUM(C243:J243)</f>
        <v>192</v>
      </c>
      <c r="M243" s="22" t="n">
        <f aca="false">K243/L243</f>
        <v>0.333333333333333</v>
      </c>
      <c r="N243" s="22"/>
      <c r="O243" s="23" t="n">
        <f aca="false">SUM(E243:G243)/K243</f>
        <v>0.90625</v>
      </c>
      <c r="P243" s="24"/>
      <c r="Q243" s="25" t="n">
        <f aca="false">(E243+F243)/(G243+H243)</f>
        <v>0.111111111111111</v>
      </c>
      <c r="R243" s="32"/>
      <c r="S243" s="29" t="n">
        <f aca="false">(D243+K243)/C243</f>
        <v>4.64705882352941</v>
      </c>
      <c r="T243" s="28"/>
      <c r="U243" s="44" t="n">
        <f aca="false">J243/L243</f>
        <v>0</v>
      </c>
      <c r="V243" s="30"/>
      <c r="W243" s="23" t="n">
        <f aca="false">K243/(D243+K243)</f>
        <v>0.405063291139241</v>
      </c>
      <c r="X243" s="31"/>
    </row>
    <row r="244" customFormat="false" ht="14" hidden="false" customHeight="false" outlineLevel="0" collapsed="false">
      <c r="A244" s="48"/>
      <c r="B244" s="18"/>
      <c r="C244" s="20" t="n">
        <v>24</v>
      </c>
      <c r="D244" s="20" t="n">
        <v>93</v>
      </c>
      <c r="E244" s="20" t="n">
        <v>0</v>
      </c>
      <c r="F244" s="20" t="n">
        <v>11</v>
      </c>
      <c r="G244" s="20" t="n">
        <v>58</v>
      </c>
      <c r="H244" s="20" t="n">
        <v>3</v>
      </c>
      <c r="I244" s="20" t="n">
        <v>3</v>
      </c>
      <c r="J244" s="20" t="n">
        <v>0</v>
      </c>
      <c r="K244" s="21" t="n">
        <f aca="false">SUM(E244:I244)</f>
        <v>75</v>
      </c>
      <c r="L244" s="21" t="n">
        <f aca="false">SUM(C244:J244)</f>
        <v>192</v>
      </c>
      <c r="M244" s="22" t="n">
        <f aca="false">K244/L244</f>
        <v>0.390625</v>
      </c>
      <c r="N244" s="22"/>
      <c r="O244" s="23" t="n">
        <f aca="false">SUM(E244:G244)/K244</f>
        <v>0.92</v>
      </c>
      <c r="P244" s="24"/>
      <c r="Q244" s="25" t="n">
        <f aca="false">(E244+F244)/(G244+H244)</f>
        <v>0.180327868852459</v>
      </c>
      <c r="R244" s="32"/>
      <c r="S244" s="29" t="n">
        <f aca="false">(D244+K244)/C244</f>
        <v>7</v>
      </c>
      <c r="T244" s="28"/>
      <c r="U244" s="44" t="n">
        <f aca="false">J244/L244</f>
        <v>0</v>
      </c>
      <c r="V244" s="30"/>
      <c r="W244" s="23" t="n">
        <f aca="false">K244/(D244+K244)</f>
        <v>0.446428571428571</v>
      </c>
      <c r="X244" s="31"/>
    </row>
    <row r="245" customFormat="false" ht="14" hidden="false" customHeight="false" outlineLevel="0" collapsed="false">
      <c r="A245" s="48"/>
      <c r="B245" s="18"/>
      <c r="C245" s="20" t="n">
        <v>22</v>
      </c>
      <c r="D245" s="20" t="n">
        <v>119</v>
      </c>
      <c r="E245" s="20" t="n">
        <v>0</v>
      </c>
      <c r="F245" s="20" t="n">
        <v>2</v>
      </c>
      <c r="G245" s="20" t="n">
        <v>37</v>
      </c>
      <c r="H245" s="20" t="n">
        <v>12</v>
      </c>
      <c r="I245" s="20" t="n">
        <v>0</v>
      </c>
      <c r="J245" s="20" t="n">
        <v>0</v>
      </c>
      <c r="K245" s="21" t="n">
        <f aca="false">SUM(E245:I245)</f>
        <v>51</v>
      </c>
      <c r="L245" s="21" t="n">
        <f aca="false">SUM(C245:J245)</f>
        <v>192</v>
      </c>
      <c r="M245" s="22" t="n">
        <f aca="false">K245/L245</f>
        <v>0.265625</v>
      </c>
      <c r="N245" s="22"/>
      <c r="O245" s="23" t="n">
        <f aca="false">SUM(E245:G245)/K245</f>
        <v>0.764705882352941</v>
      </c>
      <c r="P245" s="24"/>
      <c r="Q245" s="25" t="n">
        <f aca="false">(E245+F245)/(G245+H245)</f>
        <v>0.0408163265306122</v>
      </c>
      <c r="R245" s="32"/>
      <c r="S245" s="29" t="n">
        <f aca="false">(D245+K245)/C245</f>
        <v>7.72727272727273</v>
      </c>
      <c r="T245" s="28"/>
      <c r="U245" s="44" t="n">
        <f aca="false">J245/L245</f>
        <v>0</v>
      </c>
      <c r="V245" s="30"/>
      <c r="W245" s="23" t="n">
        <f aca="false">K245/(D245+K245)</f>
        <v>0.3</v>
      </c>
      <c r="X245" s="31"/>
    </row>
    <row r="246" customFormat="false" ht="14" hidden="false" customHeight="false" outlineLevel="0" collapsed="false">
      <c r="A246" s="48"/>
      <c r="B246" s="18"/>
      <c r="C246" s="20" t="n">
        <v>22</v>
      </c>
      <c r="D246" s="20" t="n">
        <v>102</v>
      </c>
      <c r="E246" s="20" t="n">
        <v>0</v>
      </c>
      <c r="F246" s="20" t="n">
        <v>3</v>
      </c>
      <c r="G246" s="20" t="n">
        <v>45</v>
      </c>
      <c r="H246" s="20" t="n">
        <v>0</v>
      </c>
      <c r="I246" s="20" t="n">
        <v>1</v>
      </c>
      <c r="J246" s="20" t="n">
        <v>19</v>
      </c>
      <c r="K246" s="21" t="n">
        <f aca="false">SUM(E246:I246)</f>
        <v>49</v>
      </c>
      <c r="L246" s="21" t="n">
        <f aca="false">SUM(C246:J246)</f>
        <v>192</v>
      </c>
      <c r="M246" s="22" t="n">
        <f aca="false">K246/L246</f>
        <v>0.255208333333333</v>
      </c>
      <c r="N246" s="22"/>
      <c r="O246" s="23" t="n">
        <f aca="false">SUM(E246:G246)/K246</f>
        <v>0.979591836734694</v>
      </c>
      <c r="P246" s="24"/>
      <c r="Q246" s="25" t="n">
        <f aca="false">(E246+F246)/(G246+H246)</f>
        <v>0.0666666666666667</v>
      </c>
      <c r="R246" s="32"/>
      <c r="S246" s="29" t="n">
        <f aca="false">(D246+K246)/C246</f>
        <v>6.86363636363636</v>
      </c>
      <c r="T246" s="28"/>
      <c r="U246" s="44" t="n">
        <f aca="false">J246/L246</f>
        <v>0.0989583333333333</v>
      </c>
      <c r="V246" s="30"/>
      <c r="W246" s="23" t="n">
        <f aca="false">K246/(D246+K246)</f>
        <v>0.324503311258278</v>
      </c>
      <c r="X246" s="31"/>
    </row>
    <row r="247" customFormat="false" ht="14" hidden="false" customHeight="false" outlineLevel="0" collapsed="false">
      <c r="A247" s="48"/>
      <c r="B247" s="18"/>
      <c r="C247" s="20" t="n">
        <v>30</v>
      </c>
      <c r="D247" s="20" t="n">
        <v>123</v>
      </c>
      <c r="E247" s="20" t="n">
        <v>0</v>
      </c>
      <c r="F247" s="20" t="n">
        <v>0</v>
      </c>
      <c r="G247" s="20" t="n">
        <v>32</v>
      </c>
      <c r="H247" s="20" t="n">
        <v>3</v>
      </c>
      <c r="I247" s="20" t="n">
        <v>4</v>
      </c>
      <c r="J247" s="20" t="n">
        <v>0</v>
      </c>
      <c r="K247" s="21" t="n">
        <f aca="false">SUM(E247:I247)</f>
        <v>39</v>
      </c>
      <c r="L247" s="21" t="n">
        <f aca="false">SUM(C247:J247)</f>
        <v>192</v>
      </c>
      <c r="M247" s="22" t="n">
        <f aca="false">K247/L247</f>
        <v>0.203125</v>
      </c>
      <c r="N247" s="22"/>
      <c r="O247" s="23" t="n">
        <f aca="false">SUM(E247:G247)/K247</f>
        <v>0.820512820512821</v>
      </c>
      <c r="P247" s="24"/>
      <c r="Q247" s="25" t="n">
        <f aca="false">(E247+F247)/(G247+H247)</f>
        <v>0</v>
      </c>
      <c r="R247" s="32"/>
      <c r="S247" s="29" t="n">
        <f aca="false">(D247+K247)/C247</f>
        <v>5.4</v>
      </c>
      <c r="T247" s="28"/>
      <c r="U247" s="44" t="n">
        <f aca="false">J247/L247</f>
        <v>0</v>
      </c>
      <c r="V247" s="30"/>
      <c r="W247" s="23" t="n">
        <f aca="false">K247/(D247+K247)</f>
        <v>0.240740740740741</v>
      </c>
      <c r="X247" s="31"/>
    </row>
    <row r="248" customFormat="false" ht="14" hidden="false" customHeight="false" outlineLevel="0" collapsed="false">
      <c r="A248" s="48"/>
      <c r="B248" s="18"/>
      <c r="C248" s="20" t="n">
        <v>29</v>
      </c>
      <c r="D248" s="20" t="n">
        <v>98</v>
      </c>
      <c r="E248" s="20" t="n">
        <v>0</v>
      </c>
      <c r="F248" s="20" t="n">
        <v>0</v>
      </c>
      <c r="G248" s="20" t="n">
        <v>1</v>
      </c>
      <c r="H248" s="20" t="n">
        <v>41</v>
      </c>
      <c r="I248" s="20" t="n">
        <v>8</v>
      </c>
      <c r="J248" s="20" t="n">
        <v>15</v>
      </c>
      <c r="K248" s="21" t="n">
        <f aca="false">SUM(E248:I248)</f>
        <v>50</v>
      </c>
      <c r="L248" s="21" t="n">
        <f aca="false">SUM(C248:J248)</f>
        <v>192</v>
      </c>
      <c r="M248" s="22" t="n">
        <f aca="false">K248/L248</f>
        <v>0.260416666666667</v>
      </c>
      <c r="N248" s="22"/>
      <c r="O248" s="23" t="n">
        <f aca="false">SUM(E248:G248)/K248</f>
        <v>0.02</v>
      </c>
      <c r="P248" s="24"/>
      <c r="Q248" s="25" t="n">
        <f aca="false">(E248+F248)/(G248+H248)</f>
        <v>0</v>
      </c>
      <c r="R248" s="32"/>
      <c r="S248" s="29" t="n">
        <f aca="false">(D248+K248)/C248</f>
        <v>5.10344827586207</v>
      </c>
      <c r="T248" s="28"/>
      <c r="U248" s="44" t="n">
        <f aca="false">J248/L248</f>
        <v>0.078125</v>
      </c>
      <c r="V248" s="30"/>
      <c r="W248" s="23" t="n">
        <f aca="false">K248/(D248+K248)</f>
        <v>0.337837837837838</v>
      </c>
      <c r="X248" s="31"/>
    </row>
    <row r="249" customFormat="false" ht="14" hidden="false" customHeight="false" outlineLevel="0" collapsed="false">
      <c r="A249" s="48"/>
      <c r="B249" s="18"/>
      <c r="C249" s="20" t="n">
        <v>31</v>
      </c>
      <c r="D249" s="20" t="n">
        <v>111</v>
      </c>
      <c r="E249" s="20" t="n">
        <v>0</v>
      </c>
      <c r="F249" s="20" t="n">
        <v>0</v>
      </c>
      <c r="G249" s="20" t="n">
        <v>40</v>
      </c>
      <c r="H249" s="20" t="n">
        <v>10</v>
      </c>
      <c r="I249" s="20" t="n">
        <v>0</v>
      </c>
      <c r="J249" s="20" t="n">
        <v>0</v>
      </c>
      <c r="K249" s="21" t="n">
        <f aca="false">SUM(E249:I249)</f>
        <v>50</v>
      </c>
      <c r="L249" s="21" t="n">
        <f aca="false">SUM(C249:J249)</f>
        <v>192</v>
      </c>
      <c r="M249" s="22" t="n">
        <f aca="false">K249/L249</f>
        <v>0.260416666666667</v>
      </c>
      <c r="N249" s="22"/>
      <c r="O249" s="23" t="n">
        <f aca="false">SUM(E249:G249)/K249</f>
        <v>0.8</v>
      </c>
      <c r="P249" s="24"/>
      <c r="Q249" s="25" t="n">
        <f aca="false">(E249+F249)/(G249+H249)</f>
        <v>0</v>
      </c>
      <c r="R249" s="32"/>
      <c r="S249" s="29" t="n">
        <f aca="false">(D249+K249)/C249</f>
        <v>5.19354838709677</v>
      </c>
      <c r="T249" s="28"/>
      <c r="U249" s="44" t="n">
        <f aca="false">J249/L249</f>
        <v>0</v>
      </c>
      <c r="V249" s="30"/>
      <c r="W249" s="23" t="n">
        <f aca="false">K249/(D249+K249)</f>
        <v>0.31055900621118</v>
      </c>
      <c r="X249" s="31"/>
    </row>
    <row r="250" customFormat="false" ht="14" hidden="false" customHeight="false" outlineLevel="0" collapsed="false">
      <c r="A250" s="48"/>
      <c r="B250" s="18"/>
      <c r="C250" s="20" t="n">
        <v>23</v>
      </c>
      <c r="D250" s="20" t="n">
        <v>107</v>
      </c>
      <c r="E250" s="20" t="n">
        <v>0</v>
      </c>
      <c r="F250" s="20" t="n">
        <v>0</v>
      </c>
      <c r="G250" s="20" t="n">
        <v>46</v>
      </c>
      <c r="H250" s="20" t="n">
        <v>7</v>
      </c>
      <c r="I250" s="20" t="n">
        <v>0</v>
      </c>
      <c r="J250" s="20" t="n">
        <v>9</v>
      </c>
      <c r="K250" s="21" t="n">
        <f aca="false">SUM(E250:I250)</f>
        <v>53</v>
      </c>
      <c r="L250" s="21" t="n">
        <f aca="false">SUM(C250:J250)</f>
        <v>192</v>
      </c>
      <c r="M250" s="22" t="n">
        <f aca="false">K250/L250</f>
        <v>0.276041666666667</v>
      </c>
      <c r="N250" s="22"/>
      <c r="O250" s="23" t="n">
        <f aca="false">SUM(E250:G250)/K250</f>
        <v>0.867924528301887</v>
      </c>
      <c r="P250" s="24"/>
      <c r="Q250" s="25" t="n">
        <f aca="false">(E250+F250)/(G250+H250)</f>
        <v>0</v>
      </c>
      <c r="R250" s="32"/>
      <c r="S250" s="29" t="n">
        <f aca="false">(D250+K250)/C250</f>
        <v>6.95652173913044</v>
      </c>
      <c r="T250" s="28"/>
      <c r="U250" s="44" t="n">
        <f aca="false">J250/L250</f>
        <v>0.046875</v>
      </c>
      <c r="V250" s="30"/>
      <c r="W250" s="23" t="n">
        <f aca="false">K250/(D250+K250)</f>
        <v>0.33125</v>
      </c>
      <c r="X250" s="31"/>
    </row>
    <row r="251" customFormat="false" ht="14" hidden="false" customHeight="false" outlineLevel="0" collapsed="false">
      <c r="A251" s="48"/>
      <c r="B251" s="18"/>
      <c r="C251" s="20" t="n">
        <v>61</v>
      </c>
      <c r="D251" s="20" t="n">
        <v>86</v>
      </c>
      <c r="E251" s="20" t="n">
        <v>0</v>
      </c>
      <c r="F251" s="20" t="n">
        <v>0</v>
      </c>
      <c r="G251" s="20" t="n">
        <v>19</v>
      </c>
      <c r="H251" s="20" t="n">
        <v>26</v>
      </c>
      <c r="I251" s="20" t="n">
        <v>0</v>
      </c>
      <c r="J251" s="20" t="n">
        <v>0</v>
      </c>
      <c r="K251" s="21" t="n">
        <f aca="false">SUM(E251:I251)</f>
        <v>45</v>
      </c>
      <c r="L251" s="21" t="n">
        <f aca="false">SUM(C251:J251)</f>
        <v>192</v>
      </c>
      <c r="M251" s="22" t="n">
        <f aca="false">K251/L251</f>
        <v>0.234375</v>
      </c>
      <c r="N251" s="22"/>
      <c r="O251" s="23" t="n">
        <f aca="false">SUM(E251:G251)/K251</f>
        <v>0.422222222222222</v>
      </c>
      <c r="P251" s="24"/>
      <c r="Q251" s="25" t="n">
        <f aca="false">(E251+F251)/(G251+H251)</f>
        <v>0</v>
      </c>
      <c r="R251" s="32"/>
      <c r="S251" s="29" t="n">
        <f aca="false">(D251+K251)/C251</f>
        <v>2.14754098360656</v>
      </c>
      <c r="T251" s="28"/>
      <c r="U251" s="44" t="n">
        <f aca="false">J251/L251</f>
        <v>0</v>
      </c>
      <c r="V251" s="30"/>
      <c r="W251" s="23" t="n">
        <f aca="false">K251/(D251+K251)</f>
        <v>0.343511450381679</v>
      </c>
      <c r="X251" s="31"/>
    </row>
    <row r="252" customFormat="false" ht="14" hidden="false" customHeight="false" outlineLevel="0" collapsed="false">
      <c r="A252" s="48"/>
      <c r="B252" s="18" t="n">
        <v>6</v>
      </c>
      <c r="C252" s="19" t="n">
        <v>71</v>
      </c>
      <c r="D252" s="20" t="n">
        <v>8</v>
      </c>
      <c r="E252" s="20" t="n">
        <v>0</v>
      </c>
      <c r="F252" s="20" t="n">
        <v>0</v>
      </c>
      <c r="G252" s="20" t="n">
        <v>14</v>
      </c>
      <c r="H252" s="20" t="n">
        <v>3</v>
      </c>
      <c r="I252" s="20" t="n">
        <v>0</v>
      </c>
      <c r="J252" s="20" t="n">
        <v>0</v>
      </c>
      <c r="K252" s="21" t="n">
        <f aca="false">SUM(E252:I252)</f>
        <v>17</v>
      </c>
      <c r="L252" s="21" t="n">
        <f aca="false">SUM(C252:J252)</f>
        <v>96</v>
      </c>
      <c r="M252" s="22" t="n">
        <f aca="false">K252/L252</f>
        <v>0.177083333333333</v>
      </c>
      <c r="N252" s="22" t="n">
        <f aca="false">AVERAGE(M252:M261)</f>
        <v>0.219107393550815</v>
      </c>
      <c r="O252" s="23" t="n">
        <f aca="false">SUM(E252:G252)/K252</f>
        <v>0.823529411764706</v>
      </c>
      <c r="P252" s="24" t="n">
        <f aca="false">AVERAGE(O252:O261)</f>
        <v>0.420159214530778</v>
      </c>
      <c r="Q252" s="25" t="n">
        <f aca="false">(E252+F252)/(G252+H252)</f>
        <v>0</v>
      </c>
      <c r="R252" s="32" t="n">
        <f aca="false">AVERAGE(Q252:Q261)</f>
        <v>0</v>
      </c>
      <c r="S252" s="29" t="n">
        <f aca="false">(D252+K252)/C252</f>
        <v>0.352112676056338</v>
      </c>
      <c r="T252" s="28" t="n">
        <f aca="false">AVERAGE(S252:S261)</f>
        <v>6.18134925059039</v>
      </c>
      <c r="U252" s="44" t="n">
        <f aca="false">J252/L252</f>
        <v>0</v>
      </c>
      <c r="V252" s="30" t="n">
        <f aca="false">AVERAGE(U252:U261)</f>
        <v>0.0687284110535406</v>
      </c>
      <c r="W252" s="23" t="n">
        <f aca="false">K252/(D252+K252)</f>
        <v>0.68</v>
      </c>
      <c r="X252" s="31" t="n">
        <f aca="false">AVERAGE(W252:W261)</f>
        <v>0.345319264155131</v>
      </c>
    </row>
    <row r="253" customFormat="false" ht="14" hidden="false" customHeight="false" outlineLevel="0" collapsed="false">
      <c r="A253" s="48"/>
      <c r="B253" s="18"/>
      <c r="C253" s="19" t="n">
        <v>21</v>
      </c>
      <c r="D253" s="20" t="n">
        <v>132</v>
      </c>
      <c r="E253" s="20" t="n">
        <v>0</v>
      </c>
      <c r="F253" s="20" t="n">
        <v>0</v>
      </c>
      <c r="G253" s="20" t="n">
        <v>10</v>
      </c>
      <c r="H253" s="20" t="n">
        <v>14</v>
      </c>
      <c r="I253" s="20" t="n">
        <v>2</v>
      </c>
      <c r="J253" s="20" t="n">
        <v>0</v>
      </c>
      <c r="K253" s="21" t="n">
        <f aca="false">SUM(E253:I253)</f>
        <v>26</v>
      </c>
      <c r="L253" s="21" t="n">
        <f aca="false">SUM(C253:J253)</f>
        <v>179</v>
      </c>
      <c r="M253" s="22" t="n">
        <f aca="false">K253/L253</f>
        <v>0.145251396648045</v>
      </c>
      <c r="N253" s="22"/>
      <c r="O253" s="23" t="n">
        <f aca="false">SUM(E253:G253)/K253</f>
        <v>0.384615384615385</v>
      </c>
      <c r="P253" s="24"/>
      <c r="Q253" s="25" t="n">
        <f aca="false">(E253+F253)/(G253+H253)</f>
        <v>0</v>
      </c>
      <c r="R253" s="32"/>
      <c r="S253" s="29" t="n">
        <f aca="false">(D253+K253)/C253</f>
        <v>7.52380952380952</v>
      </c>
      <c r="T253" s="28"/>
      <c r="U253" s="44" t="n">
        <f aca="false">J253/L253</f>
        <v>0</v>
      </c>
      <c r="V253" s="30"/>
      <c r="W253" s="23" t="n">
        <f aca="false">K253/(D253+K253)</f>
        <v>0.164556962025316</v>
      </c>
      <c r="X253" s="31"/>
    </row>
    <row r="254" customFormat="false" ht="14" hidden="false" customHeight="false" outlineLevel="0" collapsed="false">
      <c r="A254" s="48"/>
      <c r="B254" s="18"/>
      <c r="C254" s="19" t="n">
        <v>8</v>
      </c>
      <c r="D254" s="20" t="n">
        <v>138</v>
      </c>
      <c r="E254" s="20" t="n">
        <v>0</v>
      </c>
      <c r="F254" s="20" t="n">
        <v>0</v>
      </c>
      <c r="G254" s="20" t="n">
        <v>13</v>
      </c>
      <c r="H254" s="20" t="n">
        <v>24</v>
      </c>
      <c r="I254" s="20" t="n">
        <v>8</v>
      </c>
      <c r="J254" s="20" t="n">
        <v>1</v>
      </c>
      <c r="K254" s="21" t="n">
        <f aca="false">SUM(E254:I254)</f>
        <v>45</v>
      </c>
      <c r="L254" s="21" t="n">
        <f aca="false">SUM(C254:J254)</f>
        <v>192</v>
      </c>
      <c r="M254" s="22" t="n">
        <f aca="false">K254/L254</f>
        <v>0.234375</v>
      </c>
      <c r="N254" s="22"/>
      <c r="O254" s="23" t="n">
        <f aca="false">SUM(E254:G254)/K254</f>
        <v>0.288888888888889</v>
      </c>
      <c r="P254" s="24"/>
      <c r="Q254" s="25" t="n">
        <f aca="false">(E254+F254)/(G254+H254)</f>
        <v>0</v>
      </c>
      <c r="R254" s="32"/>
      <c r="S254" s="29" t="n">
        <f aca="false">(D254+K254)/C254</f>
        <v>22.875</v>
      </c>
      <c r="T254" s="28"/>
      <c r="U254" s="44" t="n">
        <f aca="false">J254/L254</f>
        <v>0.00520833333333333</v>
      </c>
      <c r="V254" s="30"/>
      <c r="W254" s="23" t="n">
        <f aca="false">K254/(D254+K254)</f>
        <v>0.245901639344262</v>
      </c>
      <c r="X254" s="31"/>
    </row>
    <row r="255" customFormat="false" ht="14" hidden="false" customHeight="false" outlineLevel="0" collapsed="false">
      <c r="A255" s="48"/>
      <c r="B255" s="18"/>
      <c r="C255" s="19" t="n">
        <v>30</v>
      </c>
      <c r="D255" s="20" t="n">
        <v>62</v>
      </c>
      <c r="E255" s="20" t="n">
        <v>0</v>
      </c>
      <c r="F255" s="20" t="n">
        <v>0</v>
      </c>
      <c r="G255" s="20" t="n">
        <v>2</v>
      </c>
      <c r="H255" s="20" t="n">
        <v>29</v>
      </c>
      <c r="I255" s="20" t="n">
        <v>4</v>
      </c>
      <c r="J255" s="20" t="n">
        <v>65</v>
      </c>
      <c r="K255" s="21" t="n">
        <f aca="false">SUM(E255:I255)</f>
        <v>35</v>
      </c>
      <c r="L255" s="21" t="n">
        <f aca="false">SUM(C255:J255)</f>
        <v>192</v>
      </c>
      <c r="M255" s="22" t="n">
        <f aca="false">K255/L255</f>
        <v>0.182291666666667</v>
      </c>
      <c r="N255" s="22"/>
      <c r="O255" s="23" t="n">
        <f aca="false">SUM(E255:G255)/K255</f>
        <v>0.0571428571428571</v>
      </c>
      <c r="P255" s="24"/>
      <c r="Q255" s="25" t="n">
        <f aca="false">(E255+F255)/(G255+H255)</f>
        <v>0</v>
      </c>
      <c r="R255" s="32"/>
      <c r="S255" s="29" t="n">
        <f aca="false">(D255+K255)/C255</f>
        <v>3.23333333333333</v>
      </c>
      <c r="T255" s="28"/>
      <c r="U255" s="44" t="n">
        <f aca="false">J255/L255</f>
        <v>0.338541666666667</v>
      </c>
      <c r="V255" s="30"/>
      <c r="W255" s="23" t="n">
        <f aca="false">K255/(D255+K255)</f>
        <v>0.360824742268041</v>
      </c>
      <c r="X255" s="31"/>
    </row>
    <row r="256" customFormat="false" ht="14" hidden="false" customHeight="false" outlineLevel="0" collapsed="false">
      <c r="A256" s="48"/>
      <c r="B256" s="18"/>
      <c r="C256" s="19" t="n">
        <v>62</v>
      </c>
      <c r="D256" s="20" t="n">
        <v>60</v>
      </c>
      <c r="E256" s="20" t="n">
        <v>0</v>
      </c>
      <c r="F256" s="20" t="n">
        <v>0</v>
      </c>
      <c r="G256" s="20" t="n">
        <v>30</v>
      </c>
      <c r="H256" s="20" t="n">
        <v>20</v>
      </c>
      <c r="I256" s="20" t="n">
        <v>6</v>
      </c>
      <c r="J256" s="20" t="n">
        <v>14</v>
      </c>
      <c r="K256" s="21" t="n">
        <f aca="false">SUM(E256:I256)</f>
        <v>56</v>
      </c>
      <c r="L256" s="21" t="n">
        <f aca="false">SUM(C256:J256)</f>
        <v>192</v>
      </c>
      <c r="M256" s="22" t="n">
        <f aca="false">K256/L256</f>
        <v>0.291666666666667</v>
      </c>
      <c r="N256" s="22"/>
      <c r="O256" s="23" t="n">
        <f aca="false">SUM(E256:G256)/K256</f>
        <v>0.535714285714286</v>
      </c>
      <c r="P256" s="24"/>
      <c r="Q256" s="25" t="n">
        <f aca="false">(E256+F256)/(G256+H256)</f>
        <v>0</v>
      </c>
      <c r="R256" s="32"/>
      <c r="S256" s="29" t="n">
        <f aca="false">(D256+K256)/C256</f>
        <v>1.87096774193548</v>
      </c>
      <c r="T256" s="28"/>
      <c r="U256" s="44" t="n">
        <f aca="false">J256/L256</f>
        <v>0.0729166666666667</v>
      </c>
      <c r="V256" s="30"/>
      <c r="W256" s="23" t="n">
        <f aca="false">K256/(D256+K256)</f>
        <v>0.482758620689655</v>
      </c>
      <c r="X256" s="31"/>
    </row>
    <row r="257" customFormat="false" ht="14" hidden="false" customHeight="false" outlineLevel="0" collapsed="false">
      <c r="A257" s="48"/>
      <c r="B257" s="18"/>
      <c r="C257" s="19" t="n">
        <v>32</v>
      </c>
      <c r="D257" s="20" t="n">
        <v>91</v>
      </c>
      <c r="E257" s="20" t="n">
        <v>0</v>
      </c>
      <c r="F257" s="20" t="n">
        <v>0</v>
      </c>
      <c r="G257" s="20" t="n">
        <v>47</v>
      </c>
      <c r="H257" s="20" t="n">
        <v>11</v>
      </c>
      <c r="I257" s="20" t="n">
        <v>9</v>
      </c>
      <c r="J257" s="20" t="n">
        <v>2</v>
      </c>
      <c r="K257" s="21" t="n">
        <f aca="false">SUM(E257:I257)</f>
        <v>67</v>
      </c>
      <c r="L257" s="21" t="n">
        <f aca="false">SUM(C257:J257)</f>
        <v>192</v>
      </c>
      <c r="M257" s="22" t="n">
        <f aca="false">K257/L257</f>
        <v>0.348958333333333</v>
      </c>
      <c r="N257" s="22"/>
      <c r="O257" s="23" t="n">
        <f aca="false">SUM(E257:G257)/K257</f>
        <v>0.701492537313433</v>
      </c>
      <c r="P257" s="24"/>
      <c r="Q257" s="25" t="n">
        <f aca="false">(E257+F257)/(G257+H257)</f>
        <v>0</v>
      </c>
      <c r="R257" s="32"/>
      <c r="S257" s="29" t="n">
        <f aca="false">(D257+K257)/C257</f>
        <v>4.9375</v>
      </c>
      <c r="T257" s="28"/>
      <c r="U257" s="44" t="n">
        <f aca="false">J257/L257</f>
        <v>0.0104166666666667</v>
      </c>
      <c r="V257" s="30"/>
      <c r="W257" s="23" t="n">
        <f aca="false">K257/(D257+K257)</f>
        <v>0.424050632911392</v>
      </c>
      <c r="X257" s="31"/>
    </row>
    <row r="258" customFormat="false" ht="14" hidden="false" customHeight="false" outlineLevel="0" collapsed="false">
      <c r="A258" s="48"/>
      <c r="B258" s="18"/>
      <c r="C258" s="19" t="n">
        <v>20</v>
      </c>
      <c r="D258" s="20" t="n">
        <v>126</v>
      </c>
      <c r="E258" s="20" t="n">
        <v>0</v>
      </c>
      <c r="F258" s="20" t="n">
        <v>0</v>
      </c>
      <c r="G258" s="20" t="n">
        <v>15</v>
      </c>
      <c r="H258" s="20" t="n">
        <v>9</v>
      </c>
      <c r="I258" s="20" t="n">
        <v>15</v>
      </c>
      <c r="J258" s="20" t="n">
        <v>8</v>
      </c>
      <c r="K258" s="21" t="n">
        <f aca="false">SUM(E258:I258)</f>
        <v>39</v>
      </c>
      <c r="L258" s="21" t="n">
        <f aca="false">SUM(C258:J258)</f>
        <v>193</v>
      </c>
      <c r="M258" s="22" t="n">
        <f aca="false">K258/L258</f>
        <v>0.202072538860104</v>
      </c>
      <c r="N258" s="22"/>
      <c r="O258" s="23" t="n">
        <f aca="false">SUM(E258:G258)/K258</f>
        <v>0.384615384615385</v>
      </c>
      <c r="P258" s="24"/>
      <c r="Q258" s="25" t="n">
        <f aca="false">(E258+F258)/(G258+H258)</f>
        <v>0</v>
      </c>
      <c r="R258" s="32"/>
      <c r="S258" s="29" t="n">
        <f aca="false">(D258+K258)/C258</f>
        <v>8.25</v>
      </c>
      <c r="T258" s="28"/>
      <c r="U258" s="44" t="n">
        <f aca="false">J258/L258</f>
        <v>0.0414507772020725</v>
      </c>
      <c r="V258" s="30"/>
      <c r="W258" s="23" t="n">
        <f aca="false">K258/(D258+K258)</f>
        <v>0.236363636363636</v>
      </c>
      <c r="X258" s="31"/>
    </row>
    <row r="259" customFormat="false" ht="14" hidden="false" customHeight="false" outlineLevel="0" collapsed="false">
      <c r="A259" s="48"/>
      <c r="B259" s="18"/>
      <c r="C259" s="19" t="n">
        <v>24</v>
      </c>
      <c r="D259" s="20" t="n">
        <v>134</v>
      </c>
      <c r="E259" s="20" t="n">
        <v>0</v>
      </c>
      <c r="F259" s="20" t="n">
        <v>0</v>
      </c>
      <c r="G259" s="20" t="n">
        <v>6</v>
      </c>
      <c r="H259" s="20" t="n">
        <v>23</v>
      </c>
      <c r="I259" s="20" t="n">
        <v>5</v>
      </c>
      <c r="J259" s="20" t="n">
        <v>0</v>
      </c>
      <c r="K259" s="21" t="n">
        <f aca="false">SUM(E259:I259)</f>
        <v>34</v>
      </c>
      <c r="L259" s="21" t="n">
        <f aca="false">SUM(C259:J259)</f>
        <v>192</v>
      </c>
      <c r="M259" s="22" t="n">
        <f aca="false">K259/L259</f>
        <v>0.177083333333333</v>
      </c>
      <c r="N259" s="22"/>
      <c r="O259" s="23" t="n">
        <f aca="false">SUM(E259:G259)/K259</f>
        <v>0.176470588235294</v>
      </c>
      <c r="P259" s="24"/>
      <c r="Q259" s="25" t="n">
        <f aca="false">(E259+F259)/(G259+H259)</f>
        <v>0</v>
      </c>
      <c r="R259" s="32"/>
      <c r="S259" s="29" t="n">
        <f aca="false">(D259+K259)/C259</f>
        <v>7</v>
      </c>
      <c r="T259" s="28"/>
      <c r="U259" s="44" t="n">
        <f aca="false">J259/L259</f>
        <v>0</v>
      </c>
      <c r="V259" s="30"/>
      <c r="W259" s="23" t="n">
        <f aca="false">K259/(D259+K259)</f>
        <v>0.202380952380952</v>
      </c>
      <c r="X259" s="31"/>
    </row>
    <row r="260" customFormat="false" ht="14" hidden="false" customHeight="false" outlineLevel="0" collapsed="false">
      <c r="A260" s="48"/>
      <c r="B260" s="18"/>
      <c r="C260" s="19" t="n">
        <v>39</v>
      </c>
      <c r="D260" s="20" t="n">
        <v>81</v>
      </c>
      <c r="E260" s="20" t="n">
        <v>0</v>
      </c>
      <c r="F260" s="20" t="n">
        <v>0</v>
      </c>
      <c r="G260" s="20" t="n">
        <v>24</v>
      </c>
      <c r="H260" s="20" t="n">
        <v>9</v>
      </c>
      <c r="I260" s="20" t="n">
        <v>12</v>
      </c>
      <c r="J260" s="20" t="n">
        <v>27</v>
      </c>
      <c r="K260" s="21" t="n">
        <f aca="false">SUM(E260:I260)</f>
        <v>45</v>
      </c>
      <c r="L260" s="21" t="n">
        <f aca="false">SUM(C260:J260)</f>
        <v>192</v>
      </c>
      <c r="M260" s="22" t="n">
        <f aca="false">K260/L260</f>
        <v>0.234375</v>
      </c>
      <c r="N260" s="22"/>
      <c r="O260" s="23" t="n">
        <f aca="false">SUM(E260:G260)/K260</f>
        <v>0.533333333333333</v>
      </c>
      <c r="P260" s="24"/>
      <c r="Q260" s="25" t="n">
        <f aca="false">(E260+F260)/(G260+H260)</f>
        <v>0</v>
      </c>
      <c r="R260" s="32"/>
      <c r="S260" s="29" t="n">
        <f aca="false">(D260+K260)/C260</f>
        <v>3.23076923076923</v>
      </c>
      <c r="T260" s="28"/>
      <c r="U260" s="44" t="n">
        <f aca="false">J260/L260</f>
        <v>0.140625</v>
      </c>
      <c r="V260" s="30"/>
      <c r="W260" s="23" t="n">
        <f aca="false">K260/(D260+K260)</f>
        <v>0.357142857142857</v>
      </c>
      <c r="X260" s="31"/>
    </row>
    <row r="261" customFormat="false" ht="14" hidden="false" customHeight="false" outlineLevel="0" collapsed="false">
      <c r="A261" s="48"/>
      <c r="B261" s="18"/>
      <c r="C261" s="19" t="n">
        <v>50</v>
      </c>
      <c r="D261" s="20" t="n">
        <v>89</v>
      </c>
      <c r="E261" s="20" t="n">
        <v>0</v>
      </c>
      <c r="F261" s="20" t="n">
        <v>0</v>
      </c>
      <c r="G261" s="20" t="n">
        <v>12</v>
      </c>
      <c r="H261" s="20" t="n">
        <v>21</v>
      </c>
      <c r="I261" s="20" t="n">
        <v>5</v>
      </c>
      <c r="J261" s="20" t="n">
        <v>15</v>
      </c>
      <c r="K261" s="21" t="n">
        <f aca="false">SUM(E261:I261)</f>
        <v>38</v>
      </c>
      <c r="L261" s="21" t="n">
        <f aca="false">SUM(C261:J261)</f>
        <v>192</v>
      </c>
      <c r="M261" s="22" t="n">
        <f aca="false">K261/L261</f>
        <v>0.197916666666667</v>
      </c>
      <c r="N261" s="22"/>
      <c r="O261" s="23" t="n">
        <f aca="false">SUM(E261:G261)/K261</f>
        <v>0.315789473684211</v>
      </c>
      <c r="P261" s="24"/>
      <c r="Q261" s="25" t="n">
        <f aca="false">(E261+F261)/(G261+H261)</f>
        <v>0</v>
      </c>
      <c r="R261" s="32"/>
      <c r="S261" s="29" t="n">
        <f aca="false">(D261+K261)/C261</f>
        <v>2.54</v>
      </c>
      <c r="T261" s="28"/>
      <c r="U261" s="44" t="n">
        <f aca="false">J261/L261</f>
        <v>0.078125</v>
      </c>
      <c r="V261" s="30"/>
      <c r="W261" s="23" t="n">
        <f aca="false">K261/(D261+K261)</f>
        <v>0.299212598425197</v>
      </c>
      <c r="X261" s="31"/>
    </row>
    <row r="262" customFormat="false" ht="14" hidden="false" customHeight="false" outlineLevel="0" collapsed="false">
      <c r="A262" s="48"/>
      <c r="B262" s="18" t="n">
        <v>7</v>
      </c>
      <c r="C262" s="19" t="n">
        <v>79</v>
      </c>
      <c r="D262" s="20" t="n">
        <v>74</v>
      </c>
      <c r="E262" s="20" t="n">
        <v>0</v>
      </c>
      <c r="F262" s="20" t="n">
        <v>0</v>
      </c>
      <c r="G262" s="20" t="n">
        <v>0</v>
      </c>
      <c r="H262" s="20" t="n">
        <v>37</v>
      </c>
      <c r="I262" s="20" t="n">
        <v>0</v>
      </c>
      <c r="J262" s="20" t="n">
        <v>2</v>
      </c>
      <c r="K262" s="21" t="n">
        <f aca="false">SUM(E262:I262)</f>
        <v>37</v>
      </c>
      <c r="L262" s="21" t="n">
        <f aca="false">SUM(C262:J262)</f>
        <v>192</v>
      </c>
      <c r="M262" s="22" t="n">
        <f aca="false">K262/L262</f>
        <v>0.192708333333333</v>
      </c>
      <c r="N262" s="22" t="n">
        <f aca="false">AVERAGE(M262:M271)</f>
        <v>0.263020833333333</v>
      </c>
      <c r="O262" s="23" t="n">
        <f aca="false">SUM(E262:G262)/K262</f>
        <v>0</v>
      </c>
      <c r="P262" s="24" t="n">
        <f aca="false">AVERAGE(O262:O271)</f>
        <v>0.602663757523093</v>
      </c>
      <c r="Q262" s="25" t="n">
        <f aca="false">(E262+F262)/(G262+H262)</f>
        <v>0</v>
      </c>
      <c r="R262" s="32" t="n">
        <f aca="false">AVERAGE(Q262:Q271)</f>
        <v>0</v>
      </c>
      <c r="S262" s="29" t="n">
        <f aca="false">(D262+K262)/C262</f>
        <v>1.40506329113924</v>
      </c>
      <c r="T262" s="28" t="n">
        <f aca="false">AVERAGE(S262:S271)</f>
        <v>4.11938021209996</v>
      </c>
      <c r="U262" s="44" t="n">
        <f aca="false">J262/L262</f>
        <v>0.0104166666666667</v>
      </c>
      <c r="V262" s="30" t="n">
        <f aca="false">AVERAGE(U262:U271)</f>
        <v>0.03125</v>
      </c>
      <c r="W262" s="23" t="n">
        <f aca="false">K262/(D262+K262)</f>
        <v>0.333333333333333</v>
      </c>
      <c r="X262" s="31" t="n">
        <f aca="false">AVERAGE(W262:W271)</f>
        <v>0.368356036430109</v>
      </c>
    </row>
    <row r="263" customFormat="false" ht="14" hidden="false" customHeight="false" outlineLevel="0" collapsed="false">
      <c r="A263" s="48"/>
      <c r="B263" s="18"/>
      <c r="C263" s="19" t="n">
        <v>42</v>
      </c>
      <c r="D263" s="20" t="n">
        <v>104</v>
      </c>
      <c r="E263" s="20" t="n">
        <v>0</v>
      </c>
      <c r="F263" s="20" t="n">
        <v>0</v>
      </c>
      <c r="G263" s="20" t="n">
        <v>19</v>
      </c>
      <c r="H263" s="20" t="n">
        <v>18</v>
      </c>
      <c r="I263" s="20" t="n">
        <v>0</v>
      </c>
      <c r="J263" s="20" t="n">
        <v>9</v>
      </c>
      <c r="K263" s="21" t="n">
        <f aca="false">SUM(E263:I263)</f>
        <v>37</v>
      </c>
      <c r="L263" s="21" t="n">
        <f aca="false">SUM(C263:J263)</f>
        <v>192</v>
      </c>
      <c r="M263" s="22" t="n">
        <f aca="false">K263/L263</f>
        <v>0.192708333333333</v>
      </c>
      <c r="N263" s="22"/>
      <c r="O263" s="23" t="n">
        <f aca="false">SUM(E263:G263)/K263</f>
        <v>0.513513513513514</v>
      </c>
      <c r="P263" s="24"/>
      <c r="Q263" s="25" t="n">
        <f aca="false">(E263+F263)/(G263+H263)</f>
        <v>0</v>
      </c>
      <c r="R263" s="32"/>
      <c r="S263" s="29" t="n">
        <f aca="false">(D263+K263)/C263</f>
        <v>3.35714285714286</v>
      </c>
      <c r="T263" s="28"/>
      <c r="U263" s="44" t="n">
        <f aca="false">J263/L263</f>
        <v>0.046875</v>
      </c>
      <c r="V263" s="30"/>
      <c r="W263" s="23" t="n">
        <f aca="false">K263/(D263+K263)</f>
        <v>0.262411347517731</v>
      </c>
      <c r="X263" s="31"/>
    </row>
    <row r="264" customFormat="false" ht="14" hidden="false" customHeight="false" outlineLevel="0" collapsed="false">
      <c r="A264" s="48"/>
      <c r="B264" s="18"/>
      <c r="C264" s="19" t="n">
        <v>33</v>
      </c>
      <c r="D264" s="20" t="n">
        <v>102</v>
      </c>
      <c r="E264" s="20" t="n">
        <v>0</v>
      </c>
      <c r="F264" s="20" t="n">
        <v>0</v>
      </c>
      <c r="G264" s="20" t="n">
        <v>34</v>
      </c>
      <c r="H264" s="20" t="n">
        <v>8</v>
      </c>
      <c r="I264" s="20" t="n">
        <v>0</v>
      </c>
      <c r="J264" s="20" t="n">
        <v>15</v>
      </c>
      <c r="K264" s="21" t="n">
        <f aca="false">SUM(E264:I264)</f>
        <v>42</v>
      </c>
      <c r="L264" s="21" t="n">
        <f aca="false">SUM(C264:J264)</f>
        <v>192</v>
      </c>
      <c r="M264" s="22" t="n">
        <f aca="false">K264/L264</f>
        <v>0.21875</v>
      </c>
      <c r="N264" s="22"/>
      <c r="O264" s="23" t="n">
        <f aca="false">SUM(E264:G264)/K264</f>
        <v>0.80952380952381</v>
      </c>
      <c r="P264" s="24"/>
      <c r="Q264" s="25" t="n">
        <f aca="false">(E264+F264)/(G264+H264)</f>
        <v>0</v>
      </c>
      <c r="R264" s="32"/>
      <c r="S264" s="29" t="n">
        <f aca="false">(D264+K264)/C264</f>
        <v>4.36363636363636</v>
      </c>
      <c r="T264" s="28"/>
      <c r="U264" s="44" t="n">
        <f aca="false">J264/L264</f>
        <v>0.078125</v>
      </c>
      <c r="V264" s="30"/>
      <c r="W264" s="23" t="n">
        <f aca="false">K264/(D264+K264)</f>
        <v>0.291666666666667</v>
      </c>
      <c r="X264" s="31"/>
    </row>
    <row r="265" customFormat="false" ht="14" hidden="false" customHeight="false" outlineLevel="0" collapsed="false">
      <c r="A265" s="48"/>
      <c r="B265" s="18"/>
      <c r="C265" s="19" t="n">
        <v>56</v>
      </c>
      <c r="D265" s="20" t="n">
        <v>67</v>
      </c>
      <c r="E265" s="20" t="n">
        <v>0</v>
      </c>
      <c r="F265" s="20" t="n">
        <v>0</v>
      </c>
      <c r="G265" s="20" t="n">
        <v>28</v>
      </c>
      <c r="H265" s="20" t="n">
        <v>26</v>
      </c>
      <c r="I265" s="20" t="n">
        <v>1</v>
      </c>
      <c r="J265" s="20" t="n">
        <v>14</v>
      </c>
      <c r="K265" s="21" t="n">
        <f aca="false">SUM(E265:I265)</f>
        <v>55</v>
      </c>
      <c r="L265" s="21" t="n">
        <f aca="false">SUM(C265:J265)</f>
        <v>192</v>
      </c>
      <c r="M265" s="22" t="n">
        <f aca="false">K265/L265</f>
        <v>0.286458333333333</v>
      </c>
      <c r="N265" s="22"/>
      <c r="O265" s="23" t="n">
        <f aca="false">SUM(E265:G265)/K265</f>
        <v>0.509090909090909</v>
      </c>
      <c r="P265" s="24"/>
      <c r="Q265" s="25" t="n">
        <f aca="false">(E265+F265)/(G265+H265)</f>
        <v>0</v>
      </c>
      <c r="R265" s="32"/>
      <c r="S265" s="29" t="n">
        <f aca="false">(D265+K265)/C265</f>
        <v>2.17857142857143</v>
      </c>
      <c r="T265" s="28"/>
      <c r="U265" s="44" t="n">
        <f aca="false">J265/L265</f>
        <v>0.0729166666666667</v>
      </c>
      <c r="V265" s="30"/>
      <c r="W265" s="23" t="n">
        <f aca="false">K265/(D265+K265)</f>
        <v>0.450819672131148</v>
      </c>
      <c r="X265" s="31"/>
    </row>
    <row r="266" customFormat="false" ht="14" hidden="false" customHeight="false" outlineLevel="0" collapsed="false">
      <c r="A266" s="48"/>
      <c r="B266" s="18"/>
      <c r="C266" s="19" t="n">
        <v>47</v>
      </c>
      <c r="D266" s="20" t="n">
        <v>85</v>
      </c>
      <c r="E266" s="20" t="n">
        <v>0</v>
      </c>
      <c r="F266" s="20" t="n">
        <v>0</v>
      </c>
      <c r="G266" s="20" t="n">
        <v>34</v>
      </c>
      <c r="H266" s="20" t="n">
        <v>24</v>
      </c>
      <c r="I266" s="20" t="n">
        <v>2</v>
      </c>
      <c r="J266" s="20" t="n">
        <v>0</v>
      </c>
      <c r="K266" s="21" t="n">
        <f aca="false">SUM(E266:I266)</f>
        <v>60</v>
      </c>
      <c r="L266" s="21" t="n">
        <f aca="false">SUM(C266:J266)</f>
        <v>192</v>
      </c>
      <c r="M266" s="22" t="n">
        <f aca="false">K266/L266</f>
        <v>0.3125</v>
      </c>
      <c r="N266" s="22"/>
      <c r="O266" s="23" t="n">
        <f aca="false">SUM(E266:G266)/K266</f>
        <v>0.566666666666667</v>
      </c>
      <c r="P266" s="24"/>
      <c r="Q266" s="25" t="n">
        <f aca="false">(E266+F266)/(G266+H266)</f>
        <v>0</v>
      </c>
      <c r="R266" s="32"/>
      <c r="S266" s="29" t="n">
        <f aca="false">(D266+K266)/C266</f>
        <v>3.08510638297872</v>
      </c>
      <c r="T266" s="28"/>
      <c r="U266" s="44" t="n">
        <f aca="false">J266/L266</f>
        <v>0</v>
      </c>
      <c r="V266" s="30"/>
      <c r="W266" s="23" t="n">
        <f aca="false">K266/(D266+K266)</f>
        <v>0.413793103448276</v>
      </c>
      <c r="X266" s="31"/>
    </row>
    <row r="267" customFormat="false" ht="14" hidden="false" customHeight="false" outlineLevel="0" collapsed="false">
      <c r="A267" s="48"/>
      <c r="B267" s="18"/>
      <c r="C267" s="19" t="n">
        <v>17</v>
      </c>
      <c r="D267" s="20" t="n">
        <v>143</v>
      </c>
      <c r="E267" s="20" t="n">
        <v>0</v>
      </c>
      <c r="F267" s="20" t="n">
        <v>0</v>
      </c>
      <c r="G267" s="20" t="n">
        <v>24</v>
      </c>
      <c r="H267" s="20" t="n">
        <v>8</v>
      </c>
      <c r="I267" s="20" t="n">
        <v>0</v>
      </c>
      <c r="J267" s="20" t="n">
        <v>0</v>
      </c>
      <c r="K267" s="21" t="n">
        <f aca="false">SUM(E267:I267)</f>
        <v>32</v>
      </c>
      <c r="L267" s="21" t="n">
        <f aca="false">SUM(C267:J267)</f>
        <v>192</v>
      </c>
      <c r="M267" s="22" t="n">
        <f aca="false">K267/L267</f>
        <v>0.166666666666667</v>
      </c>
      <c r="N267" s="22"/>
      <c r="O267" s="23" t="n">
        <f aca="false">SUM(E267:G267)/K267</f>
        <v>0.75</v>
      </c>
      <c r="P267" s="24"/>
      <c r="Q267" s="25" t="n">
        <f aca="false">(E267+F267)/(G267+H267)</f>
        <v>0</v>
      </c>
      <c r="R267" s="32"/>
      <c r="S267" s="29" t="n">
        <f aca="false">(D267+K267)/C267</f>
        <v>10.2941176470588</v>
      </c>
      <c r="T267" s="28"/>
      <c r="U267" s="44" t="n">
        <f aca="false">J267/L267</f>
        <v>0</v>
      </c>
      <c r="V267" s="30"/>
      <c r="W267" s="23" t="n">
        <f aca="false">K267/(D267+K267)</f>
        <v>0.182857142857143</v>
      </c>
      <c r="X267" s="31"/>
    </row>
    <row r="268" customFormat="false" ht="14" hidden="false" customHeight="false" outlineLevel="0" collapsed="false">
      <c r="A268" s="48"/>
      <c r="B268" s="18"/>
      <c r="C268" s="19" t="n">
        <v>35</v>
      </c>
      <c r="D268" s="20" t="n">
        <v>68</v>
      </c>
      <c r="E268" s="20" t="n">
        <v>0</v>
      </c>
      <c r="F268" s="20" t="n">
        <v>0</v>
      </c>
      <c r="G268" s="20" t="n">
        <v>51</v>
      </c>
      <c r="H268" s="20" t="n">
        <v>12</v>
      </c>
      <c r="I268" s="20" t="n">
        <v>6</v>
      </c>
      <c r="J268" s="20" t="n">
        <v>20</v>
      </c>
      <c r="K268" s="21" t="n">
        <f aca="false">SUM(E268:I268)</f>
        <v>69</v>
      </c>
      <c r="L268" s="21" t="n">
        <f aca="false">SUM(C268:J268)</f>
        <v>192</v>
      </c>
      <c r="M268" s="22" t="n">
        <f aca="false">K268/L268</f>
        <v>0.359375</v>
      </c>
      <c r="N268" s="22"/>
      <c r="O268" s="23" t="n">
        <f aca="false">SUM(E268:G268)/K268</f>
        <v>0.739130434782609</v>
      </c>
      <c r="P268" s="24"/>
      <c r="Q268" s="25" t="n">
        <f aca="false">(E268+F268)/(G268+H268)</f>
        <v>0</v>
      </c>
      <c r="R268" s="32"/>
      <c r="S268" s="29" t="n">
        <f aca="false">(D268+K268)/C268</f>
        <v>3.91428571428571</v>
      </c>
      <c r="T268" s="28"/>
      <c r="U268" s="44" t="n">
        <f aca="false">J268/L268</f>
        <v>0.104166666666667</v>
      </c>
      <c r="V268" s="30"/>
      <c r="W268" s="23" t="n">
        <f aca="false">K268/(D268+K268)</f>
        <v>0.503649635036496</v>
      </c>
      <c r="X268" s="31"/>
    </row>
    <row r="269" customFormat="false" ht="14" hidden="false" customHeight="false" outlineLevel="0" collapsed="false">
      <c r="A269" s="48"/>
      <c r="B269" s="18"/>
      <c r="C269" s="19" t="n">
        <v>29</v>
      </c>
      <c r="D269" s="20" t="n">
        <v>95</v>
      </c>
      <c r="E269" s="20" t="n">
        <v>0</v>
      </c>
      <c r="F269" s="20" t="n">
        <v>0</v>
      </c>
      <c r="G269" s="20" t="n">
        <v>52</v>
      </c>
      <c r="H269" s="20" t="n">
        <v>16</v>
      </c>
      <c r="I269" s="20" t="n">
        <v>0</v>
      </c>
      <c r="J269" s="20" t="n">
        <v>0</v>
      </c>
      <c r="K269" s="21" t="n">
        <f aca="false">SUM(E269:I269)</f>
        <v>68</v>
      </c>
      <c r="L269" s="21" t="n">
        <f aca="false">SUM(C269:J269)</f>
        <v>192</v>
      </c>
      <c r="M269" s="22" t="n">
        <f aca="false">K269/L269</f>
        <v>0.354166666666667</v>
      </c>
      <c r="N269" s="22"/>
      <c r="O269" s="23" t="n">
        <f aca="false">SUM(E269:G269)/K269</f>
        <v>0.764705882352941</v>
      </c>
      <c r="P269" s="24"/>
      <c r="Q269" s="25" t="n">
        <f aca="false">(E269+F269)/(G269+H269)</f>
        <v>0</v>
      </c>
      <c r="R269" s="32"/>
      <c r="S269" s="29" t="n">
        <f aca="false">(D269+K269)/C269</f>
        <v>5.62068965517241</v>
      </c>
      <c r="T269" s="28"/>
      <c r="U269" s="44" t="n">
        <f aca="false">J269/L269</f>
        <v>0</v>
      </c>
      <c r="V269" s="30"/>
      <c r="W269" s="23" t="n">
        <f aca="false">K269/(D269+K269)</f>
        <v>0.417177914110429</v>
      </c>
      <c r="X269" s="31"/>
    </row>
    <row r="270" customFormat="false" ht="14" hidden="false" customHeight="false" outlineLevel="0" collapsed="false">
      <c r="A270" s="48"/>
      <c r="B270" s="18"/>
      <c r="C270" s="19" t="n">
        <v>27</v>
      </c>
      <c r="D270" s="20" t="n">
        <v>97</v>
      </c>
      <c r="E270" s="20" t="n">
        <v>0</v>
      </c>
      <c r="F270" s="20" t="n">
        <v>0</v>
      </c>
      <c r="G270" s="20" t="n">
        <v>53</v>
      </c>
      <c r="H270" s="20" t="n">
        <v>15</v>
      </c>
      <c r="I270" s="20" t="n">
        <v>0</v>
      </c>
      <c r="J270" s="20" t="n">
        <v>0</v>
      </c>
      <c r="K270" s="21" t="n">
        <f aca="false">SUM(E270:I270)</f>
        <v>68</v>
      </c>
      <c r="L270" s="21" t="n">
        <f aca="false">SUM(C270:J270)</f>
        <v>192</v>
      </c>
      <c r="M270" s="22" t="n">
        <f aca="false">K270/L270</f>
        <v>0.354166666666667</v>
      </c>
      <c r="N270" s="22"/>
      <c r="O270" s="23" t="n">
        <f aca="false">SUM(E270:G270)/K270</f>
        <v>0.779411764705882</v>
      </c>
      <c r="P270" s="24"/>
      <c r="Q270" s="25" t="n">
        <f aca="false">(E270+F270)/(G270+H270)</f>
        <v>0</v>
      </c>
      <c r="R270" s="32"/>
      <c r="S270" s="29" t="n">
        <f aca="false">(D270+K270)/C270</f>
        <v>6.11111111111111</v>
      </c>
      <c r="T270" s="28"/>
      <c r="U270" s="44" t="n">
        <f aca="false">J270/L270</f>
        <v>0</v>
      </c>
      <c r="V270" s="30"/>
      <c r="W270" s="23" t="n">
        <f aca="false">K270/(D270+K270)</f>
        <v>0.412121212121212</v>
      </c>
      <c r="X270" s="31"/>
    </row>
    <row r="271" customFormat="false" ht="14" hidden="false" customHeight="false" outlineLevel="0" collapsed="false">
      <c r="A271" s="48"/>
      <c r="B271" s="18"/>
      <c r="C271" s="19" t="n">
        <v>103</v>
      </c>
      <c r="D271" s="20" t="n">
        <v>52</v>
      </c>
      <c r="E271" s="20" t="n">
        <v>0</v>
      </c>
      <c r="F271" s="20" t="n">
        <v>0</v>
      </c>
      <c r="G271" s="20" t="n">
        <v>22</v>
      </c>
      <c r="H271" s="20" t="n">
        <v>14</v>
      </c>
      <c r="I271" s="20" t="n">
        <v>1</v>
      </c>
      <c r="J271" s="20" t="n">
        <v>0</v>
      </c>
      <c r="K271" s="21" t="n">
        <f aca="false">SUM(E271:I271)</f>
        <v>37</v>
      </c>
      <c r="L271" s="21" t="n">
        <f aca="false">SUM(C271:J271)</f>
        <v>192</v>
      </c>
      <c r="M271" s="22" t="n">
        <f aca="false">K271/L271</f>
        <v>0.192708333333333</v>
      </c>
      <c r="N271" s="22"/>
      <c r="O271" s="23" t="n">
        <f aca="false">SUM(E271:G271)/K271</f>
        <v>0.594594594594595</v>
      </c>
      <c r="P271" s="24"/>
      <c r="Q271" s="25" t="n">
        <f aca="false">(E271+F271)/(G271+H271)</f>
        <v>0</v>
      </c>
      <c r="R271" s="32"/>
      <c r="S271" s="29" t="n">
        <f aca="false">(D271+K271)/C271</f>
        <v>0.864077669902913</v>
      </c>
      <c r="T271" s="28"/>
      <c r="U271" s="44" t="n">
        <f aca="false">J271/L271</f>
        <v>0</v>
      </c>
      <c r="V271" s="30"/>
      <c r="W271" s="23" t="n">
        <f aca="false">K271/(D271+K271)</f>
        <v>0.415730337078652</v>
      </c>
      <c r="X271" s="31"/>
    </row>
    <row r="272" customFormat="false" ht="14" hidden="false" customHeight="false" outlineLevel="0" collapsed="false">
      <c r="A272" s="48"/>
      <c r="B272" s="18" t="n">
        <v>8</v>
      </c>
      <c r="C272" s="20" t="n">
        <v>105</v>
      </c>
      <c r="D272" s="20" t="n">
        <v>46</v>
      </c>
      <c r="E272" s="20" t="n">
        <v>0</v>
      </c>
      <c r="F272" s="20" t="n">
        <v>0</v>
      </c>
      <c r="G272" s="20" t="n">
        <v>29</v>
      </c>
      <c r="H272" s="20" t="n">
        <v>8</v>
      </c>
      <c r="I272" s="20" t="n">
        <v>3</v>
      </c>
      <c r="J272" s="20" t="n">
        <v>1</v>
      </c>
      <c r="K272" s="21" t="n">
        <f aca="false">SUM(E272:I272)</f>
        <v>40</v>
      </c>
      <c r="L272" s="21" t="n">
        <f aca="false">SUM(C272:J272)</f>
        <v>192</v>
      </c>
      <c r="M272" s="22" t="n">
        <f aca="false">K272/L272</f>
        <v>0.208333333333333</v>
      </c>
      <c r="N272" s="22" t="n">
        <f aca="false">AVERAGE(M272:M281)</f>
        <v>0.331770833333333</v>
      </c>
      <c r="O272" s="23" t="n">
        <f aca="false">SUM(E272:G272)/K272</f>
        <v>0.725</v>
      </c>
      <c r="P272" s="24" t="n">
        <f aca="false">AVERAGE(O272:O281)</f>
        <v>0.910889169529379</v>
      </c>
      <c r="Q272" s="25" t="n">
        <f aca="false">(E272+F272)/(G272+H272)</f>
        <v>0</v>
      </c>
      <c r="R272" s="32" t="n">
        <f aca="false">AVERAGE(Q272:Q281)</f>
        <v>0.940993350727234</v>
      </c>
      <c r="S272" s="29" t="n">
        <f aca="false">(D272+K272)/C272</f>
        <v>0.819047619047619</v>
      </c>
      <c r="T272" s="28" t="n">
        <f aca="false">AVERAGE(S272:S281)</f>
        <v>4.83152096086177</v>
      </c>
      <c r="U272" s="44" t="n">
        <f aca="false">J272/L272</f>
        <v>0.00520833333333333</v>
      </c>
      <c r="V272" s="30" t="n">
        <f aca="false">AVERAGE(U272:U281)</f>
        <v>0.0161458333333333</v>
      </c>
      <c r="W272" s="23" t="n">
        <f aca="false">K272/(D272+K272)</f>
        <v>0.465116279069767</v>
      </c>
      <c r="X272" s="31" t="n">
        <f aca="false">AVERAGE(W272:W281)</f>
        <v>0.452908994193286</v>
      </c>
    </row>
    <row r="273" customFormat="false" ht="14" hidden="false" customHeight="false" outlineLevel="0" collapsed="false">
      <c r="A273" s="48"/>
      <c r="B273" s="18"/>
      <c r="C273" s="20" t="n">
        <v>30</v>
      </c>
      <c r="D273" s="20" t="n">
        <v>110</v>
      </c>
      <c r="E273" s="20" t="n">
        <v>1</v>
      </c>
      <c r="F273" s="20" t="n">
        <v>35</v>
      </c>
      <c r="G273" s="20" t="n">
        <v>14</v>
      </c>
      <c r="H273" s="20" t="n">
        <v>2</v>
      </c>
      <c r="I273" s="20" t="n">
        <v>0</v>
      </c>
      <c r="J273" s="20" t="n">
        <v>0</v>
      </c>
      <c r="K273" s="21" t="n">
        <f aca="false">SUM(E273:I273)</f>
        <v>52</v>
      </c>
      <c r="L273" s="21" t="n">
        <f aca="false">SUM(C273:J273)</f>
        <v>192</v>
      </c>
      <c r="M273" s="22" t="n">
        <f aca="false">K273/L273</f>
        <v>0.270833333333333</v>
      </c>
      <c r="N273" s="22"/>
      <c r="O273" s="23" t="n">
        <f aca="false">SUM(E273:G273)/K273</f>
        <v>0.961538461538462</v>
      </c>
      <c r="P273" s="24"/>
      <c r="Q273" s="25" t="n">
        <f aca="false">(E273+F273)/(G273+H273)</f>
        <v>2.25</v>
      </c>
      <c r="R273" s="32"/>
      <c r="S273" s="29" t="n">
        <f aca="false">(D273+K273)/C273</f>
        <v>5.4</v>
      </c>
      <c r="T273" s="28"/>
      <c r="U273" s="44" t="n">
        <f aca="false">J273/L273</f>
        <v>0</v>
      </c>
      <c r="V273" s="30"/>
      <c r="W273" s="23" t="n">
        <f aca="false">K273/(D273+K273)</f>
        <v>0.320987654320988</v>
      </c>
      <c r="X273" s="31"/>
    </row>
    <row r="274" customFormat="false" ht="14" hidden="false" customHeight="false" outlineLevel="0" collapsed="false">
      <c r="A274" s="48"/>
      <c r="B274" s="18"/>
      <c r="C274" s="20" t="n">
        <v>30</v>
      </c>
      <c r="D274" s="20" t="n">
        <v>88</v>
      </c>
      <c r="E274" s="20" t="n">
        <v>3</v>
      </c>
      <c r="F274" s="20" t="n">
        <v>34</v>
      </c>
      <c r="G274" s="20" t="n">
        <v>29</v>
      </c>
      <c r="H274" s="20" t="n">
        <v>8</v>
      </c>
      <c r="I274" s="20" t="n">
        <v>0</v>
      </c>
      <c r="J274" s="20" t="n">
        <v>0</v>
      </c>
      <c r="K274" s="21" t="n">
        <f aca="false">SUM(E274:I274)</f>
        <v>74</v>
      </c>
      <c r="L274" s="21" t="n">
        <f aca="false">SUM(C274:J274)</f>
        <v>192</v>
      </c>
      <c r="M274" s="22" t="n">
        <f aca="false">K274/L274</f>
        <v>0.385416666666667</v>
      </c>
      <c r="N274" s="22"/>
      <c r="O274" s="23" t="n">
        <f aca="false">SUM(E274:G274)/K274</f>
        <v>0.891891891891892</v>
      </c>
      <c r="P274" s="24"/>
      <c r="Q274" s="25" t="n">
        <f aca="false">(E274+F274)/(G274+H274)</f>
        <v>1</v>
      </c>
      <c r="R274" s="32"/>
      <c r="S274" s="29" t="n">
        <f aca="false">(D274+K274)/C274</f>
        <v>5.4</v>
      </c>
      <c r="T274" s="28"/>
      <c r="U274" s="44" t="n">
        <f aca="false">J274/L274</f>
        <v>0</v>
      </c>
      <c r="V274" s="30"/>
      <c r="W274" s="23" t="n">
        <f aca="false">K274/(D274+K274)</f>
        <v>0.45679012345679</v>
      </c>
      <c r="X274" s="31"/>
    </row>
    <row r="275" customFormat="false" ht="14" hidden="false" customHeight="false" outlineLevel="0" collapsed="false">
      <c r="A275" s="48"/>
      <c r="B275" s="18"/>
      <c r="C275" s="20" t="n">
        <v>52</v>
      </c>
      <c r="D275" s="20" t="n">
        <v>81</v>
      </c>
      <c r="E275" s="20" t="n">
        <v>21</v>
      </c>
      <c r="F275" s="20" t="n">
        <v>19</v>
      </c>
      <c r="G275" s="20" t="n">
        <v>13</v>
      </c>
      <c r="H275" s="20" t="n">
        <v>1</v>
      </c>
      <c r="I275" s="20" t="n">
        <v>1</v>
      </c>
      <c r="J275" s="20" t="n">
        <v>4</v>
      </c>
      <c r="K275" s="21" t="n">
        <f aca="false">SUM(E275:I275)</f>
        <v>55</v>
      </c>
      <c r="L275" s="21" t="n">
        <f aca="false">SUM(C275:J275)</f>
        <v>192</v>
      </c>
      <c r="M275" s="22" t="n">
        <f aca="false">K275/L275</f>
        <v>0.286458333333333</v>
      </c>
      <c r="N275" s="22"/>
      <c r="O275" s="23" t="n">
        <f aca="false">SUM(E275:G275)/K275</f>
        <v>0.963636363636364</v>
      </c>
      <c r="P275" s="24"/>
      <c r="Q275" s="25" t="n">
        <f aca="false">(E275+F275)/(G275+H275)</f>
        <v>2.85714285714286</v>
      </c>
      <c r="R275" s="32"/>
      <c r="S275" s="29" t="n">
        <f aca="false">(D275+K275)/C275</f>
        <v>2.61538461538462</v>
      </c>
      <c r="T275" s="28"/>
      <c r="U275" s="44" t="n">
        <f aca="false">J275/L275</f>
        <v>0.0208333333333333</v>
      </c>
      <c r="V275" s="30"/>
      <c r="W275" s="23" t="n">
        <f aca="false">K275/(D275+K275)</f>
        <v>0.404411764705882</v>
      </c>
      <c r="X275" s="31"/>
    </row>
    <row r="276" customFormat="false" ht="14" hidden="false" customHeight="false" outlineLevel="0" collapsed="false">
      <c r="A276" s="48"/>
      <c r="B276" s="18"/>
      <c r="C276" s="20" t="n">
        <v>20</v>
      </c>
      <c r="D276" s="20" t="n">
        <v>79</v>
      </c>
      <c r="E276" s="20" t="n">
        <v>3</v>
      </c>
      <c r="F276" s="20" t="n">
        <v>16</v>
      </c>
      <c r="G276" s="20" t="n">
        <v>54</v>
      </c>
      <c r="H276" s="20" t="n">
        <v>15</v>
      </c>
      <c r="I276" s="20" t="n">
        <v>0</v>
      </c>
      <c r="J276" s="20" t="n">
        <v>5</v>
      </c>
      <c r="K276" s="21" t="n">
        <f aca="false">SUM(E276:I276)</f>
        <v>88</v>
      </c>
      <c r="L276" s="21" t="n">
        <f aca="false">SUM(C276:J276)</f>
        <v>192</v>
      </c>
      <c r="M276" s="22" t="n">
        <f aca="false">K276/L276</f>
        <v>0.458333333333333</v>
      </c>
      <c r="N276" s="22"/>
      <c r="O276" s="23" t="n">
        <f aca="false">SUM(E276:G276)/K276</f>
        <v>0.829545454545455</v>
      </c>
      <c r="P276" s="24"/>
      <c r="Q276" s="25" t="n">
        <f aca="false">(E276+F276)/(G276+H276)</f>
        <v>0.27536231884058</v>
      </c>
      <c r="R276" s="32"/>
      <c r="S276" s="29" t="n">
        <f aca="false">(D276+K276)/C276</f>
        <v>8.35</v>
      </c>
      <c r="T276" s="28"/>
      <c r="U276" s="44" t="n">
        <f aca="false">J276/L276</f>
        <v>0.0260416666666667</v>
      </c>
      <c r="V276" s="30"/>
      <c r="W276" s="23" t="n">
        <f aca="false">K276/(D276+K276)</f>
        <v>0.526946107784431</v>
      </c>
      <c r="X276" s="31"/>
    </row>
    <row r="277" customFormat="false" ht="14" hidden="false" customHeight="false" outlineLevel="0" collapsed="false">
      <c r="A277" s="48"/>
      <c r="B277" s="18"/>
      <c r="C277" s="20" t="n">
        <v>38</v>
      </c>
      <c r="D277" s="20" t="n">
        <v>74</v>
      </c>
      <c r="E277" s="20" t="n">
        <v>0</v>
      </c>
      <c r="F277" s="20" t="n">
        <v>8</v>
      </c>
      <c r="G277" s="20" t="n">
        <v>63</v>
      </c>
      <c r="H277" s="20" t="n">
        <v>1</v>
      </c>
      <c r="I277" s="20" t="n">
        <v>0</v>
      </c>
      <c r="J277" s="20" t="n">
        <v>8</v>
      </c>
      <c r="K277" s="21" t="n">
        <f aca="false">SUM(E277:I277)</f>
        <v>72</v>
      </c>
      <c r="L277" s="21" t="n">
        <f aca="false">SUM(C277:J277)</f>
        <v>192</v>
      </c>
      <c r="M277" s="22" t="n">
        <f aca="false">K277/L277</f>
        <v>0.375</v>
      </c>
      <c r="N277" s="22"/>
      <c r="O277" s="23" t="n">
        <f aca="false">SUM(E277:G277)/K277</f>
        <v>0.986111111111111</v>
      </c>
      <c r="P277" s="24"/>
      <c r="Q277" s="25" t="n">
        <f aca="false">(E277+F277)/(G277+H277)</f>
        <v>0.125</v>
      </c>
      <c r="R277" s="32"/>
      <c r="S277" s="29" t="n">
        <f aca="false">(D277+K277)/C277</f>
        <v>3.84210526315789</v>
      </c>
      <c r="T277" s="28"/>
      <c r="U277" s="44" t="n">
        <f aca="false">J277/L277</f>
        <v>0.0416666666666667</v>
      </c>
      <c r="V277" s="30"/>
      <c r="W277" s="23" t="n">
        <f aca="false">K277/(D277+K277)</f>
        <v>0.493150684931507</v>
      </c>
      <c r="X277" s="31"/>
    </row>
    <row r="278" customFormat="false" ht="14" hidden="false" customHeight="false" outlineLevel="0" collapsed="false">
      <c r="A278" s="48"/>
      <c r="B278" s="18"/>
      <c r="C278" s="20" t="n">
        <v>11</v>
      </c>
      <c r="D278" s="20" t="n">
        <v>100</v>
      </c>
      <c r="E278" s="20" t="n">
        <v>1</v>
      </c>
      <c r="F278" s="20" t="n">
        <v>25</v>
      </c>
      <c r="G278" s="20" t="n">
        <v>40</v>
      </c>
      <c r="H278" s="20" t="n">
        <v>4</v>
      </c>
      <c r="I278" s="20" t="n">
        <v>3</v>
      </c>
      <c r="J278" s="20" t="n">
        <v>8</v>
      </c>
      <c r="K278" s="21" t="n">
        <f aca="false">SUM(E278:I278)</f>
        <v>73</v>
      </c>
      <c r="L278" s="21" t="n">
        <f aca="false">SUM(C278:J278)</f>
        <v>192</v>
      </c>
      <c r="M278" s="22" t="n">
        <f aca="false">K278/L278</f>
        <v>0.380208333333333</v>
      </c>
      <c r="N278" s="22"/>
      <c r="O278" s="23" t="n">
        <f aca="false">SUM(E278:G278)/K278</f>
        <v>0.904109589041096</v>
      </c>
      <c r="P278" s="24"/>
      <c r="Q278" s="25" t="n">
        <f aca="false">(E278+F278)/(G278+H278)</f>
        <v>0.590909090909091</v>
      </c>
      <c r="R278" s="32"/>
      <c r="S278" s="29" t="n">
        <f aca="false">(D278+K278)/C278</f>
        <v>15.7272727272727</v>
      </c>
      <c r="T278" s="28"/>
      <c r="U278" s="44" t="n">
        <f aca="false">J278/L278</f>
        <v>0.0416666666666667</v>
      </c>
      <c r="V278" s="30"/>
      <c r="W278" s="23" t="n">
        <f aca="false">K278/(D278+K278)</f>
        <v>0.421965317919075</v>
      </c>
      <c r="X278" s="31"/>
    </row>
    <row r="279" customFormat="false" ht="14" hidden="false" customHeight="false" outlineLevel="0" collapsed="false">
      <c r="A279" s="48"/>
      <c r="B279" s="18"/>
      <c r="C279" s="20" t="n">
        <v>71</v>
      </c>
      <c r="D279" s="20" t="n">
        <v>70</v>
      </c>
      <c r="E279" s="20" t="n">
        <v>4</v>
      </c>
      <c r="F279" s="20" t="n">
        <v>18</v>
      </c>
      <c r="G279" s="20" t="n">
        <v>29</v>
      </c>
      <c r="H279" s="20" t="n">
        <v>0</v>
      </c>
      <c r="I279" s="20" t="n">
        <v>0</v>
      </c>
      <c r="J279" s="20" t="n">
        <v>0</v>
      </c>
      <c r="K279" s="21" t="n">
        <f aca="false">SUM(E279:I279)</f>
        <v>51</v>
      </c>
      <c r="L279" s="21" t="n">
        <f aca="false">SUM(C279:J279)</f>
        <v>192</v>
      </c>
      <c r="M279" s="22" t="n">
        <f aca="false">K279/L279</f>
        <v>0.265625</v>
      </c>
      <c r="N279" s="22"/>
      <c r="O279" s="23" t="n">
        <f aca="false">SUM(E279:G279)/K279</f>
        <v>1</v>
      </c>
      <c r="P279" s="24"/>
      <c r="Q279" s="25" t="n">
        <f aca="false">(E279+F279)/(G279+H279)</f>
        <v>0.758620689655172</v>
      </c>
      <c r="R279" s="32"/>
      <c r="S279" s="29" t="n">
        <f aca="false">(D279+K279)/C279</f>
        <v>1.70422535211268</v>
      </c>
      <c r="T279" s="28"/>
      <c r="U279" s="44" t="n">
        <f aca="false">J279/L279</f>
        <v>0</v>
      </c>
      <c r="V279" s="30"/>
      <c r="W279" s="23" t="n">
        <f aca="false">K279/(D279+K279)</f>
        <v>0.421487603305785</v>
      </c>
      <c r="X279" s="31"/>
    </row>
    <row r="280" customFormat="false" ht="14" hidden="false" customHeight="false" outlineLevel="0" collapsed="false">
      <c r="A280" s="48"/>
      <c r="B280" s="18"/>
      <c r="C280" s="20" t="n">
        <v>78</v>
      </c>
      <c r="D280" s="20" t="n">
        <v>65</v>
      </c>
      <c r="E280" s="20" t="n">
        <v>5</v>
      </c>
      <c r="F280" s="20" t="n">
        <v>22</v>
      </c>
      <c r="G280" s="20" t="n">
        <v>20</v>
      </c>
      <c r="H280" s="20" t="n">
        <v>0</v>
      </c>
      <c r="I280" s="20" t="n">
        <v>0</v>
      </c>
      <c r="J280" s="20" t="n">
        <v>2</v>
      </c>
      <c r="K280" s="21" t="n">
        <f aca="false">SUM(E280:I280)</f>
        <v>47</v>
      </c>
      <c r="L280" s="21" t="n">
        <f aca="false">SUM(C280:J280)</f>
        <v>192</v>
      </c>
      <c r="M280" s="22" t="n">
        <f aca="false">K280/L280</f>
        <v>0.244791666666667</v>
      </c>
      <c r="N280" s="22"/>
      <c r="O280" s="23" t="n">
        <f aca="false">SUM(E280:G280)/K280</f>
        <v>1</v>
      </c>
      <c r="P280" s="24"/>
      <c r="Q280" s="25" t="n">
        <f aca="false">(E280+F280)/(G280+H280)</f>
        <v>1.35</v>
      </c>
      <c r="R280" s="32"/>
      <c r="S280" s="29" t="n">
        <f aca="false">(D280+K280)/C280</f>
        <v>1.43589743589744</v>
      </c>
      <c r="T280" s="28"/>
      <c r="U280" s="44" t="n">
        <f aca="false">J280/L280</f>
        <v>0.0104166666666667</v>
      </c>
      <c r="V280" s="30"/>
      <c r="W280" s="23" t="n">
        <f aca="false">K280/(D280+K280)</f>
        <v>0.419642857142857</v>
      </c>
      <c r="X280" s="31"/>
    </row>
    <row r="281" customFormat="false" ht="14" hidden="false" customHeight="false" outlineLevel="0" collapsed="false">
      <c r="A281" s="48"/>
      <c r="B281" s="18"/>
      <c r="C281" s="20" t="n">
        <v>47</v>
      </c>
      <c r="D281" s="20" t="n">
        <v>57</v>
      </c>
      <c r="E281" s="20" t="n">
        <v>0</v>
      </c>
      <c r="F281" s="20" t="n">
        <v>14</v>
      </c>
      <c r="G281" s="20" t="n">
        <v>58</v>
      </c>
      <c r="H281" s="20" t="n">
        <v>11</v>
      </c>
      <c r="I281" s="20" t="n">
        <v>2</v>
      </c>
      <c r="J281" s="20" t="n">
        <v>3</v>
      </c>
      <c r="K281" s="21" t="n">
        <f aca="false">SUM(E281:I281)</f>
        <v>85</v>
      </c>
      <c r="L281" s="21" t="n">
        <f aca="false">SUM(C281:J281)</f>
        <v>192</v>
      </c>
      <c r="M281" s="22" t="n">
        <f aca="false">K281/L281</f>
        <v>0.442708333333333</v>
      </c>
      <c r="N281" s="22"/>
      <c r="O281" s="23" t="n">
        <f aca="false">SUM(E281:G281)/K281</f>
        <v>0.847058823529412</v>
      </c>
      <c r="P281" s="24"/>
      <c r="Q281" s="25" t="n">
        <f aca="false">(E281+F281)/(G281+H281)</f>
        <v>0.202898550724638</v>
      </c>
      <c r="R281" s="32"/>
      <c r="S281" s="29" t="n">
        <f aca="false">(D281+K281)/C281</f>
        <v>3.02127659574468</v>
      </c>
      <c r="T281" s="28"/>
      <c r="U281" s="44" t="n">
        <f aca="false">J281/L281</f>
        <v>0.015625</v>
      </c>
      <c r="V281" s="30"/>
      <c r="W281" s="23" t="n">
        <f aca="false">K281/(D281+K281)</f>
        <v>0.598591549295775</v>
      </c>
      <c r="X281" s="31"/>
    </row>
    <row r="282" customFormat="false" ht="14" hidden="false" customHeight="false" outlineLevel="0" collapsed="false">
      <c r="A282" s="48"/>
      <c r="B282" s="18" t="n">
        <v>9</v>
      </c>
      <c r="C282" s="18" t="n">
        <v>109</v>
      </c>
      <c r="D282" s="18" t="n">
        <v>51</v>
      </c>
      <c r="E282" s="18" t="n">
        <v>4</v>
      </c>
      <c r="F282" s="18" t="n">
        <v>17</v>
      </c>
      <c r="G282" s="18" t="n">
        <v>8</v>
      </c>
      <c r="H282" s="18" t="n">
        <v>3</v>
      </c>
      <c r="I282" s="18" t="n">
        <v>0</v>
      </c>
      <c r="J282" s="21" t="n">
        <v>0</v>
      </c>
      <c r="K282" s="21" t="n">
        <f aca="false">SUM(E282:I282)</f>
        <v>32</v>
      </c>
      <c r="L282" s="21" t="n">
        <f aca="false">SUM(C282:J282)</f>
        <v>192</v>
      </c>
      <c r="M282" s="22" t="n">
        <f aca="false">K282/L282</f>
        <v>0.166666666666667</v>
      </c>
      <c r="N282" s="22" t="n">
        <f aca="false">AVERAGE(M282:M291)</f>
        <v>0.22565228773127</v>
      </c>
      <c r="O282" s="23" t="n">
        <f aca="false">SUM(E282:G282)/K282</f>
        <v>0.90625</v>
      </c>
      <c r="P282" s="24" t="n">
        <f aca="false">AVERAGE(O282:O291)</f>
        <v>0.864658476782099</v>
      </c>
      <c r="Q282" s="25" t="n">
        <f aca="false">(E282+F282)/(G282+H282)</f>
        <v>1.90909090909091</v>
      </c>
      <c r="R282" s="32" t="n">
        <f aca="false">AVERAGE(Q282:Q291)</f>
        <v>0.428312937062937</v>
      </c>
      <c r="S282" s="29" t="n">
        <f aca="false">(D282+K282)/C282</f>
        <v>0.761467889908257</v>
      </c>
      <c r="T282" s="28" t="n">
        <f aca="false">AVERAGE(S282:S291)</f>
        <v>1.74956874249056</v>
      </c>
      <c r="U282" s="44" t="n">
        <f aca="false">J282/L282</f>
        <v>0</v>
      </c>
      <c r="V282" s="30" t="n">
        <f aca="false">AVERAGE(U282:U291)</f>
        <v>0</v>
      </c>
      <c r="W282" s="23" t="n">
        <f aca="false">K282/(D282+K282)</f>
        <v>0.385542168674699</v>
      </c>
      <c r="X282" s="31" t="n">
        <f aca="false">AVERAGE(W282:W291)</f>
        <v>0.375391926222002</v>
      </c>
    </row>
    <row r="283" customFormat="false" ht="14" hidden="false" customHeight="false" outlineLevel="0" collapsed="false">
      <c r="A283" s="48"/>
      <c r="B283" s="18"/>
      <c r="C283" s="18" t="n">
        <v>49</v>
      </c>
      <c r="D283" s="18" t="n">
        <v>92</v>
      </c>
      <c r="E283" s="18" t="n">
        <v>0</v>
      </c>
      <c r="F283" s="18" t="n">
        <v>3</v>
      </c>
      <c r="G283" s="18" t="n">
        <v>45</v>
      </c>
      <c r="H283" s="18" t="n">
        <v>3</v>
      </c>
      <c r="I283" s="18" t="n">
        <v>0</v>
      </c>
      <c r="J283" s="21" t="n">
        <v>0</v>
      </c>
      <c r="K283" s="21" t="n">
        <f aca="false">SUM(E283:I283)</f>
        <v>51</v>
      </c>
      <c r="L283" s="21" t="n">
        <f aca="false">SUM(C283:J283)</f>
        <v>192</v>
      </c>
      <c r="M283" s="22" t="n">
        <f aca="false">K283/L283</f>
        <v>0.265625</v>
      </c>
      <c r="N283" s="22"/>
      <c r="O283" s="23" t="n">
        <f aca="false">SUM(E283:G283)/K283</f>
        <v>0.941176470588235</v>
      </c>
      <c r="P283" s="24"/>
      <c r="Q283" s="25" t="n">
        <f aca="false">(E283+F283)/(G283+H283)</f>
        <v>0.0625</v>
      </c>
      <c r="R283" s="32"/>
      <c r="S283" s="29" t="n">
        <f aca="false">(D283+K283)/C283</f>
        <v>2.91836734693878</v>
      </c>
      <c r="T283" s="28"/>
      <c r="U283" s="44" t="n">
        <f aca="false">J283/L283</f>
        <v>0</v>
      </c>
      <c r="V283" s="30"/>
      <c r="W283" s="23" t="n">
        <f aca="false">K283/(D283+K283)</f>
        <v>0.356643356643357</v>
      </c>
      <c r="X283" s="31"/>
    </row>
    <row r="284" customFormat="false" ht="14" hidden="false" customHeight="false" outlineLevel="0" collapsed="false">
      <c r="A284" s="48"/>
      <c r="B284" s="18"/>
      <c r="C284" s="18" t="n">
        <v>80</v>
      </c>
      <c r="D284" s="18" t="n">
        <v>63</v>
      </c>
      <c r="E284" s="18" t="n">
        <v>8</v>
      </c>
      <c r="F284" s="18" t="n">
        <v>19</v>
      </c>
      <c r="G284" s="18" t="n">
        <v>22</v>
      </c>
      <c r="H284" s="18" t="n">
        <v>5</v>
      </c>
      <c r="I284" s="18" t="n">
        <v>0</v>
      </c>
      <c r="J284" s="21" t="n">
        <v>0</v>
      </c>
      <c r="K284" s="21" t="n">
        <f aca="false">SUM(E284:I284)</f>
        <v>54</v>
      </c>
      <c r="L284" s="21" t="n">
        <f aca="false">SUM(C284:J284)</f>
        <v>197</v>
      </c>
      <c r="M284" s="22" t="n">
        <f aca="false">K284/L284</f>
        <v>0.274111675126904</v>
      </c>
      <c r="N284" s="22"/>
      <c r="O284" s="23" t="n">
        <f aca="false">SUM(E284:G284)/K284</f>
        <v>0.907407407407407</v>
      </c>
      <c r="P284" s="24"/>
      <c r="Q284" s="25" t="n">
        <f aca="false">(E284+F284)/(G284+H284)</f>
        <v>1</v>
      </c>
      <c r="R284" s="32"/>
      <c r="S284" s="29" t="n">
        <f aca="false">(D284+K284)/C284</f>
        <v>1.4625</v>
      </c>
      <c r="T284" s="28"/>
      <c r="U284" s="44" t="n">
        <f aca="false">J284/L284</f>
        <v>0</v>
      </c>
      <c r="V284" s="30"/>
      <c r="W284" s="23" t="n">
        <f aca="false">K284/(D284+K284)</f>
        <v>0.461538461538462</v>
      </c>
      <c r="X284" s="31"/>
    </row>
    <row r="285" customFormat="false" ht="14" hidden="false" customHeight="false" outlineLevel="0" collapsed="false">
      <c r="A285" s="48"/>
      <c r="B285" s="18"/>
      <c r="C285" s="18" t="n">
        <v>80</v>
      </c>
      <c r="D285" s="18" t="n">
        <v>70</v>
      </c>
      <c r="E285" s="18" t="n">
        <v>0</v>
      </c>
      <c r="F285" s="18" t="n">
        <v>0</v>
      </c>
      <c r="G285" s="18" t="n">
        <v>42</v>
      </c>
      <c r="H285" s="18" t="n">
        <v>0</v>
      </c>
      <c r="I285" s="18" t="n">
        <v>0</v>
      </c>
      <c r="J285" s="21" t="n">
        <v>0</v>
      </c>
      <c r="K285" s="21" t="n">
        <f aca="false">SUM(E285:I285)</f>
        <v>42</v>
      </c>
      <c r="L285" s="21" t="n">
        <f aca="false">SUM(C285:J285)</f>
        <v>192</v>
      </c>
      <c r="M285" s="22" t="n">
        <f aca="false">K285/L285</f>
        <v>0.21875</v>
      </c>
      <c r="N285" s="22"/>
      <c r="O285" s="23" t="n">
        <f aca="false">SUM(E285:G285)/K285</f>
        <v>1</v>
      </c>
      <c r="P285" s="24"/>
      <c r="Q285" s="25" t="n">
        <f aca="false">(E285+F285)/(G285+H285)</f>
        <v>0</v>
      </c>
      <c r="R285" s="32"/>
      <c r="S285" s="29" t="n">
        <f aca="false">(D285+K285)/C285</f>
        <v>1.4</v>
      </c>
      <c r="T285" s="28"/>
      <c r="U285" s="44" t="n">
        <f aca="false">J285/L285</f>
        <v>0</v>
      </c>
      <c r="V285" s="30"/>
      <c r="W285" s="23" t="n">
        <f aca="false">K285/(D285+K285)</f>
        <v>0.375</v>
      </c>
      <c r="X285" s="31"/>
    </row>
    <row r="286" customFormat="false" ht="14" hidden="false" customHeight="false" outlineLevel="0" collapsed="false">
      <c r="A286" s="48"/>
      <c r="B286" s="18"/>
      <c r="C286" s="18" t="n">
        <v>73</v>
      </c>
      <c r="D286" s="18" t="n">
        <v>81</v>
      </c>
      <c r="E286" s="18" t="n">
        <v>0</v>
      </c>
      <c r="F286" s="18" t="n">
        <v>12</v>
      </c>
      <c r="G286" s="18" t="n">
        <v>24</v>
      </c>
      <c r="H286" s="18" t="n">
        <v>2</v>
      </c>
      <c r="I286" s="18" t="n">
        <v>0</v>
      </c>
      <c r="J286" s="21" t="n">
        <v>0</v>
      </c>
      <c r="K286" s="21" t="n">
        <f aca="false">SUM(E286:I286)</f>
        <v>38</v>
      </c>
      <c r="L286" s="21" t="n">
        <f aca="false">SUM(C286:J286)</f>
        <v>192</v>
      </c>
      <c r="M286" s="22" t="n">
        <f aca="false">K286/L286</f>
        <v>0.197916666666667</v>
      </c>
      <c r="N286" s="22"/>
      <c r="O286" s="23" t="n">
        <f aca="false">SUM(E286:G286)/K286</f>
        <v>0.947368421052632</v>
      </c>
      <c r="P286" s="24"/>
      <c r="Q286" s="25" t="n">
        <f aca="false">(E286+F286)/(G286+H286)</f>
        <v>0.461538461538462</v>
      </c>
      <c r="R286" s="32"/>
      <c r="S286" s="29" t="n">
        <f aca="false">(D286+K286)/C286</f>
        <v>1.63013698630137</v>
      </c>
      <c r="T286" s="28"/>
      <c r="U286" s="44" t="n">
        <f aca="false">J286/L286</f>
        <v>0</v>
      </c>
      <c r="V286" s="30"/>
      <c r="W286" s="23" t="n">
        <f aca="false">K286/(D286+K286)</f>
        <v>0.319327731092437</v>
      </c>
      <c r="X286" s="31"/>
    </row>
    <row r="287" customFormat="false" ht="14" hidden="false" customHeight="false" outlineLevel="0" collapsed="false">
      <c r="A287" s="48"/>
      <c r="B287" s="18"/>
      <c r="C287" s="18" t="n">
        <v>77</v>
      </c>
      <c r="D287" s="18" t="n">
        <v>78</v>
      </c>
      <c r="E287" s="18" t="n">
        <v>0</v>
      </c>
      <c r="F287" s="18" t="n">
        <v>17</v>
      </c>
      <c r="G287" s="18" t="n">
        <v>18</v>
      </c>
      <c r="H287" s="18" t="n">
        <v>2</v>
      </c>
      <c r="I287" s="18" t="n">
        <v>0</v>
      </c>
      <c r="J287" s="21" t="n">
        <v>0</v>
      </c>
      <c r="K287" s="21" t="n">
        <f aca="false">SUM(E287:I287)</f>
        <v>37</v>
      </c>
      <c r="L287" s="21" t="n">
        <f aca="false">SUM(C287:J287)</f>
        <v>192</v>
      </c>
      <c r="M287" s="22" t="n">
        <f aca="false">K287/L287</f>
        <v>0.192708333333333</v>
      </c>
      <c r="N287" s="22"/>
      <c r="O287" s="23" t="n">
        <f aca="false">SUM(E287:G287)/K287</f>
        <v>0.945945945945946</v>
      </c>
      <c r="P287" s="24"/>
      <c r="Q287" s="25" t="n">
        <f aca="false">(E287+F287)/(G287+H287)</f>
        <v>0.85</v>
      </c>
      <c r="R287" s="32"/>
      <c r="S287" s="29" t="n">
        <f aca="false">(D287+K287)/C287</f>
        <v>1.49350649350649</v>
      </c>
      <c r="T287" s="28"/>
      <c r="U287" s="44" t="n">
        <f aca="false">J287/L287</f>
        <v>0</v>
      </c>
      <c r="V287" s="30"/>
      <c r="W287" s="23" t="n">
        <f aca="false">K287/(D287+K287)</f>
        <v>0.321739130434783</v>
      </c>
      <c r="X287" s="31"/>
    </row>
    <row r="288" customFormat="false" ht="14" hidden="false" customHeight="false" outlineLevel="0" collapsed="false">
      <c r="A288" s="48"/>
      <c r="B288" s="18"/>
      <c r="C288" s="18" t="n">
        <v>83</v>
      </c>
      <c r="D288" s="18" t="n">
        <v>70</v>
      </c>
      <c r="E288" s="18" t="n">
        <v>0</v>
      </c>
      <c r="F288" s="18" t="n">
        <v>0</v>
      </c>
      <c r="G288" s="18" t="n">
        <v>28</v>
      </c>
      <c r="H288" s="18" t="n">
        <v>11</v>
      </c>
      <c r="I288" s="18" t="n">
        <v>0</v>
      </c>
      <c r="J288" s="21" t="n">
        <v>0</v>
      </c>
      <c r="K288" s="21" t="n">
        <f aca="false">SUM(E288:I288)</f>
        <v>39</v>
      </c>
      <c r="L288" s="21" t="n">
        <f aca="false">SUM(C288:J288)</f>
        <v>192</v>
      </c>
      <c r="M288" s="22" t="n">
        <f aca="false">K288/L288</f>
        <v>0.203125</v>
      </c>
      <c r="N288" s="22"/>
      <c r="O288" s="23" t="n">
        <f aca="false">SUM(E288:G288)/K288</f>
        <v>0.717948717948718</v>
      </c>
      <c r="P288" s="24"/>
      <c r="Q288" s="25" t="n">
        <f aca="false">(E288+F288)/(G288+H288)</f>
        <v>0</v>
      </c>
      <c r="R288" s="32"/>
      <c r="S288" s="29" t="n">
        <f aca="false">(D288+K288)/C288</f>
        <v>1.31325301204819</v>
      </c>
      <c r="T288" s="28"/>
      <c r="U288" s="44" t="n">
        <f aca="false">J288/L288</f>
        <v>0</v>
      </c>
      <c r="V288" s="30"/>
      <c r="W288" s="23" t="n">
        <f aca="false">K288/(D288+K288)</f>
        <v>0.357798165137615</v>
      </c>
      <c r="X288" s="31"/>
    </row>
    <row r="289" customFormat="false" ht="14" hidden="false" customHeight="false" outlineLevel="0" collapsed="false">
      <c r="A289" s="48"/>
      <c r="B289" s="18"/>
      <c r="C289" s="18" t="n">
        <v>80</v>
      </c>
      <c r="D289" s="18" t="n">
        <v>46</v>
      </c>
      <c r="E289" s="18" t="n">
        <v>0</v>
      </c>
      <c r="F289" s="18" t="n">
        <v>0</v>
      </c>
      <c r="G289" s="18" t="n">
        <v>33</v>
      </c>
      <c r="H289" s="18" t="n">
        <v>33</v>
      </c>
      <c r="I289" s="18" t="n">
        <v>0</v>
      </c>
      <c r="J289" s="21" t="n">
        <v>0</v>
      </c>
      <c r="K289" s="21" t="n">
        <f aca="false">SUM(E289:I289)</f>
        <v>66</v>
      </c>
      <c r="L289" s="21" t="n">
        <f aca="false">SUM(C289:J289)</f>
        <v>192</v>
      </c>
      <c r="M289" s="22" t="n">
        <f aca="false">K289/L289</f>
        <v>0.34375</v>
      </c>
      <c r="N289" s="22"/>
      <c r="O289" s="23" t="n">
        <f aca="false">SUM(E289:G289)/K289</f>
        <v>0.5</v>
      </c>
      <c r="P289" s="24"/>
      <c r="Q289" s="25" t="n">
        <f aca="false">(E289+F289)/(G289+H289)</f>
        <v>0</v>
      </c>
      <c r="R289" s="32"/>
      <c r="S289" s="29" t="n">
        <f aca="false">(D289+K289)/C289</f>
        <v>1.4</v>
      </c>
      <c r="T289" s="28"/>
      <c r="U289" s="44" t="n">
        <f aca="false">J289/L289</f>
        <v>0</v>
      </c>
      <c r="V289" s="30"/>
      <c r="W289" s="23" t="n">
        <f aca="false">K289/(D289+K289)</f>
        <v>0.589285714285714</v>
      </c>
      <c r="X289" s="31"/>
    </row>
    <row r="290" customFormat="false" ht="14" hidden="false" customHeight="false" outlineLevel="0" collapsed="false">
      <c r="A290" s="48"/>
      <c r="B290" s="18"/>
      <c r="C290" s="18" t="n">
        <v>40</v>
      </c>
      <c r="D290" s="18" t="n">
        <v>111</v>
      </c>
      <c r="E290" s="18" t="n">
        <v>0</v>
      </c>
      <c r="F290" s="18" t="n">
        <v>0</v>
      </c>
      <c r="G290" s="18" t="n">
        <v>32</v>
      </c>
      <c r="H290" s="18" t="n">
        <v>9</v>
      </c>
      <c r="I290" s="18" t="n">
        <v>0</v>
      </c>
      <c r="J290" s="21" t="n">
        <v>0</v>
      </c>
      <c r="K290" s="21" t="n">
        <f aca="false">SUM(E290:I290)</f>
        <v>41</v>
      </c>
      <c r="L290" s="21" t="n">
        <f aca="false">SUM(C290:J290)</f>
        <v>192</v>
      </c>
      <c r="M290" s="22" t="n">
        <f aca="false">K290/L290</f>
        <v>0.213541666666667</v>
      </c>
      <c r="N290" s="22"/>
      <c r="O290" s="23" t="n">
        <f aca="false">SUM(E290:G290)/K290</f>
        <v>0.780487804878049</v>
      </c>
      <c r="P290" s="24"/>
      <c r="Q290" s="25" t="n">
        <f aca="false">(E290+F290)/(G290+H290)</f>
        <v>0</v>
      </c>
      <c r="R290" s="32"/>
      <c r="S290" s="29" t="n">
        <f aca="false">(D290+K290)/C290</f>
        <v>3.8</v>
      </c>
      <c r="T290" s="28"/>
      <c r="U290" s="44" t="n">
        <f aca="false">J290/L290</f>
        <v>0</v>
      </c>
      <c r="V290" s="30"/>
      <c r="W290" s="23" t="n">
        <f aca="false">K290/(D290+K290)</f>
        <v>0.269736842105263</v>
      </c>
      <c r="X290" s="31"/>
    </row>
    <row r="291" customFormat="false" ht="14" hidden="false" customHeight="false" outlineLevel="0" collapsed="false">
      <c r="A291" s="48"/>
      <c r="B291" s="18"/>
      <c r="C291" s="18" t="n">
        <v>79</v>
      </c>
      <c r="D291" s="18" t="n">
        <v>71</v>
      </c>
      <c r="E291" s="18" t="n">
        <v>0</v>
      </c>
      <c r="F291" s="18" t="n">
        <v>0</v>
      </c>
      <c r="G291" s="18" t="n">
        <v>33</v>
      </c>
      <c r="H291" s="18" t="n">
        <v>0</v>
      </c>
      <c r="I291" s="18" t="n">
        <v>0</v>
      </c>
      <c r="J291" s="21" t="n">
        <v>0</v>
      </c>
      <c r="K291" s="21" t="n">
        <f aca="false">SUM(E291:I291)</f>
        <v>33</v>
      </c>
      <c r="L291" s="21" t="n">
        <f aca="false">SUM(C291:J291)</f>
        <v>183</v>
      </c>
      <c r="M291" s="22" t="n">
        <f aca="false">K291/L291</f>
        <v>0.180327868852459</v>
      </c>
      <c r="N291" s="22"/>
      <c r="O291" s="23" t="n">
        <f aca="false">SUM(E291:G291)/K291</f>
        <v>1</v>
      </c>
      <c r="P291" s="24"/>
      <c r="Q291" s="25" t="n">
        <f aca="false">(E291+F291)/(G291+H291)</f>
        <v>0</v>
      </c>
      <c r="R291" s="32"/>
      <c r="S291" s="29" t="n">
        <f aca="false">(D291+K291)/C291</f>
        <v>1.31645569620253</v>
      </c>
      <c r="T291" s="28"/>
      <c r="U291" s="44" t="n">
        <f aca="false">J291/L291</f>
        <v>0</v>
      </c>
      <c r="V291" s="30"/>
      <c r="W291" s="23" t="n">
        <f aca="false">K291/(D291+K291)</f>
        <v>0.317307692307692</v>
      </c>
      <c r="X291" s="31"/>
    </row>
    <row r="292" customFormat="false" ht="14" hidden="false" customHeight="false" outlineLevel="0" collapsed="false">
      <c r="A292" s="48"/>
      <c r="B292" s="18" t="n">
        <v>10</v>
      </c>
      <c r="C292" s="19" t="n">
        <v>76</v>
      </c>
      <c r="D292" s="20" t="n">
        <v>67</v>
      </c>
      <c r="E292" s="20" t="n">
        <v>0</v>
      </c>
      <c r="F292" s="20" t="n">
        <v>0</v>
      </c>
      <c r="G292" s="20" t="n">
        <v>30</v>
      </c>
      <c r="H292" s="20" t="n">
        <v>18</v>
      </c>
      <c r="I292" s="20" t="n">
        <v>1</v>
      </c>
      <c r="J292" s="20" t="n">
        <v>0</v>
      </c>
      <c r="K292" s="21" t="n">
        <f aca="false">SUM(E292:I292)</f>
        <v>49</v>
      </c>
      <c r="L292" s="21" t="n">
        <f aca="false">SUM(C292:J292)</f>
        <v>192</v>
      </c>
      <c r="M292" s="22" t="n">
        <f aca="false">K292/L292</f>
        <v>0.255208333333333</v>
      </c>
      <c r="N292" s="22" t="n">
        <f aca="false">AVERAGE(M292:M301)</f>
        <v>0.238020833333333</v>
      </c>
      <c r="O292" s="23" t="n">
        <f aca="false">SUM(E292:G292)/K292</f>
        <v>0.612244897959184</v>
      </c>
      <c r="P292" s="24" t="n">
        <f aca="false">AVERAGE(O292:O301)</f>
        <v>0.569672771639818</v>
      </c>
      <c r="Q292" s="25" t="n">
        <f aca="false">(E292+F292)/(G292+H292)</f>
        <v>0</v>
      </c>
      <c r="R292" s="32" t="n">
        <f aca="false">AVERAGE(Q292:Q301)</f>
        <v>0.00178571428571429</v>
      </c>
      <c r="S292" s="29" t="n">
        <f aca="false">(D292+K292)/C292</f>
        <v>1.52631578947368</v>
      </c>
      <c r="T292" s="28" t="n">
        <f aca="false">AVERAGE(S292:S301)</f>
        <v>4.27299822909805</v>
      </c>
      <c r="U292" s="44" t="n">
        <f aca="false">J292/L292</f>
        <v>0</v>
      </c>
      <c r="V292" s="30" t="n">
        <f aca="false">AVERAGE(U292:U301)</f>
        <v>0.00104166666666667</v>
      </c>
      <c r="W292" s="23" t="n">
        <f aca="false">K292/(D292+K292)</f>
        <v>0.422413793103448</v>
      </c>
      <c r="X292" s="31" t="n">
        <f aca="false">AVERAGE(W292:W301)</f>
        <v>0.316954604746955</v>
      </c>
    </row>
    <row r="293" customFormat="false" ht="14" hidden="false" customHeight="false" outlineLevel="0" collapsed="false">
      <c r="A293" s="48"/>
      <c r="B293" s="18"/>
      <c r="C293" s="19" t="n">
        <v>39</v>
      </c>
      <c r="D293" s="20" t="n">
        <v>96</v>
      </c>
      <c r="E293" s="20" t="n">
        <v>0</v>
      </c>
      <c r="F293" s="20" t="n">
        <v>1</v>
      </c>
      <c r="G293" s="20" t="n">
        <v>36</v>
      </c>
      <c r="H293" s="20" t="n">
        <v>20</v>
      </c>
      <c r="I293" s="20" t="n">
        <v>0</v>
      </c>
      <c r="J293" s="20" t="n">
        <v>0</v>
      </c>
      <c r="K293" s="21" t="n">
        <f aca="false">SUM(E293:I293)</f>
        <v>57</v>
      </c>
      <c r="L293" s="21" t="n">
        <f aca="false">SUM(C293:J293)</f>
        <v>192</v>
      </c>
      <c r="M293" s="22" t="n">
        <f aca="false">K293/L293</f>
        <v>0.296875</v>
      </c>
      <c r="N293" s="22"/>
      <c r="O293" s="23" t="n">
        <f aca="false">SUM(E293:G293)/K293</f>
        <v>0.649122807017544</v>
      </c>
      <c r="P293" s="24"/>
      <c r="Q293" s="25" t="n">
        <f aca="false">(E293+F293)/(G293+H293)</f>
        <v>0.0178571428571429</v>
      </c>
      <c r="R293" s="32"/>
      <c r="S293" s="29" t="n">
        <f aca="false">(D293+K293)/C293</f>
        <v>3.92307692307692</v>
      </c>
      <c r="T293" s="28"/>
      <c r="U293" s="44" t="n">
        <f aca="false">J293/L293</f>
        <v>0</v>
      </c>
      <c r="V293" s="30"/>
      <c r="W293" s="23" t="n">
        <f aca="false">K293/(D293+K293)</f>
        <v>0.372549019607843</v>
      </c>
      <c r="X293" s="31"/>
    </row>
    <row r="294" customFormat="false" ht="14" hidden="false" customHeight="false" outlineLevel="0" collapsed="false">
      <c r="A294" s="48"/>
      <c r="B294" s="18"/>
      <c r="C294" s="19" t="n">
        <v>53</v>
      </c>
      <c r="D294" s="20" t="n">
        <v>86</v>
      </c>
      <c r="E294" s="20" t="n">
        <v>0</v>
      </c>
      <c r="F294" s="20" t="n">
        <v>0</v>
      </c>
      <c r="G294" s="20" t="n">
        <v>38</v>
      </c>
      <c r="H294" s="20" t="n">
        <v>14</v>
      </c>
      <c r="I294" s="20" t="n">
        <v>1</v>
      </c>
      <c r="J294" s="20" t="n">
        <v>0</v>
      </c>
      <c r="K294" s="21" t="n">
        <f aca="false">SUM(E294:I294)</f>
        <v>53</v>
      </c>
      <c r="L294" s="21" t="n">
        <f aca="false">SUM(C294:J294)</f>
        <v>192</v>
      </c>
      <c r="M294" s="22" t="n">
        <f aca="false">K294/L294</f>
        <v>0.276041666666667</v>
      </c>
      <c r="N294" s="22"/>
      <c r="O294" s="23" t="n">
        <f aca="false">SUM(E294:G294)/K294</f>
        <v>0.716981132075472</v>
      </c>
      <c r="P294" s="24"/>
      <c r="Q294" s="25" t="n">
        <f aca="false">(E294+F294)/(G294+H294)</f>
        <v>0</v>
      </c>
      <c r="R294" s="32"/>
      <c r="S294" s="29" t="n">
        <f aca="false">(D294+K294)/C294</f>
        <v>2.62264150943396</v>
      </c>
      <c r="T294" s="28"/>
      <c r="U294" s="44" t="n">
        <f aca="false">J294/L294</f>
        <v>0</v>
      </c>
      <c r="V294" s="30"/>
      <c r="W294" s="23" t="n">
        <f aca="false">K294/(D294+K294)</f>
        <v>0.381294964028777</v>
      </c>
      <c r="X294" s="31"/>
    </row>
    <row r="295" customFormat="false" ht="14" hidden="false" customHeight="false" outlineLevel="0" collapsed="false">
      <c r="A295" s="48"/>
      <c r="B295" s="18"/>
      <c r="C295" s="19" t="n">
        <v>69</v>
      </c>
      <c r="D295" s="20" t="n">
        <v>68</v>
      </c>
      <c r="E295" s="20" t="n">
        <v>0</v>
      </c>
      <c r="F295" s="20" t="n">
        <v>0</v>
      </c>
      <c r="G295" s="20" t="n">
        <v>28</v>
      </c>
      <c r="H295" s="20" t="n">
        <v>27</v>
      </c>
      <c r="I295" s="20" t="n">
        <v>0</v>
      </c>
      <c r="J295" s="20" t="n">
        <v>0</v>
      </c>
      <c r="K295" s="21" t="n">
        <f aca="false">SUM(E295:I295)</f>
        <v>55</v>
      </c>
      <c r="L295" s="21" t="n">
        <f aca="false">SUM(C295:J295)</f>
        <v>192</v>
      </c>
      <c r="M295" s="22" t="n">
        <f aca="false">K295/L295</f>
        <v>0.286458333333333</v>
      </c>
      <c r="N295" s="22"/>
      <c r="O295" s="23" t="n">
        <f aca="false">SUM(E295:G295)/K295</f>
        <v>0.509090909090909</v>
      </c>
      <c r="P295" s="24"/>
      <c r="Q295" s="25" t="n">
        <f aca="false">(E295+F295)/(G295+H295)</f>
        <v>0</v>
      </c>
      <c r="R295" s="32"/>
      <c r="S295" s="29" t="n">
        <f aca="false">(D295+K295)/C295</f>
        <v>1.78260869565217</v>
      </c>
      <c r="T295" s="28"/>
      <c r="U295" s="44" t="n">
        <f aca="false">J295/L295</f>
        <v>0</v>
      </c>
      <c r="V295" s="30"/>
      <c r="W295" s="23" t="n">
        <f aca="false">K295/(D295+K295)</f>
        <v>0.447154471544715</v>
      </c>
      <c r="X295" s="31"/>
    </row>
    <row r="296" customFormat="false" ht="14" hidden="false" customHeight="false" outlineLevel="0" collapsed="false">
      <c r="A296" s="48"/>
      <c r="B296" s="18"/>
      <c r="C296" s="19" t="n">
        <v>18</v>
      </c>
      <c r="D296" s="20" t="n">
        <v>141</v>
      </c>
      <c r="E296" s="20" t="n">
        <v>0</v>
      </c>
      <c r="F296" s="20" t="n">
        <v>0</v>
      </c>
      <c r="G296" s="20" t="n">
        <v>12</v>
      </c>
      <c r="H296" s="20" t="n">
        <v>15</v>
      </c>
      <c r="I296" s="20" t="n">
        <v>6</v>
      </c>
      <c r="J296" s="20" t="n">
        <v>0</v>
      </c>
      <c r="K296" s="21" t="n">
        <f aca="false">SUM(E296:I296)</f>
        <v>33</v>
      </c>
      <c r="L296" s="21" t="n">
        <f aca="false">SUM(C296:J296)</f>
        <v>192</v>
      </c>
      <c r="M296" s="22" t="n">
        <f aca="false">K296/L296</f>
        <v>0.171875</v>
      </c>
      <c r="N296" s="22"/>
      <c r="O296" s="23" t="n">
        <f aca="false">SUM(E296:G296)/K296</f>
        <v>0.363636363636364</v>
      </c>
      <c r="P296" s="24"/>
      <c r="Q296" s="25" t="n">
        <f aca="false">(E296+F296)/(G296+H296)</f>
        <v>0</v>
      </c>
      <c r="R296" s="32"/>
      <c r="S296" s="29" t="n">
        <f aca="false">(D296+K296)/C296</f>
        <v>9.66666666666667</v>
      </c>
      <c r="T296" s="28"/>
      <c r="U296" s="44" t="n">
        <f aca="false">J296/L296</f>
        <v>0</v>
      </c>
      <c r="V296" s="30"/>
      <c r="W296" s="23" t="n">
        <f aca="false">K296/(D296+K296)</f>
        <v>0.189655172413793</v>
      </c>
      <c r="X296" s="31"/>
    </row>
    <row r="297" customFormat="false" ht="14" hidden="false" customHeight="false" outlineLevel="0" collapsed="false">
      <c r="A297" s="48"/>
      <c r="B297" s="18"/>
      <c r="C297" s="19" t="n">
        <v>33</v>
      </c>
      <c r="D297" s="20" t="n">
        <v>108</v>
      </c>
      <c r="E297" s="20" t="n">
        <v>0</v>
      </c>
      <c r="F297" s="20" t="n">
        <v>0</v>
      </c>
      <c r="G297" s="20" t="n">
        <v>30</v>
      </c>
      <c r="H297" s="20" t="n">
        <v>14</v>
      </c>
      <c r="I297" s="20" t="n">
        <v>7</v>
      </c>
      <c r="J297" s="20" t="n">
        <v>0</v>
      </c>
      <c r="K297" s="21" t="n">
        <f aca="false">SUM(E297:I297)</f>
        <v>51</v>
      </c>
      <c r="L297" s="21" t="n">
        <f aca="false">SUM(C297:J297)</f>
        <v>192</v>
      </c>
      <c r="M297" s="22" t="n">
        <f aca="false">K297/L297</f>
        <v>0.265625</v>
      </c>
      <c r="N297" s="22"/>
      <c r="O297" s="23" t="n">
        <f aca="false">SUM(E297:G297)/K297</f>
        <v>0.588235294117647</v>
      </c>
      <c r="P297" s="24"/>
      <c r="Q297" s="25" t="n">
        <f aca="false">(E297+F297)/(G297+H297)</f>
        <v>0</v>
      </c>
      <c r="R297" s="32"/>
      <c r="S297" s="29" t="n">
        <f aca="false">(D297+K297)/C297</f>
        <v>4.81818181818182</v>
      </c>
      <c r="T297" s="28"/>
      <c r="U297" s="44" t="n">
        <f aca="false">J297/L297</f>
        <v>0</v>
      </c>
      <c r="V297" s="30"/>
      <c r="W297" s="23" t="n">
        <f aca="false">K297/(D297+K297)</f>
        <v>0.320754716981132</v>
      </c>
      <c r="X297" s="31"/>
    </row>
    <row r="298" customFormat="false" ht="14" hidden="false" customHeight="false" outlineLevel="0" collapsed="false">
      <c r="A298" s="48"/>
      <c r="B298" s="18"/>
      <c r="C298" s="19" t="n">
        <v>23</v>
      </c>
      <c r="D298" s="20" t="n">
        <v>136</v>
      </c>
      <c r="E298" s="20" t="n">
        <v>0</v>
      </c>
      <c r="F298" s="20" t="n">
        <v>0</v>
      </c>
      <c r="G298" s="20" t="n">
        <v>27</v>
      </c>
      <c r="H298" s="20" t="n">
        <v>6</v>
      </c>
      <c r="I298" s="20" t="n">
        <v>0</v>
      </c>
      <c r="J298" s="20" t="n">
        <v>0</v>
      </c>
      <c r="K298" s="21" t="n">
        <f aca="false">SUM(E298:I298)</f>
        <v>33</v>
      </c>
      <c r="L298" s="21" t="n">
        <f aca="false">SUM(C298:J298)</f>
        <v>192</v>
      </c>
      <c r="M298" s="22" t="n">
        <f aca="false">K298/L298</f>
        <v>0.171875</v>
      </c>
      <c r="N298" s="22"/>
      <c r="O298" s="23" t="n">
        <f aca="false">SUM(E298:G298)/K298</f>
        <v>0.818181818181818</v>
      </c>
      <c r="P298" s="24"/>
      <c r="Q298" s="25" t="n">
        <f aca="false">(E298+F298)/(G298+H298)</f>
        <v>0</v>
      </c>
      <c r="R298" s="32"/>
      <c r="S298" s="29" t="n">
        <f aca="false">(D298+K298)/C298</f>
        <v>7.34782608695652</v>
      </c>
      <c r="T298" s="28"/>
      <c r="U298" s="44" t="n">
        <f aca="false">J298/L298</f>
        <v>0</v>
      </c>
      <c r="V298" s="30"/>
      <c r="W298" s="23" t="n">
        <f aca="false">K298/(D298+K298)</f>
        <v>0.195266272189349</v>
      </c>
      <c r="X298" s="31"/>
    </row>
    <row r="299" customFormat="false" ht="14" hidden="false" customHeight="false" outlineLevel="0" collapsed="false">
      <c r="A299" s="48"/>
      <c r="B299" s="18"/>
      <c r="C299" s="19" t="n">
        <v>38</v>
      </c>
      <c r="D299" s="20" t="n">
        <v>126</v>
      </c>
      <c r="E299" s="20" t="n">
        <v>0</v>
      </c>
      <c r="F299" s="20" t="n">
        <v>0</v>
      </c>
      <c r="G299" s="20" t="n">
        <v>15</v>
      </c>
      <c r="H299" s="20" t="n">
        <v>8</v>
      </c>
      <c r="I299" s="20" t="n">
        <v>5</v>
      </c>
      <c r="J299" s="20" t="n">
        <v>0</v>
      </c>
      <c r="K299" s="21" t="n">
        <f aca="false">SUM(E299:I299)</f>
        <v>28</v>
      </c>
      <c r="L299" s="21" t="n">
        <f aca="false">SUM(C299:J299)</f>
        <v>192</v>
      </c>
      <c r="M299" s="22" t="n">
        <f aca="false">K299/L299</f>
        <v>0.145833333333333</v>
      </c>
      <c r="N299" s="22"/>
      <c r="O299" s="23" t="n">
        <f aca="false">SUM(E299:G299)/K299</f>
        <v>0.535714285714286</v>
      </c>
      <c r="P299" s="24"/>
      <c r="Q299" s="25" t="n">
        <f aca="false">(E299+F299)/(G299+H299)</f>
        <v>0</v>
      </c>
      <c r="R299" s="32"/>
      <c r="S299" s="29" t="n">
        <f aca="false">(D299+K299)/C299</f>
        <v>4.05263157894737</v>
      </c>
      <c r="T299" s="28"/>
      <c r="U299" s="44" t="n">
        <f aca="false">J299/L299</f>
        <v>0</v>
      </c>
      <c r="V299" s="30"/>
      <c r="W299" s="23" t="n">
        <f aca="false">K299/(D299+K299)</f>
        <v>0.181818181818182</v>
      </c>
      <c r="X299" s="31"/>
    </row>
    <row r="300" customFormat="false" ht="14" hidden="false" customHeight="false" outlineLevel="0" collapsed="false">
      <c r="A300" s="48"/>
      <c r="B300" s="18"/>
      <c r="C300" s="19" t="n">
        <v>43</v>
      </c>
      <c r="D300" s="20" t="n">
        <v>108</v>
      </c>
      <c r="E300" s="20" t="n">
        <v>0</v>
      </c>
      <c r="F300" s="20" t="n">
        <v>0</v>
      </c>
      <c r="G300" s="20" t="n">
        <v>24</v>
      </c>
      <c r="H300" s="20" t="n">
        <v>10</v>
      </c>
      <c r="I300" s="20" t="n">
        <v>5</v>
      </c>
      <c r="J300" s="20" t="n">
        <v>2</v>
      </c>
      <c r="K300" s="21" t="n">
        <f aca="false">SUM(E300:I300)</f>
        <v>39</v>
      </c>
      <c r="L300" s="21" t="n">
        <f aca="false">SUM(C300:J300)</f>
        <v>192</v>
      </c>
      <c r="M300" s="22" t="n">
        <f aca="false">K300/L300</f>
        <v>0.203125</v>
      </c>
      <c r="N300" s="22"/>
      <c r="O300" s="23" t="n">
        <f aca="false">SUM(E300:G300)/K300</f>
        <v>0.615384615384615</v>
      </c>
      <c r="P300" s="24"/>
      <c r="Q300" s="25" t="n">
        <f aca="false">(E300+F300)/(G300+H300)</f>
        <v>0</v>
      </c>
      <c r="R300" s="32"/>
      <c r="S300" s="29" t="n">
        <f aca="false">(D300+K300)/C300</f>
        <v>3.41860465116279</v>
      </c>
      <c r="T300" s="28"/>
      <c r="U300" s="44" t="n">
        <f aca="false">J300/L300</f>
        <v>0.0104166666666667</v>
      </c>
      <c r="V300" s="30"/>
      <c r="W300" s="23" t="n">
        <f aca="false">K300/(D300+K300)</f>
        <v>0.26530612244898</v>
      </c>
      <c r="X300" s="31"/>
    </row>
    <row r="301" customFormat="false" ht="14" hidden="false" customHeight="false" outlineLevel="0" collapsed="false">
      <c r="A301" s="48"/>
      <c r="B301" s="18"/>
      <c r="C301" s="19" t="n">
        <v>42</v>
      </c>
      <c r="D301" s="20" t="n">
        <v>91</v>
      </c>
      <c r="E301" s="20" t="n">
        <v>0</v>
      </c>
      <c r="F301" s="20" t="n">
        <v>0</v>
      </c>
      <c r="G301" s="20" t="n">
        <v>17</v>
      </c>
      <c r="H301" s="20" t="n">
        <v>36</v>
      </c>
      <c r="I301" s="20" t="n">
        <v>6</v>
      </c>
      <c r="J301" s="20" t="n">
        <v>0</v>
      </c>
      <c r="K301" s="21" t="n">
        <f aca="false">SUM(E301:I301)</f>
        <v>59</v>
      </c>
      <c r="L301" s="21" t="n">
        <f aca="false">SUM(C301:J301)</f>
        <v>192</v>
      </c>
      <c r="M301" s="22" t="n">
        <f aca="false">K301/L301</f>
        <v>0.307291666666667</v>
      </c>
      <c r="N301" s="22"/>
      <c r="O301" s="23" t="n">
        <f aca="false">SUM(E301:G301)/K301</f>
        <v>0.288135593220339</v>
      </c>
      <c r="P301" s="24"/>
      <c r="Q301" s="25" t="n">
        <f aca="false">(E301+F301)/(G301+H301)</f>
        <v>0</v>
      </c>
      <c r="R301" s="32"/>
      <c r="S301" s="29" t="n">
        <f aca="false">(D301+K301)/C301</f>
        <v>3.57142857142857</v>
      </c>
      <c r="T301" s="28"/>
      <c r="U301" s="44" t="n">
        <f aca="false">J301/L301</f>
        <v>0</v>
      </c>
      <c r="V301" s="30"/>
      <c r="W301" s="23" t="n">
        <f aca="false">K301/(D301+K301)</f>
        <v>0.393333333333333</v>
      </c>
      <c r="X301" s="31"/>
    </row>
    <row r="302" customFormat="false" ht="14" hidden="false" customHeight="false" outlineLevel="0" collapsed="false">
      <c r="A302" s="48"/>
      <c r="B302" s="45" t="n">
        <v>11</v>
      </c>
      <c r="C302" s="19" t="n">
        <v>75</v>
      </c>
      <c r="D302" s="20" t="n">
        <v>54</v>
      </c>
      <c r="E302" s="20" t="n">
        <v>2</v>
      </c>
      <c r="F302" s="20" t="n">
        <v>0</v>
      </c>
      <c r="G302" s="20" t="n">
        <v>57</v>
      </c>
      <c r="H302" s="20" t="n">
        <v>0</v>
      </c>
      <c r="I302" s="20" t="n">
        <v>1</v>
      </c>
      <c r="J302" s="20" t="n">
        <v>3</v>
      </c>
      <c r="K302" s="21" t="n">
        <f aca="false">SUM(E302:I302)</f>
        <v>60</v>
      </c>
      <c r="L302" s="21" t="n">
        <f aca="false">SUM(C302:J302)</f>
        <v>192</v>
      </c>
      <c r="M302" s="22" t="n">
        <f aca="false">K302/L302</f>
        <v>0.3125</v>
      </c>
      <c r="N302" s="22" t="n">
        <f aca="false">AVERAGE(M302:M311)</f>
        <v>0.322395833333333</v>
      </c>
      <c r="O302" s="23" t="n">
        <f aca="false">SUM(E302:G302)/K302</f>
        <v>0.983333333333333</v>
      </c>
      <c r="P302" s="24" t="n">
        <f aca="false">AVERAGE(O302:O311)</f>
        <v>0.956532838651185</v>
      </c>
      <c r="Q302" s="25" t="n">
        <f aca="false">(E302+F302)/(G302+H302)</f>
        <v>0.0350877192982456</v>
      </c>
      <c r="R302" s="32" t="n">
        <f aca="false">AVERAGE(Q302:Q311)</f>
        <v>0.46344246164596</v>
      </c>
      <c r="S302" s="29" t="n">
        <f aca="false">(D302+K302)/C302</f>
        <v>1.52</v>
      </c>
      <c r="T302" s="28" t="n">
        <f aca="false">AVERAGE(S302:S311)</f>
        <v>2.73254930142741</v>
      </c>
      <c r="U302" s="44" t="n">
        <f aca="false">J302/L302</f>
        <v>0.015625</v>
      </c>
      <c r="V302" s="30" t="n">
        <f aca="false">AVERAGE(U302:U311)</f>
        <v>0.01875</v>
      </c>
      <c r="W302" s="23" t="n">
        <f aca="false">K302/(D302+K302)</f>
        <v>0.526315789473684</v>
      </c>
      <c r="X302" s="31" t="n">
        <f aca="false">AVERAGE(W302:W311)</f>
        <v>0.474448357524904</v>
      </c>
    </row>
    <row r="303" customFormat="false" ht="14" hidden="false" customHeight="false" outlineLevel="0" collapsed="false">
      <c r="A303" s="48"/>
      <c r="B303" s="45"/>
      <c r="C303" s="19" t="n">
        <v>63</v>
      </c>
      <c r="D303" s="20" t="n">
        <v>55</v>
      </c>
      <c r="E303" s="20" t="n">
        <v>1</v>
      </c>
      <c r="F303" s="20" t="n">
        <v>19</v>
      </c>
      <c r="G303" s="20" t="n">
        <v>43</v>
      </c>
      <c r="H303" s="20" t="n">
        <v>0</v>
      </c>
      <c r="I303" s="20" t="n">
        <v>3</v>
      </c>
      <c r="J303" s="20" t="n">
        <v>8</v>
      </c>
      <c r="K303" s="21" t="n">
        <f aca="false">SUM(E303:I303)</f>
        <v>66</v>
      </c>
      <c r="L303" s="21" t="n">
        <f aca="false">SUM(C303:J303)</f>
        <v>192</v>
      </c>
      <c r="M303" s="22" t="n">
        <f aca="false">K303/L303</f>
        <v>0.34375</v>
      </c>
      <c r="N303" s="22"/>
      <c r="O303" s="23" t="n">
        <f aca="false">SUM(E303:G303)/K303</f>
        <v>0.954545454545455</v>
      </c>
      <c r="P303" s="24"/>
      <c r="Q303" s="25" t="n">
        <f aca="false">(E303+F303)/(G303+H303)</f>
        <v>0.465116279069767</v>
      </c>
      <c r="R303" s="32"/>
      <c r="S303" s="29" t="n">
        <f aca="false">(D303+K303)/C303</f>
        <v>1.92063492063492</v>
      </c>
      <c r="T303" s="28"/>
      <c r="U303" s="44" t="n">
        <f aca="false">J303/L303</f>
        <v>0.0416666666666667</v>
      </c>
      <c r="V303" s="30"/>
      <c r="W303" s="23" t="n">
        <f aca="false">K303/(D303+K303)</f>
        <v>0.545454545454545</v>
      </c>
      <c r="X303" s="31"/>
    </row>
    <row r="304" customFormat="false" ht="14" hidden="false" customHeight="false" outlineLevel="0" collapsed="false">
      <c r="A304" s="48"/>
      <c r="B304" s="45"/>
      <c r="C304" s="19" t="n">
        <v>87</v>
      </c>
      <c r="D304" s="20" t="n">
        <v>47</v>
      </c>
      <c r="E304" s="20" t="n">
        <v>0</v>
      </c>
      <c r="F304" s="20" t="n">
        <v>17</v>
      </c>
      <c r="G304" s="20" t="n">
        <v>39</v>
      </c>
      <c r="H304" s="20" t="n">
        <v>1</v>
      </c>
      <c r="I304" s="20" t="n">
        <v>1</v>
      </c>
      <c r="J304" s="20" t="n">
        <v>0</v>
      </c>
      <c r="K304" s="21" t="n">
        <f aca="false">SUM(E304:I304)</f>
        <v>58</v>
      </c>
      <c r="L304" s="21" t="n">
        <f aca="false">SUM(C304:J304)</f>
        <v>192</v>
      </c>
      <c r="M304" s="22" t="n">
        <f aca="false">K304/L304</f>
        <v>0.302083333333333</v>
      </c>
      <c r="N304" s="22"/>
      <c r="O304" s="23" t="n">
        <f aca="false">SUM(E304:G304)/K304</f>
        <v>0.96551724137931</v>
      </c>
      <c r="P304" s="24"/>
      <c r="Q304" s="25" t="n">
        <f aca="false">(E304+F304)/(G304+H304)</f>
        <v>0.425</v>
      </c>
      <c r="R304" s="32"/>
      <c r="S304" s="29" t="n">
        <f aca="false">(D304+K304)/C304</f>
        <v>1.20689655172414</v>
      </c>
      <c r="T304" s="28"/>
      <c r="U304" s="44" t="n">
        <f aca="false">J304/L304</f>
        <v>0</v>
      </c>
      <c r="V304" s="30"/>
      <c r="W304" s="23" t="n">
        <f aca="false">K304/(D304+K304)</f>
        <v>0.552380952380952</v>
      </c>
      <c r="X304" s="31"/>
    </row>
    <row r="305" customFormat="false" ht="14" hidden="false" customHeight="false" outlineLevel="0" collapsed="false">
      <c r="A305" s="48"/>
      <c r="B305" s="45"/>
      <c r="C305" s="19" t="n">
        <v>37</v>
      </c>
      <c r="D305" s="20" t="n">
        <v>84</v>
      </c>
      <c r="E305" s="20" t="n">
        <v>0</v>
      </c>
      <c r="F305" s="20" t="n">
        <v>0</v>
      </c>
      <c r="G305" s="20" t="n">
        <v>59</v>
      </c>
      <c r="H305" s="20" t="n">
        <v>5</v>
      </c>
      <c r="I305" s="20" t="n">
        <v>2</v>
      </c>
      <c r="J305" s="20" t="n">
        <v>5</v>
      </c>
      <c r="K305" s="21" t="n">
        <f aca="false">SUM(E305:I305)</f>
        <v>66</v>
      </c>
      <c r="L305" s="21" t="n">
        <f aca="false">SUM(C305:J305)</f>
        <v>192</v>
      </c>
      <c r="M305" s="22" t="n">
        <f aca="false">K305/L305</f>
        <v>0.34375</v>
      </c>
      <c r="N305" s="22"/>
      <c r="O305" s="23" t="n">
        <f aca="false">SUM(E305:G305)/K305</f>
        <v>0.893939393939394</v>
      </c>
      <c r="P305" s="24"/>
      <c r="Q305" s="25" t="n">
        <f aca="false">(E305+F305)/(G305+H305)</f>
        <v>0</v>
      </c>
      <c r="R305" s="32"/>
      <c r="S305" s="29" t="n">
        <f aca="false">(D305+K305)/C305</f>
        <v>4.05405405405405</v>
      </c>
      <c r="T305" s="28"/>
      <c r="U305" s="44" t="n">
        <f aca="false">J305/L305</f>
        <v>0.0260416666666667</v>
      </c>
      <c r="V305" s="30"/>
      <c r="W305" s="23" t="n">
        <f aca="false">K305/(D305+K305)</f>
        <v>0.44</v>
      </c>
      <c r="X305" s="31"/>
    </row>
    <row r="306" customFormat="false" ht="14" hidden="false" customHeight="false" outlineLevel="0" collapsed="false">
      <c r="A306" s="48"/>
      <c r="B306" s="45"/>
      <c r="C306" s="19" t="n">
        <v>34</v>
      </c>
      <c r="D306" s="20" t="n">
        <v>92</v>
      </c>
      <c r="E306" s="20" t="n">
        <v>0</v>
      </c>
      <c r="F306" s="20" t="n">
        <v>13</v>
      </c>
      <c r="G306" s="20" t="n">
        <v>40</v>
      </c>
      <c r="H306" s="20" t="n">
        <v>0</v>
      </c>
      <c r="I306" s="20" t="n">
        <v>0</v>
      </c>
      <c r="J306" s="20" t="n">
        <v>13</v>
      </c>
      <c r="K306" s="21" t="n">
        <f aca="false">SUM(E306:I306)</f>
        <v>53</v>
      </c>
      <c r="L306" s="21" t="n">
        <f aca="false">SUM(C306:J306)</f>
        <v>192</v>
      </c>
      <c r="M306" s="22" t="n">
        <f aca="false">K306/L306</f>
        <v>0.276041666666667</v>
      </c>
      <c r="N306" s="22"/>
      <c r="O306" s="23" t="n">
        <f aca="false">SUM(E306:G306)/K306</f>
        <v>1</v>
      </c>
      <c r="P306" s="24"/>
      <c r="Q306" s="25" t="n">
        <f aca="false">(E306+F306)/(G306+H306)</f>
        <v>0.325</v>
      </c>
      <c r="R306" s="32"/>
      <c r="S306" s="29" t="n">
        <f aca="false">(D306+K306)/C306</f>
        <v>4.26470588235294</v>
      </c>
      <c r="T306" s="28"/>
      <c r="U306" s="44" t="n">
        <f aca="false">J306/L306</f>
        <v>0.0677083333333333</v>
      </c>
      <c r="V306" s="30"/>
      <c r="W306" s="23" t="n">
        <f aca="false">K306/(D306+K306)</f>
        <v>0.36551724137931</v>
      </c>
      <c r="X306" s="31"/>
    </row>
    <row r="307" customFormat="false" ht="14" hidden="false" customHeight="false" outlineLevel="0" collapsed="false">
      <c r="A307" s="48"/>
      <c r="B307" s="45"/>
      <c r="C307" s="19" t="n">
        <v>68</v>
      </c>
      <c r="D307" s="20" t="n">
        <v>50</v>
      </c>
      <c r="E307" s="20" t="n">
        <v>0</v>
      </c>
      <c r="F307" s="20" t="n">
        <v>5</v>
      </c>
      <c r="G307" s="20" t="n">
        <v>56</v>
      </c>
      <c r="H307" s="20" t="n">
        <v>6</v>
      </c>
      <c r="I307" s="20" t="n">
        <v>1</v>
      </c>
      <c r="J307" s="20" t="n">
        <v>6</v>
      </c>
      <c r="K307" s="21" t="n">
        <f aca="false">SUM(E307:I307)</f>
        <v>68</v>
      </c>
      <c r="L307" s="21" t="n">
        <f aca="false">SUM(C307:J307)</f>
        <v>192</v>
      </c>
      <c r="M307" s="22" t="n">
        <f aca="false">K307/L307</f>
        <v>0.354166666666667</v>
      </c>
      <c r="N307" s="22"/>
      <c r="O307" s="23" t="n">
        <f aca="false">SUM(E307:G307)/K307</f>
        <v>0.897058823529412</v>
      </c>
      <c r="P307" s="24"/>
      <c r="Q307" s="25" t="n">
        <f aca="false">(E307+F307)/(G307+H307)</f>
        <v>0.0806451612903226</v>
      </c>
      <c r="R307" s="32"/>
      <c r="S307" s="29" t="n">
        <f aca="false">(D307+K307)/C307</f>
        <v>1.73529411764706</v>
      </c>
      <c r="T307" s="28"/>
      <c r="U307" s="44" t="n">
        <f aca="false">J307/L307</f>
        <v>0.03125</v>
      </c>
      <c r="V307" s="30"/>
      <c r="W307" s="23" t="n">
        <f aca="false">K307/(D307+K307)</f>
        <v>0.576271186440678</v>
      </c>
      <c r="X307" s="31"/>
    </row>
    <row r="308" customFormat="false" ht="14" hidden="false" customHeight="false" outlineLevel="0" collapsed="false">
      <c r="A308" s="48"/>
      <c r="B308" s="45"/>
      <c r="C308" s="19" t="n">
        <v>64</v>
      </c>
      <c r="D308" s="20" t="n">
        <v>68</v>
      </c>
      <c r="E308" s="20" t="n">
        <v>0</v>
      </c>
      <c r="F308" s="20" t="n">
        <v>28</v>
      </c>
      <c r="G308" s="20" t="n">
        <v>31</v>
      </c>
      <c r="H308" s="20" t="n">
        <v>0</v>
      </c>
      <c r="I308" s="20" t="n">
        <v>1</v>
      </c>
      <c r="J308" s="20" t="n">
        <v>0</v>
      </c>
      <c r="K308" s="21" t="n">
        <f aca="false">SUM(E308:I308)</f>
        <v>60</v>
      </c>
      <c r="L308" s="21" t="n">
        <f aca="false">SUM(C308:J308)</f>
        <v>192</v>
      </c>
      <c r="M308" s="22" t="n">
        <f aca="false">K308/L308</f>
        <v>0.3125</v>
      </c>
      <c r="N308" s="22"/>
      <c r="O308" s="23" t="n">
        <f aca="false">SUM(E308:G308)/K308</f>
        <v>0.983333333333333</v>
      </c>
      <c r="P308" s="24"/>
      <c r="Q308" s="25" t="n">
        <f aca="false">(E308+F308)/(G308+H308)</f>
        <v>0.903225806451613</v>
      </c>
      <c r="R308" s="32"/>
      <c r="S308" s="29" t="n">
        <f aca="false">(D308+K308)/C308</f>
        <v>2</v>
      </c>
      <c r="T308" s="28"/>
      <c r="U308" s="44" t="n">
        <f aca="false">J308/L308</f>
        <v>0</v>
      </c>
      <c r="V308" s="30"/>
      <c r="W308" s="23" t="n">
        <f aca="false">K308/(D308+K308)</f>
        <v>0.46875</v>
      </c>
      <c r="X308" s="31"/>
    </row>
    <row r="309" customFormat="false" ht="14" hidden="false" customHeight="false" outlineLevel="0" collapsed="false">
      <c r="A309" s="48"/>
      <c r="B309" s="45"/>
      <c r="C309" s="19" t="n">
        <v>35</v>
      </c>
      <c r="D309" s="20" t="n">
        <v>93</v>
      </c>
      <c r="E309" s="20" t="n">
        <v>1</v>
      </c>
      <c r="F309" s="20" t="n">
        <v>20</v>
      </c>
      <c r="G309" s="20" t="n">
        <v>42</v>
      </c>
      <c r="H309" s="20" t="n">
        <v>0</v>
      </c>
      <c r="I309" s="20" t="n">
        <v>1</v>
      </c>
      <c r="J309" s="20" t="n">
        <v>0</v>
      </c>
      <c r="K309" s="21" t="n">
        <f aca="false">SUM(E309:I309)</f>
        <v>64</v>
      </c>
      <c r="L309" s="21" t="n">
        <f aca="false">SUM(C309:J309)</f>
        <v>192</v>
      </c>
      <c r="M309" s="22" t="n">
        <f aca="false">K309/L309</f>
        <v>0.333333333333333</v>
      </c>
      <c r="N309" s="22"/>
      <c r="O309" s="23" t="n">
        <f aca="false">SUM(E309:G309)/K309</f>
        <v>0.984375</v>
      </c>
      <c r="P309" s="24"/>
      <c r="Q309" s="25" t="n">
        <f aca="false">(E309+F309)/(G309+H309)</f>
        <v>0.5</v>
      </c>
      <c r="R309" s="32"/>
      <c r="S309" s="29" t="n">
        <f aca="false">(D309+K309)/C309</f>
        <v>4.48571428571429</v>
      </c>
      <c r="T309" s="28"/>
      <c r="U309" s="44" t="n">
        <f aca="false">J309/L309</f>
        <v>0</v>
      </c>
      <c r="V309" s="30"/>
      <c r="W309" s="23" t="n">
        <f aca="false">K309/(D309+K309)</f>
        <v>0.407643312101911</v>
      </c>
      <c r="X309" s="31"/>
    </row>
    <row r="310" customFormat="false" ht="14" hidden="false" customHeight="false" outlineLevel="0" collapsed="false">
      <c r="A310" s="48"/>
      <c r="B310" s="45"/>
      <c r="C310" s="19" t="n">
        <v>52</v>
      </c>
      <c r="D310" s="20" t="n">
        <v>77</v>
      </c>
      <c r="E310" s="20" t="n">
        <v>2</v>
      </c>
      <c r="F310" s="20" t="n">
        <v>36</v>
      </c>
      <c r="G310" s="20" t="n">
        <v>21</v>
      </c>
      <c r="H310" s="20" t="n">
        <v>1</v>
      </c>
      <c r="I310" s="20" t="n">
        <v>2</v>
      </c>
      <c r="J310" s="20" t="n">
        <v>1</v>
      </c>
      <c r="K310" s="21" t="n">
        <f aca="false">SUM(E310:I310)</f>
        <v>62</v>
      </c>
      <c r="L310" s="21" t="n">
        <f aca="false">SUM(C310:J310)</f>
        <v>192</v>
      </c>
      <c r="M310" s="22" t="n">
        <f aca="false">K310/L310</f>
        <v>0.322916666666667</v>
      </c>
      <c r="N310" s="22"/>
      <c r="O310" s="23" t="n">
        <f aca="false">SUM(E310:G310)/K310</f>
        <v>0.951612903225807</v>
      </c>
      <c r="P310" s="24"/>
      <c r="Q310" s="25" t="n">
        <f aca="false">(E310+F310)/(G310+H310)</f>
        <v>1.72727272727273</v>
      </c>
      <c r="R310" s="32"/>
      <c r="S310" s="29" t="n">
        <f aca="false">(D310+K310)/C310</f>
        <v>2.67307692307692</v>
      </c>
      <c r="T310" s="28"/>
      <c r="U310" s="44" t="n">
        <f aca="false">J310/L310</f>
        <v>0.00520833333333333</v>
      </c>
      <c r="V310" s="30"/>
      <c r="W310" s="23" t="n">
        <f aca="false">K310/(D310+K310)</f>
        <v>0.446043165467626</v>
      </c>
      <c r="X310" s="31"/>
    </row>
    <row r="311" customFormat="false" ht="15" hidden="false" customHeight="false" outlineLevel="0" collapsed="false">
      <c r="A311" s="48"/>
      <c r="B311" s="45"/>
      <c r="C311" s="46" t="n">
        <v>43</v>
      </c>
      <c r="D311" s="47" t="n">
        <v>87</v>
      </c>
      <c r="E311" s="47" t="n">
        <v>2</v>
      </c>
      <c r="F311" s="47" t="n">
        <v>7</v>
      </c>
      <c r="G311" s="47" t="n">
        <v>50</v>
      </c>
      <c r="H311" s="47" t="n">
        <v>2</v>
      </c>
      <c r="I311" s="47" t="n">
        <v>1</v>
      </c>
      <c r="J311" s="47" t="n">
        <v>0</v>
      </c>
      <c r="K311" s="21" t="n">
        <f aca="false">SUM(E311:I311)</f>
        <v>62</v>
      </c>
      <c r="L311" s="21" t="n">
        <f aca="false">SUM(C311:J311)</f>
        <v>192</v>
      </c>
      <c r="M311" s="22" t="n">
        <f aca="false">K311/L311</f>
        <v>0.322916666666667</v>
      </c>
      <c r="N311" s="22"/>
      <c r="O311" s="23" t="n">
        <f aca="false">SUM(E311:G311)/K311</f>
        <v>0.951612903225807</v>
      </c>
      <c r="P311" s="24"/>
      <c r="Q311" s="25" t="n">
        <f aca="false">(E311+F311)/(G311+H311)</f>
        <v>0.173076923076923</v>
      </c>
      <c r="R311" s="32"/>
      <c r="S311" s="29" t="n">
        <f aca="false">(D311+K311)/C311</f>
        <v>3.46511627906977</v>
      </c>
      <c r="T311" s="28"/>
      <c r="U311" s="44" t="n">
        <f aca="false">J311/L311</f>
        <v>0</v>
      </c>
      <c r="V311" s="30"/>
      <c r="W311" s="23" t="n">
        <f aca="false">K311/(D311+K311)</f>
        <v>0.416107382550336</v>
      </c>
      <c r="X311" s="31"/>
    </row>
    <row r="312" customFormat="false" ht="14" hidden="false" customHeight="false" outlineLevel="0" collapsed="false">
      <c r="A312" s="52" t="s">
        <v>30</v>
      </c>
      <c r="B312" s="53" t="n">
        <v>1</v>
      </c>
      <c r="C312" s="54" t="n">
        <v>54</v>
      </c>
      <c r="D312" s="55" t="n">
        <v>91</v>
      </c>
      <c r="E312" s="55" t="n">
        <v>4</v>
      </c>
      <c r="F312" s="55" t="n">
        <v>12</v>
      </c>
      <c r="G312" s="55" t="n">
        <v>30</v>
      </c>
      <c r="H312" s="55" t="n">
        <v>0</v>
      </c>
      <c r="I312" s="55" t="n">
        <v>1</v>
      </c>
      <c r="J312" s="55" t="n">
        <v>0</v>
      </c>
      <c r="K312" s="21" t="n">
        <f aca="false">SUM(E312:I312)</f>
        <v>47</v>
      </c>
      <c r="L312" s="21" t="n">
        <f aca="false">SUM(C312:J312)</f>
        <v>192</v>
      </c>
      <c r="M312" s="22" t="n">
        <f aca="false">K312/L312</f>
        <v>0.244791666666667</v>
      </c>
      <c r="N312" s="22" t="n">
        <f aca="false">AVERAGE(M312:M321)</f>
        <v>0.198958333333333</v>
      </c>
      <c r="O312" s="23" t="n">
        <f aca="false">SUM(E312:G312)/K312</f>
        <v>0.978723404255319</v>
      </c>
      <c r="P312" s="24" t="n">
        <f aca="false">AVERAGE(O312:O321)</f>
        <v>0.906996071642809</v>
      </c>
      <c r="Q312" s="25" t="n">
        <f aca="false">(E312+F312)/(G312+H312)</f>
        <v>0.533333333333333</v>
      </c>
      <c r="R312" s="32" t="n">
        <f aca="false">AVERAGE(Q312:Q321)</f>
        <v>2.67759365663465</v>
      </c>
      <c r="S312" s="29" t="n">
        <f aca="false">(D312+K312)/C312</f>
        <v>2.55555555555556</v>
      </c>
      <c r="T312" s="28" t="n">
        <f aca="false">AVERAGE(S312:S321)</f>
        <v>1.5076699435498</v>
      </c>
      <c r="U312" s="44" t="n">
        <f aca="false">J312/L312</f>
        <v>0</v>
      </c>
      <c r="V312" s="30" t="n">
        <f aca="false">AVERAGE(U312:U321)</f>
        <v>0.0171875</v>
      </c>
      <c r="W312" s="23" t="n">
        <f aca="false">K312/(D312+K312)</f>
        <v>0.340579710144928</v>
      </c>
      <c r="X312" s="31" t="n">
        <f aca="false">AVERAGE(W312:W321)</f>
        <v>0.374331984439633</v>
      </c>
    </row>
    <row r="313" customFormat="false" ht="14" hidden="false" customHeight="false" outlineLevel="0" collapsed="false">
      <c r="A313" s="52"/>
      <c r="B313" s="53"/>
      <c r="C313" s="19" t="n">
        <v>69</v>
      </c>
      <c r="D313" s="20" t="n">
        <v>77</v>
      </c>
      <c r="E313" s="20" t="n">
        <v>3</v>
      </c>
      <c r="F313" s="20" t="n">
        <v>14</v>
      </c>
      <c r="G313" s="20" t="n">
        <v>28</v>
      </c>
      <c r="H313" s="20" t="n">
        <v>0</v>
      </c>
      <c r="I313" s="20" t="n">
        <v>1</v>
      </c>
      <c r="J313" s="20" t="n">
        <v>0</v>
      </c>
      <c r="K313" s="21" t="n">
        <f aca="false">SUM(E313:I313)</f>
        <v>46</v>
      </c>
      <c r="L313" s="21" t="n">
        <f aca="false">SUM(C313:J313)</f>
        <v>192</v>
      </c>
      <c r="M313" s="22" t="n">
        <f aca="false">K313/L313</f>
        <v>0.239583333333333</v>
      </c>
      <c r="N313" s="22"/>
      <c r="O313" s="23" t="n">
        <f aca="false">SUM(E313:G313)/K313</f>
        <v>0.978260869565217</v>
      </c>
      <c r="P313" s="24"/>
      <c r="Q313" s="25" t="n">
        <f aca="false">(E313+F313)/(G313+H313)</f>
        <v>0.607142857142857</v>
      </c>
      <c r="R313" s="32"/>
      <c r="S313" s="29" t="n">
        <f aca="false">(D313+K313)/C313</f>
        <v>1.78260869565217</v>
      </c>
      <c r="T313" s="28"/>
      <c r="U313" s="44" t="n">
        <f aca="false">J313/L313</f>
        <v>0</v>
      </c>
      <c r="V313" s="30"/>
      <c r="W313" s="23" t="n">
        <f aca="false">K313/(D313+K313)</f>
        <v>0.373983739837398</v>
      </c>
      <c r="X313" s="31"/>
    </row>
    <row r="314" customFormat="false" ht="14" hidden="false" customHeight="false" outlineLevel="0" collapsed="false">
      <c r="A314" s="52"/>
      <c r="B314" s="53"/>
      <c r="C314" s="19" t="n">
        <v>93</v>
      </c>
      <c r="D314" s="20" t="n">
        <v>55</v>
      </c>
      <c r="E314" s="20" t="n">
        <v>33</v>
      </c>
      <c r="F314" s="20" t="n">
        <v>9</v>
      </c>
      <c r="G314" s="20" t="n">
        <v>2</v>
      </c>
      <c r="H314" s="20" t="n">
        <v>0</v>
      </c>
      <c r="I314" s="20" t="n">
        <v>0</v>
      </c>
      <c r="J314" s="20" t="n">
        <v>0</v>
      </c>
      <c r="K314" s="21" t="n">
        <f aca="false">SUM(E314:I314)</f>
        <v>44</v>
      </c>
      <c r="L314" s="21" t="n">
        <f aca="false">SUM(C314:J314)</f>
        <v>192</v>
      </c>
      <c r="M314" s="22" t="n">
        <f aca="false">K314/L314</f>
        <v>0.229166666666667</v>
      </c>
      <c r="N314" s="22"/>
      <c r="O314" s="23" t="n">
        <f aca="false">SUM(E314:G314)/K314</f>
        <v>1</v>
      </c>
      <c r="P314" s="24"/>
      <c r="Q314" s="25" t="n">
        <f aca="false">(E314+F314)/(G314+H314)</f>
        <v>21</v>
      </c>
      <c r="R314" s="32"/>
      <c r="S314" s="29" t="n">
        <f aca="false">(D314+K314)/C314</f>
        <v>1.06451612903226</v>
      </c>
      <c r="T314" s="28"/>
      <c r="U314" s="44" t="n">
        <f aca="false">J314/L314</f>
        <v>0</v>
      </c>
      <c r="V314" s="30"/>
      <c r="W314" s="23" t="n">
        <f aca="false">K314/(D314+K314)</f>
        <v>0.444444444444444</v>
      </c>
      <c r="X314" s="31"/>
    </row>
    <row r="315" customFormat="false" ht="14" hidden="false" customHeight="false" outlineLevel="0" collapsed="false">
      <c r="A315" s="52"/>
      <c r="B315" s="53"/>
      <c r="C315" s="19" t="n">
        <v>56</v>
      </c>
      <c r="D315" s="20" t="n">
        <v>97</v>
      </c>
      <c r="E315" s="20" t="n">
        <v>1</v>
      </c>
      <c r="F315" s="20" t="n">
        <v>17</v>
      </c>
      <c r="G315" s="20" t="n">
        <v>15</v>
      </c>
      <c r="H315" s="20" t="n">
        <v>1</v>
      </c>
      <c r="I315" s="20" t="n">
        <v>5</v>
      </c>
      <c r="J315" s="20" t="n">
        <v>0</v>
      </c>
      <c r="K315" s="21" t="n">
        <f aca="false">SUM(E315:I315)</f>
        <v>39</v>
      </c>
      <c r="L315" s="21" t="n">
        <f aca="false">SUM(C315:J315)</f>
        <v>192</v>
      </c>
      <c r="M315" s="22" t="n">
        <f aca="false">K315/L315</f>
        <v>0.203125</v>
      </c>
      <c r="N315" s="22"/>
      <c r="O315" s="23" t="n">
        <f aca="false">SUM(E315:G315)/K315</f>
        <v>0.846153846153846</v>
      </c>
      <c r="P315" s="24"/>
      <c r="Q315" s="25" t="n">
        <f aca="false">(E315+F315)/(G315+H315)</f>
        <v>1.125</v>
      </c>
      <c r="R315" s="32"/>
      <c r="S315" s="29" t="n">
        <f aca="false">(D315+K315)/C315</f>
        <v>2.42857142857143</v>
      </c>
      <c r="T315" s="28"/>
      <c r="U315" s="44" t="n">
        <f aca="false">J315/L315</f>
        <v>0</v>
      </c>
      <c r="V315" s="30"/>
      <c r="W315" s="23" t="n">
        <f aca="false">K315/(D315+K315)</f>
        <v>0.286764705882353</v>
      </c>
      <c r="X315" s="31"/>
    </row>
    <row r="316" customFormat="false" ht="14" hidden="false" customHeight="false" outlineLevel="0" collapsed="false">
      <c r="A316" s="52"/>
      <c r="B316" s="53"/>
      <c r="C316" s="19" t="n">
        <v>63</v>
      </c>
      <c r="D316" s="20" t="n">
        <v>90</v>
      </c>
      <c r="E316" s="20" t="n">
        <v>0</v>
      </c>
      <c r="F316" s="20" t="n">
        <v>4</v>
      </c>
      <c r="G316" s="20" t="n">
        <v>22</v>
      </c>
      <c r="H316" s="20" t="n">
        <v>9</v>
      </c>
      <c r="I316" s="20" t="n">
        <v>4</v>
      </c>
      <c r="J316" s="20" t="n">
        <v>0</v>
      </c>
      <c r="K316" s="21" t="n">
        <f aca="false">SUM(E316:I316)</f>
        <v>39</v>
      </c>
      <c r="L316" s="21" t="n">
        <f aca="false">SUM(C316:J316)</f>
        <v>192</v>
      </c>
      <c r="M316" s="22" t="n">
        <f aca="false">K316/L316</f>
        <v>0.203125</v>
      </c>
      <c r="N316" s="22"/>
      <c r="O316" s="23" t="n">
        <f aca="false">SUM(E316:G316)/K316</f>
        <v>0.666666666666667</v>
      </c>
      <c r="P316" s="24"/>
      <c r="Q316" s="25" t="n">
        <f aca="false">(E316+F316)/(G316+H316)</f>
        <v>0.129032258064516</v>
      </c>
      <c r="R316" s="32"/>
      <c r="S316" s="29" t="n">
        <f aca="false">(D316+K316)/C316</f>
        <v>2.04761904761905</v>
      </c>
      <c r="T316" s="28"/>
      <c r="U316" s="44" t="n">
        <f aca="false">J316/L316</f>
        <v>0</v>
      </c>
      <c r="V316" s="30"/>
      <c r="W316" s="23" t="n">
        <f aca="false">K316/(D316+K316)</f>
        <v>0.302325581395349</v>
      </c>
      <c r="X316" s="31"/>
    </row>
    <row r="317" customFormat="false" ht="14" hidden="false" customHeight="false" outlineLevel="0" collapsed="false">
      <c r="A317" s="52"/>
      <c r="B317" s="53"/>
      <c r="C317" s="19" t="n">
        <v>119</v>
      </c>
      <c r="D317" s="20" t="n">
        <v>44</v>
      </c>
      <c r="E317" s="20" t="n">
        <v>5</v>
      </c>
      <c r="F317" s="20" t="n">
        <v>12</v>
      </c>
      <c r="G317" s="20" t="n">
        <v>10</v>
      </c>
      <c r="H317" s="20" t="n">
        <v>2</v>
      </c>
      <c r="I317" s="20" t="n">
        <v>0</v>
      </c>
      <c r="J317" s="20" t="n">
        <v>0</v>
      </c>
      <c r="K317" s="21" t="n">
        <f aca="false">SUM(E317:I317)</f>
        <v>29</v>
      </c>
      <c r="L317" s="21" t="n">
        <f aca="false">SUM(C317:J317)</f>
        <v>192</v>
      </c>
      <c r="M317" s="22" t="n">
        <f aca="false">K317/L317</f>
        <v>0.151041666666667</v>
      </c>
      <c r="N317" s="22"/>
      <c r="O317" s="23" t="n">
        <f aca="false">SUM(E317:G317)/K317</f>
        <v>0.931034482758621</v>
      </c>
      <c r="P317" s="24"/>
      <c r="Q317" s="25" t="n">
        <f aca="false">(E317+F317)/(G317+H317)</f>
        <v>1.41666666666667</v>
      </c>
      <c r="R317" s="32"/>
      <c r="S317" s="29" t="n">
        <f aca="false">(D317+K317)/C317</f>
        <v>0.613445378151261</v>
      </c>
      <c r="T317" s="28"/>
      <c r="U317" s="44" t="n">
        <f aca="false">J317/L317</f>
        <v>0</v>
      </c>
      <c r="V317" s="30"/>
      <c r="W317" s="23" t="n">
        <f aca="false">K317/(D317+K317)</f>
        <v>0.397260273972603</v>
      </c>
      <c r="X317" s="31"/>
    </row>
    <row r="318" customFormat="false" ht="14" hidden="false" customHeight="false" outlineLevel="0" collapsed="false">
      <c r="A318" s="52"/>
      <c r="B318" s="53"/>
      <c r="C318" s="19" t="n">
        <v>147</v>
      </c>
      <c r="D318" s="20" t="n">
        <v>25</v>
      </c>
      <c r="E318" s="20" t="n">
        <v>0</v>
      </c>
      <c r="F318" s="20" t="n">
        <v>1</v>
      </c>
      <c r="G318" s="20" t="n">
        <v>16</v>
      </c>
      <c r="H318" s="20" t="n">
        <v>1</v>
      </c>
      <c r="I318" s="20" t="n">
        <v>2</v>
      </c>
      <c r="J318" s="20" t="n">
        <v>0</v>
      </c>
      <c r="K318" s="21" t="n">
        <f aca="false">SUM(E318:I318)</f>
        <v>20</v>
      </c>
      <c r="L318" s="21" t="n">
        <f aca="false">SUM(C318:J318)</f>
        <v>192</v>
      </c>
      <c r="M318" s="22" t="n">
        <f aca="false">K318/L318</f>
        <v>0.104166666666667</v>
      </c>
      <c r="N318" s="22"/>
      <c r="O318" s="23" t="n">
        <f aca="false">SUM(E318:G318)/K318</f>
        <v>0.85</v>
      </c>
      <c r="P318" s="24"/>
      <c r="Q318" s="25" t="n">
        <f aca="false">(E318+F318)/(G318+H318)</f>
        <v>0.0588235294117647</v>
      </c>
      <c r="R318" s="32"/>
      <c r="S318" s="29" t="n">
        <f aca="false">(D318+K318)/C318</f>
        <v>0.306122448979592</v>
      </c>
      <c r="T318" s="28"/>
      <c r="U318" s="44" t="n">
        <f aca="false">J318/L318</f>
        <v>0</v>
      </c>
      <c r="V318" s="30"/>
      <c r="W318" s="23" t="n">
        <f aca="false">K318/(D318+K318)</f>
        <v>0.444444444444444</v>
      </c>
      <c r="X318" s="31"/>
    </row>
    <row r="319" customFormat="false" ht="14" hidden="false" customHeight="false" outlineLevel="0" collapsed="false">
      <c r="A319" s="52"/>
      <c r="B319" s="53"/>
      <c r="C319" s="19" t="n">
        <v>62</v>
      </c>
      <c r="D319" s="20" t="n">
        <v>75</v>
      </c>
      <c r="E319" s="20" t="n">
        <v>0</v>
      </c>
      <c r="F319" s="20" t="n">
        <v>5</v>
      </c>
      <c r="G319" s="20" t="n">
        <v>35</v>
      </c>
      <c r="H319" s="20" t="n">
        <v>3</v>
      </c>
      <c r="I319" s="20" t="n">
        <v>0</v>
      </c>
      <c r="J319" s="20" t="n">
        <v>12</v>
      </c>
      <c r="K319" s="21" t="n">
        <f aca="false">SUM(E319:I319)</f>
        <v>43</v>
      </c>
      <c r="L319" s="21" t="n">
        <f aca="false">SUM(C319:J319)</f>
        <v>192</v>
      </c>
      <c r="M319" s="22" t="n">
        <f aca="false">K319/L319</f>
        <v>0.223958333333333</v>
      </c>
      <c r="N319" s="22"/>
      <c r="O319" s="23" t="n">
        <f aca="false">SUM(E319:G319)/K319</f>
        <v>0.930232558139535</v>
      </c>
      <c r="P319" s="24"/>
      <c r="Q319" s="25" t="n">
        <f aca="false">(E319+F319)/(G319+H319)</f>
        <v>0.131578947368421</v>
      </c>
      <c r="R319" s="32"/>
      <c r="S319" s="29" t="n">
        <f aca="false">(D319+K319)/C319</f>
        <v>1.90322580645161</v>
      </c>
      <c r="T319" s="28"/>
      <c r="U319" s="44" t="n">
        <f aca="false">J319/L319</f>
        <v>0.0625</v>
      </c>
      <c r="V319" s="30"/>
      <c r="W319" s="23" t="n">
        <f aca="false">K319/(D319+K319)</f>
        <v>0.364406779661017</v>
      </c>
      <c r="X319" s="31"/>
    </row>
    <row r="320" customFormat="false" ht="14" hidden="false" customHeight="false" outlineLevel="0" collapsed="false">
      <c r="A320" s="52"/>
      <c r="B320" s="53"/>
      <c r="C320" s="19" t="n">
        <v>73</v>
      </c>
      <c r="D320" s="20" t="n">
        <v>74</v>
      </c>
      <c r="E320" s="20" t="n">
        <v>1</v>
      </c>
      <c r="F320" s="20" t="n">
        <v>13</v>
      </c>
      <c r="G320" s="20" t="n">
        <v>29</v>
      </c>
      <c r="H320" s="20" t="n">
        <v>1</v>
      </c>
      <c r="I320" s="20" t="n">
        <v>1</v>
      </c>
      <c r="J320" s="20" t="n">
        <v>0</v>
      </c>
      <c r="K320" s="21" t="n">
        <f aca="false">SUM(E320:I320)</f>
        <v>45</v>
      </c>
      <c r="L320" s="21" t="n">
        <f aca="false">SUM(C320:J320)</f>
        <v>192</v>
      </c>
      <c r="M320" s="22" t="n">
        <f aca="false">K320/L320</f>
        <v>0.234375</v>
      </c>
      <c r="N320" s="22"/>
      <c r="O320" s="23" t="n">
        <f aca="false">SUM(E320:G320)/K320</f>
        <v>0.955555555555556</v>
      </c>
      <c r="P320" s="24"/>
      <c r="Q320" s="25" t="n">
        <f aca="false">(E320+F320)/(G320+H320)</f>
        <v>0.466666666666667</v>
      </c>
      <c r="R320" s="32"/>
      <c r="S320" s="29" t="n">
        <f aca="false">(D320+K320)/C320</f>
        <v>1.63013698630137</v>
      </c>
      <c r="T320" s="28"/>
      <c r="U320" s="44" t="n">
        <f aca="false">J320/L320</f>
        <v>0</v>
      </c>
      <c r="V320" s="30"/>
      <c r="W320" s="23" t="n">
        <f aca="false">K320/(D320+K320)</f>
        <v>0.378151260504202</v>
      </c>
      <c r="X320" s="31"/>
    </row>
    <row r="321" customFormat="false" ht="14" hidden="false" customHeight="false" outlineLevel="0" collapsed="false">
      <c r="A321" s="52"/>
      <c r="B321" s="53"/>
      <c r="C321" s="19" t="n">
        <v>98</v>
      </c>
      <c r="D321" s="20" t="n">
        <v>43</v>
      </c>
      <c r="E321" s="20" t="n">
        <v>6</v>
      </c>
      <c r="F321" s="20" t="n">
        <v>11</v>
      </c>
      <c r="G321" s="20" t="n">
        <v>11</v>
      </c>
      <c r="H321" s="20" t="n">
        <v>2</v>
      </c>
      <c r="I321" s="20" t="n">
        <v>0</v>
      </c>
      <c r="J321" s="20" t="n">
        <v>21</v>
      </c>
      <c r="K321" s="21" t="n">
        <f aca="false">SUM(E321:I321)</f>
        <v>30</v>
      </c>
      <c r="L321" s="21" t="n">
        <f aca="false">SUM(C321:J321)</f>
        <v>192</v>
      </c>
      <c r="M321" s="22" t="n">
        <f aca="false">K321/L321</f>
        <v>0.15625</v>
      </c>
      <c r="N321" s="22"/>
      <c r="O321" s="23" t="n">
        <f aca="false">SUM(E321:G321)/K321</f>
        <v>0.933333333333333</v>
      </c>
      <c r="P321" s="24"/>
      <c r="Q321" s="25" t="n">
        <f aca="false">(E321+F321)/(G321+H321)</f>
        <v>1.30769230769231</v>
      </c>
      <c r="R321" s="32"/>
      <c r="S321" s="29" t="n">
        <f aca="false">(D321+K321)/C321</f>
        <v>0.744897959183674</v>
      </c>
      <c r="T321" s="28"/>
      <c r="U321" s="44" t="n">
        <f aca="false">J321/L321</f>
        <v>0.109375</v>
      </c>
      <c r="V321" s="30"/>
      <c r="W321" s="23" t="n">
        <f aca="false">K321/(D321+K321)</f>
        <v>0.410958904109589</v>
      </c>
      <c r="X321" s="31"/>
    </row>
    <row r="322" customFormat="false" ht="14" hidden="false" customHeight="false" outlineLevel="0" collapsed="false">
      <c r="A322" s="52"/>
      <c r="B322" s="18" t="n">
        <v>2</v>
      </c>
      <c r="C322" s="19" t="n">
        <v>39</v>
      </c>
      <c r="D322" s="20" t="n">
        <v>64</v>
      </c>
      <c r="E322" s="20" t="n">
        <v>2</v>
      </c>
      <c r="F322" s="20" t="n">
        <v>4</v>
      </c>
      <c r="G322" s="20" t="n">
        <v>48</v>
      </c>
      <c r="H322" s="20" t="n">
        <v>8</v>
      </c>
      <c r="I322" s="20" t="n">
        <v>6</v>
      </c>
      <c r="J322" s="20" t="n">
        <v>21</v>
      </c>
      <c r="K322" s="21" t="n">
        <f aca="false">SUM(E322:I322)</f>
        <v>68</v>
      </c>
      <c r="L322" s="21" t="n">
        <f aca="false">SUM(C322:J322)</f>
        <v>192</v>
      </c>
      <c r="M322" s="22" t="n">
        <f aca="false">K322/L322</f>
        <v>0.354166666666667</v>
      </c>
      <c r="N322" s="22" t="n">
        <f aca="false">AVERAGE(M322:M331)</f>
        <v>0.343229166666667</v>
      </c>
      <c r="O322" s="23" t="n">
        <f aca="false">SUM(E322:G322)/K322</f>
        <v>0.794117647058824</v>
      </c>
      <c r="P322" s="24" t="n">
        <f aca="false">AVERAGE(O322:O331)</f>
        <v>0.888362710942334</v>
      </c>
      <c r="Q322" s="25" t="n">
        <f aca="false">(E322+F322)/(G322+H322)</f>
        <v>0.107142857142857</v>
      </c>
      <c r="R322" s="32" t="n">
        <f aca="false">AVERAGE(Q322:Q331)</f>
        <v>0.290910263347763</v>
      </c>
      <c r="S322" s="29" t="n">
        <f aca="false">(D322+K322)/C322</f>
        <v>3.38461538461538</v>
      </c>
      <c r="T322" s="28" t="n">
        <f aca="false">AVERAGE(S322:S331)</f>
        <v>4.18186779519674</v>
      </c>
      <c r="U322" s="44" t="n">
        <f aca="false">J322/L322</f>
        <v>0.109375</v>
      </c>
      <c r="V322" s="30" t="n">
        <f aca="false">AVERAGE(U322:U331)</f>
        <v>0.0401041666666667</v>
      </c>
      <c r="W322" s="23" t="n">
        <f aca="false">K322/(D322+K322)</f>
        <v>0.515151515151515</v>
      </c>
      <c r="X322" s="31" t="n">
        <f aca="false">AVERAGE(W322:W331)</f>
        <v>0.482110266244813</v>
      </c>
    </row>
    <row r="323" customFormat="false" ht="14" hidden="false" customHeight="false" outlineLevel="0" collapsed="false">
      <c r="A323" s="52"/>
      <c r="B323" s="18"/>
      <c r="C323" s="19" t="n">
        <v>48</v>
      </c>
      <c r="D323" s="20" t="n">
        <v>74</v>
      </c>
      <c r="E323" s="20" t="n">
        <v>9</v>
      </c>
      <c r="F323" s="20" t="n">
        <v>4</v>
      </c>
      <c r="G323" s="20" t="n">
        <v>47</v>
      </c>
      <c r="H323" s="20" t="n">
        <v>3</v>
      </c>
      <c r="I323" s="20" t="n">
        <v>1</v>
      </c>
      <c r="J323" s="20" t="n">
        <v>6</v>
      </c>
      <c r="K323" s="21" t="n">
        <f aca="false">SUM(E323:I323)</f>
        <v>64</v>
      </c>
      <c r="L323" s="21" t="n">
        <f aca="false">SUM(C323:J323)</f>
        <v>192</v>
      </c>
      <c r="M323" s="22" t="n">
        <f aca="false">K323/L323</f>
        <v>0.333333333333333</v>
      </c>
      <c r="N323" s="22"/>
      <c r="O323" s="23" t="n">
        <f aca="false">SUM(E323:G323)/K323</f>
        <v>0.9375</v>
      </c>
      <c r="P323" s="24"/>
      <c r="Q323" s="25" t="n">
        <f aca="false">(E323+F323)/(G323+H323)</f>
        <v>0.26</v>
      </c>
      <c r="R323" s="32"/>
      <c r="S323" s="29" t="n">
        <f aca="false">(D323+K323)/C323</f>
        <v>2.875</v>
      </c>
      <c r="T323" s="28"/>
      <c r="U323" s="44" t="n">
        <f aca="false">J323/L323</f>
        <v>0.03125</v>
      </c>
      <c r="V323" s="30"/>
      <c r="W323" s="23" t="n">
        <f aca="false">K323/(D323+K323)</f>
        <v>0.463768115942029</v>
      </c>
      <c r="X323" s="31"/>
    </row>
    <row r="324" customFormat="false" ht="14" hidden="false" customHeight="false" outlineLevel="0" collapsed="false">
      <c r="A324" s="52"/>
      <c r="B324" s="18"/>
      <c r="C324" s="19" t="n">
        <v>100</v>
      </c>
      <c r="D324" s="20" t="n">
        <v>35</v>
      </c>
      <c r="E324" s="20" t="n">
        <v>6</v>
      </c>
      <c r="F324" s="20" t="n">
        <v>6</v>
      </c>
      <c r="G324" s="20" t="n">
        <v>37</v>
      </c>
      <c r="H324" s="20" t="n">
        <v>7</v>
      </c>
      <c r="I324" s="20" t="n">
        <v>1</v>
      </c>
      <c r="J324" s="20" t="n">
        <v>0</v>
      </c>
      <c r="K324" s="21" t="n">
        <f aca="false">SUM(E324:I324)</f>
        <v>57</v>
      </c>
      <c r="L324" s="21" t="n">
        <f aca="false">SUM(C324:J324)</f>
        <v>192</v>
      </c>
      <c r="M324" s="22" t="n">
        <f aca="false">K324/L324</f>
        <v>0.296875</v>
      </c>
      <c r="N324" s="22"/>
      <c r="O324" s="23" t="n">
        <f aca="false">SUM(E324:G324)/K324</f>
        <v>0.859649122807018</v>
      </c>
      <c r="P324" s="24"/>
      <c r="Q324" s="25" t="n">
        <f aca="false">(E324+F324)/(G324+H324)</f>
        <v>0.272727272727273</v>
      </c>
      <c r="R324" s="32"/>
      <c r="S324" s="29" t="n">
        <f aca="false">(D324+K324)/C324</f>
        <v>0.92</v>
      </c>
      <c r="T324" s="28"/>
      <c r="U324" s="44" t="n">
        <f aca="false">J324/L324</f>
        <v>0</v>
      </c>
      <c r="V324" s="30"/>
      <c r="W324" s="23" t="n">
        <f aca="false">K324/(D324+K324)</f>
        <v>0.619565217391304</v>
      </c>
      <c r="X324" s="31"/>
    </row>
    <row r="325" customFormat="false" ht="14" hidden="false" customHeight="false" outlineLevel="0" collapsed="false">
      <c r="A325" s="52"/>
      <c r="B325" s="18"/>
      <c r="C325" s="19" t="n">
        <v>20</v>
      </c>
      <c r="D325" s="20" t="n">
        <v>113</v>
      </c>
      <c r="E325" s="20" t="n">
        <v>5</v>
      </c>
      <c r="F325" s="20" t="n">
        <v>2</v>
      </c>
      <c r="G325" s="20" t="n">
        <v>25</v>
      </c>
      <c r="H325" s="20" t="n">
        <v>3</v>
      </c>
      <c r="I325" s="20" t="n">
        <v>0</v>
      </c>
      <c r="J325" s="20" t="n">
        <v>24</v>
      </c>
      <c r="K325" s="21" t="n">
        <f aca="false">SUM(E325:I325)</f>
        <v>35</v>
      </c>
      <c r="L325" s="21" t="n">
        <f aca="false">SUM(C325:J325)</f>
        <v>192</v>
      </c>
      <c r="M325" s="22" t="n">
        <f aca="false">K325/L325</f>
        <v>0.182291666666667</v>
      </c>
      <c r="N325" s="22"/>
      <c r="O325" s="23" t="n">
        <f aca="false">SUM(E325:G325)/K325</f>
        <v>0.914285714285714</v>
      </c>
      <c r="P325" s="24"/>
      <c r="Q325" s="25" t="n">
        <f aca="false">(E325+F325)/(G325+H325)</f>
        <v>0.25</v>
      </c>
      <c r="R325" s="32"/>
      <c r="S325" s="29" t="n">
        <f aca="false">(D325+K325)/C325</f>
        <v>7.4</v>
      </c>
      <c r="T325" s="28"/>
      <c r="U325" s="44" t="n">
        <f aca="false">J325/L325</f>
        <v>0.125</v>
      </c>
      <c r="V325" s="30"/>
      <c r="W325" s="23" t="n">
        <f aca="false">K325/(D325+K325)</f>
        <v>0.236486486486486</v>
      </c>
      <c r="X325" s="31"/>
    </row>
    <row r="326" customFormat="false" ht="14" hidden="false" customHeight="false" outlineLevel="0" collapsed="false">
      <c r="A326" s="52"/>
      <c r="B326" s="18"/>
      <c r="C326" s="19" t="n">
        <v>37</v>
      </c>
      <c r="D326" s="20" t="n">
        <v>84</v>
      </c>
      <c r="E326" s="20" t="n">
        <v>5</v>
      </c>
      <c r="F326" s="20" t="n">
        <v>15</v>
      </c>
      <c r="G326" s="20" t="n">
        <v>40</v>
      </c>
      <c r="H326" s="20" t="n">
        <v>8</v>
      </c>
      <c r="I326" s="20" t="n">
        <v>1</v>
      </c>
      <c r="J326" s="20" t="n">
        <v>2</v>
      </c>
      <c r="K326" s="21" t="n">
        <f aca="false">SUM(E326:I326)</f>
        <v>69</v>
      </c>
      <c r="L326" s="21" t="n">
        <f aca="false">SUM(C326:J326)</f>
        <v>192</v>
      </c>
      <c r="M326" s="22" t="n">
        <f aca="false">K326/L326</f>
        <v>0.359375</v>
      </c>
      <c r="N326" s="22"/>
      <c r="O326" s="23" t="n">
        <f aca="false">SUM(E326:G326)/K326</f>
        <v>0.869565217391304</v>
      </c>
      <c r="P326" s="24"/>
      <c r="Q326" s="25" t="n">
        <f aca="false">(E326+F326)/(G326+H326)</f>
        <v>0.416666666666667</v>
      </c>
      <c r="R326" s="32"/>
      <c r="S326" s="29" t="n">
        <f aca="false">(D326+K326)/C326</f>
        <v>4.13513513513514</v>
      </c>
      <c r="T326" s="28"/>
      <c r="U326" s="44" t="n">
        <f aca="false">J326/L326</f>
        <v>0.0104166666666667</v>
      </c>
      <c r="V326" s="30"/>
      <c r="W326" s="23" t="n">
        <f aca="false">K326/(D326+K326)</f>
        <v>0.450980392156863</v>
      </c>
      <c r="X326" s="31"/>
    </row>
    <row r="327" customFormat="false" ht="14" hidden="false" customHeight="false" outlineLevel="0" collapsed="false">
      <c r="A327" s="52"/>
      <c r="B327" s="18"/>
      <c r="C327" s="19" t="n">
        <v>95</v>
      </c>
      <c r="D327" s="20" t="n">
        <v>54</v>
      </c>
      <c r="E327" s="20" t="n">
        <v>1</v>
      </c>
      <c r="F327" s="20" t="n">
        <v>4</v>
      </c>
      <c r="G327" s="20" t="n">
        <v>28</v>
      </c>
      <c r="H327" s="20" t="n">
        <v>2</v>
      </c>
      <c r="I327" s="20" t="n">
        <v>7</v>
      </c>
      <c r="J327" s="20" t="n">
        <v>1</v>
      </c>
      <c r="K327" s="21" t="n">
        <f aca="false">SUM(E327:I327)</f>
        <v>42</v>
      </c>
      <c r="L327" s="21" t="n">
        <f aca="false">SUM(C327:J327)</f>
        <v>192</v>
      </c>
      <c r="M327" s="22" t="n">
        <f aca="false">K327/L327</f>
        <v>0.21875</v>
      </c>
      <c r="N327" s="22"/>
      <c r="O327" s="23" t="n">
        <f aca="false">SUM(E327:G327)/K327</f>
        <v>0.785714285714286</v>
      </c>
      <c r="P327" s="24"/>
      <c r="Q327" s="25" t="n">
        <f aca="false">(E327+F327)/(G327+H327)</f>
        <v>0.166666666666667</v>
      </c>
      <c r="R327" s="32"/>
      <c r="S327" s="29" t="n">
        <f aca="false">(D327+K327)/C327</f>
        <v>1.01052631578947</v>
      </c>
      <c r="T327" s="28"/>
      <c r="U327" s="44" t="n">
        <f aca="false">J327/L327</f>
        <v>0.00520833333333333</v>
      </c>
      <c r="V327" s="30"/>
      <c r="W327" s="23" t="n">
        <f aca="false">K327/(D327+K327)</f>
        <v>0.4375</v>
      </c>
      <c r="X327" s="31"/>
    </row>
    <row r="328" customFormat="false" ht="14" hidden="false" customHeight="false" outlineLevel="0" collapsed="false">
      <c r="A328" s="52"/>
      <c r="B328" s="18"/>
      <c r="C328" s="19" t="n">
        <v>48</v>
      </c>
      <c r="D328" s="20" t="n">
        <v>63</v>
      </c>
      <c r="E328" s="20" t="n">
        <v>0</v>
      </c>
      <c r="F328" s="20" t="n">
        <v>9</v>
      </c>
      <c r="G328" s="20" t="n">
        <v>62</v>
      </c>
      <c r="H328" s="20" t="n">
        <v>2</v>
      </c>
      <c r="I328" s="20" t="n">
        <v>1</v>
      </c>
      <c r="J328" s="20" t="n">
        <v>7</v>
      </c>
      <c r="K328" s="21" t="n">
        <f aca="false">SUM(E328:I328)</f>
        <v>74</v>
      </c>
      <c r="L328" s="21" t="n">
        <f aca="false">SUM(C328:J328)</f>
        <v>192</v>
      </c>
      <c r="M328" s="22" t="n">
        <f aca="false">K328/L328</f>
        <v>0.385416666666667</v>
      </c>
      <c r="N328" s="22"/>
      <c r="O328" s="23" t="n">
        <f aca="false">SUM(E328:G328)/K328</f>
        <v>0.959459459459459</v>
      </c>
      <c r="P328" s="24"/>
      <c r="Q328" s="25" t="n">
        <f aca="false">(E328+F328)/(G328+H328)</f>
        <v>0.140625</v>
      </c>
      <c r="R328" s="32"/>
      <c r="S328" s="29" t="n">
        <f aca="false">(D328+K328)/C328</f>
        <v>2.85416666666667</v>
      </c>
      <c r="T328" s="28"/>
      <c r="U328" s="44" t="n">
        <f aca="false">J328/L328</f>
        <v>0.0364583333333333</v>
      </c>
      <c r="V328" s="30"/>
      <c r="W328" s="23" t="n">
        <f aca="false">K328/(D328+K328)</f>
        <v>0.54014598540146</v>
      </c>
      <c r="X328" s="31"/>
    </row>
    <row r="329" customFormat="false" ht="14" hidden="false" customHeight="false" outlineLevel="0" collapsed="false">
      <c r="A329" s="52"/>
      <c r="B329" s="18"/>
      <c r="C329" s="19" t="n">
        <v>27</v>
      </c>
      <c r="D329" s="20" t="n">
        <v>56</v>
      </c>
      <c r="E329" s="20" t="n">
        <v>10</v>
      </c>
      <c r="F329" s="20" t="n">
        <v>22</v>
      </c>
      <c r="G329" s="20" t="n">
        <v>62</v>
      </c>
      <c r="H329" s="20" t="n">
        <v>1</v>
      </c>
      <c r="I329" s="20" t="n">
        <v>11</v>
      </c>
      <c r="J329" s="20" t="n">
        <v>3</v>
      </c>
      <c r="K329" s="21" t="n">
        <f aca="false">SUM(E329:I329)</f>
        <v>106</v>
      </c>
      <c r="L329" s="21" t="n">
        <f aca="false">SUM(C329:J329)</f>
        <v>192</v>
      </c>
      <c r="M329" s="22" t="n">
        <f aca="false">K329/L329</f>
        <v>0.552083333333333</v>
      </c>
      <c r="N329" s="22"/>
      <c r="O329" s="23" t="n">
        <f aca="false">SUM(E329:G329)/K329</f>
        <v>0.886792452830189</v>
      </c>
      <c r="P329" s="24"/>
      <c r="Q329" s="25" t="n">
        <f aca="false">(E329+F329)/(G329+H329)</f>
        <v>0.507936507936508</v>
      </c>
      <c r="R329" s="32"/>
      <c r="S329" s="29" t="n">
        <f aca="false">(D329+K329)/C329</f>
        <v>6</v>
      </c>
      <c r="T329" s="28"/>
      <c r="U329" s="44" t="n">
        <f aca="false">J329/L329</f>
        <v>0.015625</v>
      </c>
      <c r="V329" s="30"/>
      <c r="W329" s="23" t="n">
        <f aca="false">K329/(D329+K329)</f>
        <v>0.654320987654321</v>
      </c>
      <c r="X329" s="31"/>
    </row>
    <row r="330" customFormat="false" ht="14" hidden="false" customHeight="false" outlineLevel="0" collapsed="false">
      <c r="A330" s="52"/>
      <c r="B330" s="18"/>
      <c r="C330" s="19" t="n">
        <v>19</v>
      </c>
      <c r="D330" s="20" t="n">
        <v>97</v>
      </c>
      <c r="E330" s="20" t="n">
        <v>1</v>
      </c>
      <c r="F330" s="20" t="n">
        <v>14</v>
      </c>
      <c r="G330" s="20" t="n">
        <v>41</v>
      </c>
      <c r="H330" s="20" t="n">
        <v>3</v>
      </c>
      <c r="I330" s="20" t="n">
        <v>4</v>
      </c>
      <c r="J330" s="20" t="n">
        <v>13</v>
      </c>
      <c r="K330" s="21" t="n">
        <f aca="false">SUM(E330:I330)</f>
        <v>63</v>
      </c>
      <c r="L330" s="21" t="n">
        <f aca="false">SUM(C330:J330)</f>
        <v>192</v>
      </c>
      <c r="M330" s="22" t="n">
        <f aca="false">K330/L330</f>
        <v>0.328125</v>
      </c>
      <c r="N330" s="22"/>
      <c r="O330" s="23" t="n">
        <f aca="false">SUM(E330:G330)/K330</f>
        <v>0.888888888888889</v>
      </c>
      <c r="P330" s="24"/>
      <c r="Q330" s="25" t="n">
        <f aca="false">(E330+F330)/(G330+H330)</f>
        <v>0.340909090909091</v>
      </c>
      <c r="R330" s="32"/>
      <c r="S330" s="29" t="n">
        <f aca="false">(D330+K330)/C330</f>
        <v>8.42105263157895</v>
      </c>
      <c r="T330" s="28"/>
      <c r="U330" s="44" t="n">
        <f aca="false">J330/L330</f>
        <v>0.0677083333333333</v>
      </c>
      <c r="V330" s="30"/>
      <c r="W330" s="23" t="n">
        <f aca="false">K330/(D330+K330)</f>
        <v>0.39375</v>
      </c>
      <c r="X330" s="31"/>
    </row>
    <row r="331" customFormat="false" ht="14" hidden="false" customHeight="false" outlineLevel="0" collapsed="false">
      <c r="A331" s="52"/>
      <c r="B331" s="18"/>
      <c r="C331" s="19" t="n">
        <v>33</v>
      </c>
      <c r="D331" s="20" t="n">
        <v>78</v>
      </c>
      <c r="E331" s="20" t="n">
        <v>1</v>
      </c>
      <c r="F331" s="20" t="n">
        <v>24</v>
      </c>
      <c r="G331" s="20" t="n">
        <v>55</v>
      </c>
      <c r="H331" s="20" t="n">
        <v>1</v>
      </c>
      <c r="I331" s="20" t="n">
        <v>0</v>
      </c>
      <c r="J331" s="20" t="n">
        <v>0</v>
      </c>
      <c r="K331" s="21" t="n">
        <f aca="false">SUM(E331:I331)</f>
        <v>81</v>
      </c>
      <c r="L331" s="21" t="n">
        <f aca="false">SUM(C331:J331)</f>
        <v>192</v>
      </c>
      <c r="M331" s="22" t="n">
        <f aca="false">K331/L331</f>
        <v>0.421875</v>
      </c>
      <c r="N331" s="22"/>
      <c r="O331" s="23" t="n">
        <f aca="false">SUM(E331:G331)/K331</f>
        <v>0.987654320987654</v>
      </c>
      <c r="P331" s="24"/>
      <c r="Q331" s="25" t="n">
        <f aca="false">(E331+F331)/(G331+H331)</f>
        <v>0.446428571428571</v>
      </c>
      <c r="R331" s="32"/>
      <c r="S331" s="29" t="n">
        <f aca="false">(D331+K331)/C331</f>
        <v>4.81818181818182</v>
      </c>
      <c r="T331" s="28"/>
      <c r="U331" s="44" t="n">
        <f aca="false">J331/L331</f>
        <v>0</v>
      </c>
      <c r="V331" s="30"/>
      <c r="W331" s="23" t="n">
        <f aca="false">K331/(D331+K331)</f>
        <v>0.509433962264151</v>
      </c>
      <c r="X331" s="31"/>
    </row>
    <row r="332" customFormat="false" ht="14" hidden="false" customHeight="false" outlineLevel="0" collapsed="false">
      <c r="A332" s="52"/>
      <c r="B332" s="18" t="n">
        <v>3</v>
      </c>
      <c r="C332" s="33" t="n">
        <v>35</v>
      </c>
      <c r="D332" s="33" t="n">
        <v>113</v>
      </c>
      <c r="E332" s="33" t="n">
        <v>0</v>
      </c>
      <c r="F332" s="33" t="n">
        <v>14</v>
      </c>
      <c r="G332" s="33" t="n">
        <v>24</v>
      </c>
      <c r="H332" s="33" t="n">
        <v>3</v>
      </c>
      <c r="I332" s="33" t="n">
        <v>3</v>
      </c>
      <c r="J332" s="33" t="n">
        <v>0</v>
      </c>
      <c r="K332" s="21" t="n">
        <f aca="false">SUM(E332:I332)</f>
        <v>44</v>
      </c>
      <c r="L332" s="21" t="n">
        <f aca="false">SUM(C332:J332)</f>
        <v>192</v>
      </c>
      <c r="M332" s="22" t="n">
        <f aca="false">K332/L332</f>
        <v>0.229166666666667</v>
      </c>
      <c r="N332" s="22" t="n">
        <f aca="false">AVERAGE(M332:M341)</f>
        <v>0.269270833333333</v>
      </c>
      <c r="O332" s="23" t="n">
        <f aca="false">SUM(E332:G332)/K332</f>
        <v>0.863636363636364</v>
      </c>
      <c r="P332" s="24" t="n">
        <f aca="false">AVERAGE(O332:O341)</f>
        <v>0.860783592913014</v>
      </c>
      <c r="Q332" s="25" t="n">
        <f aca="false">(E332+F332)/(G332+H332)</f>
        <v>0.518518518518519</v>
      </c>
      <c r="R332" s="32" t="n">
        <f aca="false">AVERAGE(Q332:Q341)</f>
        <v>0.206141543156569</v>
      </c>
      <c r="S332" s="29" t="n">
        <f aca="false">(D332+K332)/C332</f>
        <v>4.48571428571429</v>
      </c>
      <c r="T332" s="28" t="n">
        <f aca="false">AVERAGE(S332:S341)</f>
        <v>3.32967206585085</v>
      </c>
      <c r="U332" s="44" t="n">
        <f aca="false">J332/L332</f>
        <v>0</v>
      </c>
      <c r="V332" s="30" t="n">
        <f aca="false">AVERAGE(U332:U341)</f>
        <v>0.015625</v>
      </c>
      <c r="W332" s="23" t="n">
        <f aca="false">K332/(D332+K332)</f>
        <v>0.280254777070064</v>
      </c>
      <c r="X332" s="31" t="n">
        <f aca="false">AVERAGE(W332:W341)</f>
        <v>0.361493042656139</v>
      </c>
    </row>
    <row r="333" customFormat="false" ht="14" hidden="false" customHeight="false" outlineLevel="0" collapsed="false">
      <c r="A333" s="52"/>
      <c r="B333" s="18"/>
      <c r="C333" s="33" t="n">
        <v>35</v>
      </c>
      <c r="D333" s="33" t="n">
        <v>100</v>
      </c>
      <c r="E333" s="33" t="n">
        <v>0</v>
      </c>
      <c r="F333" s="33" t="n">
        <v>4</v>
      </c>
      <c r="G333" s="33" t="n">
        <v>44</v>
      </c>
      <c r="H333" s="33" t="n">
        <v>7</v>
      </c>
      <c r="I333" s="33" t="n">
        <v>2</v>
      </c>
      <c r="J333" s="33" t="n">
        <v>0</v>
      </c>
      <c r="K333" s="21" t="n">
        <f aca="false">SUM(E333:I333)</f>
        <v>57</v>
      </c>
      <c r="L333" s="21" t="n">
        <f aca="false">SUM(C333:J333)</f>
        <v>192</v>
      </c>
      <c r="M333" s="22" t="n">
        <f aca="false">K333/L333</f>
        <v>0.296875</v>
      </c>
      <c r="N333" s="22"/>
      <c r="O333" s="23" t="n">
        <f aca="false">SUM(E333:G333)/K333</f>
        <v>0.842105263157895</v>
      </c>
      <c r="P333" s="24"/>
      <c r="Q333" s="25" t="n">
        <f aca="false">(E333+F333)/(G333+H333)</f>
        <v>0.0784313725490196</v>
      </c>
      <c r="R333" s="32"/>
      <c r="S333" s="29" t="n">
        <f aca="false">(D333+K333)/C333</f>
        <v>4.48571428571429</v>
      </c>
      <c r="T333" s="28"/>
      <c r="U333" s="44" t="n">
        <f aca="false">J333/L333</f>
        <v>0</v>
      </c>
      <c r="V333" s="30"/>
      <c r="W333" s="23" t="n">
        <f aca="false">K333/(D333+K333)</f>
        <v>0.363057324840764</v>
      </c>
      <c r="X333" s="31"/>
    </row>
    <row r="334" customFormat="false" ht="14" hidden="false" customHeight="false" outlineLevel="0" collapsed="false">
      <c r="A334" s="52"/>
      <c r="B334" s="18"/>
      <c r="C334" s="33" t="n">
        <v>44</v>
      </c>
      <c r="D334" s="33" t="n">
        <v>96</v>
      </c>
      <c r="E334" s="33" t="n">
        <v>0</v>
      </c>
      <c r="F334" s="33" t="n">
        <v>2</v>
      </c>
      <c r="G334" s="33" t="n">
        <v>44</v>
      </c>
      <c r="H334" s="33" t="n">
        <v>6</v>
      </c>
      <c r="I334" s="33" t="n">
        <v>0</v>
      </c>
      <c r="J334" s="33" t="n">
        <v>0</v>
      </c>
      <c r="K334" s="21" t="n">
        <f aca="false">SUM(E334:I334)</f>
        <v>52</v>
      </c>
      <c r="L334" s="21" t="n">
        <f aca="false">SUM(C334:J334)</f>
        <v>192</v>
      </c>
      <c r="M334" s="22" t="n">
        <f aca="false">K334/L334</f>
        <v>0.270833333333333</v>
      </c>
      <c r="N334" s="22"/>
      <c r="O334" s="23" t="n">
        <f aca="false">SUM(E334:G334)/K334</f>
        <v>0.884615384615385</v>
      </c>
      <c r="P334" s="24"/>
      <c r="Q334" s="25" t="n">
        <f aca="false">(E334+F334)/(G334+H334)</f>
        <v>0.04</v>
      </c>
      <c r="R334" s="32"/>
      <c r="S334" s="29" t="n">
        <f aca="false">(D334+K334)/C334</f>
        <v>3.36363636363636</v>
      </c>
      <c r="T334" s="28"/>
      <c r="U334" s="44" t="n">
        <f aca="false">J334/L334</f>
        <v>0</v>
      </c>
      <c r="V334" s="30"/>
      <c r="W334" s="23" t="n">
        <f aca="false">K334/(D334+K334)</f>
        <v>0.351351351351351</v>
      </c>
      <c r="X334" s="31"/>
    </row>
    <row r="335" customFormat="false" ht="14" hidden="false" customHeight="false" outlineLevel="0" collapsed="false">
      <c r="A335" s="52"/>
      <c r="B335" s="18"/>
      <c r="C335" s="33" t="n">
        <v>38</v>
      </c>
      <c r="D335" s="33" t="n">
        <v>94</v>
      </c>
      <c r="E335" s="33" t="n">
        <v>0</v>
      </c>
      <c r="F335" s="33" t="n">
        <v>4</v>
      </c>
      <c r="G335" s="33" t="n">
        <v>44</v>
      </c>
      <c r="H335" s="33" t="n">
        <v>11</v>
      </c>
      <c r="I335" s="33" t="n">
        <v>1</v>
      </c>
      <c r="J335" s="33" t="n">
        <v>0</v>
      </c>
      <c r="K335" s="21" t="n">
        <f aca="false">SUM(E335:I335)</f>
        <v>60</v>
      </c>
      <c r="L335" s="21" t="n">
        <f aca="false">SUM(C335:J335)</f>
        <v>192</v>
      </c>
      <c r="M335" s="22" t="n">
        <f aca="false">K335/L335</f>
        <v>0.3125</v>
      </c>
      <c r="N335" s="22"/>
      <c r="O335" s="23" t="n">
        <f aca="false">SUM(E335:G335)/K335</f>
        <v>0.8</v>
      </c>
      <c r="P335" s="24"/>
      <c r="Q335" s="25" t="n">
        <f aca="false">(E335+F335)/(G335+H335)</f>
        <v>0.0727272727272727</v>
      </c>
      <c r="R335" s="32"/>
      <c r="S335" s="29" t="n">
        <f aca="false">(D335+K335)/C335</f>
        <v>4.05263157894737</v>
      </c>
      <c r="T335" s="28"/>
      <c r="U335" s="44" t="n">
        <f aca="false">J335/L335</f>
        <v>0</v>
      </c>
      <c r="V335" s="30"/>
      <c r="W335" s="23" t="n">
        <f aca="false">K335/(D335+K335)</f>
        <v>0.38961038961039</v>
      </c>
      <c r="X335" s="31"/>
    </row>
    <row r="336" customFormat="false" ht="14" hidden="false" customHeight="false" outlineLevel="0" collapsed="false">
      <c r="A336" s="52"/>
      <c r="B336" s="18"/>
      <c r="C336" s="33" t="n">
        <v>47</v>
      </c>
      <c r="D336" s="33" t="n">
        <v>89</v>
      </c>
      <c r="E336" s="33" t="n">
        <v>5</v>
      </c>
      <c r="F336" s="33" t="n">
        <v>1</v>
      </c>
      <c r="G336" s="33" t="n">
        <v>40</v>
      </c>
      <c r="H336" s="33" t="n">
        <v>0</v>
      </c>
      <c r="I336" s="33" t="n">
        <v>0</v>
      </c>
      <c r="J336" s="33" t="n">
        <v>10</v>
      </c>
      <c r="K336" s="21" t="n">
        <f aca="false">SUM(E336:I336)</f>
        <v>46</v>
      </c>
      <c r="L336" s="21" t="n">
        <f aca="false">SUM(C336:J336)</f>
        <v>192</v>
      </c>
      <c r="M336" s="22" t="n">
        <f aca="false">K336/L336</f>
        <v>0.239583333333333</v>
      </c>
      <c r="N336" s="22"/>
      <c r="O336" s="23" t="n">
        <f aca="false">SUM(E336:G336)/K336</f>
        <v>1</v>
      </c>
      <c r="P336" s="24"/>
      <c r="Q336" s="25" t="n">
        <f aca="false">(E336+F336)/(G336+H336)</f>
        <v>0.15</v>
      </c>
      <c r="R336" s="32"/>
      <c r="S336" s="29" t="n">
        <f aca="false">(D336+K336)/C336</f>
        <v>2.87234042553192</v>
      </c>
      <c r="T336" s="28"/>
      <c r="U336" s="44" t="n">
        <f aca="false">J336/L336</f>
        <v>0.0520833333333333</v>
      </c>
      <c r="V336" s="30"/>
      <c r="W336" s="23" t="n">
        <f aca="false">K336/(D336+K336)</f>
        <v>0.340740740740741</v>
      </c>
      <c r="X336" s="31"/>
    </row>
    <row r="337" customFormat="false" ht="14" hidden="false" customHeight="false" outlineLevel="0" collapsed="false">
      <c r="A337" s="52"/>
      <c r="B337" s="18"/>
      <c r="C337" s="33" t="n">
        <v>53</v>
      </c>
      <c r="D337" s="33" t="n">
        <v>98</v>
      </c>
      <c r="E337" s="33" t="n">
        <v>1</v>
      </c>
      <c r="F337" s="33" t="n">
        <v>6</v>
      </c>
      <c r="G337" s="33" t="n">
        <v>28</v>
      </c>
      <c r="H337" s="33" t="n">
        <v>4</v>
      </c>
      <c r="I337" s="33" t="n">
        <v>2</v>
      </c>
      <c r="J337" s="33" t="n">
        <v>0</v>
      </c>
      <c r="K337" s="21" t="n">
        <f aca="false">SUM(E337:I337)</f>
        <v>41</v>
      </c>
      <c r="L337" s="21" t="n">
        <f aca="false">SUM(C337:J337)</f>
        <v>192</v>
      </c>
      <c r="M337" s="22" t="n">
        <f aca="false">K337/L337</f>
        <v>0.213541666666667</v>
      </c>
      <c r="N337" s="22"/>
      <c r="O337" s="23" t="n">
        <f aca="false">SUM(E337:G337)/K337</f>
        <v>0.853658536585366</v>
      </c>
      <c r="P337" s="24"/>
      <c r="Q337" s="25" t="n">
        <f aca="false">(E337+F337)/(G337+H337)</f>
        <v>0.21875</v>
      </c>
      <c r="R337" s="32"/>
      <c r="S337" s="29" t="n">
        <f aca="false">(D337+K337)/C337</f>
        <v>2.62264150943396</v>
      </c>
      <c r="T337" s="28"/>
      <c r="U337" s="44" t="n">
        <f aca="false">J337/L337</f>
        <v>0</v>
      </c>
      <c r="V337" s="30"/>
      <c r="W337" s="23" t="n">
        <f aca="false">K337/(D337+K337)</f>
        <v>0.294964028776978</v>
      </c>
      <c r="X337" s="31"/>
    </row>
    <row r="338" customFormat="false" ht="14" hidden="false" customHeight="false" outlineLevel="0" collapsed="false">
      <c r="A338" s="52"/>
      <c r="B338" s="18"/>
      <c r="C338" s="33" t="n">
        <v>42</v>
      </c>
      <c r="D338" s="33" t="n">
        <v>85</v>
      </c>
      <c r="E338" s="33" t="n">
        <v>1</v>
      </c>
      <c r="F338" s="33" t="n">
        <v>3</v>
      </c>
      <c r="G338" s="33" t="n">
        <v>31</v>
      </c>
      <c r="H338" s="33" t="n">
        <v>15</v>
      </c>
      <c r="I338" s="33" t="n">
        <v>2</v>
      </c>
      <c r="J338" s="33" t="n">
        <v>13</v>
      </c>
      <c r="K338" s="21" t="n">
        <f aca="false">SUM(E338:I338)</f>
        <v>52</v>
      </c>
      <c r="L338" s="21" t="n">
        <f aca="false">SUM(C338:J338)</f>
        <v>192</v>
      </c>
      <c r="M338" s="22" t="n">
        <f aca="false">K338/L338</f>
        <v>0.270833333333333</v>
      </c>
      <c r="N338" s="22"/>
      <c r="O338" s="23" t="n">
        <f aca="false">SUM(E338:G338)/K338</f>
        <v>0.673076923076923</v>
      </c>
      <c r="P338" s="24"/>
      <c r="Q338" s="25" t="n">
        <f aca="false">(E338+F338)/(G338+H338)</f>
        <v>0.0869565217391304</v>
      </c>
      <c r="R338" s="32"/>
      <c r="S338" s="29" t="n">
        <f aca="false">(D338+K338)/C338</f>
        <v>3.26190476190476</v>
      </c>
      <c r="T338" s="28"/>
      <c r="U338" s="44" t="n">
        <f aca="false">J338/L338</f>
        <v>0.0677083333333333</v>
      </c>
      <c r="V338" s="30"/>
      <c r="W338" s="23" t="n">
        <f aca="false">K338/(D338+K338)</f>
        <v>0.37956204379562</v>
      </c>
      <c r="X338" s="31"/>
    </row>
    <row r="339" customFormat="false" ht="14" hidden="false" customHeight="false" outlineLevel="0" collapsed="false">
      <c r="A339" s="52"/>
      <c r="B339" s="18"/>
      <c r="C339" s="33" t="n">
        <v>41</v>
      </c>
      <c r="D339" s="33" t="n">
        <v>88</v>
      </c>
      <c r="E339" s="33" t="n">
        <v>0</v>
      </c>
      <c r="F339" s="33" t="n">
        <v>0</v>
      </c>
      <c r="G339" s="33" t="n">
        <v>53</v>
      </c>
      <c r="H339" s="33" t="n">
        <v>4</v>
      </c>
      <c r="I339" s="33" t="n">
        <v>1</v>
      </c>
      <c r="J339" s="33" t="n">
        <v>5</v>
      </c>
      <c r="K339" s="21" t="n">
        <f aca="false">SUM(E339:I339)</f>
        <v>58</v>
      </c>
      <c r="L339" s="21" t="n">
        <f aca="false">SUM(C339:J339)</f>
        <v>192</v>
      </c>
      <c r="M339" s="22" t="n">
        <f aca="false">K339/L339</f>
        <v>0.302083333333333</v>
      </c>
      <c r="N339" s="22"/>
      <c r="O339" s="23" t="n">
        <f aca="false">SUM(E339:G339)/K339</f>
        <v>0.913793103448276</v>
      </c>
      <c r="P339" s="24"/>
      <c r="Q339" s="25" t="n">
        <f aca="false">(E339+F339)/(G339+H339)</f>
        <v>0</v>
      </c>
      <c r="R339" s="32"/>
      <c r="S339" s="29" t="n">
        <f aca="false">(D339+K339)/C339</f>
        <v>3.5609756097561</v>
      </c>
      <c r="T339" s="28"/>
      <c r="U339" s="44" t="n">
        <f aca="false">J339/L339</f>
        <v>0.0260416666666667</v>
      </c>
      <c r="V339" s="30"/>
      <c r="W339" s="23" t="n">
        <f aca="false">K339/(D339+K339)</f>
        <v>0.397260273972603</v>
      </c>
      <c r="X339" s="31"/>
    </row>
    <row r="340" customFormat="false" ht="14" hidden="false" customHeight="false" outlineLevel="0" collapsed="false">
      <c r="A340" s="52"/>
      <c r="B340" s="18"/>
      <c r="C340" s="33" t="n">
        <v>51</v>
      </c>
      <c r="D340" s="33" t="n">
        <v>92</v>
      </c>
      <c r="E340" s="33" t="n">
        <v>8</v>
      </c>
      <c r="F340" s="33" t="n">
        <v>9</v>
      </c>
      <c r="G340" s="33" t="n">
        <v>25</v>
      </c>
      <c r="H340" s="33" t="n">
        <v>3</v>
      </c>
      <c r="I340" s="33" t="n">
        <v>2</v>
      </c>
      <c r="J340" s="33" t="n">
        <v>2</v>
      </c>
      <c r="K340" s="21" t="n">
        <f aca="false">SUM(E340:I340)</f>
        <v>47</v>
      </c>
      <c r="L340" s="21" t="n">
        <f aca="false">SUM(C340:J340)</f>
        <v>192</v>
      </c>
      <c r="M340" s="22" t="n">
        <f aca="false">K340/L340</f>
        <v>0.244791666666667</v>
      </c>
      <c r="N340" s="22"/>
      <c r="O340" s="23" t="n">
        <f aca="false">SUM(E340:G340)/K340</f>
        <v>0.893617021276596</v>
      </c>
      <c r="P340" s="24"/>
      <c r="Q340" s="25" t="n">
        <f aca="false">(E340+F340)/(G340+H340)</f>
        <v>0.607142857142857</v>
      </c>
      <c r="R340" s="32"/>
      <c r="S340" s="29" t="n">
        <f aca="false">(D340+K340)/C340</f>
        <v>2.72549019607843</v>
      </c>
      <c r="T340" s="28"/>
      <c r="U340" s="44" t="n">
        <f aca="false">J340/L340</f>
        <v>0.0104166666666667</v>
      </c>
      <c r="V340" s="30"/>
      <c r="W340" s="23" t="n">
        <f aca="false">K340/(D340+K340)</f>
        <v>0.338129496402878</v>
      </c>
      <c r="X340" s="31"/>
    </row>
    <row r="341" customFormat="false" ht="14" hidden="false" customHeight="false" outlineLevel="0" collapsed="false">
      <c r="A341" s="52"/>
      <c r="B341" s="18"/>
      <c r="C341" s="33" t="n">
        <v>67</v>
      </c>
      <c r="D341" s="33" t="n">
        <v>65</v>
      </c>
      <c r="E341" s="33" t="n">
        <v>3</v>
      </c>
      <c r="F341" s="33" t="n">
        <v>10</v>
      </c>
      <c r="G341" s="33" t="n">
        <v>40</v>
      </c>
      <c r="H341" s="33" t="n">
        <v>5</v>
      </c>
      <c r="I341" s="33" t="n">
        <v>2</v>
      </c>
      <c r="J341" s="33" t="n">
        <v>0</v>
      </c>
      <c r="K341" s="21" t="n">
        <f aca="false">SUM(E341:I341)</f>
        <v>60</v>
      </c>
      <c r="L341" s="21" t="n">
        <f aca="false">SUM(C341:J341)</f>
        <v>192</v>
      </c>
      <c r="M341" s="22" t="n">
        <f aca="false">K341/L341</f>
        <v>0.3125</v>
      </c>
      <c r="N341" s="22"/>
      <c r="O341" s="23" t="n">
        <f aca="false">SUM(E341:G341)/K341</f>
        <v>0.883333333333333</v>
      </c>
      <c r="P341" s="24"/>
      <c r="Q341" s="25" t="n">
        <f aca="false">(E341+F341)/(G341+H341)</f>
        <v>0.288888888888889</v>
      </c>
      <c r="R341" s="32"/>
      <c r="S341" s="29" t="n">
        <f aca="false">(D341+K341)/C341</f>
        <v>1.86567164179104</v>
      </c>
      <c r="T341" s="28"/>
      <c r="U341" s="44" t="n">
        <f aca="false">J341/L341</f>
        <v>0</v>
      </c>
      <c r="V341" s="30"/>
      <c r="W341" s="23" t="n">
        <f aca="false">K341/(D341+K341)</f>
        <v>0.48</v>
      </c>
      <c r="X341" s="31"/>
    </row>
    <row r="342" customFormat="false" ht="14" hidden="false" customHeight="false" outlineLevel="0" collapsed="false">
      <c r="A342" s="52"/>
      <c r="B342" s="18" t="n">
        <v>4</v>
      </c>
      <c r="C342" s="19" t="n">
        <v>76</v>
      </c>
      <c r="D342" s="20" t="n">
        <v>56</v>
      </c>
      <c r="E342" s="20" t="n">
        <v>17</v>
      </c>
      <c r="F342" s="20" t="n">
        <v>24</v>
      </c>
      <c r="G342" s="20" t="n">
        <v>10</v>
      </c>
      <c r="H342" s="20" t="n">
        <v>4</v>
      </c>
      <c r="I342" s="20" t="n">
        <v>0</v>
      </c>
      <c r="J342" s="20" t="n">
        <v>4</v>
      </c>
      <c r="K342" s="21" t="n">
        <f aca="false">SUM(E342:I342)</f>
        <v>55</v>
      </c>
      <c r="L342" s="21" t="n">
        <f aca="false">SUM(C342:J342)</f>
        <v>191</v>
      </c>
      <c r="M342" s="22" t="n">
        <f aca="false">K342/L342</f>
        <v>0.287958115183246</v>
      </c>
      <c r="N342" s="22" t="n">
        <f aca="false">AVERAGE(M342:M351)</f>
        <v>0.228274978184991</v>
      </c>
      <c r="O342" s="23" t="n">
        <f aca="false">SUM(E342:G342)/K342</f>
        <v>0.927272727272727</v>
      </c>
      <c r="P342" s="24" t="n">
        <f aca="false">AVERAGE(O342:O351)</f>
        <v>0.964013905087003</v>
      </c>
      <c r="Q342" s="25" t="n">
        <f aca="false">(E342+F342)/(G342+H342)</f>
        <v>2.92857142857143</v>
      </c>
      <c r="R342" s="32" t="n">
        <f aca="false">AVERAGE(Q342:Q351)</f>
        <v>2.84746592710408</v>
      </c>
      <c r="S342" s="29" t="n">
        <f aca="false">(D342+K342)/C342</f>
        <v>1.46052631578947</v>
      </c>
      <c r="T342" s="28" t="n">
        <f aca="false">AVERAGE(S342:S351)</f>
        <v>2.38111783630693</v>
      </c>
      <c r="U342" s="44" t="n">
        <f aca="false">J342/L342</f>
        <v>0.0209424083769634</v>
      </c>
      <c r="V342" s="30" t="n">
        <f aca="false">AVERAGE(U342:U351)</f>
        <v>0.00834424083769634</v>
      </c>
      <c r="W342" s="23" t="n">
        <f aca="false">K342/(D342+K342)</f>
        <v>0.495495495495496</v>
      </c>
      <c r="X342" s="31" t="n">
        <f aca="false">AVERAGE(W342:W351)</f>
        <v>0.358238516696293</v>
      </c>
    </row>
    <row r="343" customFormat="false" ht="14" hidden="false" customHeight="false" outlineLevel="0" collapsed="false">
      <c r="A343" s="52"/>
      <c r="B343" s="18"/>
      <c r="C343" s="19" t="n">
        <v>50</v>
      </c>
      <c r="D343" s="20" t="n">
        <v>106</v>
      </c>
      <c r="E343" s="20" t="n">
        <v>11</v>
      </c>
      <c r="F343" s="20" t="n">
        <v>12</v>
      </c>
      <c r="G343" s="20" t="n">
        <v>13</v>
      </c>
      <c r="H343" s="20" t="n">
        <v>0</v>
      </c>
      <c r="I343" s="20" t="n">
        <v>0</v>
      </c>
      <c r="J343" s="20" t="n">
        <v>0</v>
      </c>
      <c r="K343" s="21" t="n">
        <f aca="false">SUM(E343:I343)</f>
        <v>36</v>
      </c>
      <c r="L343" s="21" t="n">
        <f aca="false">SUM(C343:J343)</f>
        <v>192</v>
      </c>
      <c r="M343" s="22" t="n">
        <f aca="false">K343/L343</f>
        <v>0.1875</v>
      </c>
      <c r="N343" s="22"/>
      <c r="O343" s="23" t="n">
        <f aca="false">SUM(E343:G343)/K343</f>
        <v>1</v>
      </c>
      <c r="P343" s="24"/>
      <c r="Q343" s="25" t="n">
        <f aca="false">(E343+F343)/(G343+H343)</f>
        <v>1.76923076923077</v>
      </c>
      <c r="R343" s="32"/>
      <c r="S343" s="29" t="n">
        <f aca="false">(D343+K343)/C343</f>
        <v>2.84</v>
      </c>
      <c r="T343" s="28"/>
      <c r="U343" s="44" t="n">
        <f aca="false">J343/L343</f>
        <v>0</v>
      </c>
      <c r="V343" s="30"/>
      <c r="W343" s="23" t="n">
        <f aca="false">K343/(D343+K343)</f>
        <v>0.253521126760563</v>
      </c>
      <c r="X343" s="31"/>
    </row>
    <row r="344" customFormat="false" ht="14" hidden="false" customHeight="false" outlineLevel="0" collapsed="false">
      <c r="A344" s="52"/>
      <c r="B344" s="18"/>
      <c r="C344" s="19" t="n">
        <v>33</v>
      </c>
      <c r="D344" s="20" t="n">
        <v>127</v>
      </c>
      <c r="E344" s="20" t="n">
        <v>2</v>
      </c>
      <c r="F344" s="20" t="n">
        <v>10</v>
      </c>
      <c r="G344" s="20" t="n">
        <v>20</v>
      </c>
      <c r="H344" s="20" t="n">
        <v>0</v>
      </c>
      <c r="I344" s="20" t="n">
        <v>0</v>
      </c>
      <c r="J344" s="20" t="n">
        <v>0</v>
      </c>
      <c r="K344" s="21" t="n">
        <f aca="false">SUM(E344:I344)</f>
        <v>32</v>
      </c>
      <c r="L344" s="21" t="n">
        <f aca="false">SUM(C344:J344)</f>
        <v>192</v>
      </c>
      <c r="M344" s="22" t="n">
        <f aca="false">K344/L344</f>
        <v>0.166666666666667</v>
      </c>
      <c r="N344" s="22"/>
      <c r="O344" s="23" t="n">
        <f aca="false">SUM(E344:G344)/K344</f>
        <v>1</v>
      </c>
      <c r="P344" s="24"/>
      <c r="Q344" s="25" t="n">
        <f aca="false">(E344+F344)/(G344+H344)</f>
        <v>0.6</v>
      </c>
      <c r="R344" s="32"/>
      <c r="S344" s="29" t="n">
        <f aca="false">(D344+K344)/C344</f>
        <v>4.81818181818182</v>
      </c>
      <c r="T344" s="28"/>
      <c r="U344" s="44" t="n">
        <f aca="false">J344/L344</f>
        <v>0</v>
      </c>
      <c r="V344" s="30"/>
      <c r="W344" s="23" t="n">
        <f aca="false">K344/(D344+K344)</f>
        <v>0.20125786163522</v>
      </c>
      <c r="X344" s="31"/>
    </row>
    <row r="345" customFormat="false" ht="14" hidden="false" customHeight="false" outlineLevel="0" collapsed="false">
      <c r="A345" s="52"/>
      <c r="B345" s="18"/>
      <c r="C345" s="19" t="n">
        <v>54</v>
      </c>
      <c r="D345" s="20" t="n">
        <v>100</v>
      </c>
      <c r="E345" s="20" t="n">
        <v>2</v>
      </c>
      <c r="F345" s="20" t="n">
        <v>3</v>
      </c>
      <c r="G345" s="20" t="n">
        <v>31</v>
      </c>
      <c r="H345" s="20" t="n">
        <v>1</v>
      </c>
      <c r="I345" s="20" t="n">
        <v>0</v>
      </c>
      <c r="J345" s="20" t="n">
        <v>1</v>
      </c>
      <c r="K345" s="21" t="n">
        <f aca="false">SUM(E345:I345)</f>
        <v>37</v>
      </c>
      <c r="L345" s="21" t="n">
        <f aca="false">SUM(C345:J345)</f>
        <v>192</v>
      </c>
      <c r="M345" s="22" t="n">
        <f aca="false">K345/L345</f>
        <v>0.192708333333333</v>
      </c>
      <c r="N345" s="22"/>
      <c r="O345" s="23" t="n">
        <f aca="false">SUM(E345:G345)/K345</f>
        <v>0.972972972972973</v>
      </c>
      <c r="P345" s="24"/>
      <c r="Q345" s="25" t="n">
        <f aca="false">(E345+F345)/(G345+H345)</f>
        <v>0.15625</v>
      </c>
      <c r="R345" s="32"/>
      <c r="S345" s="29" t="n">
        <f aca="false">(D345+K345)/C345</f>
        <v>2.53703703703704</v>
      </c>
      <c r="T345" s="28"/>
      <c r="U345" s="44" t="n">
        <f aca="false">J345/L345</f>
        <v>0.00520833333333333</v>
      </c>
      <c r="V345" s="30"/>
      <c r="W345" s="23" t="n">
        <f aca="false">K345/(D345+K345)</f>
        <v>0.27007299270073</v>
      </c>
      <c r="X345" s="31"/>
    </row>
    <row r="346" customFormat="false" ht="14" hidden="false" customHeight="false" outlineLevel="0" collapsed="false">
      <c r="A346" s="52"/>
      <c r="B346" s="18"/>
      <c r="C346" s="19" t="n">
        <v>116</v>
      </c>
      <c r="D346" s="20" t="n">
        <v>38</v>
      </c>
      <c r="E346" s="20" t="n">
        <v>27</v>
      </c>
      <c r="F346" s="20" t="n">
        <v>9</v>
      </c>
      <c r="G346" s="20" t="n">
        <v>2</v>
      </c>
      <c r="H346" s="20" t="n">
        <v>0</v>
      </c>
      <c r="I346" s="20" t="n">
        <v>0</v>
      </c>
      <c r="J346" s="20" t="n">
        <v>0</v>
      </c>
      <c r="K346" s="21" t="n">
        <f aca="false">SUM(E346:I346)</f>
        <v>38</v>
      </c>
      <c r="L346" s="21" t="n">
        <f aca="false">SUM(C346:J346)</f>
        <v>192</v>
      </c>
      <c r="M346" s="22" t="n">
        <f aca="false">K346/L346</f>
        <v>0.197916666666667</v>
      </c>
      <c r="N346" s="22"/>
      <c r="O346" s="23" t="n">
        <f aca="false">SUM(E346:G346)/K346</f>
        <v>1</v>
      </c>
      <c r="P346" s="24"/>
      <c r="Q346" s="25" t="n">
        <f aca="false">(E346+F346)/(G346+H346)</f>
        <v>18</v>
      </c>
      <c r="R346" s="32"/>
      <c r="S346" s="29" t="n">
        <f aca="false">(D346+K346)/C346</f>
        <v>0.655172413793103</v>
      </c>
      <c r="T346" s="28"/>
      <c r="U346" s="44" t="n">
        <f aca="false">J346/L346</f>
        <v>0</v>
      </c>
      <c r="V346" s="30"/>
      <c r="W346" s="23" t="n">
        <f aca="false">K346/(D346+K346)</f>
        <v>0.5</v>
      </c>
      <c r="X346" s="31"/>
    </row>
    <row r="347" customFormat="false" ht="14" hidden="false" customHeight="false" outlineLevel="0" collapsed="false">
      <c r="A347" s="52"/>
      <c r="B347" s="18"/>
      <c r="C347" s="19" t="n">
        <v>64</v>
      </c>
      <c r="D347" s="20" t="n">
        <v>76</v>
      </c>
      <c r="E347" s="20" t="n">
        <v>3</v>
      </c>
      <c r="F347" s="20" t="n">
        <v>28</v>
      </c>
      <c r="G347" s="20" t="n">
        <v>15</v>
      </c>
      <c r="H347" s="20" t="n">
        <v>3</v>
      </c>
      <c r="I347" s="20" t="n">
        <v>0</v>
      </c>
      <c r="J347" s="20" t="n">
        <v>3</v>
      </c>
      <c r="K347" s="21" t="n">
        <f aca="false">SUM(E347:I347)</f>
        <v>49</v>
      </c>
      <c r="L347" s="21" t="n">
        <f aca="false">SUM(C347:J347)</f>
        <v>192</v>
      </c>
      <c r="M347" s="22" t="n">
        <f aca="false">K347/L347</f>
        <v>0.255208333333333</v>
      </c>
      <c r="N347" s="22"/>
      <c r="O347" s="23" t="n">
        <f aca="false">SUM(E347:G347)/K347</f>
        <v>0.938775510204082</v>
      </c>
      <c r="P347" s="24"/>
      <c r="Q347" s="25" t="n">
        <f aca="false">(E347+F347)/(G347+H347)</f>
        <v>1.72222222222222</v>
      </c>
      <c r="R347" s="32"/>
      <c r="S347" s="29" t="n">
        <f aca="false">(D347+K347)/C347</f>
        <v>1.953125</v>
      </c>
      <c r="T347" s="28"/>
      <c r="U347" s="44" t="n">
        <f aca="false">J347/L347</f>
        <v>0.015625</v>
      </c>
      <c r="V347" s="30"/>
      <c r="W347" s="23" t="n">
        <f aca="false">K347/(D347+K347)</f>
        <v>0.392</v>
      </c>
      <c r="X347" s="31"/>
    </row>
    <row r="348" customFormat="false" ht="14" hidden="false" customHeight="false" outlineLevel="0" collapsed="false">
      <c r="A348" s="52"/>
      <c r="B348" s="18"/>
      <c r="C348" s="19" t="n">
        <v>44</v>
      </c>
      <c r="D348" s="20" t="n">
        <v>111</v>
      </c>
      <c r="E348" s="20" t="n">
        <v>5</v>
      </c>
      <c r="F348" s="20" t="n">
        <v>7</v>
      </c>
      <c r="G348" s="20" t="n">
        <v>17</v>
      </c>
      <c r="H348" s="20" t="n">
        <v>4</v>
      </c>
      <c r="I348" s="20" t="n">
        <v>0</v>
      </c>
      <c r="J348" s="20" t="n">
        <v>4</v>
      </c>
      <c r="K348" s="21" t="n">
        <f aca="false">SUM(E348:I348)</f>
        <v>33</v>
      </c>
      <c r="L348" s="21" t="n">
        <f aca="false">SUM(C348:J348)</f>
        <v>192</v>
      </c>
      <c r="M348" s="22" t="n">
        <f aca="false">K348/L348</f>
        <v>0.171875</v>
      </c>
      <c r="N348" s="22"/>
      <c r="O348" s="23" t="n">
        <f aca="false">SUM(E348:G348)/K348</f>
        <v>0.878787878787879</v>
      </c>
      <c r="P348" s="24"/>
      <c r="Q348" s="25" t="n">
        <f aca="false">(E348+F348)/(G348+H348)</f>
        <v>0.571428571428571</v>
      </c>
      <c r="R348" s="32"/>
      <c r="S348" s="29" t="n">
        <f aca="false">(D348+K348)/C348</f>
        <v>3.27272727272727</v>
      </c>
      <c r="T348" s="28"/>
      <c r="U348" s="44" t="n">
        <f aca="false">J348/L348</f>
        <v>0.0208333333333333</v>
      </c>
      <c r="V348" s="30"/>
      <c r="W348" s="23" t="n">
        <f aca="false">K348/(D348+K348)</f>
        <v>0.229166666666667</v>
      </c>
      <c r="X348" s="31"/>
    </row>
    <row r="349" customFormat="false" ht="14" hidden="false" customHeight="false" outlineLevel="0" collapsed="false">
      <c r="A349" s="52"/>
      <c r="B349" s="18"/>
      <c r="C349" s="19" t="n">
        <v>72</v>
      </c>
      <c r="D349" s="20" t="n">
        <v>68</v>
      </c>
      <c r="E349" s="20" t="n">
        <v>9</v>
      </c>
      <c r="F349" s="20" t="n">
        <v>20</v>
      </c>
      <c r="G349" s="20" t="n">
        <v>19</v>
      </c>
      <c r="H349" s="20" t="n">
        <v>2</v>
      </c>
      <c r="I349" s="20" t="n">
        <v>0</v>
      </c>
      <c r="J349" s="20" t="n">
        <v>2</v>
      </c>
      <c r="K349" s="21" t="n">
        <f aca="false">SUM(E349:I349)</f>
        <v>50</v>
      </c>
      <c r="L349" s="21" t="n">
        <f aca="false">SUM(C349:J349)</f>
        <v>192</v>
      </c>
      <c r="M349" s="22" t="n">
        <f aca="false">K349/L349</f>
        <v>0.260416666666667</v>
      </c>
      <c r="N349" s="22"/>
      <c r="O349" s="23" t="n">
        <f aca="false">SUM(E349:G349)/K349</f>
        <v>0.96</v>
      </c>
      <c r="P349" s="24"/>
      <c r="Q349" s="25" t="n">
        <f aca="false">(E349+F349)/(G349+H349)</f>
        <v>1.38095238095238</v>
      </c>
      <c r="R349" s="32"/>
      <c r="S349" s="29" t="n">
        <f aca="false">(D349+K349)/C349</f>
        <v>1.63888888888889</v>
      </c>
      <c r="T349" s="28"/>
      <c r="U349" s="44" t="n">
        <f aca="false">J349/L349</f>
        <v>0.0104166666666667</v>
      </c>
      <c r="V349" s="30"/>
      <c r="W349" s="23" t="n">
        <f aca="false">K349/(D349+K349)</f>
        <v>0.423728813559322</v>
      </c>
      <c r="X349" s="31"/>
    </row>
    <row r="350" customFormat="false" ht="14" hidden="false" customHeight="false" outlineLevel="0" collapsed="false">
      <c r="A350" s="52"/>
      <c r="B350" s="18"/>
      <c r="C350" s="19" t="n">
        <v>63</v>
      </c>
      <c r="D350" s="20" t="n">
        <v>67</v>
      </c>
      <c r="E350" s="20" t="n">
        <v>0</v>
      </c>
      <c r="F350" s="20" t="n">
        <v>23</v>
      </c>
      <c r="G350" s="20" t="n">
        <v>37</v>
      </c>
      <c r="H350" s="20" t="n">
        <v>1</v>
      </c>
      <c r="I350" s="20" t="n">
        <v>0</v>
      </c>
      <c r="J350" s="20" t="n">
        <v>1</v>
      </c>
      <c r="K350" s="21" t="n">
        <f aca="false">SUM(E350:I350)</f>
        <v>61</v>
      </c>
      <c r="L350" s="21" t="n">
        <f aca="false">SUM(C350:J350)</f>
        <v>192</v>
      </c>
      <c r="M350" s="22" t="n">
        <f aca="false">K350/L350</f>
        <v>0.317708333333333</v>
      </c>
      <c r="N350" s="22"/>
      <c r="O350" s="23" t="n">
        <f aca="false">SUM(E350:G350)/K350</f>
        <v>0.983606557377049</v>
      </c>
      <c r="P350" s="24"/>
      <c r="Q350" s="25" t="n">
        <f aca="false">(E350+F350)/(G350+H350)</f>
        <v>0.605263157894737</v>
      </c>
      <c r="R350" s="32"/>
      <c r="S350" s="29" t="n">
        <f aca="false">(D350+K350)/C350</f>
        <v>2.03174603174603</v>
      </c>
      <c r="T350" s="28"/>
      <c r="U350" s="44" t="n">
        <f aca="false">J350/L350</f>
        <v>0.00520833333333333</v>
      </c>
      <c r="V350" s="30"/>
      <c r="W350" s="23" t="n">
        <f aca="false">K350/(D350+K350)</f>
        <v>0.4765625</v>
      </c>
      <c r="X350" s="31"/>
    </row>
    <row r="351" customFormat="false" ht="14" hidden="false" customHeight="false" outlineLevel="0" collapsed="false">
      <c r="A351" s="52"/>
      <c r="B351" s="18"/>
      <c r="C351" s="19" t="n">
        <v>53</v>
      </c>
      <c r="D351" s="20" t="n">
        <v>91</v>
      </c>
      <c r="E351" s="20" t="n">
        <v>5</v>
      </c>
      <c r="F351" s="20" t="n">
        <v>15</v>
      </c>
      <c r="G351" s="20" t="n">
        <v>26</v>
      </c>
      <c r="H351" s="20" t="n">
        <v>1</v>
      </c>
      <c r="I351" s="20" t="n">
        <v>0</v>
      </c>
      <c r="J351" s="20" t="n">
        <v>1</v>
      </c>
      <c r="K351" s="21" t="n">
        <f aca="false">SUM(E351:I351)</f>
        <v>47</v>
      </c>
      <c r="L351" s="21" t="n">
        <f aca="false">SUM(C351:J351)</f>
        <v>192</v>
      </c>
      <c r="M351" s="22" t="n">
        <f aca="false">K351/L351</f>
        <v>0.244791666666667</v>
      </c>
      <c r="N351" s="22"/>
      <c r="O351" s="23" t="n">
        <f aca="false">SUM(E351:G351)/K351</f>
        <v>0.978723404255319</v>
      </c>
      <c r="P351" s="24"/>
      <c r="Q351" s="25" t="n">
        <f aca="false">(E351+F351)/(G351+H351)</f>
        <v>0.740740740740741</v>
      </c>
      <c r="R351" s="32"/>
      <c r="S351" s="29" t="n">
        <f aca="false">(D351+K351)/C351</f>
        <v>2.60377358490566</v>
      </c>
      <c r="T351" s="28"/>
      <c r="U351" s="44" t="n">
        <f aca="false">J351/L351</f>
        <v>0.00520833333333333</v>
      </c>
      <c r="V351" s="30"/>
      <c r="W351" s="23" t="n">
        <f aca="false">K351/(D351+K351)</f>
        <v>0.340579710144928</v>
      </c>
      <c r="X351" s="31"/>
    </row>
    <row r="352" customFormat="false" ht="14" hidden="false" customHeight="false" outlineLevel="0" collapsed="false">
      <c r="A352" s="52"/>
      <c r="B352" s="18" t="n">
        <v>5</v>
      </c>
      <c r="C352" s="19" t="n">
        <v>59</v>
      </c>
      <c r="D352" s="20" t="n">
        <v>87</v>
      </c>
      <c r="E352" s="20" t="n">
        <v>27</v>
      </c>
      <c r="F352" s="20" t="n">
        <v>17</v>
      </c>
      <c r="G352" s="20" t="n">
        <v>2</v>
      </c>
      <c r="H352" s="20" t="n">
        <v>0</v>
      </c>
      <c r="I352" s="20" t="n">
        <v>0</v>
      </c>
      <c r="J352" s="20" t="n">
        <v>0</v>
      </c>
      <c r="K352" s="21" t="n">
        <f aca="false">SUM(E352:I352)</f>
        <v>46</v>
      </c>
      <c r="L352" s="21" t="n">
        <f aca="false">SUM(C352:J352)</f>
        <v>192</v>
      </c>
      <c r="M352" s="22" t="n">
        <f aca="false">K352/L352</f>
        <v>0.239583333333333</v>
      </c>
      <c r="N352" s="22" t="n">
        <f aca="false">AVERAGE(M352:M361)</f>
        <v>0.2</v>
      </c>
      <c r="O352" s="23" t="n">
        <f aca="false">SUM(E352:G352)/K352</f>
        <v>1</v>
      </c>
      <c r="P352" s="24" t="n">
        <f aca="false">AVERAGE(O352:O361)</f>
        <v>0.987954545454545</v>
      </c>
      <c r="Q352" s="25" t="n">
        <f aca="false">(E352+F352)/(G352+H352)</f>
        <v>22</v>
      </c>
      <c r="R352" s="32" t="n">
        <f aca="false">AVERAGE(Q352:Q361)</f>
        <v>3.57977789533744</v>
      </c>
      <c r="S352" s="29" t="n">
        <f aca="false">(D352+K352)/C352</f>
        <v>2.25423728813559</v>
      </c>
      <c r="T352" s="28" t="n">
        <f aca="false">AVERAGE(S352:S361)</f>
        <v>1.72088989509904</v>
      </c>
      <c r="U352" s="44" t="n">
        <f aca="false">J352/L352</f>
        <v>0</v>
      </c>
      <c r="V352" s="30" t="n">
        <f aca="false">AVERAGE(U352:U361)</f>
        <v>0</v>
      </c>
      <c r="W352" s="23" t="n">
        <f aca="false">K352/(D352+K352)</f>
        <v>0.345864661654135</v>
      </c>
      <c r="X352" s="31" t="n">
        <f aca="false">AVERAGE(W352:W361)</f>
        <v>0.322811662475696</v>
      </c>
    </row>
    <row r="353" customFormat="false" ht="14" hidden="false" customHeight="false" outlineLevel="0" collapsed="false">
      <c r="A353" s="52"/>
      <c r="B353" s="18"/>
      <c r="C353" s="19" t="n">
        <v>60</v>
      </c>
      <c r="D353" s="20" t="n">
        <v>95</v>
      </c>
      <c r="E353" s="20" t="n">
        <v>16</v>
      </c>
      <c r="F353" s="20" t="n">
        <v>16</v>
      </c>
      <c r="G353" s="20" t="n">
        <v>5</v>
      </c>
      <c r="H353" s="20" t="n">
        <v>0</v>
      </c>
      <c r="I353" s="20" t="n">
        <v>0</v>
      </c>
      <c r="J353" s="20" t="n">
        <v>0</v>
      </c>
      <c r="K353" s="21" t="n">
        <f aca="false">SUM(E353:I353)</f>
        <v>37</v>
      </c>
      <c r="L353" s="21" t="n">
        <f aca="false">SUM(C353:J353)</f>
        <v>192</v>
      </c>
      <c r="M353" s="22" t="n">
        <f aca="false">K353/L353</f>
        <v>0.192708333333333</v>
      </c>
      <c r="N353" s="22"/>
      <c r="O353" s="23" t="n">
        <f aca="false">SUM(E353:G353)/K353</f>
        <v>1</v>
      </c>
      <c r="P353" s="24"/>
      <c r="Q353" s="25" t="n">
        <f aca="false">(E353+F353)/(G353+H353)</f>
        <v>6.4</v>
      </c>
      <c r="R353" s="32"/>
      <c r="S353" s="29" t="n">
        <f aca="false">(D353+K353)/C353</f>
        <v>2.2</v>
      </c>
      <c r="T353" s="28"/>
      <c r="U353" s="44" t="n">
        <f aca="false">J353/L353</f>
        <v>0</v>
      </c>
      <c r="V353" s="30"/>
      <c r="W353" s="23" t="n">
        <f aca="false">K353/(D353+K353)</f>
        <v>0.28030303030303</v>
      </c>
      <c r="X353" s="31"/>
    </row>
    <row r="354" customFormat="false" ht="14" hidden="false" customHeight="false" outlineLevel="0" collapsed="false">
      <c r="A354" s="52"/>
      <c r="B354" s="18"/>
      <c r="C354" s="19" t="n">
        <v>60</v>
      </c>
      <c r="D354" s="20" t="n">
        <v>84</v>
      </c>
      <c r="E354" s="20" t="n">
        <v>5</v>
      </c>
      <c r="F354" s="20" t="n">
        <v>6</v>
      </c>
      <c r="G354" s="20" t="n">
        <v>37</v>
      </c>
      <c r="H354" s="20" t="n">
        <v>0</v>
      </c>
      <c r="I354" s="20" t="n">
        <v>0</v>
      </c>
      <c r="J354" s="20" t="n">
        <v>0</v>
      </c>
      <c r="K354" s="21" t="n">
        <f aca="false">SUM(E354:I354)</f>
        <v>48</v>
      </c>
      <c r="L354" s="21" t="n">
        <f aca="false">SUM(C354:J354)</f>
        <v>192</v>
      </c>
      <c r="M354" s="22" t="n">
        <f aca="false">K354/L354</f>
        <v>0.25</v>
      </c>
      <c r="N354" s="22"/>
      <c r="O354" s="23" t="n">
        <f aca="false">SUM(E354:G354)/K354</f>
        <v>1</v>
      </c>
      <c r="P354" s="24"/>
      <c r="Q354" s="25" t="n">
        <f aca="false">(E354+F354)/(G354+H354)</f>
        <v>0.297297297297297</v>
      </c>
      <c r="R354" s="32"/>
      <c r="S354" s="29" t="n">
        <f aca="false">(D354+K354)/C354</f>
        <v>2.2</v>
      </c>
      <c r="T354" s="28"/>
      <c r="U354" s="44" t="n">
        <f aca="false">J354/L354</f>
        <v>0</v>
      </c>
      <c r="V354" s="30"/>
      <c r="W354" s="23" t="n">
        <f aca="false">K354/(D354+K354)</f>
        <v>0.363636363636364</v>
      </c>
      <c r="X354" s="31"/>
    </row>
    <row r="355" customFormat="false" ht="14" hidden="false" customHeight="false" outlineLevel="0" collapsed="false">
      <c r="A355" s="52"/>
      <c r="B355" s="18"/>
      <c r="C355" s="19" t="n">
        <v>89</v>
      </c>
      <c r="D355" s="20" t="n">
        <v>67</v>
      </c>
      <c r="E355" s="20" t="n">
        <v>16</v>
      </c>
      <c r="F355" s="20" t="n">
        <v>14</v>
      </c>
      <c r="G355" s="20" t="n">
        <v>6</v>
      </c>
      <c r="H355" s="20" t="n">
        <v>0</v>
      </c>
      <c r="I355" s="20" t="n">
        <v>0</v>
      </c>
      <c r="J355" s="20" t="n">
        <v>0</v>
      </c>
      <c r="K355" s="21" t="n">
        <f aca="false">SUM(E355:I355)</f>
        <v>36</v>
      </c>
      <c r="L355" s="21" t="n">
        <f aca="false">SUM(C355:J355)</f>
        <v>192</v>
      </c>
      <c r="M355" s="22" t="n">
        <f aca="false">K355/L355</f>
        <v>0.1875</v>
      </c>
      <c r="N355" s="22"/>
      <c r="O355" s="23" t="n">
        <f aca="false">SUM(E355:G355)/K355</f>
        <v>1</v>
      </c>
      <c r="P355" s="24"/>
      <c r="Q355" s="25" t="n">
        <f aca="false">(E355+F355)/(G355+H355)</f>
        <v>5</v>
      </c>
      <c r="R355" s="32"/>
      <c r="S355" s="29" t="n">
        <f aca="false">(D355+K355)/C355</f>
        <v>1.15730337078652</v>
      </c>
      <c r="T355" s="28"/>
      <c r="U355" s="44" t="n">
        <f aca="false">J355/L355</f>
        <v>0</v>
      </c>
      <c r="V355" s="30"/>
      <c r="W355" s="23" t="n">
        <f aca="false">K355/(D355+K355)</f>
        <v>0.349514563106796</v>
      </c>
      <c r="X355" s="31"/>
    </row>
    <row r="356" customFormat="false" ht="14" hidden="false" customHeight="false" outlineLevel="0" collapsed="false">
      <c r="A356" s="52"/>
      <c r="B356" s="18"/>
      <c r="C356" s="19" t="n">
        <v>124</v>
      </c>
      <c r="D356" s="20" t="n">
        <v>54</v>
      </c>
      <c r="E356" s="20" t="n">
        <v>3</v>
      </c>
      <c r="F356" s="20" t="n">
        <v>3</v>
      </c>
      <c r="G356" s="20" t="n">
        <v>8</v>
      </c>
      <c r="H356" s="20" t="n">
        <v>0</v>
      </c>
      <c r="I356" s="20" t="n">
        <v>0</v>
      </c>
      <c r="J356" s="20" t="n">
        <v>0</v>
      </c>
      <c r="K356" s="21" t="n">
        <f aca="false">SUM(E356:I356)</f>
        <v>14</v>
      </c>
      <c r="L356" s="21" t="n">
        <f aca="false">SUM(C356:J356)</f>
        <v>192</v>
      </c>
      <c r="M356" s="22" t="n">
        <f aca="false">K356/L356</f>
        <v>0.0729166666666667</v>
      </c>
      <c r="N356" s="22"/>
      <c r="O356" s="23" t="n">
        <f aca="false">SUM(E356:G356)/K356</f>
        <v>1</v>
      </c>
      <c r="P356" s="24"/>
      <c r="Q356" s="25" t="n">
        <f aca="false">(E356+F356)/(G356+H356)</f>
        <v>0.75</v>
      </c>
      <c r="R356" s="32"/>
      <c r="S356" s="29" t="n">
        <f aca="false">(D356+K356)/C356</f>
        <v>0.548387096774194</v>
      </c>
      <c r="T356" s="28"/>
      <c r="U356" s="44" t="n">
        <f aca="false">J356/L356</f>
        <v>0</v>
      </c>
      <c r="V356" s="30"/>
      <c r="W356" s="23" t="n">
        <f aca="false">K356/(D356+K356)</f>
        <v>0.205882352941176</v>
      </c>
      <c r="X356" s="31"/>
    </row>
    <row r="357" customFormat="false" ht="14" hidden="false" customHeight="false" outlineLevel="0" collapsed="false">
      <c r="A357" s="52"/>
      <c r="B357" s="18"/>
      <c r="C357" s="19" t="n">
        <v>61</v>
      </c>
      <c r="D357" s="20" t="n">
        <v>87</v>
      </c>
      <c r="E357" s="20" t="n">
        <v>1</v>
      </c>
      <c r="F357" s="20" t="n">
        <v>2</v>
      </c>
      <c r="G357" s="20" t="n">
        <v>39</v>
      </c>
      <c r="H357" s="20" t="n">
        <v>2</v>
      </c>
      <c r="I357" s="20" t="n">
        <v>0</v>
      </c>
      <c r="J357" s="20" t="n">
        <v>0</v>
      </c>
      <c r="K357" s="21" t="n">
        <f aca="false">SUM(E357:I357)</f>
        <v>44</v>
      </c>
      <c r="L357" s="21" t="n">
        <f aca="false">SUM(C357:J357)</f>
        <v>192</v>
      </c>
      <c r="M357" s="22" t="n">
        <f aca="false">K357/L357</f>
        <v>0.229166666666667</v>
      </c>
      <c r="N357" s="22"/>
      <c r="O357" s="23" t="n">
        <f aca="false">SUM(E357:G357)/K357</f>
        <v>0.954545454545455</v>
      </c>
      <c r="P357" s="24"/>
      <c r="Q357" s="25" t="n">
        <f aca="false">(E357+F357)/(G357+H357)</f>
        <v>0.0731707317073171</v>
      </c>
      <c r="R357" s="32"/>
      <c r="S357" s="29" t="n">
        <f aca="false">(D357+K357)/C357</f>
        <v>2.14754098360656</v>
      </c>
      <c r="T357" s="28"/>
      <c r="U357" s="44" t="n">
        <f aca="false">J357/L357</f>
        <v>0</v>
      </c>
      <c r="V357" s="30"/>
      <c r="W357" s="23" t="n">
        <f aca="false">K357/(D357+K357)</f>
        <v>0.33587786259542</v>
      </c>
      <c r="X357" s="31"/>
    </row>
    <row r="358" customFormat="false" ht="14" hidden="false" customHeight="false" outlineLevel="0" collapsed="false">
      <c r="A358" s="52"/>
      <c r="B358" s="18"/>
      <c r="C358" s="19" t="n">
        <v>77</v>
      </c>
      <c r="D358" s="20" t="n">
        <v>82</v>
      </c>
      <c r="E358" s="20" t="n">
        <v>0</v>
      </c>
      <c r="F358" s="20" t="n">
        <v>12</v>
      </c>
      <c r="G358" s="20" t="n">
        <v>21</v>
      </c>
      <c r="H358" s="20" t="n">
        <v>0</v>
      </c>
      <c r="I358" s="20" t="n">
        <v>0</v>
      </c>
      <c r="J358" s="20" t="n">
        <v>0</v>
      </c>
      <c r="K358" s="21" t="n">
        <f aca="false">SUM(E358:I358)</f>
        <v>33</v>
      </c>
      <c r="L358" s="21" t="n">
        <f aca="false">SUM(C358:J358)</f>
        <v>192</v>
      </c>
      <c r="M358" s="22" t="n">
        <f aca="false">K358/L358</f>
        <v>0.171875</v>
      </c>
      <c r="N358" s="22"/>
      <c r="O358" s="23" t="n">
        <f aca="false">SUM(E358:G358)/K358</f>
        <v>1</v>
      </c>
      <c r="P358" s="24"/>
      <c r="Q358" s="25" t="n">
        <f aca="false">(E358+F358)/(G358+H358)</f>
        <v>0.571428571428571</v>
      </c>
      <c r="R358" s="32"/>
      <c r="S358" s="29" t="n">
        <f aca="false">(D358+K358)/C358</f>
        <v>1.49350649350649</v>
      </c>
      <c r="T358" s="28"/>
      <c r="U358" s="44" t="n">
        <f aca="false">J358/L358</f>
        <v>0</v>
      </c>
      <c r="V358" s="30"/>
      <c r="W358" s="23" t="n">
        <f aca="false">K358/(D358+K358)</f>
        <v>0.28695652173913</v>
      </c>
      <c r="X358" s="31"/>
    </row>
    <row r="359" customFormat="false" ht="14" hidden="false" customHeight="false" outlineLevel="0" collapsed="false">
      <c r="A359" s="52"/>
      <c r="B359" s="18"/>
      <c r="C359" s="19" t="n">
        <v>65</v>
      </c>
      <c r="D359" s="20" t="n">
        <v>82</v>
      </c>
      <c r="E359" s="20" t="n">
        <v>7</v>
      </c>
      <c r="F359" s="20" t="n">
        <v>2</v>
      </c>
      <c r="G359" s="20" t="n">
        <v>36</v>
      </c>
      <c r="H359" s="20" t="n">
        <v>0</v>
      </c>
      <c r="I359" s="20" t="n">
        <v>0</v>
      </c>
      <c r="J359" s="20" t="n">
        <v>0</v>
      </c>
      <c r="K359" s="21" t="n">
        <f aca="false">SUM(E359:I359)</f>
        <v>45</v>
      </c>
      <c r="L359" s="21" t="n">
        <f aca="false">SUM(C359:J359)</f>
        <v>192</v>
      </c>
      <c r="M359" s="22" t="n">
        <f aca="false">K359/L359</f>
        <v>0.234375</v>
      </c>
      <c r="N359" s="22"/>
      <c r="O359" s="23" t="n">
        <f aca="false">SUM(E359:G359)/K359</f>
        <v>1</v>
      </c>
      <c r="P359" s="24"/>
      <c r="Q359" s="25" t="n">
        <f aca="false">(E359+F359)/(G359+H359)</f>
        <v>0.25</v>
      </c>
      <c r="R359" s="32"/>
      <c r="S359" s="29" t="n">
        <f aca="false">(D359+K359)/C359</f>
        <v>1.95384615384615</v>
      </c>
      <c r="T359" s="28"/>
      <c r="U359" s="44" t="n">
        <f aca="false">J359/L359</f>
        <v>0</v>
      </c>
      <c r="V359" s="30"/>
      <c r="W359" s="23" t="n">
        <f aca="false">K359/(D359+K359)</f>
        <v>0.354330708661417</v>
      </c>
      <c r="X359" s="31"/>
    </row>
    <row r="360" customFormat="false" ht="14" hidden="false" customHeight="false" outlineLevel="0" collapsed="false">
      <c r="A360" s="52"/>
      <c r="B360" s="18"/>
      <c r="C360" s="19" t="n">
        <v>89</v>
      </c>
      <c r="D360" s="20" t="n">
        <v>62</v>
      </c>
      <c r="E360" s="20" t="n">
        <v>4</v>
      </c>
      <c r="F360" s="20" t="n">
        <v>3</v>
      </c>
      <c r="G360" s="20" t="n">
        <v>34</v>
      </c>
      <c r="H360" s="20" t="n">
        <v>0</v>
      </c>
      <c r="I360" s="20" t="n">
        <v>0</v>
      </c>
      <c r="J360" s="20" t="n">
        <v>0</v>
      </c>
      <c r="K360" s="21" t="n">
        <f aca="false">SUM(E360:I360)</f>
        <v>41</v>
      </c>
      <c r="L360" s="21" t="n">
        <f aca="false">SUM(C360:J360)</f>
        <v>192</v>
      </c>
      <c r="M360" s="22" t="n">
        <f aca="false">K360/L360</f>
        <v>0.213541666666667</v>
      </c>
      <c r="N360" s="22"/>
      <c r="O360" s="23" t="n">
        <f aca="false">SUM(E360:G360)/K360</f>
        <v>1</v>
      </c>
      <c r="P360" s="24"/>
      <c r="Q360" s="25" t="n">
        <f aca="false">(E360+F360)/(G360+H360)</f>
        <v>0.205882352941176</v>
      </c>
      <c r="R360" s="32"/>
      <c r="S360" s="29" t="n">
        <f aca="false">(D360+K360)/C360</f>
        <v>1.15730337078652</v>
      </c>
      <c r="T360" s="28"/>
      <c r="U360" s="44" t="n">
        <f aca="false">J360/L360</f>
        <v>0</v>
      </c>
      <c r="V360" s="30"/>
      <c r="W360" s="23" t="n">
        <f aca="false">K360/(D360+K360)</f>
        <v>0.398058252427184</v>
      </c>
      <c r="X360" s="31"/>
    </row>
    <row r="361" customFormat="false" ht="14" hidden="false" customHeight="false" outlineLevel="0" collapsed="false">
      <c r="A361" s="52"/>
      <c r="B361" s="18"/>
      <c r="C361" s="19" t="n">
        <v>62</v>
      </c>
      <c r="D361" s="20" t="n">
        <v>90</v>
      </c>
      <c r="E361" s="20" t="n">
        <v>5</v>
      </c>
      <c r="F361" s="20" t="n">
        <v>3</v>
      </c>
      <c r="G361" s="20" t="n">
        <v>29</v>
      </c>
      <c r="H361" s="20" t="n">
        <v>3</v>
      </c>
      <c r="I361" s="20" t="n">
        <v>0</v>
      </c>
      <c r="J361" s="20" t="n">
        <v>0</v>
      </c>
      <c r="K361" s="21" t="n">
        <f aca="false">SUM(E361:I361)</f>
        <v>40</v>
      </c>
      <c r="L361" s="21" t="n">
        <f aca="false">SUM(C361:J361)</f>
        <v>192</v>
      </c>
      <c r="M361" s="22" t="n">
        <f aca="false">K361/L361</f>
        <v>0.208333333333333</v>
      </c>
      <c r="N361" s="22"/>
      <c r="O361" s="23" t="n">
        <f aca="false">SUM(E361:G361)/K361</f>
        <v>0.925</v>
      </c>
      <c r="P361" s="24"/>
      <c r="Q361" s="25" t="n">
        <f aca="false">(E361+F361)/(G361+H361)</f>
        <v>0.25</v>
      </c>
      <c r="R361" s="32"/>
      <c r="S361" s="29" t="n">
        <f aca="false">(D361+K361)/C361</f>
        <v>2.09677419354839</v>
      </c>
      <c r="T361" s="28"/>
      <c r="U361" s="44" t="n">
        <f aca="false">J361/L361</f>
        <v>0</v>
      </c>
      <c r="V361" s="30"/>
      <c r="W361" s="23" t="n">
        <f aca="false">K361/(D361+K361)</f>
        <v>0.307692307692308</v>
      </c>
      <c r="X361" s="31"/>
    </row>
    <row r="362" customFormat="false" ht="14" hidden="false" customHeight="false" outlineLevel="0" collapsed="false">
      <c r="A362" s="52"/>
      <c r="B362" s="18" t="n">
        <v>6</v>
      </c>
      <c r="C362" s="33" t="n">
        <v>69</v>
      </c>
      <c r="D362" s="33" t="n">
        <v>71</v>
      </c>
      <c r="E362" s="33" t="n">
        <v>8</v>
      </c>
      <c r="F362" s="33" t="n">
        <v>15</v>
      </c>
      <c r="G362" s="33" t="n">
        <v>28</v>
      </c>
      <c r="H362" s="33" t="n">
        <v>1</v>
      </c>
      <c r="I362" s="33" t="n">
        <v>0</v>
      </c>
      <c r="J362" s="33" t="n">
        <v>0</v>
      </c>
      <c r="K362" s="21" t="n">
        <f aca="false">SUM(E362:I362)</f>
        <v>52</v>
      </c>
      <c r="L362" s="21" t="n">
        <f aca="false">SUM(C362:J362)</f>
        <v>192</v>
      </c>
      <c r="M362" s="22" t="n">
        <f aca="false">K362/L362</f>
        <v>0.270833333333333</v>
      </c>
      <c r="N362" s="22" t="n">
        <f aca="false">AVERAGE(M362:M371)</f>
        <v>0.2328125</v>
      </c>
      <c r="O362" s="23" t="n">
        <f aca="false">SUM(E362:G362)/K362</f>
        <v>0.980769230769231</v>
      </c>
      <c r="P362" s="24" t="n">
        <f aca="false">AVERAGE(O362:O371)</f>
        <v>0.885921741166102</v>
      </c>
      <c r="Q362" s="25" t="n">
        <f aca="false">(E362+F362)/(G362+H362)</f>
        <v>0.793103448275862</v>
      </c>
      <c r="R362" s="32" t="n">
        <f aca="false">AVERAGE(Q362:Q371)</f>
        <v>0.716269404109511</v>
      </c>
      <c r="S362" s="29" t="n">
        <f aca="false">(D362+K362)/C362</f>
        <v>1.78260869565217</v>
      </c>
      <c r="T362" s="28" t="n">
        <f aca="false">AVERAGE(S362:S371)</f>
        <v>2.8161884020717</v>
      </c>
      <c r="U362" s="44" t="n">
        <f aca="false">J362/L362</f>
        <v>0</v>
      </c>
      <c r="V362" s="30" t="n">
        <f aca="false">AVERAGE(U362:U371)</f>
        <v>0.046875</v>
      </c>
      <c r="W362" s="23" t="n">
        <f aca="false">K362/(D362+K362)</f>
        <v>0.422764227642276</v>
      </c>
      <c r="X362" s="31" t="n">
        <f aca="false">AVERAGE(W362:W371)</f>
        <v>0.348113906472719</v>
      </c>
    </row>
    <row r="363" customFormat="false" ht="14" hidden="false" customHeight="false" outlineLevel="0" collapsed="false">
      <c r="A363" s="52"/>
      <c r="B363" s="18"/>
      <c r="C363" s="33" t="n">
        <v>38</v>
      </c>
      <c r="D363" s="33" t="n">
        <v>95</v>
      </c>
      <c r="E363" s="33" t="n">
        <v>0</v>
      </c>
      <c r="F363" s="33" t="n">
        <v>6</v>
      </c>
      <c r="G363" s="33" t="n">
        <v>47</v>
      </c>
      <c r="H363" s="33" t="n">
        <v>0</v>
      </c>
      <c r="I363" s="33" t="n">
        <v>0</v>
      </c>
      <c r="J363" s="33" t="n">
        <v>6</v>
      </c>
      <c r="K363" s="21" t="n">
        <f aca="false">SUM(E363:I363)</f>
        <v>53</v>
      </c>
      <c r="L363" s="21" t="n">
        <f aca="false">SUM(C363:J363)</f>
        <v>192</v>
      </c>
      <c r="M363" s="22" t="n">
        <f aca="false">K363/L363</f>
        <v>0.276041666666667</v>
      </c>
      <c r="N363" s="22"/>
      <c r="O363" s="23" t="n">
        <f aca="false">SUM(E363:G363)/K363</f>
        <v>1</v>
      </c>
      <c r="P363" s="24"/>
      <c r="Q363" s="25" t="n">
        <f aca="false">(E363+F363)/(G363+H363)</f>
        <v>0.127659574468085</v>
      </c>
      <c r="R363" s="32"/>
      <c r="S363" s="29" t="n">
        <f aca="false">(D363+K363)/C363</f>
        <v>3.89473684210526</v>
      </c>
      <c r="T363" s="28"/>
      <c r="U363" s="44" t="n">
        <f aca="false">J363/L363</f>
        <v>0.03125</v>
      </c>
      <c r="V363" s="30"/>
      <c r="W363" s="23" t="n">
        <f aca="false">K363/(D363+K363)</f>
        <v>0.358108108108108</v>
      </c>
      <c r="X363" s="31"/>
    </row>
    <row r="364" customFormat="false" ht="14" hidden="false" customHeight="false" outlineLevel="0" collapsed="false">
      <c r="A364" s="52"/>
      <c r="B364" s="18"/>
      <c r="C364" s="33" t="n">
        <v>26</v>
      </c>
      <c r="D364" s="33" t="n">
        <v>95</v>
      </c>
      <c r="E364" s="33" t="n">
        <v>7</v>
      </c>
      <c r="F364" s="33" t="n">
        <v>11</v>
      </c>
      <c r="G364" s="33" t="n">
        <v>37</v>
      </c>
      <c r="H364" s="33" t="n">
        <v>0</v>
      </c>
      <c r="I364" s="33" t="n">
        <v>0</v>
      </c>
      <c r="J364" s="33" t="n">
        <v>16</v>
      </c>
      <c r="K364" s="21" t="n">
        <f aca="false">SUM(E364:I364)</f>
        <v>55</v>
      </c>
      <c r="L364" s="21" t="n">
        <f aca="false">SUM(C364:J364)</f>
        <v>192</v>
      </c>
      <c r="M364" s="22" t="n">
        <f aca="false">K364/L364</f>
        <v>0.286458333333333</v>
      </c>
      <c r="N364" s="22"/>
      <c r="O364" s="23" t="n">
        <f aca="false">SUM(E364:G364)/K364</f>
        <v>1</v>
      </c>
      <c r="P364" s="24"/>
      <c r="Q364" s="25" t="n">
        <f aca="false">(E364+F364)/(G364+H364)</f>
        <v>0.486486486486487</v>
      </c>
      <c r="R364" s="32"/>
      <c r="S364" s="29" t="n">
        <f aca="false">(D364+K364)/C364</f>
        <v>5.76923076923077</v>
      </c>
      <c r="T364" s="28"/>
      <c r="U364" s="44" t="n">
        <f aca="false">J364/L364</f>
        <v>0.0833333333333333</v>
      </c>
      <c r="V364" s="30"/>
      <c r="W364" s="23" t="n">
        <f aca="false">K364/(D364+K364)</f>
        <v>0.366666666666667</v>
      </c>
      <c r="X364" s="31"/>
    </row>
    <row r="365" customFormat="false" ht="14" hidden="false" customHeight="false" outlineLevel="0" collapsed="false">
      <c r="A365" s="52"/>
      <c r="B365" s="18"/>
      <c r="C365" s="33" t="n">
        <v>57</v>
      </c>
      <c r="D365" s="33" t="n">
        <v>69</v>
      </c>
      <c r="E365" s="33" t="n">
        <v>4</v>
      </c>
      <c r="F365" s="33" t="n">
        <v>4</v>
      </c>
      <c r="G365" s="33" t="n">
        <v>39</v>
      </c>
      <c r="H365" s="33" t="n">
        <v>2</v>
      </c>
      <c r="I365" s="33" t="n">
        <v>0</v>
      </c>
      <c r="J365" s="33" t="n">
        <v>17</v>
      </c>
      <c r="K365" s="21" t="n">
        <f aca="false">SUM(E365:I365)</f>
        <v>49</v>
      </c>
      <c r="L365" s="21" t="n">
        <f aca="false">SUM(C365:J365)</f>
        <v>192</v>
      </c>
      <c r="M365" s="22" t="n">
        <f aca="false">K365/L365</f>
        <v>0.255208333333333</v>
      </c>
      <c r="N365" s="22"/>
      <c r="O365" s="23" t="n">
        <f aca="false">SUM(E365:G365)/K365</f>
        <v>0.959183673469388</v>
      </c>
      <c r="P365" s="24"/>
      <c r="Q365" s="25" t="n">
        <f aca="false">(E365+F365)/(G365+H365)</f>
        <v>0.195121951219512</v>
      </c>
      <c r="R365" s="32"/>
      <c r="S365" s="29" t="n">
        <f aca="false">(D365+K365)/C365</f>
        <v>2.07017543859649</v>
      </c>
      <c r="T365" s="28"/>
      <c r="U365" s="44" t="n">
        <f aca="false">J365/L365</f>
        <v>0.0885416666666667</v>
      </c>
      <c r="V365" s="30"/>
      <c r="W365" s="23" t="n">
        <f aca="false">K365/(D365+K365)</f>
        <v>0.415254237288136</v>
      </c>
      <c r="X365" s="31"/>
    </row>
    <row r="366" customFormat="false" ht="14" hidden="false" customHeight="false" outlineLevel="0" collapsed="false">
      <c r="A366" s="52"/>
      <c r="B366" s="18"/>
      <c r="C366" s="33" t="n">
        <v>56</v>
      </c>
      <c r="D366" s="33" t="n">
        <v>78</v>
      </c>
      <c r="E366" s="33" t="n">
        <v>11</v>
      </c>
      <c r="F366" s="33" t="n">
        <v>27</v>
      </c>
      <c r="G366" s="33" t="n">
        <v>8</v>
      </c>
      <c r="H366" s="33" t="n">
        <v>0</v>
      </c>
      <c r="I366" s="33" t="n">
        <v>0</v>
      </c>
      <c r="J366" s="33" t="n">
        <v>12</v>
      </c>
      <c r="K366" s="21" t="n">
        <f aca="false">SUM(E366:I366)</f>
        <v>46</v>
      </c>
      <c r="L366" s="21" t="n">
        <f aca="false">SUM(C366:J366)</f>
        <v>192</v>
      </c>
      <c r="M366" s="22" t="n">
        <f aca="false">K366/L366</f>
        <v>0.239583333333333</v>
      </c>
      <c r="N366" s="22"/>
      <c r="O366" s="23" t="n">
        <f aca="false">SUM(E366:G366)/K366</f>
        <v>1</v>
      </c>
      <c r="P366" s="24"/>
      <c r="Q366" s="25" t="n">
        <f aca="false">(E366+F366)/(G366+H366)</f>
        <v>4.75</v>
      </c>
      <c r="R366" s="32"/>
      <c r="S366" s="29" t="n">
        <f aca="false">(D366+K366)/C366</f>
        <v>2.21428571428571</v>
      </c>
      <c r="T366" s="28"/>
      <c r="U366" s="44" t="n">
        <f aca="false">J366/L366</f>
        <v>0.0625</v>
      </c>
      <c r="V366" s="30"/>
      <c r="W366" s="23" t="n">
        <f aca="false">K366/(D366+K366)</f>
        <v>0.370967741935484</v>
      </c>
      <c r="X366" s="31"/>
    </row>
    <row r="367" customFormat="false" ht="14" hidden="false" customHeight="false" outlineLevel="0" collapsed="false">
      <c r="A367" s="52"/>
      <c r="B367" s="18"/>
      <c r="C367" s="33" t="n">
        <v>28</v>
      </c>
      <c r="D367" s="33" t="n">
        <v>93</v>
      </c>
      <c r="E367" s="33" t="n">
        <v>2</v>
      </c>
      <c r="F367" s="33" t="n">
        <v>7</v>
      </c>
      <c r="G367" s="33" t="n">
        <v>23</v>
      </c>
      <c r="H367" s="33" t="n">
        <v>8</v>
      </c>
      <c r="I367" s="33" t="n">
        <v>0</v>
      </c>
      <c r="J367" s="33" t="n">
        <v>31</v>
      </c>
      <c r="K367" s="21" t="n">
        <f aca="false">SUM(E367:I367)</f>
        <v>40</v>
      </c>
      <c r="L367" s="21" t="n">
        <f aca="false">SUM(C367:J367)</f>
        <v>192</v>
      </c>
      <c r="M367" s="22" t="n">
        <f aca="false">K367/L367</f>
        <v>0.208333333333333</v>
      </c>
      <c r="N367" s="22"/>
      <c r="O367" s="23" t="n">
        <f aca="false">SUM(E367:G367)/K367</f>
        <v>0.8</v>
      </c>
      <c r="P367" s="24"/>
      <c r="Q367" s="25" t="n">
        <f aca="false">(E367+F367)/(G367+H367)</f>
        <v>0.290322580645161</v>
      </c>
      <c r="R367" s="32"/>
      <c r="S367" s="29" t="n">
        <f aca="false">(D367+K367)/C367</f>
        <v>4.75</v>
      </c>
      <c r="T367" s="28"/>
      <c r="U367" s="44" t="n">
        <f aca="false">J367/L367</f>
        <v>0.161458333333333</v>
      </c>
      <c r="V367" s="30"/>
      <c r="W367" s="23" t="n">
        <f aca="false">K367/(D367+K367)</f>
        <v>0.300751879699248</v>
      </c>
      <c r="X367" s="31"/>
    </row>
    <row r="368" customFormat="false" ht="14" hidden="false" customHeight="false" outlineLevel="0" collapsed="false">
      <c r="A368" s="52"/>
      <c r="B368" s="18"/>
      <c r="C368" s="33" t="n">
        <v>77</v>
      </c>
      <c r="D368" s="33" t="n">
        <v>77</v>
      </c>
      <c r="E368" s="33" t="n">
        <v>3</v>
      </c>
      <c r="F368" s="33" t="n">
        <v>10</v>
      </c>
      <c r="G368" s="33" t="n">
        <v>20</v>
      </c>
      <c r="H368" s="33" t="n">
        <v>5</v>
      </c>
      <c r="I368" s="33" t="n">
        <v>0</v>
      </c>
      <c r="J368" s="33" t="n">
        <v>0</v>
      </c>
      <c r="K368" s="21" t="n">
        <f aca="false">SUM(E368:I368)</f>
        <v>38</v>
      </c>
      <c r="L368" s="21" t="n">
        <f aca="false">SUM(C368:J368)</f>
        <v>192</v>
      </c>
      <c r="M368" s="22" t="n">
        <f aca="false">K368/L368</f>
        <v>0.197916666666667</v>
      </c>
      <c r="N368" s="22"/>
      <c r="O368" s="23" t="n">
        <f aca="false">SUM(E368:G368)/K368</f>
        <v>0.868421052631579</v>
      </c>
      <c r="P368" s="24"/>
      <c r="Q368" s="25" t="n">
        <f aca="false">(E368+F368)/(G368+H368)</f>
        <v>0.52</v>
      </c>
      <c r="R368" s="32"/>
      <c r="S368" s="29" t="n">
        <f aca="false">(D368+K368)/C368</f>
        <v>1.49350649350649</v>
      </c>
      <c r="T368" s="28"/>
      <c r="U368" s="44" t="n">
        <f aca="false">J368/L368</f>
        <v>0</v>
      </c>
      <c r="V368" s="30"/>
      <c r="W368" s="23" t="n">
        <f aca="false">K368/(D368+K368)</f>
        <v>0.330434782608696</v>
      </c>
      <c r="X368" s="31"/>
    </row>
    <row r="369" customFormat="false" ht="14" hidden="false" customHeight="false" outlineLevel="0" collapsed="false">
      <c r="A369" s="52"/>
      <c r="B369" s="18"/>
      <c r="C369" s="33" t="n">
        <v>44</v>
      </c>
      <c r="D369" s="33" t="n">
        <v>96</v>
      </c>
      <c r="E369" s="33" t="n">
        <v>0</v>
      </c>
      <c r="F369" s="33" t="n">
        <v>0</v>
      </c>
      <c r="G369" s="33" t="n">
        <v>46</v>
      </c>
      <c r="H369" s="33" t="n">
        <v>6</v>
      </c>
      <c r="I369" s="33" t="n">
        <v>0</v>
      </c>
      <c r="J369" s="33" t="n">
        <v>0</v>
      </c>
      <c r="K369" s="21" t="n">
        <f aca="false">SUM(E369:I369)</f>
        <v>52</v>
      </c>
      <c r="L369" s="21" t="n">
        <f aca="false">SUM(C369:J369)</f>
        <v>192</v>
      </c>
      <c r="M369" s="22" t="n">
        <f aca="false">K369/L369</f>
        <v>0.270833333333333</v>
      </c>
      <c r="N369" s="22"/>
      <c r="O369" s="23" t="n">
        <f aca="false">SUM(E369:G369)/K369</f>
        <v>0.884615384615385</v>
      </c>
      <c r="P369" s="24"/>
      <c r="Q369" s="25" t="n">
        <f aca="false">(E369+F369)/(G369+H369)</f>
        <v>0</v>
      </c>
      <c r="R369" s="32"/>
      <c r="S369" s="29" t="n">
        <f aca="false">(D369+K369)/C369</f>
        <v>3.36363636363636</v>
      </c>
      <c r="T369" s="28"/>
      <c r="U369" s="44" t="n">
        <f aca="false">J369/L369</f>
        <v>0</v>
      </c>
      <c r="V369" s="30"/>
      <c r="W369" s="23" t="n">
        <f aca="false">K369/(D369+K369)</f>
        <v>0.351351351351351</v>
      </c>
      <c r="X369" s="31"/>
    </row>
    <row r="370" customFormat="false" ht="14" hidden="false" customHeight="false" outlineLevel="0" collapsed="false">
      <c r="A370" s="52"/>
      <c r="B370" s="18"/>
      <c r="C370" s="33" t="n">
        <v>81</v>
      </c>
      <c r="D370" s="33" t="n">
        <v>87</v>
      </c>
      <c r="E370" s="33" t="n">
        <v>0</v>
      </c>
      <c r="F370" s="33" t="n">
        <v>0</v>
      </c>
      <c r="G370" s="33" t="n">
        <v>17</v>
      </c>
      <c r="H370" s="33" t="n">
        <v>7</v>
      </c>
      <c r="I370" s="33" t="n">
        <v>0</v>
      </c>
      <c r="J370" s="33" t="n">
        <v>0</v>
      </c>
      <c r="K370" s="21" t="n">
        <f aca="false">SUM(E370:I370)</f>
        <v>24</v>
      </c>
      <c r="L370" s="21" t="n">
        <f aca="false">SUM(C370:J370)</f>
        <v>192</v>
      </c>
      <c r="M370" s="22" t="n">
        <f aca="false">K370/L370</f>
        <v>0.125</v>
      </c>
      <c r="N370" s="22"/>
      <c r="O370" s="23" t="n">
        <f aca="false">SUM(E370:G370)/K370</f>
        <v>0.708333333333333</v>
      </c>
      <c r="P370" s="24"/>
      <c r="Q370" s="25" t="n">
        <f aca="false">(E370+F370)/(G370+H370)</f>
        <v>0</v>
      </c>
      <c r="R370" s="32"/>
      <c r="S370" s="29" t="n">
        <f aca="false">(D370+K370)/C370</f>
        <v>1.37037037037037</v>
      </c>
      <c r="T370" s="28"/>
      <c r="U370" s="44" t="n">
        <f aca="false">J370/L370</f>
        <v>0</v>
      </c>
      <c r="V370" s="30"/>
      <c r="W370" s="23" t="n">
        <f aca="false">K370/(D370+K370)</f>
        <v>0.216216216216216</v>
      </c>
      <c r="X370" s="31"/>
    </row>
    <row r="371" customFormat="false" ht="14" hidden="false" customHeight="false" outlineLevel="0" collapsed="false">
      <c r="A371" s="52"/>
      <c r="B371" s="18"/>
      <c r="C371" s="33" t="n">
        <v>75</v>
      </c>
      <c r="D371" s="33" t="n">
        <v>71</v>
      </c>
      <c r="E371" s="33" t="n">
        <v>0</v>
      </c>
      <c r="F371" s="33" t="n">
        <v>0</v>
      </c>
      <c r="G371" s="33" t="n">
        <v>25</v>
      </c>
      <c r="H371" s="33" t="n">
        <v>13</v>
      </c>
      <c r="I371" s="33" t="n">
        <v>0</v>
      </c>
      <c r="J371" s="33" t="n">
        <v>8</v>
      </c>
      <c r="K371" s="21" t="n">
        <f aca="false">SUM(E371:I371)</f>
        <v>38</v>
      </c>
      <c r="L371" s="21" t="n">
        <f aca="false">SUM(C371:J371)</f>
        <v>192</v>
      </c>
      <c r="M371" s="22" t="n">
        <f aca="false">K371/L371</f>
        <v>0.197916666666667</v>
      </c>
      <c r="N371" s="22"/>
      <c r="O371" s="23" t="n">
        <f aca="false">SUM(E371:G371)/K371</f>
        <v>0.657894736842105</v>
      </c>
      <c r="P371" s="24"/>
      <c r="Q371" s="25" t="n">
        <f aca="false">(E371+F371)/(G371+H371)</f>
        <v>0</v>
      </c>
      <c r="R371" s="32"/>
      <c r="S371" s="29" t="n">
        <f aca="false">(D371+K371)/C371</f>
        <v>1.45333333333333</v>
      </c>
      <c r="T371" s="28"/>
      <c r="U371" s="44" t="n">
        <f aca="false">J371/L371</f>
        <v>0.0416666666666667</v>
      </c>
      <c r="V371" s="30"/>
      <c r="W371" s="23" t="n">
        <f aca="false">K371/(D371+K371)</f>
        <v>0.348623853211009</v>
      </c>
      <c r="X371" s="31"/>
    </row>
    <row r="372" customFormat="false" ht="14" hidden="false" customHeight="false" outlineLevel="0" collapsed="false">
      <c r="A372" s="52"/>
      <c r="B372" s="18" t="n">
        <v>7</v>
      </c>
      <c r="C372" s="19" t="n">
        <v>89</v>
      </c>
      <c r="D372" s="20" t="n">
        <v>64</v>
      </c>
      <c r="E372" s="20" t="n">
        <v>13</v>
      </c>
      <c r="F372" s="20" t="n">
        <v>14</v>
      </c>
      <c r="G372" s="20" t="n">
        <v>12</v>
      </c>
      <c r="H372" s="20" t="n">
        <v>0</v>
      </c>
      <c r="I372" s="20" t="n">
        <v>0</v>
      </c>
      <c r="J372" s="20" t="n">
        <v>0</v>
      </c>
      <c r="K372" s="21" t="n">
        <f aca="false">SUM(E372:I372)</f>
        <v>39</v>
      </c>
      <c r="L372" s="21" t="n">
        <f aca="false">SUM(C372:J372)</f>
        <v>192</v>
      </c>
      <c r="M372" s="22" t="n">
        <f aca="false">K372/L372</f>
        <v>0.203125</v>
      </c>
      <c r="N372" s="22" t="n">
        <f aca="false">AVERAGE(M372:M381)</f>
        <v>0.197916666666667</v>
      </c>
      <c r="O372" s="23" t="n">
        <f aca="false">SUM(E372:G372)/K372</f>
        <v>1</v>
      </c>
      <c r="P372" s="24" t="n">
        <f aca="false">AVERAGE(O372:O381)</f>
        <v>1</v>
      </c>
      <c r="Q372" s="25" t="n">
        <f aca="false">(E372+F372)/(G372+H372)</f>
        <v>2.25</v>
      </c>
      <c r="R372" s="32" t="n">
        <f aca="false">AVERAGE(Q372:Q381)</f>
        <v>4.07666666666667</v>
      </c>
      <c r="S372" s="29" t="n">
        <f aca="false">(D372+K372)/C372</f>
        <v>1.15730337078652</v>
      </c>
      <c r="T372" s="28" t="n">
        <f aca="false">AVERAGE(S372:S381)</f>
        <v>2.07020626072775</v>
      </c>
      <c r="U372" s="44" t="n">
        <f aca="false">J372/L372</f>
        <v>0</v>
      </c>
      <c r="V372" s="30" t="n">
        <f aca="false">AVERAGE(U372:U381)</f>
        <v>0.0046875</v>
      </c>
      <c r="W372" s="23" t="n">
        <f aca="false">K372/(D372+K372)</f>
        <v>0.378640776699029</v>
      </c>
      <c r="X372" s="31" t="n">
        <f aca="false">AVERAGE(W372:W381)</f>
        <v>0.326320599592179</v>
      </c>
    </row>
    <row r="373" customFormat="false" ht="14" hidden="false" customHeight="false" outlineLevel="0" collapsed="false">
      <c r="A373" s="52"/>
      <c r="B373" s="18"/>
      <c r="C373" s="19" t="n">
        <v>105</v>
      </c>
      <c r="D373" s="20" t="n">
        <v>61</v>
      </c>
      <c r="E373" s="20" t="n">
        <v>13</v>
      </c>
      <c r="F373" s="20" t="n">
        <v>12</v>
      </c>
      <c r="G373" s="20" t="n">
        <v>1</v>
      </c>
      <c r="H373" s="20" t="n">
        <v>0</v>
      </c>
      <c r="I373" s="20" t="n">
        <v>0</v>
      </c>
      <c r="J373" s="20" t="n">
        <v>0</v>
      </c>
      <c r="K373" s="21" t="n">
        <f aca="false">SUM(E373:I373)</f>
        <v>26</v>
      </c>
      <c r="L373" s="21" t="n">
        <f aca="false">SUM(C373:J373)</f>
        <v>192</v>
      </c>
      <c r="M373" s="22" t="n">
        <f aca="false">K373/L373</f>
        <v>0.135416666666667</v>
      </c>
      <c r="N373" s="22"/>
      <c r="O373" s="23" t="n">
        <f aca="false">SUM(E373:G373)/K373</f>
        <v>1</v>
      </c>
      <c r="P373" s="24"/>
      <c r="Q373" s="25" t="n">
        <f aca="false">(E373+F373)/(G373+H373)</f>
        <v>25</v>
      </c>
      <c r="R373" s="32"/>
      <c r="S373" s="29" t="n">
        <f aca="false">(D373+K373)/C373</f>
        <v>0.828571428571429</v>
      </c>
      <c r="T373" s="28"/>
      <c r="U373" s="44" t="n">
        <f aca="false">J373/L373</f>
        <v>0</v>
      </c>
      <c r="V373" s="30"/>
      <c r="W373" s="23" t="n">
        <f aca="false">K373/(D373+K373)</f>
        <v>0.298850574712644</v>
      </c>
      <c r="X373" s="31"/>
    </row>
    <row r="374" customFormat="false" ht="14" hidden="false" customHeight="false" outlineLevel="0" collapsed="false">
      <c r="A374" s="52"/>
      <c r="B374" s="18"/>
      <c r="C374" s="19" t="n">
        <v>63</v>
      </c>
      <c r="D374" s="20" t="n">
        <v>80</v>
      </c>
      <c r="E374" s="20" t="n">
        <v>18</v>
      </c>
      <c r="F374" s="20" t="n">
        <v>25</v>
      </c>
      <c r="G374" s="20" t="n">
        <v>0</v>
      </c>
      <c r="H374" s="20" t="n">
        <v>0</v>
      </c>
      <c r="I374" s="20" t="n">
        <v>0</v>
      </c>
      <c r="J374" s="20" t="n">
        <v>6</v>
      </c>
      <c r="K374" s="21" t="n">
        <f aca="false">SUM(E374:I374)</f>
        <v>43</v>
      </c>
      <c r="L374" s="21" t="n">
        <f aca="false">SUM(C374:J374)</f>
        <v>192</v>
      </c>
      <c r="M374" s="22" t="n">
        <f aca="false">K374/L374</f>
        <v>0.223958333333333</v>
      </c>
      <c r="N374" s="22"/>
      <c r="O374" s="23" t="n">
        <f aca="false">SUM(E374:G374)/K374</f>
        <v>1</v>
      </c>
      <c r="P374" s="24"/>
      <c r="Q374" s="25" t="n">
        <v>0</v>
      </c>
      <c r="R374" s="32"/>
      <c r="S374" s="29" t="n">
        <f aca="false">(D374+K374)/C374</f>
        <v>1.95238095238095</v>
      </c>
      <c r="T374" s="28"/>
      <c r="U374" s="44" t="n">
        <f aca="false">J374/L374</f>
        <v>0.03125</v>
      </c>
      <c r="V374" s="30"/>
      <c r="W374" s="23" t="n">
        <f aca="false">K374/(D374+K374)</f>
        <v>0.349593495934959</v>
      </c>
      <c r="X374" s="31"/>
    </row>
    <row r="375" customFormat="false" ht="14" hidden="false" customHeight="false" outlineLevel="0" collapsed="false">
      <c r="A375" s="52"/>
      <c r="B375" s="18"/>
      <c r="C375" s="19" t="n">
        <v>101</v>
      </c>
      <c r="D375" s="20" t="n">
        <v>51</v>
      </c>
      <c r="E375" s="20" t="n">
        <v>10</v>
      </c>
      <c r="F375" s="20" t="n">
        <v>16</v>
      </c>
      <c r="G375" s="20" t="n">
        <v>14</v>
      </c>
      <c r="H375" s="20" t="n">
        <v>0</v>
      </c>
      <c r="I375" s="20" t="n">
        <v>0</v>
      </c>
      <c r="J375" s="20" t="n">
        <v>0</v>
      </c>
      <c r="K375" s="21" t="n">
        <f aca="false">SUM(E375:I375)</f>
        <v>40</v>
      </c>
      <c r="L375" s="21" t="n">
        <f aca="false">SUM(C375:J375)</f>
        <v>192</v>
      </c>
      <c r="M375" s="22" t="n">
        <f aca="false">K375/L375</f>
        <v>0.208333333333333</v>
      </c>
      <c r="N375" s="22"/>
      <c r="O375" s="23" t="n">
        <f aca="false">SUM(E375:G375)/K375</f>
        <v>1</v>
      </c>
      <c r="P375" s="24"/>
      <c r="Q375" s="25" t="n">
        <f aca="false">(E375+F375)/(G375+H375)</f>
        <v>1.85714285714286</v>
      </c>
      <c r="R375" s="32"/>
      <c r="S375" s="29" t="n">
        <f aca="false">(D375+K375)/C375</f>
        <v>0.900990099009901</v>
      </c>
      <c r="T375" s="28"/>
      <c r="U375" s="44" t="n">
        <f aca="false">J375/L375</f>
        <v>0</v>
      </c>
      <c r="V375" s="30"/>
      <c r="W375" s="23" t="n">
        <f aca="false">K375/(D375+K375)</f>
        <v>0.43956043956044</v>
      </c>
      <c r="X375" s="31"/>
    </row>
    <row r="376" customFormat="false" ht="14" hidden="false" customHeight="false" outlineLevel="0" collapsed="false">
      <c r="A376" s="52"/>
      <c r="B376" s="18"/>
      <c r="C376" s="19" t="n">
        <v>58</v>
      </c>
      <c r="D376" s="20" t="n">
        <v>96</v>
      </c>
      <c r="E376" s="20" t="n">
        <v>4</v>
      </c>
      <c r="F376" s="20" t="n">
        <v>34</v>
      </c>
      <c r="G376" s="20" t="n">
        <v>0</v>
      </c>
      <c r="H376" s="20" t="n">
        <v>0</v>
      </c>
      <c r="I376" s="20" t="n">
        <v>0</v>
      </c>
      <c r="J376" s="20" t="n">
        <v>0</v>
      </c>
      <c r="K376" s="21" t="n">
        <f aca="false">SUM(E376:I376)</f>
        <v>38</v>
      </c>
      <c r="L376" s="21" t="n">
        <f aca="false">SUM(C376:J376)</f>
        <v>192</v>
      </c>
      <c r="M376" s="22" t="n">
        <f aca="false">K376/L376</f>
        <v>0.197916666666667</v>
      </c>
      <c r="N376" s="22"/>
      <c r="O376" s="23" t="n">
        <f aca="false">SUM(E376:G376)/K376</f>
        <v>1</v>
      </c>
      <c r="P376" s="24"/>
      <c r="Q376" s="25" t="n">
        <v>0</v>
      </c>
      <c r="R376" s="32"/>
      <c r="S376" s="29" t="n">
        <f aca="false">(D376+K376)/C376</f>
        <v>2.31034482758621</v>
      </c>
      <c r="T376" s="28"/>
      <c r="U376" s="44" t="n">
        <f aca="false">J376/L376</f>
        <v>0</v>
      </c>
      <c r="V376" s="30"/>
      <c r="W376" s="23" t="n">
        <f aca="false">K376/(D376+K376)</f>
        <v>0.283582089552239</v>
      </c>
      <c r="X376" s="31"/>
    </row>
    <row r="377" customFormat="false" ht="14" hidden="false" customHeight="false" outlineLevel="0" collapsed="false">
      <c r="A377" s="52"/>
      <c r="B377" s="18"/>
      <c r="C377" s="19" t="n">
        <v>54</v>
      </c>
      <c r="D377" s="20" t="n">
        <v>94</v>
      </c>
      <c r="E377" s="20" t="n">
        <v>10</v>
      </c>
      <c r="F377" s="20" t="n">
        <v>20</v>
      </c>
      <c r="G377" s="20" t="n">
        <v>14</v>
      </c>
      <c r="H377" s="20" t="n">
        <v>0</v>
      </c>
      <c r="I377" s="20" t="n">
        <v>0</v>
      </c>
      <c r="J377" s="20" t="n">
        <v>0</v>
      </c>
      <c r="K377" s="21" t="n">
        <f aca="false">SUM(E377:I377)</f>
        <v>44</v>
      </c>
      <c r="L377" s="21" t="n">
        <f aca="false">SUM(C377:J377)</f>
        <v>192</v>
      </c>
      <c r="M377" s="22" t="n">
        <f aca="false">K377/L377</f>
        <v>0.229166666666667</v>
      </c>
      <c r="N377" s="22"/>
      <c r="O377" s="23" t="n">
        <f aca="false">SUM(E377:G377)/K377</f>
        <v>1</v>
      </c>
      <c r="P377" s="24"/>
      <c r="Q377" s="25" t="n">
        <f aca="false">(E377+F377)/(G377+H377)</f>
        <v>2.14285714285714</v>
      </c>
      <c r="R377" s="32"/>
      <c r="S377" s="29" t="n">
        <f aca="false">(D377+K377)/C377</f>
        <v>2.55555555555556</v>
      </c>
      <c r="T377" s="28"/>
      <c r="U377" s="44" t="n">
        <f aca="false">J377/L377</f>
        <v>0</v>
      </c>
      <c r="V377" s="30"/>
      <c r="W377" s="23" t="n">
        <f aca="false">K377/(D377+K377)</f>
        <v>0.318840579710145</v>
      </c>
      <c r="X377" s="31"/>
    </row>
    <row r="378" customFormat="false" ht="14" hidden="false" customHeight="false" outlineLevel="0" collapsed="false">
      <c r="A378" s="52"/>
      <c r="B378" s="18"/>
      <c r="C378" s="19" t="n">
        <v>90</v>
      </c>
      <c r="D378" s="20" t="n">
        <v>74</v>
      </c>
      <c r="E378" s="20" t="n">
        <v>6</v>
      </c>
      <c r="F378" s="20" t="n">
        <v>7</v>
      </c>
      <c r="G378" s="20" t="n">
        <v>15</v>
      </c>
      <c r="H378" s="20" t="n">
        <v>0</v>
      </c>
      <c r="I378" s="20" t="n">
        <v>0</v>
      </c>
      <c r="J378" s="20" t="n">
        <v>0</v>
      </c>
      <c r="K378" s="21" t="n">
        <f aca="false">SUM(E378:I378)</f>
        <v>28</v>
      </c>
      <c r="L378" s="21" t="n">
        <f aca="false">SUM(C378:J378)</f>
        <v>192</v>
      </c>
      <c r="M378" s="22" t="n">
        <f aca="false">K378/L378</f>
        <v>0.145833333333333</v>
      </c>
      <c r="N378" s="22"/>
      <c r="O378" s="23" t="n">
        <f aca="false">SUM(E378:G378)/K378</f>
        <v>1</v>
      </c>
      <c r="P378" s="24"/>
      <c r="Q378" s="25" t="n">
        <f aca="false">(E378+F378)/(G378+H378)</f>
        <v>0.866666666666667</v>
      </c>
      <c r="R378" s="32"/>
      <c r="S378" s="29" t="n">
        <f aca="false">(D378+K378)/C378</f>
        <v>1.13333333333333</v>
      </c>
      <c r="T378" s="28"/>
      <c r="U378" s="44" t="n">
        <f aca="false">J378/L378</f>
        <v>0</v>
      </c>
      <c r="V378" s="30"/>
      <c r="W378" s="23" t="n">
        <f aca="false">K378/(D378+K378)</f>
        <v>0.274509803921569</v>
      </c>
      <c r="X378" s="31"/>
    </row>
    <row r="379" customFormat="false" ht="14" hidden="false" customHeight="false" outlineLevel="0" collapsed="false">
      <c r="A379" s="52"/>
      <c r="B379" s="18"/>
      <c r="C379" s="19" t="n">
        <v>81</v>
      </c>
      <c r="D379" s="20" t="n">
        <v>60</v>
      </c>
      <c r="E379" s="20" t="n">
        <v>3</v>
      </c>
      <c r="F379" s="20" t="n">
        <v>36</v>
      </c>
      <c r="G379" s="20" t="n">
        <v>12</v>
      </c>
      <c r="H379" s="20" t="n">
        <v>0</v>
      </c>
      <c r="I379" s="20" t="n">
        <v>0</v>
      </c>
      <c r="J379" s="20" t="n">
        <v>0</v>
      </c>
      <c r="K379" s="21" t="n">
        <f aca="false">SUM(E379:I379)</f>
        <v>51</v>
      </c>
      <c r="L379" s="21" t="n">
        <f aca="false">SUM(C379:J379)</f>
        <v>192</v>
      </c>
      <c r="M379" s="22" t="n">
        <f aca="false">K379/L379</f>
        <v>0.265625</v>
      </c>
      <c r="N379" s="22"/>
      <c r="O379" s="23" t="n">
        <f aca="false">SUM(E379:G379)/K379</f>
        <v>1</v>
      </c>
      <c r="P379" s="24"/>
      <c r="Q379" s="25" t="n">
        <f aca="false">(E379+F379)/(G379+H379)</f>
        <v>3.25</v>
      </c>
      <c r="R379" s="32"/>
      <c r="S379" s="29" t="n">
        <f aca="false">(D379+K379)/C379</f>
        <v>1.37037037037037</v>
      </c>
      <c r="T379" s="28"/>
      <c r="U379" s="44" t="n">
        <f aca="false">J379/L379</f>
        <v>0</v>
      </c>
      <c r="V379" s="30"/>
      <c r="W379" s="23" t="n">
        <f aca="false">K379/(D379+K379)</f>
        <v>0.45945945945946</v>
      </c>
      <c r="X379" s="31"/>
    </row>
    <row r="380" customFormat="false" ht="14" hidden="false" customHeight="false" outlineLevel="0" collapsed="false">
      <c r="A380" s="52"/>
      <c r="B380" s="18"/>
      <c r="C380" s="19" t="n">
        <v>39</v>
      </c>
      <c r="D380" s="20" t="n">
        <v>118</v>
      </c>
      <c r="E380" s="20" t="n">
        <v>17</v>
      </c>
      <c r="F380" s="20" t="n">
        <v>10</v>
      </c>
      <c r="G380" s="20" t="n">
        <v>5</v>
      </c>
      <c r="H380" s="20" t="n">
        <v>0</v>
      </c>
      <c r="I380" s="20" t="n">
        <v>0</v>
      </c>
      <c r="J380" s="20" t="n">
        <v>3</v>
      </c>
      <c r="K380" s="21" t="n">
        <f aca="false">SUM(E380:I380)</f>
        <v>32</v>
      </c>
      <c r="L380" s="21" t="n">
        <f aca="false">SUM(C380:J380)</f>
        <v>192</v>
      </c>
      <c r="M380" s="22" t="n">
        <f aca="false">K380/L380</f>
        <v>0.166666666666667</v>
      </c>
      <c r="N380" s="22"/>
      <c r="O380" s="23" t="n">
        <f aca="false">SUM(E380:G380)/K380</f>
        <v>1</v>
      </c>
      <c r="P380" s="24"/>
      <c r="Q380" s="25" t="n">
        <f aca="false">(E380+F380)/(G380+H380)</f>
        <v>5.4</v>
      </c>
      <c r="R380" s="32"/>
      <c r="S380" s="29" t="n">
        <f aca="false">(D380+K380)/C380</f>
        <v>3.84615384615385</v>
      </c>
      <c r="T380" s="28"/>
      <c r="U380" s="44" t="n">
        <f aca="false">J380/L380</f>
        <v>0.015625</v>
      </c>
      <c r="V380" s="30"/>
      <c r="W380" s="23" t="n">
        <f aca="false">K380/(D380+K380)</f>
        <v>0.213333333333333</v>
      </c>
      <c r="X380" s="31"/>
    </row>
    <row r="381" customFormat="false" ht="14" hidden="false" customHeight="false" outlineLevel="0" collapsed="false">
      <c r="A381" s="52"/>
      <c r="B381" s="18"/>
      <c r="C381" s="19" t="n">
        <v>34</v>
      </c>
      <c r="D381" s="20" t="n">
        <v>119</v>
      </c>
      <c r="E381" s="20" t="n">
        <v>3</v>
      </c>
      <c r="F381" s="20" t="n">
        <v>36</v>
      </c>
      <c r="G381" s="20" t="n">
        <v>0</v>
      </c>
      <c r="H381" s="20" t="n">
        <v>0</v>
      </c>
      <c r="I381" s="20" t="n">
        <v>0</v>
      </c>
      <c r="J381" s="20" t="n">
        <v>0</v>
      </c>
      <c r="K381" s="21" t="n">
        <f aca="false">SUM(E381:I381)</f>
        <v>39</v>
      </c>
      <c r="L381" s="21" t="n">
        <f aca="false">SUM(C381:J381)</f>
        <v>192</v>
      </c>
      <c r="M381" s="22" t="n">
        <f aca="false">K381/L381</f>
        <v>0.203125</v>
      </c>
      <c r="N381" s="22"/>
      <c r="O381" s="23" t="n">
        <f aca="false">SUM(E381:G381)/K381</f>
        <v>1</v>
      </c>
      <c r="P381" s="24"/>
      <c r="Q381" s="25" t="n">
        <v>0</v>
      </c>
      <c r="R381" s="32"/>
      <c r="S381" s="29" t="n">
        <f aca="false">(D381+K381)/C381</f>
        <v>4.64705882352941</v>
      </c>
      <c r="T381" s="28"/>
      <c r="U381" s="44" t="n">
        <f aca="false">J381/L381</f>
        <v>0</v>
      </c>
      <c r="V381" s="30"/>
      <c r="W381" s="23" t="n">
        <f aca="false">K381/(D381+K381)</f>
        <v>0.246835443037975</v>
      </c>
      <c r="X381" s="31"/>
    </row>
    <row r="382" customFormat="false" ht="14" hidden="false" customHeight="false" outlineLevel="0" collapsed="false">
      <c r="A382" s="52"/>
      <c r="B382" s="18" t="n">
        <v>8</v>
      </c>
      <c r="C382" s="19" t="n">
        <v>51</v>
      </c>
      <c r="D382" s="20" t="n">
        <v>77</v>
      </c>
      <c r="E382" s="20" t="n">
        <v>6</v>
      </c>
      <c r="F382" s="20" t="n">
        <v>23</v>
      </c>
      <c r="G382" s="20" t="n">
        <v>26</v>
      </c>
      <c r="H382" s="20" t="n">
        <v>0</v>
      </c>
      <c r="I382" s="20" t="n">
        <v>5</v>
      </c>
      <c r="J382" s="20" t="n">
        <v>4</v>
      </c>
      <c r="K382" s="21" t="n">
        <f aca="false">SUM(E382:I382)</f>
        <v>60</v>
      </c>
      <c r="L382" s="21" t="n">
        <f aca="false">SUM(C382:J382)</f>
        <v>192</v>
      </c>
      <c r="M382" s="22" t="n">
        <f aca="false">K382/L382</f>
        <v>0.3125</v>
      </c>
      <c r="N382" s="22" t="n">
        <f aca="false">AVERAGE(M382:M391)</f>
        <v>0.284375</v>
      </c>
      <c r="O382" s="23" t="n">
        <f aca="false">SUM(E382:G382)/K382</f>
        <v>0.916666666666667</v>
      </c>
      <c r="P382" s="24" t="n">
        <f aca="false">AVERAGE(O382:O391)</f>
        <v>0.916790502474465</v>
      </c>
      <c r="Q382" s="25" t="n">
        <f aca="false">(E382+F382)/(G382+H382)</f>
        <v>1.11538461538462</v>
      </c>
      <c r="R382" s="32" t="n">
        <f aca="false">AVERAGE(Q382:Q391)</f>
        <v>0.466351493577607</v>
      </c>
      <c r="S382" s="29" t="n">
        <f aca="false">(D382+K382)/C382</f>
        <v>2.68627450980392</v>
      </c>
      <c r="T382" s="28" t="n">
        <f aca="false">AVERAGE(S382:S391)</f>
        <v>3.14667665813423</v>
      </c>
      <c r="U382" s="44" t="n">
        <f aca="false">J382/L382</f>
        <v>0.0208333333333333</v>
      </c>
      <c r="V382" s="30" t="n">
        <f aca="false">AVERAGE(U382:U391)</f>
        <v>0.0453125</v>
      </c>
      <c r="W382" s="23" t="n">
        <f aca="false">K382/(D382+K382)</f>
        <v>0.437956204379562</v>
      </c>
      <c r="X382" s="31" t="n">
        <f aca="false">AVERAGE(W382:W391)</f>
        <v>0.408556991719346</v>
      </c>
    </row>
    <row r="383" customFormat="false" ht="14" hidden="false" customHeight="false" outlineLevel="0" collapsed="false">
      <c r="A383" s="52"/>
      <c r="B383" s="18"/>
      <c r="C383" s="19" t="n">
        <v>53</v>
      </c>
      <c r="D383" s="20" t="n">
        <v>86</v>
      </c>
      <c r="E383" s="20" t="n">
        <v>14</v>
      </c>
      <c r="F383" s="20" t="n">
        <v>21</v>
      </c>
      <c r="G383" s="20" t="n">
        <v>17</v>
      </c>
      <c r="H383" s="20" t="n">
        <v>1</v>
      </c>
      <c r="I383" s="20" t="n">
        <v>0</v>
      </c>
      <c r="J383" s="20" t="n">
        <v>0</v>
      </c>
      <c r="K383" s="21" t="n">
        <f aca="false">SUM(E383:I383)</f>
        <v>53</v>
      </c>
      <c r="L383" s="21" t="n">
        <f aca="false">SUM(C383:J383)</f>
        <v>192</v>
      </c>
      <c r="M383" s="22" t="n">
        <f aca="false">K383/L383</f>
        <v>0.276041666666667</v>
      </c>
      <c r="N383" s="22"/>
      <c r="O383" s="23" t="n">
        <f aca="false">SUM(E383:G383)/K383</f>
        <v>0.981132075471698</v>
      </c>
      <c r="P383" s="24"/>
      <c r="Q383" s="25" t="n">
        <f aca="false">(E383+F383)/(G383+H383)</f>
        <v>1.94444444444444</v>
      </c>
      <c r="R383" s="32"/>
      <c r="S383" s="29" t="n">
        <f aca="false">(D383+K383)/C383</f>
        <v>2.62264150943396</v>
      </c>
      <c r="T383" s="28"/>
      <c r="U383" s="44" t="n">
        <f aca="false">J383/L383</f>
        <v>0</v>
      </c>
      <c r="V383" s="30"/>
      <c r="W383" s="23" t="n">
        <f aca="false">K383/(D383+K383)</f>
        <v>0.381294964028777</v>
      </c>
      <c r="X383" s="31"/>
    </row>
    <row r="384" customFormat="false" ht="14" hidden="false" customHeight="false" outlineLevel="0" collapsed="false">
      <c r="A384" s="52"/>
      <c r="B384" s="18"/>
      <c r="C384" s="19" t="n">
        <v>34</v>
      </c>
      <c r="D384" s="20" t="n">
        <v>104</v>
      </c>
      <c r="E384" s="20" t="n">
        <v>0</v>
      </c>
      <c r="F384" s="20" t="n">
        <v>6</v>
      </c>
      <c r="G384" s="20" t="n">
        <v>42</v>
      </c>
      <c r="H384" s="20" t="n">
        <v>0</v>
      </c>
      <c r="I384" s="20" t="n">
        <v>6</v>
      </c>
      <c r="J384" s="20" t="n">
        <v>0</v>
      </c>
      <c r="K384" s="21" t="n">
        <f aca="false">SUM(E384:I384)</f>
        <v>54</v>
      </c>
      <c r="L384" s="21" t="n">
        <f aca="false">SUM(C384:J384)</f>
        <v>192</v>
      </c>
      <c r="M384" s="22" t="n">
        <f aca="false">K384/L384</f>
        <v>0.28125</v>
      </c>
      <c r="N384" s="22"/>
      <c r="O384" s="23" t="n">
        <f aca="false">SUM(E384:G384)/K384</f>
        <v>0.888888888888889</v>
      </c>
      <c r="P384" s="24"/>
      <c r="Q384" s="25" t="n">
        <f aca="false">(E384+F384)/(G384+H384)</f>
        <v>0.142857142857143</v>
      </c>
      <c r="R384" s="32"/>
      <c r="S384" s="29" t="n">
        <f aca="false">(D384+K384)/C384</f>
        <v>4.64705882352941</v>
      </c>
      <c r="T384" s="28"/>
      <c r="U384" s="44" t="n">
        <f aca="false">J384/L384</f>
        <v>0</v>
      </c>
      <c r="V384" s="30"/>
      <c r="W384" s="23" t="n">
        <f aca="false">K384/(D384+K384)</f>
        <v>0.341772151898734</v>
      </c>
      <c r="X384" s="31"/>
    </row>
    <row r="385" customFormat="false" ht="14" hidden="false" customHeight="false" outlineLevel="0" collapsed="false">
      <c r="A385" s="52"/>
      <c r="B385" s="18"/>
      <c r="C385" s="19" t="n">
        <v>48</v>
      </c>
      <c r="D385" s="20" t="n">
        <v>91</v>
      </c>
      <c r="E385" s="20" t="n">
        <v>2</v>
      </c>
      <c r="F385" s="20" t="n">
        <v>8</v>
      </c>
      <c r="G385" s="20" t="n">
        <v>30</v>
      </c>
      <c r="H385" s="20" t="n">
        <v>0</v>
      </c>
      <c r="I385" s="20" t="n">
        <v>2</v>
      </c>
      <c r="J385" s="20" t="n">
        <v>11</v>
      </c>
      <c r="K385" s="21" t="n">
        <f aca="false">SUM(E385:I385)</f>
        <v>42</v>
      </c>
      <c r="L385" s="21" t="n">
        <f aca="false">SUM(C385:J385)</f>
        <v>192</v>
      </c>
      <c r="M385" s="22" t="n">
        <f aca="false">K385/L385</f>
        <v>0.21875</v>
      </c>
      <c r="N385" s="22"/>
      <c r="O385" s="23" t="n">
        <f aca="false">SUM(E385:G385)/K385</f>
        <v>0.952380952380952</v>
      </c>
      <c r="P385" s="24"/>
      <c r="Q385" s="25" t="n">
        <f aca="false">(E385+F385)/(G385+H385)</f>
        <v>0.333333333333333</v>
      </c>
      <c r="R385" s="32"/>
      <c r="S385" s="29" t="n">
        <f aca="false">(D385+K385)/C385</f>
        <v>2.77083333333333</v>
      </c>
      <c r="T385" s="28"/>
      <c r="U385" s="44" t="n">
        <f aca="false">J385/L385</f>
        <v>0.0572916666666667</v>
      </c>
      <c r="V385" s="30"/>
      <c r="W385" s="23" t="n">
        <f aca="false">K385/(D385+K385)</f>
        <v>0.315789473684211</v>
      </c>
      <c r="X385" s="31"/>
    </row>
    <row r="386" customFormat="false" ht="14" hidden="false" customHeight="false" outlineLevel="0" collapsed="false">
      <c r="A386" s="52"/>
      <c r="B386" s="18"/>
      <c r="C386" s="19" t="n">
        <v>62</v>
      </c>
      <c r="D386" s="20" t="n">
        <v>75</v>
      </c>
      <c r="E386" s="20" t="n">
        <v>0</v>
      </c>
      <c r="F386" s="20" t="n">
        <v>3</v>
      </c>
      <c r="G386" s="20" t="n">
        <v>46</v>
      </c>
      <c r="H386" s="20" t="n">
        <v>0</v>
      </c>
      <c r="I386" s="20" t="n">
        <v>6</v>
      </c>
      <c r="J386" s="20" t="n">
        <v>0</v>
      </c>
      <c r="K386" s="21" t="n">
        <f aca="false">SUM(E386:I386)</f>
        <v>55</v>
      </c>
      <c r="L386" s="21" t="n">
        <f aca="false">SUM(C386:J386)</f>
        <v>192</v>
      </c>
      <c r="M386" s="22" t="n">
        <f aca="false">K386/L386</f>
        <v>0.286458333333333</v>
      </c>
      <c r="N386" s="22"/>
      <c r="O386" s="23" t="n">
        <f aca="false">SUM(E386:G386)/K386</f>
        <v>0.890909090909091</v>
      </c>
      <c r="P386" s="24"/>
      <c r="Q386" s="25" t="n">
        <f aca="false">(E386+F386)/(G386+H386)</f>
        <v>0.0652173913043478</v>
      </c>
      <c r="R386" s="32"/>
      <c r="S386" s="29" t="n">
        <f aca="false">(D386+K386)/C386</f>
        <v>2.09677419354839</v>
      </c>
      <c r="T386" s="28"/>
      <c r="U386" s="44" t="n">
        <f aca="false">J386/L386</f>
        <v>0</v>
      </c>
      <c r="V386" s="30"/>
      <c r="W386" s="23" t="n">
        <f aca="false">K386/(D386+K386)</f>
        <v>0.423076923076923</v>
      </c>
      <c r="X386" s="31"/>
    </row>
    <row r="387" customFormat="false" ht="14" hidden="false" customHeight="false" outlineLevel="0" collapsed="false">
      <c r="A387" s="52"/>
      <c r="B387" s="18"/>
      <c r="C387" s="19" t="n">
        <v>37</v>
      </c>
      <c r="D387" s="20" t="n">
        <v>81</v>
      </c>
      <c r="E387" s="20" t="n">
        <v>1</v>
      </c>
      <c r="F387" s="20" t="n">
        <v>4</v>
      </c>
      <c r="G387" s="20" t="n">
        <v>55</v>
      </c>
      <c r="H387" s="20" t="n">
        <v>3</v>
      </c>
      <c r="I387" s="20" t="n">
        <v>3</v>
      </c>
      <c r="J387" s="20" t="n">
        <v>8</v>
      </c>
      <c r="K387" s="21" t="n">
        <f aca="false">SUM(E387:I387)</f>
        <v>66</v>
      </c>
      <c r="L387" s="21" t="n">
        <f aca="false">SUM(C387:J387)</f>
        <v>192</v>
      </c>
      <c r="M387" s="22" t="n">
        <f aca="false">K387/L387</f>
        <v>0.34375</v>
      </c>
      <c r="N387" s="22"/>
      <c r="O387" s="23" t="n">
        <f aca="false">SUM(E387:G387)/K387</f>
        <v>0.909090909090909</v>
      </c>
      <c r="P387" s="24"/>
      <c r="Q387" s="25" t="n">
        <f aca="false">(E387+F387)/(G387+H387)</f>
        <v>0.0862068965517241</v>
      </c>
      <c r="R387" s="32"/>
      <c r="S387" s="29" t="n">
        <f aca="false">(D387+K387)/C387</f>
        <v>3.97297297297297</v>
      </c>
      <c r="T387" s="28"/>
      <c r="U387" s="44" t="n">
        <f aca="false">J387/L387</f>
        <v>0.0416666666666667</v>
      </c>
      <c r="V387" s="30"/>
      <c r="W387" s="23" t="n">
        <f aca="false">K387/(D387+K387)</f>
        <v>0.448979591836735</v>
      </c>
      <c r="X387" s="31"/>
    </row>
    <row r="388" customFormat="false" ht="14" hidden="false" customHeight="false" outlineLevel="0" collapsed="false">
      <c r="A388" s="52"/>
      <c r="B388" s="18"/>
      <c r="C388" s="19" t="n">
        <v>53</v>
      </c>
      <c r="D388" s="20" t="n">
        <v>75</v>
      </c>
      <c r="E388" s="20" t="n">
        <v>1</v>
      </c>
      <c r="F388" s="20" t="n">
        <v>6</v>
      </c>
      <c r="G388" s="20" t="n">
        <v>38</v>
      </c>
      <c r="H388" s="20" t="n">
        <v>1</v>
      </c>
      <c r="I388" s="20" t="n">
        <v>2</v>
      </c>
      <c r="J388" s="20" t="n">
        <v>16</v>
      </c>
      <c r="K388" s="21" t="n">
        <f aca="false">SUM(E388:I388)</f>
        <v>48</v>
      </c>
      <c r="L388" s="21" t="n">
        <f aca="false">SUM(C388:J388)</f>
        <v>192</v>
      </c>
      <c r="M388" s="22" t="n">
        <f aca="false">K388/L388</f>
        <v>0.25</v>
      </c>
      <c r="N388" s="22"/>
      <c r="O388" s="23" t="n">
        <f aca="false">SUM(E388:G388)/K388</f>
        <v>0.9375</v>
      </c>
      <c r="P388" s="24"/>
      <c r="Q388" s="25" t="n">
        <f aca="false">(E388+F388)/(G388+H388)</f>
        <v>0.17948717948718</v>
      </c>
      <c r="R388" s="32"/>
      <c r="S388" s="29" t="n">
        <f aca="false">(D388+K388)/C388</f>
        <v>2.32075471698113</v>
      </c>
      <c r="T388" s="28"/>
      <c r="U388" s="44" t="n">
        <f aca="false">J388/L388</f>
        <v>0.0833333333333333</v>
      </c>
      <c r="V388" s="30"/>
      <c r="W388" s="23" t="n">
        <f aca="false">K388/(D388+K388)</f>
        <v>0.390243902439024</v>
      </c>
      <c r="X388" s="31"/>
    </row>
    <row r="389" customFormat="false" ht="14" hidden="false" customHeight="false" outlineLevel="0" collapsed="false">
      <c r="A389" s="52"/>
      <c r="B389" s="18"/>
      <c r="C389" s="19" t="n">
        <v>25</v>
      </c>
      <c r="D389" s="20" t="n">
        <v>93</v>
      </c>
      <c r="E389" s="20" t="n">
        <v>2</v>
      </c>
      <c r="F389" s="20" t="n">
        <v>6</v>
      </c>
      <c r="G389" s="20" t="n">
        <v>56</v>
      </c>
      <c r="H389" s="20" t="n">
        <v>3</v>
      </c>
      <c r="I389" s="20" t="n">
        <v>5</v>
      </c>
      <c r="J389" s="20" t="n">
        <v>2</v>
      </c>
      <c r="K389" s="21" t="n">
        <f aca="false">SUM(E389:I389)</f>
        <v>72</v>
      </c>
      <c r="L389" s="21" t="n">
        <f aca="false">SUM(C389:J389)</f>
        <v>192</v>
      </c>
      <c r="M389" s="22" t="n">
        <f aca="false">K389/L389</f>
        <v>0.375</v>
      </c>
      <c r="N389" s="22"/>
      <c r="O389" s="23" t="n">
        <f aca="false">SUM(E389:G389)/K389</f>
        <v>0.888888888888889</v>
      </c>
      <c r="P389" s="24"/>
      <c r="Q389" s="25" t="n">
        <f aca="false">(E389+F389)/(G389+H389)</f>
        <v>0.135593220338983</v>
      </c>
      <c r="R389" s="32"/>
      <c r="S389" s="29" t="n">
        <f aca="false">(D389+K389)/C389</f>
        <v>6.6</v>
      </c>
      <c r="T389" s="28"/>
      <c r="U389" s="44" t="n">
        <f aca="false">J389/L389</f>
        <v>0.0104166666666667</v>
      </c>
      <c r="V389" s="30"/>
      <c r="W389" s="23" t="n">
        <f aca="false">K389/(D389+K389)</f>
        <v>0.436363636363636</v>
      </c>
      <c r="X389" s="31"/>
    </row>
    <row r="390" customFormat="false" ht="14" hidden="false" customHeight="false" outlineLevel="0" collapsed="false">
      <c r="A390" s="52"/>
      <c r="B390" s="18"/>
      <c r="C390" s="19" t="n">
        <v>46</v>
      </c>
      <c r="D390" s="20" t="n">
        <v>67</v>
      </c>
      <c r="E390" s="20" t="n">
        <v>1</v>
      </c>
      <c r="F390" s="20" t="n">
        <v>17</v>
      </c>
      <c r="G390" s="20" t="n">
        <v>32</v>
      </c>
      <c r="H390" s="20" t="n">
        <v>2</v>
      </c>
      <c r="I390" s="20" t="n">
        <v>0</v>
      </c>
      <c r="J390" s="20" t="n">
        <v>27</v>
      </c>
      <c r="K390" s="21" t="n">
        <f aca="false">SUM(E390:I390)</f>
        <v>52</v>
      </c>
      <c r="L390" s="21" t="n">
        <f aca="false">SUM(C390:J390)</f>
        <v>192</v>
      </c>
      <c r="M390" s="22" t="n">
        <f aca="false">K390/L390</f>
        <v>0.270833333333333</v>
      </c>
      <c r="N390" s="22"/>
      <c r="O390" s="23" t="n">
        <f aca="false">SUM(E390:G390)/K390</f>
        <v>0.961538461538462</v>
      </c>
      <c r="P390" s="24"/>
      <c r="Q390" s="25" t="n">
        <f aca="false">(E390+F390)/(G390+H390)</f>
        <v>0.529411764705882</v>
      </c>
      <c r="R390" s="32"/>
      <c r="S390" s="29" t="n">
        <f aca="false">(D390+K390)/C390</f>
        <v>2.58695652173913</v>
      </c>
      <c r="T390" s="28"/>
      <c r="U390" s="44" t="n">
        <f aca="false">J390/L390</f>
        <v>0.140625</v>
      </c>
      <c r="V390" s="30"/>
      <c r="W390" s="23" t="n">
        <f aca="false">K390/(D390+K390)</f>
        <v>0.436974789915966</v>
      </c>
      <c r="X390" s="31"/>
    </row>
    <row r="391" customFormat="false" ht="14" hidden="false" customHeight="false" outlineLevel="0" collapsed="false">
      <c r="A391" s="52"/>
      <c r="B391" s="18"/>
      <c r="C391" s="19" t="n">
        <v>80</v>
      </c>
      <c r="D391" s="20" t="n">
        <v>49</v>
      </c>
      <c r="E391" s="20" t="n">
        <v>0</v>
      </c>
      <c r="F391" s="20" t="n">
        <v>5</v>
      </c>
      <c r="G391" s="20" t="n">
        <v>32</v>
      </c>
      <c r="H391" s="20" t="n">
        <v>6</v>
      </c>
      <c r="I391" s="20" t="n">
        <v>1</v>
      </c>
      <c r="J391" s="20" t="n">
        <v>19</v>
      </c>
      <c r="K391" s="21" t="n">
        <f aca="false">SUM(E391:I391)</f>
        <v>44</v>
      </c>
      <c r="L391" s="21" t="n">
        <f aca="false">SUM(C391:J391)</f>
        <v>192</v>
      </c>
      <c r="M391" s="22" t="n">
        <f aca="false">K391/L391</f>
        <v>0.229166666666667</v>
      </c>
      <c r="N391" s="22"/>
      <c r="O391" s="23" t="n">
        <f aca="false">SUM(E391:G391)/K391</f>
        <v>0.840909090909091</v>
      </c>
      <c r="P391" s="24"/>
      <c r="Q391" s="25" t="n">
        <f aca="false">(E391+F391)/(G391+H391)</f>
        <v>0.131578947368421</v>
      </c>
      <c r="R391" s="32"/>
      <c r="S391" s="29" t="n">
        <f aca="false">(D391+K391)/C391</f>
        <v>1.1625</v>
      </c>
      <c r="T391" s="28"/>
      <c r="U391" s="44" t="n">
        <f aca="false">J391/L391</f>
        <v>0.0989583333333333</v>
      </c>
      <c r="V391" s="30"/>
      <c r="W391" s="23" t="n">
        <f aca="false">K391/(D391+K391)</f>
        <v>0.473118279569893</v>
      </c>
      <c r="X391" s="31"/>
    </row>
    <row r="392" customFormat="false" ht="14" hidden="false" customHeight="false" outlineLevel="0" collapsed="false">
      <c r="A392" s="52"/>
      <c r="B392" s="18" t="n">
        <v>9</v>
      </c>
      <c r="C392" s="19" t="n">
        <v>90</v>
      </c>
      <c r="D392" s="20" t="n">
        <v>80</v>
      </c>
      <c r="E392" s="20" t="n">
        <v>4</v>
      </c>
      <c r="F392" s="20" t="n">
        <v>8</v>
      </c>
      <c r="G392" s="20" t="n">
        <v>8</v>
      </c>
      <c r="H392" s="20" t="n">
        <v>0</v>
      </c>
      <c r="I392" s="20" t="n">
        <v>0</v>
      </c>
      <c r="J392" s="20" t="n">
        <v>2</v>
      </c>
      <c r="K392" s="21" t="n">
        <f aca="false">SUM(E392:I392)</f>
        <v>20</v>
      </c>
      <c r="L392" s="21" t="n">
        <f aca="false">SUM(C392:J392)</f>
        <v>192</v>
      </c>
      <c r="M392" s="22" t="n">
        <f aca="false">K392/L392</f>
        <v>0.104166666666667</v>
      </c>
      <c r="N392" s="22" t="n">
        <f aca="false">AVERAGE(M392:M401)</f>
        <v>0.171967713787086</v>
      </c>
      <c r="O392" s="23" t="n">
        <f aca="false">SUM(E392:G392)/K392</f>
        <v>1</v>
      </c>
      <c r="P392" s="24" t="n">
        <f aca="false">AVERAGE(O392:O401)</f>
        <v>0.987092999593</v>
      </c>
      <c r="Q392" s="25" t="n">
        <f aca="false">(E392+F392)/(G392+H392)</f>
        <v>1.5</v>
      </c>
      <c r="R392" s="32" t="n">
        <f aca="false">AVERAGE(Q392:Q401)</f>
        <v>1.79673185268837</v>
      </c>
      <c r="S392" s="29" t="n">
        <f aca="false">(D392+K392)/C392</f>
        <v>1.11111111111111</v>
      </c>
      <c r="T392" s="28" t="n">
        <f aca="false">AVERAGE(S392:S401)</f>
        <v>1.61135544355567</v>
      </c>
      <c r="U392" s="44" t="n">
        <f aca="false">J392/L392</f>
        <v>0.0104166666666667</v>
      </c>
      <c r="V392" s="30" t="n">
        <f aca="false">AVERAGE(U392:U401)</f>
        <v>0.0109375</v>
      </c>
      <c r="W392" s="23" t="n">
        <f aca="false">K392/(D392+K392)</f>
        <v>0.2</v>
      </c>
      <c r="X392" s="31" t="n">
        <f aca="false">AVERAGE(W392:W401)</f>
        <v>0.283255754921614</v>
      </c>
    </row>
    <row r="393" customFormat="false" ht="14" hidden="false" customHeight="false" outlineLevel="0" collapsed="false">
      <c r="A393" s="52"/>
      <c r="B393" s="18"/>
      <c r="C393" s="19" t="n">
        <v>53</v>
      </c>
      <c r="D393" s="20" t="n">
        <v>87</v>
      </c>
      <c r="E393" s="20" t="n">
        <v>10</v>
      </c>
      <c r="F393" s="20" t="n">
        <v>18</v>
      </c>
      <c r="G393" s="20" t="n">
        <v>20</v>
      </c>
      <c r="H393" s="20" t="n">
        <v>0</v>
      </c>
      <c r="I393" s="20" t="n">
        <v>0</v>
      </c>
      <c r="J393" s="20" t="n">
        <v>4</v>
      </c>
      <c r="K393" s="21" t="n">
        <f aca="false">SUM(E393:I393)</f>
        <v>48</v>
      </c>
      <c r="L393" s="21" t="n">
        <f aca="false">SUM(C393:J393)</f>
        <v>192</v>
      </c>
      <c r="M393" s="22" t="n">
        <f aca="false">K393/L393</f>
        <v>0.25</v>
      </c>
      <c r="N393" s="22"/>
      <c r="O393" s="23" t="n">
        <f aca="false">SUM(E393:G393)/K393</f>
        <v>1</v>
      </c>
      <c r="P393" s="24"/>
      <c r="Q393" s="25" t="n">
        <f aca="false">(E393+F393)/(G393+H393)</f>
        <v>1.4</v>
      </c>
      <c r="R393" s="32"/>
      <c r="S393" s="29" t="n">
        <f aca="false">(D393+K393)/C393</f>
        <v>2.54716981132076</v>
      </c>
      <c r="T393" s="28"/>
      <c r="U393" s="44" t="n">
        <f aca="false">J393/L393</f>
        <v>0.0208333333333333</v>
      </c>
      <c r="V393" s="30"/>
      <c r="W393" s="23" t="n">
        <f aca="false">K393/(D393+K393)</f>
        <v>0.355555555555556</v>
      </c>
      <c r="X393" s="31"/>
    </row>
    <row r="394" customFormat="false" ht="14" hidden="false" customHeight="false" outlineLevel="0" collapsed="false">
      <c r="A394" s="52"/>
      <c r="B394" s="18"/>
      <c r="C394" s="19" t="n">
        <v>58</v>
      </c>
      <c r="D394" s="20" t="n">
        <v>90</v>
      </c>
      <c r="E394" s="20" t="n">
        <v>4</v>
      </c>
      <c r="F394" s="20" t="n">
        <v>30</v>
      </c>
      <c r="G394" s="20" t="n">
        <v>3</v>
      </c>
      <c r="H394" s="20" t="n">
        <v>0</v>
      </c>
      <c r="I394" s="20" t="n">
        <v>0</v>
      </c>
      <c r="J394" s="20" t="n">
        <v>7</v>
      </c>
      <c r="K394" s="21" t="n">
        <f aca="false">SUM(E394:I394)</f>
        <v>37</v>
      </c>
      <c r="L394" s="21" t="n">
        <f aca="false">SUM(C394:J394)</f>
        <v>192</v>
      </c>
      <c r="M394" s="22" t="n">
        <f aca="false">K394/L394</f>
        <v>0.192708333333333</v>
      </c>
      <c r="N394" s="22"/>
      <c r="O394" s="23" t="n">
        <f aca="false">SUM(E394:G394)/K394</f>
        <v>1</v>
      </c>
      <c r="P394" s="24"/>
      <c r="Q394" s="25" t="n">
        <f aca="false">(E394+F394)/(G394+H394)</f>
        <v>11.3333333333333</v>
      </c>
      <c r="R394" s="32"/>
      <c r="S394" s="29" t="n">
        <f aca="false">(D394+K394)/C394</f>
        <v>2.18965517241379</v>
      </c>
      <c r="T394" s="28"/>
      <c r="U394" s="44" t="n">
        <f aca="false">J394/L394</f>
        <v>0.0364583333333333</v>
      </c>
      <c r="V394" s="30"/>
      <c r="W394" s="23" t="n">
        <f aca="false">K394/(D394+K394)</f>
        <v>0.291338582677165</v>
      </c>
      <c r="X394" s="31"/>
    </row>
    <row r="395" customFormat="false" ht="14" hidden="false" customHeight="false" outlineLevel="0" collapsed="false">
      <c r="A395" s="52"/>
      <c r="B395" s="18"/>
      <c r="C395" s="19" t="n">
        <v>77</v>
      </c>
      <c r="D395" s="20" t="n">
        <v>81</v>
      </c>
      <c r="E395" s="20" t="n">
        <v>6</v>
      </c>
      <c r="F395" s="20" t="n">
        <v>14</v>
      </c>
      <c r="G395" s="20" t="n">
        <v>14</v>
      </c>
      <c r="H395" s="20" t="n">
        <v>0</v>
      </c>
      <c r="I395" s="20" t="n">
        <v>0</v>
      </c>
      <c r="J395" s="20" t="n">
        <v>0</v>
      </c>
      <c r="K395" s="21" t="n">
        <f aca="false">SUM(E395:I395)</f>
        <v>34</v>
      </c>
      <c r="L395" s="21" t="n">
        <f aca="false">SUM(C395:J395)</f>
        <v>192</v>
      </c>
      <c r="M395" s="22" t="n">
        <f aca="false">K395/L395</f>
        <v>0.177083333333333</v>
      </c>
      <c r="N395" s="22"/>
      <c r="O395" s="23" t="n">
        <f aca="false">SUM(E395:G395)/K395</f>
        <v>1</v>
      </c>
      <c r="P395" s="24"/>
      <c r="Q395" s="25" t="n">
        <f aca="false">(E395+F395)/(G395+H395)</f>
        <v>1.42857142857143</v>
      </c>
      <c r="R395" s="32"/>
      <c r="S395" s="29" t="n">
        <f aca="false">(D395+K395)/C395</f>
        <v>1.49350649350649</v>
      </c>
      <c r="T395" s="28"/>
      <c r="U395" s="44" t="n">
        <f aca="false">J395/L395</f>
        <v>0</v>
      </c>
      <c r="V395" s="30"/>
      <c r="W395" s="23" t="n">
        <f aca="false">K395/(D395+K395)</f>
        <v>0.295652173913044</v>
      </c>
      <c r="X395" s="31"/>
    </row>
    <row r="396" customFormat="false" ht="14" hidden="false" customHeight="false" outlineLevel="0" collapsed="false">
      <c r="A396" s="52"/>
      <c r="B396" s="18"/>
      <c r="C396" s="19" t="n">
        <v>76</v>
      </c>
      <c r="D396" s="20" t="n">
        <v>81</v>
      </c>
      <c r="E396" s="20" t="n">
        <v>6</v>
      </c>
      <c r="F396" s="20" t="n">
        <v>14</v>
      </c>
      <c r="G396" s="20" t="n">
        <v>14</v>
      </c>
      <c r="H396" s="20" t="n">
        <v>0</v>
      </c>
      <c r="I396" s="20" t="n">
        <v>0</v>
      </c>
      <c r="J396" s="20" t="n">
        <v>0</v>
      </c>
      <c r="K396" s="21" t="n">
        <f aca="false">SUM(E396:I396)</f>
        <v>34</v>
      </c>
      <c r="L396" s="21" t="n">
        <f aca="false">SUM(C396:J396)</f>
        <v>191</v>
      </c>
      <c r="M396" s="22" t="n">
        <f aca="false">K396/L396</f>
        <v>0.178010471204188</v>
      </c>
      <c r="N396" s="22"/>
      <c r="O396" s="23" t="n">
        <f aca="false">SUM(E396:G396)/K396</f>
        <v>1</v>
      </c>
      <c r="P396" s="24"/>
      <c r="Q396" s="25" t="n">
        <f aca="false">(E396+F396)/(G396+H396)</f>
        <v>1.42857142857143</v>
      </c>
      <c r="R396" s="32"/>
      <c r="S396" s="29" t="n">
        <f aca="false">(D396+K396)/C396</f>
        <v>1.51315789473684</v>
      </c>
      <c r="T396" s="28"/>
      <c r="U396" s="44" t="n">
        <f aca="false">J396/L396</f>
        <v>0</v>
      </c>
      <c r="V396" s="30"/>
      <c r="W396" s="23" t="n">
        <f aca="false">K396/(D396+K396)</f>
        <v>0.295652173913044</v>
      </c>
      <c r="X396" s="31"/>
    </row>
    <row r="397" customFormat="false" ht="14" hidden="false" customHeight="false" outlineLevel="0" collapsed="false">
      <c r="A397" s="52"/>
      <c r="B397" s="18"/>
      <c r="C397" s="19" t="n">
        <v>78</v>
      </c>
      <c r="D397" s="20" t="n">
        <v>81</v>
      </c>
      <c r="E397" s="20" t="n">
        <v>0</v>
      </c>
      <c r="F397" s="20" t="n">
        <v>4</v>
      </c>
      <c r="G397" s="20" t="n">
        <v>22</v>
      </c>
      <c r="H397" s="20" t="n">
        <v>1</v>
      </c>
      <c r="I397" s="20" t="n">
        <v>0</v>
      </c>
      <c r="J397" s="20" t="n">
        <v>6</v>
      </c>
      <c r="K397" s="21" t="n">
        <f aca="false">SUM(E397:I397)</f>
        <v>27</v>
      </c>
      <c r="L397" s="21" t="n">
        <f aca="false">SUM(C397:J397)</f>
        <v>192</v>
      </c>
      <c r="M397" s="22" t="n">
        <f aca="false">K397/L397</f>
        <v>0.140625</v>
      </c>
      <c r="N397" s="22"/>
      <c r="O397" s="23" t="n">
        <f aca="false">SUM(E397:G397)/K397</f>
        <v>0.962962962962963</v>
      </c>
      <c r="P397" s="24"/>
      <c r="Q397" s="25" t="n">
        <f aca="false">(E397+F397)/(G397+H397)</f>
        <v>0.173913043478261</v>
      </c>
      <c r="R397" s="32"/>
      <c r="S397" s="29" t="n">
        <f aca="false">(D397+K397)/C397</f>
        <v>1.38461538461538</v>
      </c>
      <c r="T397" s="28"/>
      <c r="U397" s="44" t="n">
        <f aca="false">J397/L397</f>
        <v>0.03125</v>
      </c>
      <c r="V397" s="30"/>
      <c r="W397" s="23" t="n">
        <f aca="false">K397/(D397+K397)</f>
        <v>0.25</v>
      </c>
      <c r="X397" s="31"/>
    </row>
    <row r="398" customFormat="false" ht="14" hidden="false" customHeight="false" outlineLevel="0" collapsed="false">
      <c r="A398" s="52"/>
      <c r="B398" s="18"/>
      <c r="C398" s="19" t="n">
        <v>77</v>
      </c>
      <c r="D398" s="20" t="n">
        <v>75</v>
      </c>
      <c r="E398" s="20" t="n">
        <v>0</v>
      </c>
      <c r="F398" s="20" t="n">
        <v>4</v>
      </c>
      <c r="G398" s="20" t="n">
        <v>35</v>
      </c>
      <c r="H398" s="20" t="n">
        <v>1</v>
      </c>
      <c r="I398" s="20" t="n">
        <v>0</v>
      </c>
      <c r="J398" s="20" t="n">
        <v>0</v>
      </c>
      <c r="K398" s="21" t="n">
        <f aca="false">SUM(E398:I398)</f>
        <v>40</v>
      </c>
      <c r="L398" s="21" t="n">
        <f aca="false">SUM(C398:J398)</f>
        <v>192</v>
      </c>
      <c r="M398" s="22" t="n">
        <f aca="false">K398/L398</f>
        <v>0.208333333333333</v>
      </c>
      <c r="N398" s="22"/>
      <c r="O398" s="23" t="n">
        <f aca="false">SUM(E398:G398)/K398</f>
        <v>0.975</v>
      </c>
      <c r="P398" s="24"/>
      <c r="Q398" s="25" t="n">
        <f aca="false">(E398+F398)/(G398+H398)</f>
        <v>0.111111111111111</v>
      </c>
      <c r="R398" s="32"/>
      <c r="S398" s="29" t="n">
        <f aca="false">(D398+K398)/C398</f>
        <v>1.49350649350649</v>
      </c>
      <c r="T398" s="28"/>
      <c r="U398" s="44" t="n">
        <f aca="false">J398/L398</f>
        <v>0</v>
      </c>
      <c r="V398" s="30"/>
      <c r="W398" s="23" t="n">
        <f aca="false">K398/(D398+K398)</f>
        <v>0.347826086956522</v>
      </c>
      <c r="X398" s="31"/>
    </row>
    <row r="399" customFormat="false" ht="14" hidden="false" customHeight="false" outlineLevel="0" collapsed="false">
      <c r="A399" s="52"/>
      <c r="B399" s="18"/>
      <c r="C399" s="19" t="n">
        <v>73</v>
      </c>
      <c r="D399" s="20" t="n">
        <v>93</v>
      </c>
      <c r="E399" s="20" t="n">
        <v>4</v>
      </c>
      <c r="F399" s="20" t="n">
        <v>0</v>
      </c>
      <c r="G399" s="20" t="n">
        <v>21</v>
      </c>
      <c r="H399" s="20" t="n">
        <v>1</v>
      </c>
      <c r="I399" s="20" t="n">
        <v>0</v>
      </c>
      <c r="J399" s="20" t="n">
        <v>0</v>
      </c>
      <c r="K399" s="21" t="n">
        <f aca="false">SUM(E399:I399)</f>
        <v>26</v>
      </c>
      <c r="L399" s="21" t="n">
        <f aca="false">SUM(C399:J399)</f>
        <v>192</v>
      </c>
      <c r="M399" s="22" t="n">
        <f aca="false">K399/L399</f>
        <v>0.135416666666667</v>
      </c>
      <c r="N399" s="22"/>
      <c r="O399" s="23" t="n">
        <f aca="false">SUM(E399:G399)/K399</f>
        <v>0.961538461538462</v>
      </c>
      <c r="P399" s="24"/>
      <c r="Q399" s="25" t="n">
        <f aca="false">(E399+F399)/(G399+H399)</f>
        <v>0.181818181818182</v>
      </c>
      <c r="R399" s="32"/>
      <c r="S399" s="29" t="n">
        <f aca="false">(D399+K399)/C399</f>
        <v>1.63013698630137</v>
      </c>
      <c r="T399" s="28"/>
      <c r="U399" s="44" t="n">
        <f aca="false">J399/L399</f>
        <v>0</v>
      </c>
      <c r="V399" s="30"/>
      <c r="W399" s="23" t="n">
        <f aca="false">K399/(D399+K399)</f>
        <v>0.218487394957983</v>
      </c>
      <c r="X399" s="31"/>
    </row>
    <row r="400" customFormat="false" ht="14" hidden="false" customHeight="false" outlineLevel="0" collapsed="false">
      <c r="A400" s="52"/>
      <c r="B400" s="18"/>
      <c r="C400" s="19" t="n">
        <v>78</v>
      </c>
      <c r="D400" s="20" t="n">
        <v>79</v>
      </c>
      <c r="E400" s="20" t="n">
        <v>0</v>
      </c>
      <c r="F400" s="20" t="n">
        <v>7</v>
      </c>
      <c r="G400" s="20" t="n">
        <v>27</v>
      </c>
      <c r="H400" s="20" t="n">
        <v>1</v>
      </c>
      <c r="I400" s="20" t="n">
        <v>0</v>
      </c>
      <c r="J400" s="20" t="n">
        <v>0</v>
      </c>
      <c r="K400" s="21" t="n">
        <f aca="false">SUM(E400:I400)</f>
        <v>35</v>
      </c>
      <c r="L400" s="21" t="n">
        <f aca="false">SUM(C400:J400)</f>
        <v>192</v>
      </c>
      <c r="M400" s="22" t="n">
        <f aca="false">K400/L400</f>
        <v>0.182291666666667</v>
      </c>
      <c r="N400" s="22"/>
      <c r="O400" s="23" t="n">
        <f aca="false">SUM(E400:G400)/K400</f>
        <v>0.971428571428571</v>
      </c>
      <c r="P400" s="24"/>
      <c r="Q400" s="25" t="n">
        <f aca="false">(E400+F400)/(G400+H400)</f>
        <v>0.25</v>
      </c>
      <c r="R400" s="32"/>
      <c r="S400" s="29" t="n">
        <f aca="false">(D400+K400)/C400</f>
        <v>1.46153846153846</v>
      </c>
      <c r="T400" s="28"/>
      <c r="U400" s="44" t="n">
        <f aca="false">J400/L400</f>
        <v>0</v>
      </c>
      <c r="V400" s="30"/>
      <c r="W400" s="23" t="n">
        <f aca="false">K400/(D400+K400)</f>
        <v>0.307017543859649</v>
      </c>
      <c r="X400" s="31"/>
    </row>
    <row r="401" customFormat="false" ht="14" hidden="false" customHeight="false" outlineLevel="0" collapsed="false">
      <c r="A401" s="52"/>
      <c r="B401" s="18"/>
      <c r="C401" s="19" t="n">
        <v>83</v>
      </c>
      <c r="D401" s="20" t="n">
        <v>78</v>
      </c>
      <c r="E401" s="20" t="n">
        <v>0</v>
      </c>
      <c r="F401" s="20" t="n">
        <v>4</v>
      </c>
      <c r="G401" s="20" t="n">
        <v>25</v>
      </c>
      <c r="H401" s="20" t="n">
        <v>0</v>
      </c>
      <c r="I401" s="20" t="n">
        <v>0</v>
      </c>
      <c r="J401" s="20" t="n">
        <v>2</v>
      </c>
      <c r="K401" s="21" t="n">
        <f aca="false">SUM(E401:I401)</f>
        <v>29</v>
      </c>
      <c r="L401" s="21" t="n">
        <f aca="false">SUM(C401:J401)</f>
        <v>192</v>
      </c>
      <c r="M401" s="22" t="n">
        <f aca="false">K401/L401</f>
        <v>0.151041666666667</v>
      </c>
      <c r="N401" s="22"/>
      <c r="O401" s="23" t="n">
        <f aca="false">SUM(E401:G401)/K401</f>
        <v>1</v>
      </c>
      <c r="P401" s="24"/>
      <c r="Q401" s="25" t="n">
        <f aca="false">(E401+F401)/(G401+H401)</f>
        <v>0.16</v>
      </c>
      <c r="R401" s="32"/>
      <c r="S401" s="29" t="n">
        <f aca="false">(D401+K401)/C401</f>
        <v>1.28915662650602</v>
      </c>
      <c r="T401" s="28"/>
      <c r="U401" s="44" t="n">
        <f aca="false">J401/L401</f>
        <v>0.0104166666666667</v>
      </c>
      <c r="V401" s="30"/>
      <c r="W401" s="23" t="n">
        <f aca="false">K401/(D401+K401)</f>
        <v>0.271028037383178</v>
      </c>
      <c r="X401" s="31"/>
    </row>
    <row r="402" customFormat="false" ht="14" hidden="false" customHeight="false" outlineLevel="0" collapsed="false">
      <c r="A402" s="52"/>
      <c r="B402" s="18" t="n">
        <v>10</v>
      </c>
      <c r="C402" s="19" t="n">
        <v>65</v>
      </c>
      <c r="D402" s="20" t="n">
        <v>61</v>
      </c>
      <c r="E402" s="20" t="n">
        <v>7</v>
      </c>
      <c r="F402" s="20" t="n">
        <v>15</v>
      </c>
      <c r="G402" s="20" t="n">
        <v>38</v>
      </c>
      <c r="H402" s="20" t="n">
        <v>1</v>
      </c>
      <c r="I402" s="20" t="n">
        <v>5</v>
      </c>
      <c r="J402" s="20" t="n">
        <v>0</v>
      </c>
      <c r="K402" s="21" t="n">
        <f aca="false">SUM(E402:I402)</f>
        <v>66</v>
      </c>
      <c r="L402" s="21" t="n">
        <f aca="false">SUM(C402:J402)</f>
        <v>192</v>
      </c>
      <c r="M402" s="22" t="n">
        <f aca="false">K402/L402</f>
        <v>0.34375</v>
      </c>
      <c r="N402" s="22" t="n">
        <f aca="false">AVERAGE(M402:M411)</f>
        <v>0.308854166666667</v>
      </c>
      <c r="O402" s="23" t="n">
        <f aca="false">SUM(E402:G402)/K402</f>
        <v>0.909090909090909</v>
      </c>
      <c r="P402" s="24" t="n">
        <f aca="false">AVERAGE(O402:O411)</f>
        <v>0.89749093331541</v>
      </c>
      <c r="Q402" s="25" t="n">
        <f aca="false">(E402+F402)/(G402+H402)</f>
        <v>0.564102564102564</v>
      </c>
      <c r="R402" s="32" t="n">
        <f aca="false">AVERAGE(Q402:Q411)</f>
        <v>0.415057809684795</v>
      </c>
      <c r="S402" s="29" t="n">
        <f aca="false">(D402+K402)/C402</f>
        <v>1.95384615384615</v>
      </c>
      <c r="T402" s="28" t="n">
        <f aca="false">AVERAGE(S402:S411)</f>
        <v>2.44136888176627</v>
      </c>
      <c r="U402" s="44" t="n">
        <f aca="false">J402/L402</f>
        <v>0</v>
      </c>
      <c r="V402" s="30" t="n">
        <f aca="false">AVERAGE(U402:U411)</f>
        <v>0.0333333333333333</v>
      </c>
      <c r="W402" s="23" t="n">
        <f aca="false">K402/(D402+K402)</f>
        <v>0.519685039370079</v>
      </c>
      <c r="X402" s="31" t="n">
        <f aca="false">AVERAGE(W402:W411)</f>
        <v>0.513680086414676</v>
      </c>
    </row>
    <row r="403" customFormat="false" ht="14" hidden="false" customHeight="false" outlineLevel="0" collapsed="false">
      <c r="A403" s="52"/>
      <c r="B403" s="18"/>
      <c r="C403" s="19" t="n">
        <v>82</v>
      </c>
      <c r="D403" s="20" t="n">
        <v>58</v>
      </c>
      <c r="E403" s="20" t="n">
        <v>3</v>
      </c>
      <c r="F403" s="20" t="n">
        <v>20</v>
      </c>
      <c r="G403" s="20" t="n">
        <v>25</v>
      </c>
      <c r="H403" s="20" t="n">
        <v>0</v>
      </c>
      <c r="I403" s="20" t="n">
        <v>0</v>
      </c>
      <c r="J403" s="20" t="n">
        <v>4</v>
      </c>
      <c r="K403" s="21" t="n">
        <f aca="false">SUM(E403:I403)</f>
        <v>48</v>
      </c>
      <c r="L403" s="21" t="n">
        <f aca="false">SUM(C403:J403)</f>
        <v>192</v>
      </c>
      <c r="M403" s="22" t="n">
        <f aca="false">K403/L403</f>
        <v>0.25</v>
      </c>
      <c r="N403" s="22"/>
      <c r="O403" s="23" t="n">
        <f aca="false">SUM(E403:G403)/K403</f>
        <v>1</v>
      </c>
      <c r="P403" s="24"/>
      <c r="Q403" s="25" t="n">
        <f aca="false">(E403+F403)/(G403+H403)</f>
        <v>0.92</v>
      </c>
      <c r="R403" s="32"/>
      <c r="S403" s="29" t="n">
        <f aca="false">(D403+K403)/C403</f>
        <v>1.29268292682927</v>
      </c>
      <c r="T403" s="28"/>
      <c r="U403" s="44" t="n">
        <f aca="false">J403/L403</f>
        <v>0.0208333333333333</v>
      </c>
      <c r="V403" s="30"/>
      <c r="W403" s="23" t="n">
        <f aca="false">K403/(D403+K403)</f>
        <v>0.452830188679245</v>
      </c>
      <c r="X403" s="31"/>
    </row>
    <row r="404" customFormat="false" ht="14" hidden="false" customHeight="false" outlineLevel="0" collapsed="false">
      <c r="A404" s="52"/>
      <c r="B404" s="18"/>
      <c r="C404" s="19" t="n">
        <v>27</v>
      </c>
      <c r="D404" s="20" t="n">
        <v>116</v>
      </c>
      <c r="E404" s="20" t="n">
        <v>1</v>
      </c>
      <c r="F404" s="20" t="n">
        <v>11</v>
      </c>
      <c r="G404" s="20" t="n">
        <v>32</v>
      </c>
      <c r="H404" s="20" t="n">
        <v>4</v>
      </c>
      <c r="I404" s="20" t="n">
        <v>0</v>
      </c>
      <c r="J404" s="20" t="n">
        <v>1</v>
      </c>
      <c r="K404" s="21" t="n">
        <f aca="false">SUM(E404:I404)</f>
        <v>48</v>
      </c>
      <c r="L404" s="21" t="n">
        <f aca="false">SUM(C404:J404)</f>
        <v>192</v>
      </c>
      <c r="M404" s="22" t="n">
        <f aca="false">K404/L404</f>
        <v>0.25</v>
      </c>
      <c r="N404" s="22"/>
      <c r="O404" s="23" t="n">
        <f aca="false">SUM(E404:G404)/K404</f>
        <v>0.916666666666667</v>
      </c>
      <c r="P404" s="24"/>
      <c r="Q404" s="25" t="n">
        <f aca="false">(E404+F404)/(G404+H404)</f>
        <v>0.333333333333333</v>
      </c>
      <c r="R404" s="32"/>
      <c r="S404" s="29" t="n">
        <f aca="false">(D404+K404)/C404</f>
        <v>6.07407407407407</v>
      </c>
      <c r="T404" s="28"/>
      <c r="U404" s="44" t="n">
        <f aca="false">J404/L404</f>
        <v>0.00520833333333333</v>
      </c>
      <c r="V404" s="30"/>
      <c r="W404" s="23" t="n">
        <f aca="false">K404/(D404+K404)</f>
        <v>0.292682926829268</v>
      </c>
      <c r="X404" s="31"/>
    </row>
    <row r="405" customFormat="false" ht="14" hidden="false" customHeight="false" outlineLevel="0" collapsed="false">
      <c r="A405" s="52"/>
      <c r="B405" s="18"/>
      <c r="C405" s="19" t="n">
        <v>64</v>
      </c>
      <c r="D405" s="20" t="n">
        <v>60</v>
      </c>
      <c r="E405" s="20" t="n">
        <v>0</v>
      </c>
      <c r="F405" s="20" t="n">
        <v>6</v>
      </c>
      <c r="G405" s="20" t="n">
        <v>49</v>
      </c>
      <c r="H405" s="20" t="n">
        <v>2</v>
      </c>
      <c r="I405" s="20" t="n">
        <v>3</v>
      </c>
      <c r="J405" s="20" t="n">
        <v>8</v>
      </c>
      <c r="K405" s="21" t="n">
        <f aca="false">SUM(E405:I405)</f>
        <v>60</v>
      </c>
      <c r="L405" s="21" t="n">
        <f aca="false">SUM(C405:J405)</f>
        <v>192</v>
      </c>
      <c r="M405" s="22" t="n">
        <f aca="false">K405/L405</f>
        <v>0.3125</v>
      </c>
      <c r="N405" s="22"/>
      <c r="O405" s="23" t="n">
        <f aca="false">SUM(E405:G405)/K405</f>
        <v>0.916666666666667</v>
      </c>
      <c r="P405" s="24"/>
      <c r="Q405" s="25" t="n">
        <f aca="false">(E405+F405)/(G405+H405)</f>
        <v>0.117647058823529</v>
      </c>
      <c r="R405" s="32"/>
      <c r="S405" s="29" t="n">
        <f aca="false">(D405+K405)/C405</f>
        <v>1.875</v>
      </c>
      <c r="T405" s="28"/>
      <c r="U405" s="44" t="n">
        <f aca="false">J405/L405</f>
        <v>0.0416666666666667</v>
      </c>
      <c r="V405" s="30"/>
      <c r="W405" s="23" t="n">
        <f aca="false">K405/(D405+K405)</f>
        <v>0.5</v>
      </c>
      <c r="X405" s="31"/>
    </row>
    <row r="406" customFormat="false" ht="14" hidden="false" customHeight="false" outlineLevel="0" collapsed="false">
      <c r="A406" s="52"/>
      <c r="B406" s="18"/>
      <c r="C406" s="19" t="n">
        <v>87</v>
      </c>
      <c r="D406" s="20" t="n">
        <v>51</v>
      </c>
      <c r="E406" s="20" t="n">
        <v>2</v>
      </c>
      <c r="F406" s="20" t="n">
        <v>21</v>
      </c>
      <c r="G406" s="20" t="n">
        <v>31</v>
      </c>
      <c r="H406" s="20" t="n">
        <v>0</v>
      </c>
      <c r="I406" s="20" t="n">
        <v>0</v>
      </c>
      <c r="J406" s="20" t="n">
        <v>0</v>
      </c>
      <c r="K406" s="21" t="n">
        <f aca="false">SUM(E406:I406)</f>
        <v>54</v>
      </c>
      <c r="L406" s="21" t="n">
        <f aca="false">SUM(C406:J406)</f>
        <v>192</v>
      </c>
      <c r="M406" s="22" t="n">
        <f aca="false">K406/L406</f>
        <v>0.28125</v>
      </c>
      <c r="N406" s="22"/>
      <c r="O406" s="23" t="n">
        <f aca="false">SUM(E406:G406)/K406</f>
        <v>1</v>
      </c>
      <c r="P406" s="24"/>
      <c r="Q406" s="25" t="n">
        <f aca="false">(E406+F406)/(G406+H406)</f>
        <v>0.741935483870968</v>
      </c>
      <c r="R406" s="32"/>
      <c r="S406" s="29" t="n">
        <f aca="false">(D406+K406)/C406</f>
        <v>1.20689655172414</v>
      </c>
      <c r="T406" s="28"/>
      <c r="U406" s="44" t="n">
        <f aca="false">J406/L406</f>
        <v>0</v>
      </c>
      <c r="V406" s="30"/>
      <c r="W406" s="23" t="n">
        <f aca="false">K406/(D406+K406)</f>
        <v>0.514285714285714</v>
      </c>
      <c r="X406" s="31"/>
    </row>
    <row r="407" customFormat="false" ht="14" hidden="false" customHeight="false" outlineLevel="0" collapsed="false">
      <c r="A407" s="52"/>
      <c r="B407" s="18"/>
      <c r="C407" s="19" t="n">
        <v>154</v>
      </c>
      <c r="D407" s="20" t="n">
        <v>18</v>
      </c>
      <c r="E407" s="20" t="n">
        <v>0</v>
      </c>
      <c r="F407" s="20" t="n">
        <v>2</v>
      </c>
      <c r="G407" s="20" t="n">
        <v>17</v>
      </c>
      <c r="H407" s="20" t="n">
        <v>1</v>
      </c>
      <c r="I407" s="20" t="n">
        <v>0</v>
      </c>
      <c r="J407" s="20" t="n">
        <v>0</v>
      </c>
      <c r="K407" s="21" t="n">
        <f aca="false">SUM(E407:I407)</f>
        <v>20</v>
      </c>
      <c r="L407" s="21" t="n">
        <f aca="false">SUM(C407:J407)</f>
        <v>192</v>
      </c>
      <c r="M407" s="22" t="n">
        <f aca="false">K407/L407</f>
        <v>0.104166666666667</v>
      </c>
      <c r="N407" s="22"/>
      <c r="O407" s="23" t="n">
        <f aca="false">SUM(E407:G407)/K407</f>
        <v>0.95</v>
      </c>
      <c r="P407" s="24"/>
      <c r="Q407" s="25" t="n">
        <f aca="false">(E407+F407)/(G407+H407)</f>
        <v>0.111111111111111</v>
      </c>
      <c r="R407" s="32"/>
      <c r="S407" s="29" t="n">
        <f aca="false">(D407+K407)/C407</f>
        <v>0.246753246753247</v>
      </c>
      <c r="T407" s="28"/>
      <c r="U407" s="44" t="n">
        <f aca="false">J407/L407</f>
        <v>0</v>
      </c>
      <c r="V407" s="30"/>
      <c r="W407" s="23" t="n">
        <f aca="false">K407/(D407+K407)</f>
        <v>0.526315789473684</v>
      </c>
      <c r="X407" s="31"/>
    </row>
    <row r="408" customFormat="false" ht="14" hidden="false" customHeight="false" outlineLevel="0" collapsed="false">
      <c r="A408" s="52"/>
      <c r="B408" s="18"/>
      <c r="C408" s="19" t="n">
        <v>54</v>
      </c>
      <c r="D408" s="20" t="n">
        <v>81</v>
      </c>
      <c r="E408" s="20" t="n">
        <v>0</v>
      </c>
      <c r="F408" s="20" t="n">
        <v>4</v>
      </c>
      <c r="G408" s="20" t="n">
        <v>36</v>
      </c>
      <c r="H408" s="20" t="n">
        <v>14</v>
      </c>
      <c r="I408" s="20" t="n">
        <v>3</v>
      </c>
      <c r="J408" s="20" t="n">
        <v>0</v>
      </c>
      <c r="K408" s="21" t="n">
        <f aca="false">SUM(E408:I408)</f>
        <v>57</v>
      </c>
      <c r="L408" s="21" t="n">
        <f aca="false">SUM(C408:J408)</f>
        <v>192</v>
      </c>
      <c r="M408" s="22" t="n">
        <f aca="false">K408/L408</f>
        <v>0.296875</v>
      </c>
      <c r="N408" s="22"/>
      <c r="O408" s="23" t="n">
        <f aca="false">SUM(E408:G408)/K408</f>
        <v>0.701754385964912</v>
      </c>
      <c r="P408" s="24"/>
      <c r="Q408" s="25" t="n">
        <f aca="false">(E408+F408)/(G408+H408)</f>
        <v>0.08</v>
      </c>
      <c r="R408" s="32"/>
      <c r="S408" s="29" t="n">
        <f aca="false">(D408+K408)/C408</f>
        <v>2.55555555555556</v>
      </c>
      <c r="T408" s="28"/>
      <c r="U408" s="44" t="n">
        <f aca="false">J408/L408</f>
        <v>0</v>
      </c>
      <c r="V408" s="30"/>
      <c r="W408" s="23" t="n">
        <f aca="false">K408/(D408+K408)</f>
        <v>0.41304347826087</v>
      </c>
      <c r="X408" s="31"/>
    </row>
    <row r="409" customFormat="false" ht="14" hidden="false" customHeight="false" outlineLevel="0" collapsed="false">
      <c r="A409" s="52"/>
      <c r="B409" s="18"/>
      <c r="C409" s="19" t="n">
        <v>30</v>
      </c>
      <c r="D409" s="20" t="n">
        <v>62</v>
      </c>
      <c r="E409" s="20" t="n">
        <v>2</v>
      </c>
      <c r="F409" s="20" t="n">
        <v>17</v>
      </c>
      <c r="G409" s="20" t="n">
        <v>55</v>
      </c>
      <c r="H409" s="20" t="n">
        <v>8</v>
      </c>
      <c r="I409" s="20" t="n">
        <v>3</v>
      </c>
      <c r="J409" s="20" t="n">
        <v>15</v>
      </c>
      <c r="K409" s="21" t="n">
        <f aca="false">SUM(E409:I409)</f>
        <v>85</v>
      </c>
      <c r="L409" s="21" t="n">
        <f aca="false">SUM(C409:J409)</f>
        <v>192</v>
      </c>
      <c r="M409" s="22" t="n">
        <f aca="false">K409/L409</f>
        <v>0.442708333333333</v>
      </c>
      <c r="N409" s="22"/>
      <c r="O409" s="23" t="n">
        <f aca="false">SUM(E409:G409)/K409</f>
        <v>0.870588235294118</v>
      </c>
      <c r="P409" s="24"/>
      <c r="Q409" s="25" t="n">
        <f aca="false">(E409+F409)/(G409+H409)</f>
        <v>0.301587301587302</v>
      </c>
      <c r="R409" s="32"/>
      <c r="S409" s="29" t="n">
        <f aca="false">(D409+K409)/C409</f>
        <v>4.9</v>
      </c>
      <c r="T409" s="28"/>
      <c r="U409" s="44" t="n">
        <f aca="false">J409/L409</f>
        <v>0.078125</v>
      </c>
      <c r="V409" s="30"/>
      <c r="W409" s="23" t="n">
        <f aca="false">K409/(D409+K409)</f>
        <v>0.578231292517007</v>
      </c>
      <c r="X409" s="31"/>
    </row>
    <row r="410" customFormat="false" ht="14" hidden="false" customHeight="false" outlineLevel="0" collapsed="false">
      <c r="A410" s="52"/>
      <c r="B410" s="18"/>
      <c r="C410" s="19" t="n">
        <v>74</v>
      </c>
      <c r="D410" s="20" t="n">
        <v>51</v>
      </c>
      <c r="E410" s="20" t="n">
        <v>0</v>
      </c>
      <c r="F410" s="20" t="n">
        <v>20</v>
      </c>
      <c r="G410" s="20" t="n">
        <v>39</v>
      </c>
      <c r="H410" s="20" t="n">
        <v>5</v>
      </c>
      <c r="I410" s="20" t="n">
        <v>3</v>
      </c>
      <c r="J410" s="20" t="n">
        <v>0</v>
      </c>
      <c r="K410" s="21" t="n">
        <f aca="false">SUM(E410:I410)</f>
        <v>67</v>
      </c>
      <c r="L410" s="21" t="n">
        <f aca="false">SUM(C410:J410)</f>
        <v>192</v>
      </c>
      <c r="M410" s="22" t="n">
        <f aca="false">K410/L410</f>
        <v>0.348958333333333</v>
      </c>
      <c r="N410" s="22"/>
      <c r="O410" s="23" t="n">
        <f aca="false">SUM(E410:G410)/K410</f>
        <v>0.880597014925373</v>
      </c>
      <c r="P410" s="24"/>
      <c r="Q410" s="25" t="n">
        <f aca="false">(E410+F410)/(G410+H410)</f>
        <v>0.454545454545455</v>
      </c>
      <c r="R410" s="32"/>
      <c r="S410" s="29" t="n">
        <f aca="false">(D410+K410)/C410</f>
        <v>1.59459459459459</v>
      </c>
      <c r="T410" s="28"/>
      <c r="U410" s="44" t="n">
        <f aca="false">J410/L410</f>
        <v>0</v>
      </c>
      <c r="V410" s="30"/>
      <c r="W410" s="23" t="n">
        <f aca="false">K410/(D410+K410)</f>
        <v>0.567796610169492</v>
      </c>
      <c r="X410" s="31"/>
    </row>
    <row r="411" customFormat="false" ht="14" hidden="false" customHeight="false" outlineLevel="0" collapsed="false">
      <c r="A411" s="52"/>
      <c r="B411" s="18"/>
      <c r="C411" s="19" t="n">
        <v>42</v>
      </c>
      <c r="D411" s="20" t="n">
        <v>26</v>
      </c>
      <c r="E411" s="20" t="n">
        <v>3</v>
      </c>
      <c r="F411" s="20" t="n">
        <v>27</v>
      </c>
      <c r="G411" s="20" t="n">
        <v>43</v>
      </c>
      <c r="H411" s="20" t="n">
        <v>14</v>
      </c>
      <c r="I411" s="20" t="n">
        <v>1</v>
      </c>
      <c r="J411" s="20" t="n">
        <v>36</v>
      </c>
      <c r="K411" s="21" t="n">
        <f aca="false">SUM(E411:I411)</f>
        <v>88</v>
      </c>
      <c r="L411" s="21" t="n">
        <f aca="false">SUM(C411:J411)</f>
        <v>192</v>
      </c>
      <c r="M411" s="22" t="n">
        <f aca="false">K411/L411</f>
        <v>0.458333333333333</v>
      </c>
      <c r="N411" s="22"/>
      <c r="O411" s="23" t="n">
        <f aca="false">SUM(E411:G411)/K411</f>
        <v>0.829545454545455</v>
      </c>
      <c r="P411" s="24"/>
      <c r="Q411" s="25" t="n">
        <f aca="false">(E411+F411)/(G411+H411)</f>
        <v>0.526315789473684</v>
      </c>
      <c r="R411" s="32"/>
      <c r="S411" s="29" t="n">
        <f aca="false">(D411+K411)/C411</f>
        <v>2.71428571428571</v>
      </c>
      <c r="T411" s="28"/>
      <c r="U411" s="44" t="n">
        <f aca="false">J411/L411</f>
        <v>0.1875</v>
      </c>
      <c r="V411" s="30"/>
      <c r="W411" s="23" t="n">
        <f aca="false">K411/(D411+K411)</f>
        <v>0.771929824561404</v>
      </c>
      <c r="X411" s="31"/>
    </row>
  </sheetData>
  <mergeCells count="291">
    <mergeCell ref="A2:A101"/>
    <mergeCell ref="B2:B11"/>
    <mergeCell ref="N2:N11"/>
    <mergeCell ref="P2:P11"/>
    <mergeCell ref="R2:R11"/>
    <mergeCell ref="T2:T11"/>
    <mergeCell ref="V2:V11"/>
    <mergeCell ref="X2:X11"/>
    <mergeCell ref="B12:B21"/>
    <mergeCell ref="N12:N21"/>
    <mergeCell ref="P12:P21"/>
    <mergeCell ref="R12:R21"/>
    <mergeCell ref="T12:T21"/>
    <mergeCell ref="V12:V21"/>
    <mergeCell ref="X12:X21"/>
    <mergeCell ref="B22:B31"/>
    <mergeCell ref="N22:N31"/>
    <mergeCell ref="P22:P31"/>
    <mergeCell ref="R22:R31"/>
    <mergeCell ref="T22:T31"/>
    <mergeCell ref="V22:V31"/>
    <mergeCell ref="X22:X31"/>
    <mergeCell ref="B32:B41"/>
    <mergeCell ref="N32:N41"/>
    <mergeCell ref="P32:P41"/>
    <mergeCell ref="R32:R41"/>
    <mergeCell ref="T32:T41"/>
    <mergeCell ref="V32:V41"/>
    <mergeCell ref="X32:X41"/>
    <mergeCell ref="B42:B51"/>
    <mergeCell ref="N42:N51"/>
    <mergeCell ref="P42:P51"/>
    <mergeCell ref="R42:R51"/>
    <mergeCell ref="T42:T51"/>
    <mergeCell ref="V42:V51"/>
    <mergeCell ref="X42:X51"/>
    <mergeCell ref="B52:B61"/>
    <mergeCell ref="N52:N61"/>
    <mergeCell ref="P52:P61"/>
    <mergeCell ref="R52:R61"/>
    <mergeCell ref="T52:T61"/>
    <mergeCell ref="V52:V61"/>
    <mergeCell ref="X52:X61"/>
    <mergeCell ref="B62:B71"/>
    <mergeCell ref="N62:N71"/>
    <mergeCell ref="P62:P71"/>
    <mergeCell ref="R62:R71"/>
    <mergeCell ref="T62:T71"/>
    <mergeCell ref="V62:V71"/>
    <mergeCell ref="X62:X71"/>
    <mergeCell ref="B72:B81"/>
    <mergeCell ref="N72:N81"/>
    <mergeCell ref="P72:P81"/>
    <mergeCell ref="R72:R81"/>
    <mergeCell ref="T72:T81"/>
    <mergeCell ref="V72:V81"/>
    <mergeCell ref="X72:X81"/>
    <mergeCell ref="B82:B91"/>
    <mergeCell ref="N82:N91"/>
    <mergeCell ref="P82:P91"/>
    <mergeCell ref="R82:R91"/>
    <mergeCell ref="T82:T91"/>
    <mergeCell ref="V82:V91"/>
    <mergeCell ref="X82:X91"/>
    <mergeCell ref="B92:B101"/>
    <mergeCell ref="N92:N101"/>
    <mergeCell ref="P92:P101"/>
    <mergeCell ref="R92:R101"/>
    <mergeCell ref="T92:T101"/>
    <mergeCell ref="V92:V101"/>
    <mergeCell ref="X92:X101"/>
    <mergeCell ref="A102:A201"/>
    <mergeCell ref="B102:B111"/>
    <mergeCell ref="N102:N111"/>
    <mergeCell ref="P102:P111"/>
    <mergeCell ref="R102:R111"/>
    <mergeCell ref="T102:T111"/>
    <mergeCell ref="V102:V111"/>
    <mergeCell ref="X102:X111"/>
    <mergeCell ref="B112:B121"/>
    <mergeCell ref="N112:N121"/>
    <mergeCell ref="P112:P121"/>
    <mergeCell ref="R112:R121"/>
    <mergeCell ref="T112:T121"/>
    <mergeCell ref="V112:V121"/>
    <mergeCell ref="X112:X121"/>
    <mergeCell ref="B122:B131"/>
    <mergeCell ref="N122:N131"/>
    <mergeCell ref="P122:P131"/>
    <mergeCell ref="R122:R131"/>
    <mergeCell ref="T122:T131"/>
    <mergeCell ref="V122:V131"/>
    <mergeCell ref="X122:X131"/>
    <mergeCell ref="B132:B141"/>
    <mergeCell ref="N132:N141"/>
    <mergeCell ref="P132:P141"/>
    <mergeCell ref="R132:R141"/>
    <mergeCell ref="T132:T141"/>
    <mergeCell ref="V132:V141"/>
    <mergeCell ref="X132:X141"/>
    <mergeCell ref="B142:B151"/>
    <mergeCell ref="N142:N151"/>
    <mergeCell ref="P142:P151"/>
    <mergeCell ref="R142:R151"/>
    <mergeCell ref="T142:T151"/>
    <mergeCell ref="V142:V151"/>
    <mergeCell ref="X142:X151"/>
    <mergeCell ref="B152:B161"/>
    <mergeCell ref="N152:N161"/>
    <mergeCell ref="P152:P161"/>
    <mergeCell ref="R152:R161"/>
    <mergeCell ref="T152:T161"/>
    <mergeCell ref="V152:V161"/>
    <mergeCell ref="X152:X161"/>
    <mergeCell ref="B162:B171"/>
    <mergeCell ref="N162:N171"/>
    <mergeCell ref="P162:P171"/>
    <mergeCell ref="R162:R171"/>
    <mergeCell ref="T162:T171"/>
    <mergeCell ref="V162:V171"/>
    <mergeCell ref="X162:X171"/>
    <mergeCell ref="B172:B181"/>
    <mergeCell ref="N172:N181"/>
    <mergeCell ref="P172:P181"/>
    <mergeCell ref="R172:R181"/>
    <mergeCell ref="T172:T181"/>
    <mergeCell ref="V172:V181"/>
    <mergeCell ref="X172:X181"/>
    <mergeCell ref="B182:B191"/>
    <mergeCell ref="N182:N191"/>
    <mergeCell ref="P182:P191"/>
    <mergeCell ref="R182:R191"/>
    <mergeCell ref="T182:T191"/>
    <mergeCell ref="V182:V191"/>
    <mergeCell ref="X182:X191"/>
    <mergeCell ref="B192:B201"/>
    <mergeCell ref="N192:N201"/>
    <mergeCell ref="P192:P201"/>
    <mergeCell ref="R192:R201"/>
    <mergeCell ref="T192:T201"/>
    <mergeCell ref="V192:V201"/>
    <mergeCell ref="X192:X201"/>
    <mergeCell ref="A202:A311"/>
    <mergeCell ref="B202:B211"/>
    <mergeCell ref="N202:N211"/>
    <mergeCell ref="P202:P211"/>
    <mergeCell ref="R202:R211"/>
    <mergeCell ref="T202:T211"/>
    <mergeCell ref="V202:V211"/>
    <mergeCell ref="X202:X211"/>
    <mergeCell ref="B212:B221"/>
    <mergeCell ref="N212:N221"/>
    <mergeCell ref="P212:P221"/>
    <mergeCell ref="R212:R221"/>
    <mergeCell ref="T212:T221"/>
    <mergeCell ref="V212:V221"/>
    <mergeCell ref="X212:X221"/>
    <mergeCell ref="B222:B231"/>
    <mergeCell ref="N222:N231"/>
    <mergeCell ref="P222:P231"/>
    <mergeCell ref="R222:R231"/>
    <mergeCell ref="T222:T231"/>
    <mergeCell ref="V222:V231"/>
    <mergeCell ref="X222:X231"/>
    <mergeCell ref="B232:B241"/>
    <mergeCell ref="N232:N241"/>
    <mergeCell ref="P232:P241"/>
    <mergeCell ref="R232:R241"/>
    <mergeCell ref="T232:T241"/>
    <mergeCell ref="V232:V241"/>
    <mergeCell ref="X232:X241"/>
    <mergeCell ref="B242:B251"/>
    <mergeCell ref="N242:N251"/>
    <mergeCell ref="P242:P251"/>
    <mergeCell ref="R242:R251"/>
    <mergeCell ref="T242:T251"/>
    <mergeCell ref="V242:V251"/>
    <mergeCell ref="X242:X251"/>
    <mergeCell ref="B252:B261"/>
    <mergeCell ref="N252:N261"/>
    <mergeCell ref="P252:P261"/>
    <mergeCell ref="R252:R261"/>
    <mergeCell ref="T252:T261"/>
    <mergeCell ref="V252:V261"/>
    <mergeCell ref="X252:X261"/>
    <mergeCell ref="B262:B271"/>
    <mergeCell ref="N262:N271"/>
    <mergeCell ref="P262:P271"/>
    <mergeCell ref="R262:R271"/>
    <mergeCell ref="T262:T271"/>
    <mergeCell ref="V262:V271"/>
    <mergeCell ref="X262:X271"/>
    <mergeCell ref="B272:B281"/>
    <mergeCell ref="N272:N281"/>
    <mergeCell ref="P272:P281"/>
    <mergeCell ref="R272:R281"/>
    <mergeCell ref="T272:T281"/>
    <mergeCell ref="V272:V281"/>
    <mergeCell ref="X272:X281"/>
    <mergeCell ref="B282:B291"/>
    <mergeCell ref="N282:N291"/>
    <mergeCell ref="P282:P291"/>
    <mergeCell ref="R282:R291"/>
    <mergeCell ref="T282:T291"/>
    <mergeCell ref="V282:V291"/>
    <mergeCell ref="X282:X291"/>
    <mergeCell ref="B292:B301"/>
    <mergeCell ref="N292:N301"/>
    <mergeCell ref="P292:P301"/>
    <mergeCell ref="R292:R301"/>
    <mergeCell ref="T292:T301"/>
    <mergeCell ref="V292:V301"/>
    <mergeCell ref="X292:X301"/>
    <mergeCell ref="B302:B311"/>
    <mergeCell ref="N302:N311"/>
    <mergeCell ref="P302:P311"/>
    <mergeCell ref="R302:R311"/>
    <mergeCell ref="T302:T311"/>
    <mergeCell ref="V302:V311"/>
    <mergeCell ref="X302:X311"/>
    <mergeCell ref="A312:A411"/>
    <mergeCell ref="B312:B321"/>
    <mergeCell ref="N312:N321"/>
    <mergeCell ref="P312:P321"/>
    <mergeCell ref="R312:R321"/>
    <mergeCell ref="T312:T321"/>
    <mergeCell ref="V312:V321"/>
    <mergeCell ref="X312:X321"/>
    <mergeCell ref="B322:B331"/>
    <mergeCell ref="N322:N331"/>
    <mergeCell ref="P322:P331"/>
    <mergeCell ref="R322:R331"/>
    <mergeCell ref="T322:T331"/>
    <mergeCell ref="V322:V331"/>
    <mergeCell ref="X322:X331"/>
    <mergeCell ref="B332:B341"/>
    <mergeCell ref="N332:N341"/>
    <mergeCell ref="P332:P341"/>
    <mergeCell ref="R332:R341"/>
    <mergeCell ref="T332:T341"/>
    <mergeCell ref="V332:V341"/>
    <mergeCell ref="X332:X341"/>
    <mergeCell ref="B342:B351"/>
    <mergeCell ref="N342:N351"/>
    <mergeCell ref="P342:P351"/>
    <mergeCell ref="R342:R351"/>
    <mergeCell ref="T342:T351"/>
    <mergeCell ref="V342:V351"/>
    <mergeCell ref="X342:X351"/>
    <mergeCell ref="B352:B361"/>
    <mergeCell ref="N352:N361"/>
    <mergeCell ref="P352:P361"/>
    <mergeCell ref="R352:R361"/>
    <mergeCell ref="T352:T361"/>
    <mergeCell ref="V352:V361"/>
    <mergeCell ref="X352:X361"/>
    <mergeCell ref="B362:B371"/>
    <mergeCell ref="N362:N371"/>
    <mergeCell ref="P362:P371"/>
    <mergeCell ref="R362:R371"/>
    <mergeCell ref="T362:T371"/>
    <mergeCell ref="V362:V371"/>
    <mergeCell ref="X362:X371"/>
    <mergeCell ref="B372:B381"/>
    <mergeCell ref="N372:N381"/>
    <mergeCell ref="P372:P381"/>
    <mergeCell ref="R372:R381"/>
    <mergeCell ref="T372:T381"/>
    <mergeCell ref="V372:V381"/>
    <mergeCell ref="X372:X381"/>
    <mergeCell ref="B382:B391"/>
    <mergeCell ref="N382:N391"/>
    <mergeCell ref="P382:P391"/>
    <mergeCell ref="R382:R391"/>
    <mergeCell ref="T382:T391"/>
    <mergeCell ref="V382:V391"/>
    <mergeCell ref="X382:X391"/>
    <mergeCell ref="B392:B401"/>
    <mergeCell ref="N392:N401"/>
    <mergeCell ref="P392:P401"/>
    <mergeCell ref="R392:R401"/>
    <mergeCell ref="T392:T401"/>
    <mergeCell ref="V392:V401"/>
    <mergeCell ref="X392:X401"/>
    <mergeCell ref="B402:B411"/>
    <mergeCell ref="N402:N411"/>
    <mergeCell ref="P402:P411"/>
    <mergeCell ref="R402:R411"/>
    <mergeCell ref="T402:T411"/>
    <mergeCell ref="V402:V411"/>
    <mergeCell ref="X402:X4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2" activeCellId="0" sqref="B52:B61"/>
    </sheetView>
  </sheetViews>
  <sheetFormatPr defaultColWidth="10.96484375" defaultRowHeight="14" zeroHeight="false" outlineLevelRow="0" outlineLevelCol="0"/>
  <cols>
    <col collapsed="false" customWidth="true" hidden="false" outlineLevel="0" max="1" min="1" style="56" width="20.5"/>
    <col collapsed="false" customWidth="true" hidden="false" outlineLevel="0" max="2" min="2" style="0" width="8.66"/>
    <col collapsed="false" customWidth="true" hidden="false" outlineLevel="0" max="3" min="3" style="0" width="9.49"/>
    <col collapsed="false" customWidth="true" hidden="false" outlineLevel="0" max="4" min="4" style="0" width="9.82"/>
    <col collapsed="false" customWidth="true" hidden="false" outlineLevel="0" max="11" min="11" style="0" width="13.49"/>
    <col collapsed="false" customWidth="true" hidden="false" outlineLevel="0" max="12" min="12" style="0" width="13.15"/>
    <col collapsed="false" customWidth="true" hidden="false" outlineLevel="0" max="13" min="13" style="0" width="20.15"/>
    <col collapsed="false" customWidth="true" hidden="false" outlineLevel="0" max="14" min="14" style="0" width="15.15"/>
    <col collapsed="false" customWidth="true" hidden="false" outlineLevel="0" max="16" min="16" style="0" width="12.66"/>
    <col collapsed="false" customWidth="true" hidden="false" outlineLevel="0" max="17" min="17" style="0" width="13.33"/>
    <col collapsed="false" customWidth="true" hidden="false" outlineLevel="0" max="18" min="18" style="0" width="14.49"/>
    <col collapsed="false" customWidth="true" hidden="false" outlineLevel="0" max="19" min="19" style="0" width="13.15"/>
    <col collapsed="false" customWidth="true" hidden="false" outlineLevel="0" max="20" min="20" style="0" width="14.99"/>
    <col collapsed="false" customWidth="true" hidden="false" outlineLevel="0" max="21" min="21" style="0" width="11.82"/>
    <col collapsed="false" customWidth="true" hidden="false" outlineLevel="0" max="22" min="22" style="0" width="11.99"/>
    <col collapsed="false" customWidth="true" hidden="false" outlineLevel="0" max="23" min="23" style="0" width="12.5"/>
    <col collapsed="false" customWidth="true" hidden="false" outlineLevel="0" max="24" min="24" style="0" width="15.15"/>
  </cols>
  <sheetData>
    <row r="1" customFormat="false" ht="74" hidden="false" customHeight="true" outlineLevel="0" collapsed="false">
      <c r="A1" s="40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  <c r="J1" s="8" t="s">
        <v>9</v>
      </c>
      <c r="K1" s="9" t="s">
        <v>10</v>
      </c>
      <c r="L1" s="9" t="s">
        <v>11</v>
      </c>
      <c r="M1" s="8" t="s">
        <v>12</v>
      </c>
      <c r="N1" s="10" t="s">
        <v>31</v>
      </c>
      <c r="O1" s="11" t="s">
        <v>14</v>
      </c>
      <c r="P1" s="12" t="s">
        <v>15</v>
      </c>
      <c r="Q1" s="11" t="s">
        <v>16</v>
      </c>
      <c r="R1" s="13" t="s">
        <v>17</v>
      </c>
      <c r="S1" s="11" t="s">
        <v>18</v>
      </c>
      <c r="T1" s="14" t="s">
        <v>19</v>
      </c>
      <c r="U1" s="41" t="s">
        <v>20</v>
      </c>
      <c r="V1" s="15" t="s">
        <v>21</v>
      </c>
      <c r="W1" s="11" t="s">
        <v>22</v>
      </c>
      <c r="X1" s="16" t="s">
        <v>23</v>
      </c>
    </row>
    <row r="2" customFormat="false" ht="14" hidden="false" customHeight="false" outlineLevel="0" collapsed="false">
      <c r="A2" s="57" t="s">
        <v>24</v>
      </c>
      <c r="B2" s="18" t="n">
        <v>1</v>
      </c>
      <c r="C2" s="19" t="n">
        <v>34</v>
      </c>
      <c r="D2" s="20" t="n">
        <v>107</v>
      </c>
      <c r="E2" s="20" t="n">
        <v>22</v>
      </c>
      <c r="F2" s="20" t="n">
        <v>20</v>
      </c>
      <c r="G2" s="20" t="n">
        <v>9</v>
      </c>
      <c r="H2" s="20" t="n">
        <v>0</v>
      </c>
      <c r="I2" s="20" t="n">
        <v>0</v>
      </c>
      <c r="J2" s="20" t="n">
        <v>0</v>
      </c>
      <c r="K2" s="21" t="n">
        <f aca="false">SUM(E2:I2)</f>
        <v>51</v>
      </c>
      <c r="L2" s="21" t="n">
        <f aca="false">SUM(C2:J2)</f>
        <v>192</v>
      </c>
      <c r="M2" s="22" t="n">
        <f aca="false">K2/L2</f>
        <v>0.265625</v>
      </c>
      <c r="N2" s="22" t="n">
        <f aca="false">AVERAGE(M2:M11)</f>
        <v>0.188020833333333</v>
      </c>
      <c r="O2" s="23" t="n">
        <f aca="false">SUM(E2:G2)/K2</f>
        <v>1</v>
      </c>
      <c r="P2" s="24" t="n">
        <f aca="false">AVERAGE(O2:O11)</f>
        <v>1</v>
      </c>
      <c r="Q2" s="25" t="n">
        <f aca="false">(E2+F2)/(G2+H2)</f>
        <v>4.66666666666667</v>
      </c>
      <c r="R2" s="32" t="n">
        <f aca="false">AVERAGE(Q2:Q11)</f>
        <v>2.67047619047619</v>
      </c>
      <c r="S2" s="29" t="n">
        <f aca="false">(D2+K2)/C2</f>
        <v>4.64705882352941</v>
      </c>
      <c r="T2" s="28" t="n">
        <f aca="false">AVERAGE(S2:S11)</f>
        <v>3.10596392768377</v>
      </c>
      <c r="U2" s="44" t="n">
        <f aca="false">J2/L2</f>
        <v>0</v>
      </c>
      <c r="V2" s="30" t="n">
        <f aca="false">AVERAGE(U2:U11)</f>
        <v>0.0177083333333333</v>
      </c>
      <c r="W2" s="23" t="n">
        <f aca="false">K2/(D2+K2)</f>
        <v>0.322784810126582</v>
      </c>
      <c r="X2" s="31" t="n">
        <f aca="false">AVERAGE(W2:W11)</f>
        <v>0.258900028963227</v>
      </c>
    </row>
    <row r="3" customFormat="false" ht="14" hidden="false" customHeight="false" outlineLevel="0" collapsed="false">
      <c r="A3" s="57"/>
      <c r="B3" s="18"/>
      <c r="C3" s="19" t="n">
        <v>35</v>
      </c>
      <c r="D3" s="20" t="n">
        <v>105</v>
      </c>
      <c r="E3" s="20" t="n">
        <v>11</v>
      </c>
      <c r="F3" s="20" t="n">
        <v>25</v>
      </c>
      <c r="G3" s="20" t="n">
        <v>16</v>
      </c>
      <c r="H3" s="20" t="n">
        <v>0</v>
      </c>
      <c r="I3" s="20" t="n">
        <v>0</v>
      </c>
      <c r="J3" s="20" t="n">
        <v>0</v>
      </c>
      <c r="K3" s="21" t="n">
        <f aca="false">SUM(E3:I3)</f>
        <v>52</v>
      </c>
      <c r="L3" s="21" t="n">
        <f aca="false">SUM(C3:J3)</f>
        <v>192</v>
      </c>
      <c r="M3" s="22" t="n">
        <f aca="false">K3/L3</f>
        <v>0.270833333333333</v>
      </c>
      <c r="N3" s="22"/>
      <c r="O3" s="23" t="n">
        <f aca="false">SUM(E3:G3)/K3</f>
        <v>1</v>
      </c>
      <c r="P3" s="24"/>
      <c r="Q3" s="25" t="n">
        <f aca="false">(E3+F3)/(G3+H3)</f>
        <v>2.25</v>
      </c>
      <c r="R3" s="32"/>
      <c r="S3" s="29" t="n">
        <f aca="false">(D3+K3)/C3</f>
        <v>4.48571428571429</v>
      </c>
      <c r="T3" s="28"/>
      <c r="U3" s="44" t="n">
        <f aca="false">J3/L3</f>
        <v>0</v>
      </c>
      <c r="V3" s="30"/>
      <c r="W3" s="23" t="n">
        <f aca="false">K3/(D3+K3)</f>
        <v>0.331210191082803</v>
      </c>
      <c r="X3" s="31"/>
    </row>
    <row r="4" customFormat="false" ht="14" hidden="false" customHeight="false" outlineLevel="0" collapsed="false">
      <c r="A4" s="57"/>
      <c r="B4" s="18"/>
      <c r="C4" s="19" t="n">
        <v>55</v>
      </c>
      <c r="D4" s="20" t="n">
        <v>89</v>
      </c>
      <c r="E4" s="20" t="n">
        <v>0</v>
      </c>
      <c r="F4" s="20" t="n">
        <v>26</v>
      </c>
      <c r="G4" s="20" t="n">
        <v>10</v>
      </c>
      <c r="H4" s="20" t="n">
        <v>0</v>
      </c>
      <c r="I4" s="20" t="n">
        <v>0</v>
      </c>
      <c r="J4" s="20" t="n">
        <v>12</v>
      </c>
      <c r="K4" s="21" t="n">
        <f aca="false">SUM(E4:I4)</f>
        <v>36</v>
      </c>
      <c r="L4" s="21" t="n">
        <f aca="false">SUM(C4:J4)</f>
        <v>192</v>
      </c>
      <c r="M4" s="22" t="n">
        <f aca="false">K4/L4</f>
        <v>0.1875</v>
      </c>
      <c r="N4" s="22"/>
      <c r="O4" s="23" t="n">
        <f aca="false">SUM(E4:G4)/K4</f>
        <v>1</v>
      </c>
      <c r="P4" s="24"/>
      <c r="Q4" s="25" t="n">
        <f aca="false">(E4+F4)/(G4+H4)</f>
        <v>2.6</v>
      </c>
      <c r="R4" s="32"/>
      <c r="S4" s="29" t="n">
        <f aca="false">(D4+K4)/C4</f>
        <v>2.27272727272727</v>
      </c>
      <c r="T4" s="28"/>
      <c r="U4" s="44" t="n">
        <f aca="false">J4/L4</f>
        <v>0.0625</v>
      </c>
      <c r="V4" s="30"/>
      <c r="W4" s="23" t="n">
        <f aca="false">K4/(D4+K4)</f>
        <v>0.288</v>
      </c>
      <c r="X4" s="31"/>
    </row>
    <row r="5" customFormat="false" ht="14" hidden="false" customHeight="false" outlineLevel="0" collapsed="false">
      <c r="A5" s="57"/>
      <c r="B5" s="18"/>
      <c r="C5" s="19" t="n">
        <v>57</v>
      </c>
      <c r="D5" s="20" t="n">
        <v>86</v>
      </c>
      <c r="E5" s="20" t="n">
        <v>5</v>
      </c>
      <c r="F5" s="20" t="n">
        <v>32</v>
      </c>
      <c r="G5" s="20" t="n">
        <v>12</v>
      </c>
      <c r="H5" s="20" t="n">
        <v>0</v>
      </c>
      <c r="I5" s="20" t="n">
        <v>0</v>
      </c>
      <c r="J5" s="20" t="n">
        <v>0</v>
      </c>
      <c r="K5" s="21" t="n">
        <f aca="false">SUM(E5:I5)</f>
        <v>49</v>
      </c>
      <c r="L5" s="21" t="n">
        <f aca="false">SUM(C5:J5)</f>
        <v>192</v>
      </c>
      <c r="M5" s="22" t="n">
        <f aca="false">K5/L5</f>
        <v>0.255208333333333</v>
      </c>
      <c r="N5" s="22"/>
      <c r="O5" s="23" t="n">
        <f aca="false">SUM(E5:G5)/K5</f>
        <v>1</v>
      </c>
      <c r="P5" s="24"/>
      <c r="Q5" s="25" t="n">
        <f aca="false">(E5+F5)/(G5+H5)</f>
        <v>3.08333333333333</v>
      </c>
      <c r="R5" s="32"/>
      <c r="S5" s="29" t="n">
        <f aca="false">(D5+K5)/C5</f>
        <v>2.36842105263158</v>
      </c>
      <c r="T5" s="28"/>
      <c r="U5" s="44" t="n">
        <f aca="false">J5/L5</f>
        <v>0</v>
      </c>
      <c r="V5" s="30"/>
      <c r="W5" s="23" t="n">
        <f aca="false">K5/(D5+K5)</f>
        <v>0.362962962962963</v>
      </c>
      <c r="X5" s="31"/>
    </row>
    <row r="6" customFormat="false" ht="14" hidden="false" customHeight="false" outlineLevel="0" collapsed="false">
      <c r="A6" s="57"/>
      <c r="B6" s="18"/>
      <c r="C6" s="19" t="n">
        <v>36</v>
      </c>
      <c r="D6" s="20" t="n">
        <v>117</v>
      </c>
      <c r="E6" s="20" t="n">
        <v>6</v>
      </c>
      <c r="F6" s="20" t="n">
        <v>23</v>
      </c>
      <c r="G6" s="20" t="n">
        <v>10</v>
      </c>
      <c r="H6" s="20" t="n">
        <v>0</v>
      </c>
      <c r="I6" s="20" t="n">
        <v>0</v>
      </c>
      <c r="J6" s="20" t="n">
        <v>0</v>
      </c>
      <c r="K6" s="21" t="n">
        <f aca="false">SUM(E6:I6)</f>
        <v>39</v>
      </c>
      <c r="L6" s="21" t="n">
        <f aca="false">SUM(C6:J6)</f>
        <v>192</v>
      </c>
      <c r="M6" s="22" t="n">
        <f aca="false">K6/L6</f>
        <v>0.203125</v>
      </c>
      <c r="N6" s="22"/>
      <c r="O6" s="23" t="n">
        <f aca="false">SUM(E6:G6)/K6</f>
        <v>1</v>
      </c>
      <c r="P6" s="24"/>
      <c r="Q6" s="25" t="n">
        <f aca="false">(E6+F6)/(G6+H6)</f>
        <v>2.9</v>
      </c>
      <c r="R6" s="32"/>
      <c r="S6" s="29" t="n">
        <f aca="false">(D6+K6)/C6</f>
        <v>4.33333333333333</v>
      </c>
      <c r="T6" s="28"/>
      <c r="U6" s="44" t="n">
        <f aca="false">J6/L6</f>
        <v>0</v>
      </c>
      <c r="V6" s="30"/>
      <c r="W6" s="23" t="n">
        <f aca="false">K6/(D6+K6)</f>
        <v>0.25</v>
      </c>
      <c r="X6" s="31"/>
    </row>
    <row r="7" customFormat="false" ht="14" hidden="false" customHeight="false" outlineLevel="0" collapsed="false">
      <c r="A7" s="57"/>
      <c r="B7" s="18"/>
      <c r="C7" s="19" t="n">
        <v>72</v>
      </c>
      <c r="D7" s="20" t="n">
        <v>96</v>
      </c>
      <c r="E7" s="20" t="n">
        <v>3</v>
      </c>
      <c r="F7" s="20" t="n">
        <v>9</v>
      </c>
      <c r="G7" s="20" t="n">
        <v>5</v>
      </c>
      <c r="H7" s="20" t="n">
        <v>0</v>
      </c>
      <c r="I7" s="20" t="n">
        <v>0</v>
      </c>
      <c r="J7" s="20" t="n">
        <v>7</v>
      </c>
      <c r="K7" s="21" t="n">
        <f aca="false">SUM(E7:I7)</f>
        <v>17</v>
      </c>
      <c r="L7" s="21" t="n">
        <f aca="false">SUM(C7:J7)</f>
        <v>192</v>
      </c>
      <c r="M7" s="22" t="n">
        <f aca="false">K7/L7</f>
        <v>0.0885416666666667</v>
      </c>
      <c r="N7" s="22"/>
      <c r="O7" s="23" t="n">
        <f aca="false">SUM(E7:G7)/K7</f>
        <v>1</v>
      </c>
      <c r="P7" s="24"/>
      <c r="Q7" s="25" t="n">
        <f aca="false">(E7+F7)/(G7+H7)</f>
        <v>2.4</v>
      </c>
      <c r="R7" s="32"/>
      <c r="S7" s="29" t="n">
        <f aca="false">(D7+K7)/C7</f>
        <v>1.56944444444444</v>
      </c>
      <c r="T7" s="28"/>
      <c r="U7" s="44" t="n">
        <f aca="false">J7/L7</f>
        <v>0.0364583333333333</v>
      </c>
      <c r="V7" s="30"/>
      <c r="W7" s="23" t="n">
        <f aca="false">K7/(D7+K7)</f>
        <v>0.150442477876106</v>
      </c>
      <c r="X7" s="31"/>
    </row>
    <row r="8" customFormat="false" ht="14" hidden="false" customHeight="false" outlineLevel="0" collapsed="false">
      <c r="A8" s="57"/>
      <c r="B8" s="18"/>
      <c r="C8" s="19" t="n">
        <v>79</v>
      </c>
      <c r="D8" s="20" t="n">
        <v>88</v>
      </c>
      <c r="E8" s="20" t="n">
        <v>0</v>
      </c>
      <c r="F8" s="20" t="n">
        <v>19</v>
      </c>
      <c r="G8" s="20" t="n">
        <v>6</v>
      </c>
      <c r="H8" s="20" t="n">
        <v>0</v>
      </c>
      <c r="I8" s="20" t="n">
        <v>0</v>
      </c>
      <c r="J8" s="20" t="n">
        <v>0</v>
      </c>
      <c r="K8" s="21" t="n">
        <f aca="false">SUM(E8:I8)</f>
        <v>25</v>
      </c>
      <c r="L8" s="21" t="n">
        <f aca="false">SUM(C8:J8)</f>
        <v>192</v>
      </c>
      <c r="M8" s="22" t="n">
        <f aca="false">K8/L8</f>
        <v>0.130208333333333</v>
      </c>
      <c r="N8" s="22"/>
      <c r="O8" s="23" t="n">
        <f aca="false">SUM(E8:G8)/K8</f>
        <v>1</v>
      </c>
      <c r="P8" s="24"/>
      <c r="Q8" s="25" t="n">
        <f aca="false">(E8+F8)/(G8+H8)</f>
        <v>3.16666666666667</v>
      </c>
      <c r="R8" s="32"/>
      <c r="S8" s="29" t="n">
        <f aca="false">(D8+K8)/C8</f>
        <v>1.43037974683544</v>
      </c>
      <c r="T8" s="28"/>
      <c r="U8" s="44" t="n">
        <f aca="false">J8/L8</f>
        <v>0</v>
      </c>
      <c r="V8" s="30"/>
      <c r="W8" s="23" t="n">
        <f aca="false">K8/(D8+K8)</f>
        <v>0.221238938053097</v>
      </c>
      <c r="X8" s="31"/>
    </row>
    <row r="9" customFormat="false" ht="14" hidden="false" customHeight="false" outlineLevel="0" collapsed="false">
      <c r="A9" s="57"/>
      <c r="B9" s="18"/>
      <c r="C9" s="19" t="n">
        <v>57</v>
      </c>
      <c r="D9" s="20" t="n">
        <v>99</v>
      </c>
      <c r="E9" s="20" t="n">
        <v>0</v>
      </c>
      <c r="F9" s="20" t="n">
        <v>24</v>
      </c>
      <c r="G9" s="20" t="n">
        <v>12</v>
      </c>
      <c r="H9" s="20" t="n">
        <v>0</v>
      </c>
      <c r="I9" s="20" t="n">
        <v>0</v>
      </c>
      <c r="J9" s="20" t="n">
        <v>0</v>
      </c>
      <c r="K9" s="21" t="n">
        <f aca="false">SUM(E9:I9)</f>
        <v>36</v>
      </c>
      <c r="L9" s="21" t="n">
        <f aca="false">SUM(C9:J9)</f>
        <v>192</v>
      </c>
      <c r="M9" s="22" t="n">
        <f aca="false">K9/L9</f>
        <v>0.1875</v>
      </c>
      <c r="N9" s="22"/>
      <c r="O9" s="23" t="n">
        <f aca="false">SUM(E9:G9)/K9</f>
        <v>1</v>
      </c>
      <c r="P9" s="24"/>
      <c r="Q9" s="25" t="n">
        <f aca="false">(E9+F9)/(G9+H9)</f>
        <v>2</v>
      </c>
      <c r="R9" s="32"/>
      <c r="S9" s="29" t="n">
        <f aca="false">(D9+K9)/C9</f>
        <v>2.36842105263158</v>
      </c>
      <c r="T9" s="28"/>
      <c r="U9" s="44" t="n">
        <f aca="false">J9/L9</f>
        <v>0</v>
      </c>
      <c r="V9" s="30"/>
      <c r="W9" s="23" t="n">
        <f aca="false">K9/(D9+K9)</f>
        <v>0.266666666666667</v>
      </c>
      <c r="X9" s="31"/>
    </row>
    <row r="10" customFormat="false" ht="14" hidden="false" customHeight="false" outlineLevel="0" collapsed="false">
      <c r="A10" s="57"/>
      <c r="B10" s="18"/>
      <c r="C10" s="19" t="n">
        <v>47</v>
      </c>
      <c r="D10" s="20" t="n">
        <v>99</v>
      </c>
      <c r="E10" s="20" t="n">
        <v>2</v>
      </c>
      <c r="F10" s="20" t="n">
        <v>14</v>
      </c>
      <c r="G10" s="20" t="n">
        <v>15</v>
      </c>
      <c r="H10" s="20" t="n">
        <v>0</v>
      </c>
      <c r="I10" s="20" t="n">
        <v>0</v>
      </c>
      <c r="J10" s="20" t="n">
        <v>15</v>
      </c>
      <c r="K10" s="21" t="n">
        <f aca="false">SUM(E10:I10)</f>
        <v>31</v>
      </c>
      <c r="L10" s="21" t="n">
        <f aca="false">SUM(C10:J10)</f>
        <v>192</v>
      </c>
      <c r="M10" s="22" t="n">
        <f aca="false">K10/L10</f>
        <v>0.161458333333333</v>
      </c>
      <c r="N10" s="22"/>
      <c r="O10" s="23" t="n">
        <f aca="false">SUM(E10:G10)/K10</f>
        <v>1</v>
      </c>
      <c r="P10" s="24"/>
      <c r="Q10" s="25" t="n">
        <f aca="false">(E10+F10)/(G10+H10)</f>
        <v>1.06666666666667</v>
      </c>
      <c r="R10" s="32"/>
      <c r="S10" s="29" t="n">
        <f aca="false">(D10+K10)/C10</f>
        <v>2.76595744680851</v>
      </c>
      <c r="T10" s="28"/>
      <c r="U10" s="44" t="n">
        <f aca="false">J10/L10</f>
        <v>0.078125</v>
      </c>
      <c r="V10" s="30"/>
      <c r="W10" s="23" t="n">
        <f aca="false">K10/(D10+K10)</f>
        <v>0.238461538461538</v>
      </c>
      <c r="X10" s="31"/>
    </row>
    <row r="11" customFormat="false" ht="14" hidden="false" customHeight="false" outlineLevel="0" collapsed="false">
      <c r="A11" s="57"/>
      <c r="B11" s="18"/>
      <c r="C11" s="19" t="n">
        <v>33</v>
      </c>
      <c r="D11" s="20" t="n">
        <v>134</v>
      </c>
      <c r="E11" s="20" t="n">
        <v>0</v>
      </c>
      <c r="F11" s="20" t="n">
        <v>18</v>
      </c>
      <c r="G11" s="20" t="n">
        <v>7</v>
      </c>
      <c r="H11" s="20" t="n">
        <v>0</v>
      </c>
      <c r="I11" s="20" t="n">
        <v>0</v>
      </c>
      <c r="J11" s="20" t="n">
        <v>0</v>
      </c>
      <c r="K11" s="21" t="n">
        <f aca="false">SUM(E11:I11)</f>
        <v>25</v>
      </c>
      <c r="L11" s="21" t="n">
        <f aca="false">SUM(C11:J11)</f>
        <v>192</v>
      </c>
      <c r="M11" s="22" t="n">
        <f aca="false">K11/L11</f>
        <v>0.130208333333333</v>
      </c>
      <c r="N11" s="22"/>
      <c r="O11" s="23" t="n">
        <f aca="false">SUM(E11:G11)/K11</f>
        <v>1</v>
      </c>
      <c r="P11" s="24"/>
      <c r="Q11" s="25" t="n">
        <f aca="false">(E11+F11)/(G11+H11)</f>
        <v>2.57142857142857</v>
      </c>
      <c r="R11" s="32"/>
      <c r="S11" s="29" t="n">
        <f aca="false">(D11+K11)/C11</f>
        <v>4.81818181818182</v>
      </c>
      <c r="T11" s="28"/>
      <c r="U11" s="44" t="n">
        <f aca="false">J11/L11</f>
        <v>0</v>
      </c>
      <c r="V11" s="30"/>
      <c r="W11" s="23" t="n">
        <f aca="false">K11/(D11+K11)</f>
        <v>0.157232704402516</v>
      </c>
      <c r="X11" s="31"/>
    </row>
    <row r="12" customFormat="false" ht="14" hidden="false" customHeight="false" outlineLevel="0" collapsed="false">
      <c r="A12" s="57"/>
      <c r="B12" s="18" t="n">
        <v>2</v>
      </c>
      <c r="C12" s="20" t="n">
        <v>14</v>
      </c>
      <c r="D12" s="20" t="n">
        <v>122</v>
      </c>
      <c r="E12" s="20" t="n">
        <v>2</v>
      </c>
      <c r="F12" s="20" t="n">
        <v>46</v>
      </c>
      <c r="G12" s="20" t="n">
        <v>8</v>
      </c>
      <c r="H12" s="20" t="n">
        <v>0</v>
      </c>
      <c r="I12" s="20" t="n">
        <v>0</v>
      </c>
      <c r="J12" s="20" t="n">
        <v>0</v>
      </c>
      <c r="K12" s="21" t="n">
        <f aca="false">SUM(E12:I12)</f>
        <v>56</v>
      </c>
      <c r="L12" s="21" t="n">
        <f aca="false">SUM(C12:J12)</f>
        <v>192</v>
      </c>
      <c r="M12" s="22" t="n">
        <f aca="false">K12/L12</f>
        <v>0.291666666666667</v>
      </c>
      <c r="N12" s="22" t="n">
        <f aca="false">AVERAGE(M12:M21)</f>
        <v>0.228125</v>
      </c>
      <c r="O12" s="23" t="n">
        <f aca="false">SUM(E12:G12)/K12</f>
        <v>1</v>
      </c>
      <c r="P12" s="24" t="n">
        <f aca="false">AVERAGE(O12:O21)</f>
        <v>1</v>
      </c>
      <c r="Q12" s="25" t="n">
        <f aca="false">(E12+F12)/(G12+H12)</f>
        <v>6</v>
      </c>
      <c r="R12" s="32" t="n">
        <f aca="false">AVERAGE(Q12:Q21)</f>
        <v>2.31391199940635</v>
      </c>
      <c r="S12" s="29" t="n">
        <f aca="false">(D12+K12)/C12</f>
        <v>12.7142857142857</v>
      </c>
      <c r="T12" s="28" t="n">
        <f aca="false">AVERAGE(S12:S21)</f>
        <v>16.043844634628</v>
      </c>
      <c r="U12" s="44" t="n">
        <f aca="false">J12/L12</f>
        <v>0</v>
      </c>
      <c r="V12" s="30" t="n">
        <f aca="false">AVERAGE(U12:U21)</f>
        <v>0.00677083333333333</v>
      </c>
      <c r="W12" s="23" t="n">
        <f aca="false">K12/(D12+K12)</f>
        <v>0.314606741573034</v>
      </c>
      <c r="X12" s="31" t="n">
        <f aca="false">AVERAGE(W12:W21)</f>
        <v>0.270823582514251</v>
      </c>
    </row>
    <row r="13" customFormat="false" ht="14" hidden="false" customHeight="false" outlineLevel="0" collapsed="false">
      <c r="A13" s="57"/>
      <c r="B13" s="18"/>
      <c r="C13" s="20" t="n">
        <v>35</v>
      </c>
      <c r="D13" s="20" t="n">
        <v>120</v>
      </c>
      <c r="E13" s="20" t="n">
        <v>4</v>
      </c>
      <c r="F13" s="20" t="n">
        <v>25</v>
      </c>
      <c r="G13" s="20" t="n">
        <v>8</v>
      </c>
      <c r="H13" s="20" t="n">
        <v>0</v>
      </c>
      <c r="I13" s="20" t="n">
        <v>0</v>
      </c>
      <c r="J13" s="20" t="n">
        <v>0</v>
      </c>
      <c r="K13" s="21" t="n">
        <f aca="false">SUM(E13:I13)</f>
        <v>37</v>
      </c>
      <c r="L13" s="21" t="n">
        <f aca="false">SUM(C13:J13)</f>
        <v>192</v>
      </c>
      <c r="M13" s="22" t="n">
        <f aca="false">K13/L13</f>
        <v>0.192708333333333</v>
      </c>
      <c r="N13" s="22"/>
      <c r="O13" s="23" t="n">
        <f aca="false">SUM(E13:G13)/K13</f>
        <v>1</v>
      </c>
      <c r="P13" s="24"/>
      <c r="Q13" s="25" t="n">
        <f aca="false">(E13+F13)/(G13+H13)</f>
        <v>3.625</v>
      </c>
      <c r="R13" s="32"/>
      <c r="S13" s="29" t="n">
        <f aca="false">(D13+K13)/C13</f>
        <v>4.48571428571429</v>
      </c>
      <c r="T13" s="28"/>
      <c r="U13" s="44" t="n">
        <f aca="false">J13/L13</f>
        <v>0</v>
      </c>
      <c r="V13" s="30"/>
      <c r="W13" s="23" t="n">
        <f aca="false">K13/(D13+K13)</f>
        <v>0.235668789808917</v>
      </c>
      <c r="X13" s="31"/>
    </row>
    <row r="14" customFormat="false" ht="14" hidden="false" customHeight="false" outlineLevel="0" collapsed="false">
      <c r="A14" s="57"/>
      <c r="B14" s="18"/>
      <c r="C14" s="20" t="n">
        <v>15</v>
      </c>
      <c r="D14" s="20" t="n">
        <v>133</v>
      </c>
      <c r="E14" s="20" t="n">
        <v>2</v>
      </c>
      <c r="F14" s="20" t="n">
        <v>30</v>
      </c>
      <c r="G14" s="20" t="n">
        <v>12</v>
      </c>
      <c r="H14" s="20" t="n">
        <v>0</v>
      </c>
      <c r="I14" s="20" t="n">
        <v>0</v>
      </c>
      <c r="J14" s="20" t="n">
        <v>0</v>
      </c>
      <c r="K14" s="21" t="n">
        <f aca="false">SUM(E14:I14)</f>
        <v>44</v>
      </c>
      <c r="L14" s="21" t="n">
        <f aca="false">SUM(C14:J14)</f>
        <v>192</v>
      </c>
      <c r="M14" s="22" t="n">
        <f aca="false">K14/L14</f>
        <v>0.229166666666667</v>
      </c>
      <c r="N14" s="22"/>
      <c r="O14" s="23" t="n">
        <f aca="false">SUM(E14:G14)/K14</f>
        <v>1</v>
      </c>
      <c r="P14" s="24"/>
      <c r="Q14" s="25" t="n">
        <f aca="false">(E14+F14)/(G14+H14)</f>
        <v>2.66666666666667</v>
      </c>
      <c r="R14" s="32"/>
      <c r="S14" s="29" t="n">
        <f aca="false">(D14+K14)/C14</f>
        <v>11.8</v>
      </c>
      <c r="T14" s="28"/>
      <c r="U14" s="44" t="n">
        <f aca="false">J14/L14</f>
        <v>0</v>
      </c>
      <c r="V14" s="30"/>
      <c r="W14" s="23" t="n">
        <f aca="false">K14/(D14+K14)</f>
        <v>0.248587570621469</v>
      </c>
      <c r="X14" s="31"/>
    </row>
    <row r="15" customFormat="false" ht="14" hidden="false" customHeight="false" outlineLevel="0" collapsed="false">
      <c r="A15" s="57"/>
      <c r="B15" s="18"/>
      <c r="C15" s="20" t="n">
        <v>18</v>
      </c>
      <c r="D15" s="20" t="n">
        <v>132</v>
      </c>
      <c r="E15" s="20" t="n">
        <v>10</v>
      </c>
      <c r="F15" s="20" t="n">
        <v>13</v>
      </c>
      <c r="G15" s="20" t="n">
        <v>19</v>
      </c>
      <c r="H15" s="20" t="n">
        <v>0</v>
      </c>
      <c r="I15" s="20" t="n">
        <v>0</v>
      </c>
      <c r="J15" s="20" t="n">
        <v>0</v>
      </c>
      <c r="K15" s="21" t="n">
        <f aca="false">SUM(E15:I15)</f>
        <v>42</v>
      </c>
      <c r="L15" s="21" t="n">
        <f aca="false">SUM(C15:J15)</f>
        <v>192</v>
      </c>
      <c r="M15" s="22" t="n">
        <f aca="false">K15/L15</f>
        <v>0.21875</v>
      </c>
      <c r="N15" s="22"/>
      <c r="O15" s="23" t="n">
        <f aca="false">SUM(E15:G15)/K15</f>
        <v>1</v>
      </c>
      <c r="P15" s="24"/>
      <c r="Q15" s="25" t="n">
        <f aca="false">(E15+F15)/(G15+H15)</f>
        <v>1.21052631578947</v>
      </c>
      <c r="R15" s="32"/>
      <c r="S15" s="29" t="n">
        <f aca="false">(D15+K15)/C15</f>
        <v>9.66666666666667</v>
      </c>
      <c r="T15" s="28"/>
      <c r="U15" s="44" t="n">
        <f aca="false">J15/L15</f>
        <v>0</v>
      </c>
      <c r="V15" s="30"/>
      <c r="W15" s="23" t="n">
        <f aca="false">K15/(D15+K15)</f>
        <v>0.241379310344828</v>
      </c>
      <c r="X15" s="31"/>
    </row>
    <row r="16" customFormat="false" ht="14" hidden="false" customHeight="false" outlineLevel="0" collapsed="false">
      <c r="A16" s="57"/>
      <c r="B16" s="18"/>
      <c r="C16" s="20" t="n">
        <v>15</v>
      </c>
      <c r="D16" s="20" t="n">
        <v>119</v>
      </c>
      <c r="E16" s="20" t="n">
        <v>9</v>
      </c>
      <c r="F16" s="20" t="n">
        <v>16</v>
      </c>
      <c r="G16" s="20" t="n">
        <v>26</v>
      </c>
      <c r="H16" s="20" t="n">
        <v>0</v>
      </c>
      <c r="I16" s="20" t="n">
        <v>0</v>
      </c>
      <c r="J16" s="20" t="n">
        <v>7</v>
      </c>
      <c r="K16" s="21" t="n">
        <f aca="false">SUM(E16:I16)</f>
        <v>51</v>
      </c>
      <c r="L16" s="21" t="n">
        <f aca="false">SUM(C16:J16)</f>
        <v>192</v>
      </c>
      <c r="M16" s="22" t="n">
        <f aca="false">K16/L16</f>
        <v>0.265625</v>
      </c>
      <c r="N16" s="22"/>
      <c r="O16" s="23" t="n">
        <f aca="false">SUM(E16:G16)/K16</f>
        <v>1</v>
      </c>
      <c r="P16" s="24"/>
      <c r="Q16" s="25" t="n">
        <f aca="false">(E16+F16)/(G16+H16)</f>
        <v>0.961538461538462</v>
      </c>
      <c r="R16" s="32"/>
      <c r="S16" s="29" t="n">
        <f aca="false">(D16+K16)/C16</f>
        <v>11.3333333333333</v>
      </c>
      <c r="T16" s="28"/>
      <c r="U16" s="44" t="n">
        <f aca="false">J16/L16</f>
        <v>0.0364583333333333</v>
      </c>
      <c r="V16" s="30"/>
      <c r="W16" s="23" t="n">
        <f aca="false">K16/(D16+K16)</f>
        <v>0.3</v>
      </c>
      <c r="X16" s="31"/>
    </row>
    <row r="17" customFormat="false" ht="14" hidden="false" customHeight="false" outlineLevel="0" collapsed="false">
      <c r="A17" s="57"/>
      <c r="B17" s="18"/>
      <c r="C17" s="20" t="n">
        <v>98</v>
      </c>
      <c r="D17" s="20" t="n">
        <v>74</v>
      </c>
      <c r="E17" s="20" t="n">
        <v>4</v>
      </c>
      <c r="F17" s="20" t="n">
        <v>8</v>
      </c>
      <c r="G17" s="20" t="n">
        <v>8</v>
      </c>
      <c r="H17" s="20" t="n">
        <v>0</v>
      </c>
      <c r="I17" s="20" t="n">
        <v>0</v>
      </c>
      <c r="J17" s="20" t="n">
        <v>0</v>
      </c>
      <c r="K17" s="21" t="n">
        <f aca="false">SUM(E17:I17)</f>
        <v>20</v>
      </c>
      <c r="L17" s="21" t="n">
        <f aca="false">SUM(C17:J17)</f>
        <v>192</v>
      </c>
      <c r="M17" s="22" t="n">
        <f aca="false">K17/L17</f>
        <v>0.104166666666667</v>
      </c>
      <c r="N17" s="22"/>
      <c r="O17" s="23" t="n">
        <f aca="false">SUM(E17:G17)/K17</f>
        <v>1</v>
      </c>
      <c r="P17" s="24"/>
      <c r="Q17" s="25" t="n">
        <f aca="false">(E17+F17)/(G17+H17)</f>
        <v>1.5</v>
      </c>
      <c r="R17" s="32"/>
      <c r="S17" s="29" t="n">
        <f aca="false">(D17+K17)/C17</f>
        <v>0.959183673469388</v>
      </c>
      <c r="T17" s="28"/>
      <c r="U17" s="44" t="n">
        <f aca="false">J17/L17</f>
        <v>0</v>
      </c>
      <c r="V17" s="30"/>
      <c r="W17" s="23" t="n">
        <f aca="false">K17/(D17+K17)</f>
        <v>0.212765957446809</v>
      </c>
      <c r="X17" s="31"/>
    </row>
    <row r="18" customFormat="false" ht="14" hidden="false" customHeight="false" outlineLevel="0" collapsed="false">
      <c r="A18" s="57"/>
      <c r="B18" s="18"/>
      <c r="C18" s="20" t="n">
        <v>31</v>
      </c>
      <c r="D18" s="20" t="n">
        <v>117</v>
      </c>
      <c r="E18" s="20" t="n">
        <v>0</v>
      </c>
      <c r="F18" s="20" t="n">
        <v>10</v>
      </c>
      <c r="G18" s="20" t="n">
        <v>34</v>
      </c>
      <c r="H18" s="20" t="n">
        <v>0</v>
      </c>
      <c r="I18" s="20" t="n">
        <v>0</v>
      </c>
      <c r="J18" s="20" t="n">
        <v>0</v>
      </c>
      <c r="K18" s="21" t="n">
        <f aca="false">SUM(E18:I18)</f>
        <v>44</v>
      </c>
      <c r="L18" s="21" t="n">
        <f aca="false">SUM(C18:J18)</f>
        <v>192</v>
      </c>
      <c r="M18" s="22" t="n">
        <f aca="false">K18/L18</f>
        <v>0.229166666666667</v>
      </c>
      <c r="N18" s="22"/>
      <c r="O18" s="23" t="n">
        <f aca="false">SUM(E18:G18)/K18</f>
        <v>1</v>
      </c>
      <c r="P18" s="24"/>
      <c r="Q18" s="25" t="n">
        <f aca="false">(E18+F18)/(G18+H18)</f>
        <v>0.294117647058824</v>
      </c>
      <c r="R18" s="32"/>
      <c r="S18" s="29" t="n">
        <f aca="false">(D18+K18)/C18</f>
        <v>5.19354838709677</v>
      </c>
      <c r="T18" s="28"/>
      <c r="U18" s="44" t="n">
        <f aca="false">J18/L18</f>
        <v>0</v>
      </c>
      <c r="V18" s="30"/>
      <c r="W18" s="23" t="n">
        <f aca="false">K18/(D18+K18)</f>
        <v>0.273291925465839</v>
      </c>
      <c r="X18" s="31"/>
    </row>
    <row r="19" customFormat="false" ht="14" hidden="false" customHeight="false" outlineLevel="0" collapsed="false">
      <c r="A19" s="57"/>
      <c r="B19" s="18"/>
      <c r="C19" s="20" t="n">
        <v>42</v>
      </c>
      <c r="D19" s="20" t="n">
        <v>100</v>
      </c>
      <c r="E19" s="20" t="n">
        <v>0</v>
      </c>
      <c r="F19" s="20" t="n">
        <v>36</v>
      </c>
      <c r="G19" s="20" t="n">
        <v>8</v>
      </c>
      <c r="H19" s="20" t="n">
        <v>0</v>
      </c>
      <c r="I19" s="20" t="n">
        <v>0</v>
      </c>
      <c r="J19" s="20" t="n">
        <v>6</v>
      </c>
      <c r="K19" s="21" t="n">
        <f aca="false">SUM(E19:I19)</f>
        <v>44</v>
      </c>
      <c r="L19" s="21" t="n">
        <f aca="false">SUM(C19:J19)</f>
        <v>192</v>
      </c>
      <c r="M19" s="22" t="n">
        <f aca="false">K19/L19</f>
        <v>0.229166666666667</v>
      </c>
      <c r="N19" s="22"/>
      <c r="O19" s="23" t="n">
        <f aca="false">SUM(E19:G19)/K19</f>
        <v>1</v>
      </c>
      <c r="P19" s="24"/>
      <c r="Q19" s="25" t="n">
        <f aca="false">(E19+F19)/(G19+H19)</f>
        <v>4.5</v>
      </c>
      <c r="R19" s="32"/>
      <c r="S19" s="29" t="n">
        <f aca="false">(D19+K19)/C19</f>
        <v>3.42857142857143</v>
      </c>
      <c r="T19" s="28"/>
      <c r="U19" s="44" t="n">
        <f aca="false">J19/L19</f>
        <v>0.03125</v>
      </c>
      <c r="V19" s="30"/>
      <c r="W19" s="23" t="n">
        <f aca="false">K19/(D19+K19)</f>
        <v>0.305555555555556</v>
      </c>
      <c r="X19" s="31"/>
    </row>
    <row r="20" customFormat="false" ht="14" hidden="false" customHeight="false" outlineLevel="0" collapsed="false">
      <c r="A20" s="57"/>
      <c r="B20" s="18"/>
      <c r="C20" s="20" t="n">
        <v>2</v>
      </c>
      <c r="D20" s="20" t="n">
        <v>150</v>
      </c>
      <c r="E20" s="20" t="n">
        <v>15</v>
      </c>
      <c r="F20" s="20" t="n">
        <v>12</v>
      </c>
      <c r="G20" s="20" t="n">
        <v>13</v>
      </c>
      <c r="H20" s="20" t="n">
        <v>0</v>
      </c>
      <c r="I20" s="20" t="n">
        <v>0</v>
      </c>
      <c r="J20" s="20" t="n">
        <v>0</v>
      </c>
      <c r="K20" s="21" t="n">
        <f aca="false">SUM(E20:I20)</f>
        <v>40</v>
      </c>
      <c r="L20" s="21" t="n">
        <f aca="false">SUM(C20:J20)</f>
        <v>192</v>
      </c>
      <c r="M20" s="22" t="n">
        <f aca="false">K20/L20</f>
        <v>0.208333333333333</v>
      </c>
      <c r="N20" s="22"/>
      <c r="O20" s="23" t="n">
        <f aca="false">SUM(E20:G20)/K20</f>
        <v>1</v>
      </c>
      <c r="P20" s="24"/>
      <c r="Q20" s="25" t="n">
        <f aca="false">(E20+F20)/(G20+H20)</f>
        <v>2.07692307692308</v>
      </c>
      <c r="R20" s="32"/>
      <c r="S20" s="29" t="n">
        <f aca="false">(D20+K20)/C20</f>
        <v>95</v>
      </c>
      <c r="T20" s="28"/>
      <c r="U20" s="44" t="n">
        <f aca="false">J20/L20</f>
        <v>0</v>
      </c>
      <c r="V20" s="30"/>
      <c r="W20" s="23" t="n">
        <f aca="false">K20/(D20+K20)</f>
        <v>0.210526315789474</v>
      </c>
      <c r="X20" s="31"/>
    </row>
    <row r="21" customFormat="false" ht="14" hidden="false" customHeight="false" outlineLevel="0" collapsed="false">
      <c r="A21" s="57"/>
      <c r="B21" s="18"/>
      <c r="C21" s="20" t="n">
        <v>28</v>
      </c>
      <c r="D21" s="20" t="n">
        <v>104</v>
      </c>
      <c r="E21" s="20" t="n">
        <v>0</v>
      </c>
      <c r="F21" s="20" t="n">
        <v>14</v>
      </c>
      <c r="G21" s="20" t="n">
        <v>46</v>
      </c>
      <c r="H21" s="20" t="n">
        <v>0</v>
      </c>
      <c r="I21" s="20" t="n">
        <v>0</v>
      </c>
      <c r="J21" s="20" t="n">
        <v>0</v>
      </c>
      <c r="K21" s="21" t="n">
        <f aca="false">SUM(E21:I21)</f>
        <v>60</v>
      </c>
      <c r="L21" s="21" t="n">
        <f aca="false">SUM(C21:J21)</f>
        <v>192</v>
      </c>
      <c r="M21" s="22" t="n">
        <f aca="false">K21/L21</f>
        <v>0.3125</v>
      </c>
      <c r="N21" s="22"/>
      <c r="O21" s="23" t="n">
        <f aca="false">SUM(E21:G21)/K21</f>
        <v>1</v>
      </c>
      <c r="P21" s="24"/>
      <c r="Q21" s="25" t="n">
        <f aca="false">(E21+F21)/(G21+H21)</f>
        <v>0.304347826086957</v>
      </c>
      <c r="R21" s="32"/>
      <c r="S21" s="29" t="n">
        <f aca="false">(D21+K21)/C21</f>
        <v>5.85714285714286</v>
      </c>
      <c r="T21" s="28"/>
      <c r="U21" s="44" t="n">
        <f aca="false">J21/L21</f>
        <v>0</v>
      </c>
      <c r="V21" s="30"/>
      <c r="W21" s="23" t="n">
        <f aca="false">K21/(D21+K21)</f>
        <v>0.365853658536585</v>
      </c>
      <c r="X21" s="31"/>
    </row>
    <row r="22" customFormat="false" ht="14" hidden="false" customHeight="false" outlineLevel="0" collapsed="false">
      <c r="A22" s="57"/>
      <c r="B22" s="18" t="n">
        <v>3</v>
      </c>
      <c r="C22" s="19" t="n">
        <v>51</v>
      </c>
      <c r="D22" s="20" t="n">
        <v>97</v>
      </c>
      <c r="E22" s="20" t="n">
        <v>0</v>
      </c>
      <c r="F22" s="20" t="n">
        <v>33</v>
      </c>
      <c r="G22" s="20" t="n">
        <v>6</v>
      </c>
      <c r="H22" s="20" t="n">
        <v>1</v>
      </c>
      <c r="I22" s="20" t="n">
        <v>0</v>
      </c>
      <c r="J22" s="20" t="n">
        <v>4</v>
      </c>
      <c r="K22" s="21" t="n">
        <f aca="false">SUM(E22:I22)</f>
        <v>40</v>
      </c>
      <c r="L22" s="21" t="n">
        <f aca="false">SUM(C22:J22)</f>
        <v>192</v>
      </c>
      <c r="M22" s="22" t="n">
        <f aca="false">K22/L22</f>
        <v>0.208333333333333</v>
      </c>
      <c r="N22" s="22" t="n">
        <f aca="false">AVERAGE(M22:M31)</f>
        <v>0.160416666666667</v>
      </c>
      <c r="O22" s="23" t="n">
        <f aca="false">SUM(E22:G22)/K22</f>
        <v>0.975</v>
      </c>
      <c r="P22" s="24" t="n">
        <f aca="false">AVERAGE(O22:O31)</f>
        <v>0.995326086956522</v>
      </c>
      <c r="Q22" s="25" t="n">
        <f aca="false">(E22+F22)/(G22+H22)</f>
        <v>4.71428571428571</v>
      </c>
      <c r="R22" s="32" t="n">
        <f aca="false">AVERAGE(Q22:Q31)</f>
        <v>7.06735042735043</v>
      </c>
      <c r="S22" s="29" t="n">
        <f aca="false">(D22+K22)/C22</f>
        <v>2.68627450980392</v>
      </c>
      <c r="T22" s="28" t="n">
        <f aca="false">AVERAGE(S22:S31)</f>
        <v>2.1400305950364</v>
      </c>
      <c r="U22" s="44" t="n">
        <f aca="false">J22/L22</f>
        <v>0.0208333333333333</v>
      </c>
      <c r="V22" s="30" t="n">
        <f aca="false">AVERAGE(U22:U31)</f>
        <v>0.00989583333333334</v>
      </c>
      <c r="W22" s="23" t="n">
        <f aca="false">K22/(D22+K22)</f>
        <v>0.291970802919708</v>
      </c>
      <c r="X22" s="31" t="n">
        <f aca="false">AVERAGE(W22:W31)</f>
        <v>0.272893532199092</v>
      </c>
    </row>
    <row r="23" customFormat="false" ht="14" hidden="false" customHeight="false" outlineLevel="0" collapsed="false">
      <c r="A23" s="57"/>
      <c r="B23" s="18"/>
      <c r="C23" s="19" t="n">
        <v>100</v>
      </c>
      <c r="D23" s="20" t="n">
        <v>61</v>
      </c>
      <c r="E23" s="20" t="n">
        <v>1</v>
      </c>
      <c r="F23" s="20" t="n">
        <v>17</v>
      </c>
      <c r="G23" s="20" t="n">
        <v>13</v>
      </c>
      <c r="H23" s="20" t="n">
        <v>0</v>
      </c>
      <c r="I23" s="20" t="n">
        <v>0</v>
      </c>
      <c r="J23" s="20" t="n">
        <v>0</v>
      </c>
      <c r="K23" s="21" t="n">
        <f aca="false">SUM(E23:I23)</f>
        <v>31</v>
      </c>
      <c r="L23" s="21" t="n">
        <f aca="false">SUM(C23:J23)</f>
        <v>192</v>
      </c>
      <c r="M23" s="22" t="n">
        <f aca="false">K23/L23</f>
        <v>0.161458333333333</v>
      </c>
      <c r="N23" s="22"/>
      <c r="O23" s="23" t="n">
        <f aca="false">SUM(E23:G23)/K23</f>
        <v>1</v>
      </c>
      <c r="P23" s="24"/>
      <c r="Q23" s="25" t="n">
        <f aca="false">(E23+F23)/(G23+H23)</f>
        <v>1.38461538461538</v>
      </c>
      <c r="R23" s="32"/>
      <c r="S23" s="29" t="n">
        <f aca="false">(D23+K23)/C23</f>
        <v>0.92</v>
      </c>
      <c r="T23" s="28"/>
      <c r="U23" s="44" t="n">
        <f aca="false">J23/L23</f>
        <v>0</v>
      </c>
      <c r="V23" s="30"/>
      <c r="W23" s="23" t="n">
        <f aca="false">K23/(D23+K23)</f>
        <v>0.33695652173913</v>
      </c>
      <c r="X23" s="31"/>
    </row>
    <row r="24" customFormat="false" ht="14" hidden="false" customHeight="false" outlineLevel="0" collapsed="false">
      <c r="A24" s="57"/>
      <c r="B24" s="18"/>
      <c r="C24" s="19" t="n">
        <v>56</v>
      </c>
      <c r="D24" s="20" t="n">
        <v>80</v>
      </c>
      <c r="E24" s="20" t="n">
        <v>3</v>
      </c>
      <c r="F24" s="20" t="n">
        <v>29</v>
      </c>
      <c r="G24" s="20" t="n">
        <v>13</v>
      </c>
      <c r="H24" s="20" t="n">
        <v>1</v>
      </c>
      <c r="I24" s="20" t="n">
        <v>0</v>
      </c>
      <c r="J24" s="20" t="n">
        <v>10</v>
      </c>
      <c r="K24" s="21" t="n">
        <f aca="false">SUM(E24:I24)</f>
        <v>46</v>
      </c>
      <c r="L24" s="21" t="n">
        <f aca="false">SUM(C24:J24)</f>
        <v>192</v>
      </c>
      <c r="M24" s="22" t="n">
        <f aca="false">K24/L24</f>
        <v>0.239583333333333</v>
      </c>
      <c r="N24" s="22"/>
      <c r="O24" s="23" t="n">
        <f aca="false">SUM(E24:G24)/K24</f>
        <v>0.978260869565217</v>
      </c>
      <c r="P24" s="24"/>
      <c r="Q24" s="25" t="n">
        <f aca="false">(E24+F24)/(G24+H24)</f>
        <v>2.28571428571429</v>
      </c>
      <c r="R24" s="32"/>
      <c r="S24" s="29" t="n">
        <f aca="false">(D24+K24)/C24</f>
        <v>2.25</v>
      </c>
      <c r="T24" s="28"/>
      <c r="U24" s="44" t="n">
        <f aca="false">J24/L24</f>
        <v>0.0520833333333333</v>
      </c>
      <c r="V24" s="30"/>
      <c r="W24" s="23" t="n">
        <f aca="false">K24/(D24+K24)</f>
        <v>0.365079365079365</v>
      </c>
      <c r="X24" s="31"/>
    </row>
    <row r="25" customFormat="false" ht="14" hidden="false" customHeight="false" outlineLevel="0" collapsed="false">
      <c r="A25" s="57"/>
      <c r="B25" s="18"/>
      <c r="C25" s="19" t="n">
        <v>78</v>
      </c>
      <c r="D25" s="20" t="n">
        <v>79</v>
      </c>
      <c r="E25" s="20" t="n">
        <v>3</v>
      </c>
      <c r="F25" s="20" t="n">
        <v>27</v>
      </c>
      <c r="G25" s="20" t="n">
        <v>5</v>
      </c>
      <c r="H25" s="20" t="n">
        <v>0</v>
      </c>
      <c r="I25" s="20" t="n">
        <v>0</v>
      </c>
      <c r="J25" s="20" t="n">
        <v>0</v>
      </c>
      <c r="K25" s="21" t="n">
        <f aca="false">SUM(E25:I25)</f>
        <v>35</v>
      </c>
      <c r="L25" s="21" t="n">
        <f aca="false">SUM(C25:J25)</f>
        <v>192</v>
      </c>
      <c r="M25" s="22" t="n">
        <f aca="false">K25/L25</f>
        <v>0.182291666666667</v>
      </c>
      <c r="N25" s="22"/>
      <c r="O25" s="23" t="n">
        <f aca="false">SUM(E25:G25)/K25</f>
        <v>1</v>
      </c>
      <c r="P25" s="24"/>
      <c r="Q25" s="25" t="n">
        <f aca="false">(E25+F25)/(G25+H25)</f>
        <v>6</v>
      </c>
      <c r="R25" s="32"/>
      <c r="S25" s="29" t="n">
        <f aca="false">(D25+K25)/C25</f>
        <v>1.46153846153846</v>
      </c>
      <c r="T25" s="28"/>
      <c r="U25" s="44" t="n">
        <f aca="false">J25/L25</f>
        <v>0</v>
      </c>
      <c r="V25" s="30"/>
      <c r="W25" s="23" t="n">
        <f aca="false">K25/(D25+K25)</f>
        <v>0.307017543859649</v>
      </c>
      <c r="X25" s="31"/>
    </row>
    <row r="26" customFormat="false" ht="14" hidden="false" customHeight="false" outlineLevel="0" collapsed="false">
      <c r="A26" s="57"/>
      <c r="B26" s="18"/>
      <c r="C26" s="19" t="n">
        <v>100</v>
      </c>
      <c r="D26" s="20" t="n">
        <v>68</v>
      </c>
      <c r="E26" s="20" t="n">
        <v>3</v>
      </c>
      <c r="F26" s="20" t="n">
        <v>19</v>
      </c>
      <c r="G26" s="20" t="n">
        <v>2</v>
      </c>
      <c r="H26" s="20" t="n">
        <v>0</v>
      </c>
      <c r="I26" s="20" t="n">
        <v>0</v>
      </c>
      <c r="J26" s="20" t="n">
        <v>0</v>
      </c>
      <c r="K26" s="21" t="n">
        <f aca="false">SUM(E26:I26)</f>
        <v>24</v>
      </c>
      <c r="L26" s="21" t="n">
        <f aca="false">SUM(C26:J26)</f>
        <v>192</v>
      </c>
      <c r="M26" s="22" t="n">
        <f aca="false">K26/L26</f>
        <v>0.125</v>
      </c>
      <c r="N26" s="22"/>
      <c r="O26" s="23" t="n">
        <f aca="false">SUM(E26:G26)/K26</f>
        <v>1</v>
      </c>
      <c r="P26" s="24"/>
      <c r="Q26" s="25" t="n">
        <f aca="false">(E26+F26)/(G26+H26)</f>
        <v>11</v>
      </c>
      <c r="R26" s="32"/>
      <c r="S26" s="29" t="n">
        <f aca="false">(D26+K26)/C26</f>
        <v>0.92</v>
      </c>
      <c r="T26" s="28"/>
      <c r="U26" s="44" t="n">
        <f aca="false">J26/L26</f>
        <v>0</v>
      </c>
      <c r="V26" s="30"/>
      <c r="W26" s="23" t="n">
        <f aca="false">K26/(D26+K26)</f>
        <v>0.260869565217391</v>
      </c>
      <c r="X26" s="31"/>
    </row>
    <row r="27" customFormat="false" ht="14" hidden="false" customHeight="false" outlineLevel="0" collapsed="false">
      <c r="A27" s="57"/>
      <c r="B27" s="18"/>
      <c r="C27" s="19" t="n">
        <v>68</v>
      </c>
      <c r="D27" s="20" t="n">
        <v>100</v>
      </c>
      <c r="E27" s="20" t="n">
        <v>0</v>
      </c>
      <c r="F27" s="20" t="n">
        <v>8</v>
      </c>
      <c r="G27" s="20" t="n">
        <v>16</v>
      </c>
      <c r="H27" s="20" t="n">
        <v>0</v>
      </c>
      <c r="I27" s="20" t="n">
        <v>0</v>
      </c>
      <c r="J27" s="20" t="n">
        <v>0</v>
      </c>
      <c r="K27" s="21" t="n">
        <f aca="false">SUM(E27:I27)</f>
        <v>24</v>
      </c>
      <c r="L27" s="21" t="n">
        <f aca="false">SUM(C27:J27)</f>
        <v>192</v>
      </c>
      <c r="M27" s="22" t="n">
        <f aca="false">K27/L27</f>
        <v>0.125</v>
      </c>
      <c r="N27" s="22"/>
      <c r="O27" s="23" t="n">
        <f aca="false">SUM(E27:G27)/K27</f>
        <v>1</v>
      </c>
      <c r="P27" s="24"/>
      <c r="Q27" s="25" t="n">
        <f aca="false">(E27+F27)/(G27+H27)</f>
        <v>0.5</v>
      </c>
      <c r="R27" s="32"/>
      <c r="S27" s="29" t="n">
        <f aca="false">(D27+K27)/C27</f>
        <v>1.82352941176471</v>
      </c>
      <c r="T27" s="28"/>
      <c r="U27" s="44" t="n">
        <f aca="false">J27/L27</f>
        <v>0</v>
      </c>
      <c r="V27" s="30"/>
      <c r="W27" s="23" t="n">
        <f aca="false">K27/(D27+K27)</f>
        <v>0.193548387096774</v>
      </c>
      <c r="X27" s="31"/>
    </row>
    <row r="28" customFormat="false" ht="14" hidden="false" customHeight="false" outlineLevel="0" collapsed="false">
      <c r="A28" s="57"/>
      <c r="B28" s="18"/>
      <c r="C28" s="19" t="n">
        <v>67</v>
      </c>
      <c r="D28" s="20" t="n">
        <v>94</v>
      </c>
      <c r="E28" s="20" t="n">
        <v>2</v>
      </c>
      <c r="F28" s="20" t="n">
        <v>28</v>
      </c>
      <c r="G28" s="20" t="n">
        <v>1</v>
      </c>
      <c r="H28" s="20" t="n">
        <v>0</v>
      </c>
      <c r="I28" s="20" t="n">
        <v>0</v>
      </c>
      <c r="J28" s="20" t="n">
        <v>0</v>
      </c>
      <c r="K28" s="21" t="n">
        <f aca="false">SUM(E28:I28)</f>
        <v>31</v>
      </c>
      <c r="L28" s="21" t="n">
        <f aca="false">SUM(C28:J28)</f>
        <v>192</v>
      </c>
      <c r="M28" s="22" t="n">
        <f aca="false">K28/L28</f>
        <v>0.161458333333333</v>
      </c>
      <c r="N28" s="22"/>
      <c r="O28" s="23" t="n">
        <f aca="false">SUM(E28:G28)/K28</f>
        <v>1</v>
      </c>
      <c r="P28" s="24"/>
      <c r="Q28" s="25" t="n">
        <f aca="false">(E28+F28)/(G28+H28)</f>
        <v>30</v>
      </c>
      <c r="R28" s="32"/>
      <c r="S28" s="29" t="n">
        <f aca="false">(D28+K28)/C28</f>
        <v>1.86567164179104</v>
      </c>
      <c r="T28" s="28"/>
      <c r="U28" s="44" t="n">
        <f aca="false">J28/L28</f>
        <v>0</v>
      </c>
      <c r="V28" s="30"/>
      <c r="W28" s="23" t="n">
        <f aca="false">K28/(D28+K28)</f>
        <v>0.248</v>
      </c>
      <c r="X28" s="31"/>
    </row>
    <row r="29" customFormat="false" ht="14" hidden="false" customHeight="false" outlineLevel="0" collapsed="false">
      <c r="A29" s="57"/>
      <c r="B29" s="18"/>
      <c r="C29" s="19" t="n">
        <v>70</v>
      </c>
      <c r="D29" s="20" t="n">
        <v>78</v>
      </c>
      <c r="E29" s="20" t="n">
        <v>4</v>
      </c>
      <c r="F29" s="20" t="n">
        <v>31</v>
      </c>
      <c r="G29" s="20" t="n">
        <v>9</v>
      </c>
      <c r="H29" s="20" t="n">
        <v>0</v>
      </c>
      <c r="I29" s="20" t="n">
        <v>0</v>
      </c>
      <c r="J29" s="20" t="n">
        <v>0</v>
      </c>
      <c r="K29" s="21" t="n">
        <f aca="false">SUM(E29:I29)</f>
        <v>44</v>
      </c>
      <c r="L29" s="21" t="n">
        <f aca="false">SUM(C29:J29)</f>
        <v>192</v>
      </c>
      <c r="M29" s="22" t="n">
        <f aca="false">K29/L29</f>
        <v>0.229166666666667</v>
      </c>
      <c r="N29" s="22"/>
      <c r="O29" s="23" t="n">
        <f aca="false">SUM(E29:G29)/K29</f>
        <v>1</v>
      </c>
      <c r="P29" s="24"/>
      <c r="Q29" s="25" t="n">
        <f aca="false">(E29+F29)/(G29+H29)</f>
        <v>3.88888888888889</v>
      </c>
      <c r="R29" s="32"/>
      <c r="S29" s="29" t="n">
        <f aca="false">(D29+K29)/C29</f>
        <v>1.74285714285714</v>
      </c>
      <c r="T29" s="28"/>
      <c r="U29" s="44" t="n">
        <f aca="false">J29/L29</f>
        <v>0</v>
      </c>
      <c r="V29" s="30"/>
      <c r="W29" s="23" t="n">
        <f aca="false">K29/(D29+K29)</f>
        <v>0.360655737704918</v>
      </c>
      <c r="X29" s="31"/>
    </row>
    <row r="30" customFormat="false" ht="14" hidden="false" customHeight="false" outlineLevel="0" collapsed="false">
      <c r="A30" s="57"/>
      <c r="B30" s="18"/>
      <c r="C30" s="19" t="n">
        <v>23</v>
      </c>
      <c r="D30" s="20" t="n">
        <v>152</v>
      </c>
      <c r="E30" s="20" t="n">
        <v>0</v>
      </c>
      <c r="F30" s="20" t="n">
        <v>7</v>
      </c>
      <c r="G30" s="20" t="n">
        <v>5</v>
      </c>
      <c r="H30" s="20" t="n">
        <v>0</v>
      </c>
      <c r="I30" s="20" t="n">
        <v>0</v>
      </c>
      <c r="J30" s="20" t="n">
        <v>5</v>
      </c>
      <c r="K30" s="21" t="n">
        <f aca="false">SUM(E30:I30)</f>
        <v>12</v>
      </c>
      <c r="L30" s="21" t="n">
        <f aca="false">SUM(C30:J30)</f>
        <v>192</v>
      </c>
      <c r="M30" s="22" t="n">
        <f aca="false">K30/L30</f>
        <v>0.0625</v>
      </c>
      <c r="N30" s="22"/>
      <c r="O30" s="23" t="n">
        <f aca="false">SUM(E30:G30)/K30</f>
        <v>1</v>
      </c>
      <c r="P30" s="24"/>
      <c r="Q30" s="25" t="n">
        <f aca="false">(E30+F30)/(G30+H30)</f>
        <v>1.4</v>
      </c>
      <c r="R30" s="32"/>
      <c r="S30" s="29" t="n">
        <f aca="false">(D30+K30)/C30</f>
        <v>7.1304347826087</v>
      </c>
      <c r="T30" s="28"/>
      <c r="U30" s="44" t="n">
        <f aca="false">J30/L30</f>
        <v>0.0260416666666667</v>
      </c>
      <c r="V30" s="30"/>
      <c r="W30" s="23" t="n">
        <f aca="false">K30/(D30+K30)</f>
        <v>0.0731707317073171</v>
      </c>
      <c r="X30" s="31"/>
    </row>
    <row r="31" customFormat="false" ht="14" hidden="false" customHeight="false" outlineLevel="0" collapsed="false">
      <c r="A31" s="57"/>
      <c r="B31" s="18"/>
      <c r="C31" s="19" t="n">
        <v>120</v>
      </c>
      <c r="D31" s="20" t="n">
        <v>51</v>
      </c>
      <c r="E31" s="20" t="n">
        <v>0</v>
      </c>
      <c r="F31" s="20" t="n">
        <v>19</v>
      </c>
      <c r="G31" s="20" t="n">
        <v>2</v>
      </c>
      <c r="H31" s="20" t="n">
        <v>0</v>
      </c>
      <c r="I31" s="20" t="n">
        <v>0</v>
      </c>
      <c r="J31" s="20" t="n">
        <v>0</v>
      </c>
      <c r="K31" s="21" t="n">
        <f aca="false">SUM(E31:I31)</f>
        <v>21</v>
      </c>
      <c r="L31" s="21" t="n">
        <f aca="false">SUM(C31:J31)</f>
        <v>192</v>
      </c>
      <c r="M31" s="22" t="n">
        <f aca="false">K31/L31</f>
        <v>0.109375</v>
      </c>
      <c r="N31" s="22"/>
      <c r="O31" s="23" t="n">
        <f aca="false">SUM(E31:G31)/K31</f>
        <v>1</v>
      </c>
      <c r="P31" s="24"/>
      <c r="Q31" s="25" t="n">
        <f aca="false">(E31+F31)/(G31+H31)</f>
        <v>9.5</v>
      </c>
      <c r="R31" s="32"/>
      <c r="S31" s="29" t="n">
        <f aca="false">(D31+K31)/C31</f>
        <v>0.6</v>
      </c>
      <c r="T31" s="28"/>
      <c r="U31" s="44" t="n">
        <f aca="false">J31/L31</f>
        <v>0</v>
      </c>
      <c r="V31" s="30"/>
      <c r="W31" s="23" t="n">
        <f aca="false">K31/(D31+K31)</f>
        <v>0.291666666666667</v>
      </c>
      <c r="X31" s="31"/>
    </row>
    <row r="32" customFormat="false" ht="14" hidden="false" customHeight="false" outlineLevel="0" collapsed="false">
      <c r="A32" s="57"/>
      <c r="B32" s="18" t="n">
        <v>4</v>
      </c>
      <c r="C32" s="19" t="n">
        <v>98</v>
      </c>
      <c r="D32" s="20" t="n">
        <v>66</v>
      </c>
      <c r="E32" s="20" t="n">
        <v>11</v>
      </c>
      <c r="F32" s="20" t="n">
        <v>15</v>
      </c>
      <c r="G32" s="20" t="n">
        <v>2</v>
      </c>
      <c r="H32" s="20" t="n">
        <v>0</v>
      </c>
      <c r="I32" s="20" t="n">
        <v>0</v>
      </c>
      <c r="J32" s="20" t="n">
        <v>0</v>
      </c>
      <c r="K32" s="21" t="n">
        <f aca="false">SUM(E32:I32)</f>
        <v>28</v>
      </c>
      <c r="L32" s="21" t="n">
        <f aca="false">SUM(C32:J32)</f>
        <v>192</v>
      </c>
      <c r="M32" s="22" t="n">
        <f aca="false">K32/L32</f>
        <v>0.145833333333333</v>
      </c>
      <c r="N32" s="22" t="n">
        <f aca="false">AVERAGE(M32:M41)</f>
        <v>0.2046875</v>
      </c>
      <c r="O32" s="23" t="n">
        <f aca="false">SUM(E32:G32)/K32</f>
        <v>1</v>
      </c>
      <c r="P32" s="24" t="n">
        <f aca="false">AVERAGE(O32:O41)</f>
        <v>0.995454545454546</v>
      </c>
      <c r="Q32" s="25" t="n">
        <f aca="false">(E32+F32)/(G32+H32)</f>
        <v>13</v>
      </c>
      <c r="R32" s="32" t="n">
        <f aca="false">AVERAGE(Q32:Q41)</f>
        <v>4.65953144894321</v>
      </c>
      <c r="S32" s="29" t="n">
        <f aca="false">(D32+K32)/C32</f>
        <v>0.959183673469388</v>
      </c>
      <c r="T32" s="28" t="n">
        <f aca="false">AVERAGE(S32:S41)</f>
        <v>1.90403411876792</v>
      </c>
      <c r="U32" s="44" t="n">
        <f aca="false">J32/L32</f>
        <v>0</v>
      </c>
      <c r="V32" s="30" t="n">
        <f aca="false">AVERAGE(U32:U41)</f>
        <v>0</v>
      </c>
      <c r="W32" s="23" t="n">
        <f aca="false">K32/(D32+K32)</f>
        <v>0.297872340425532</v>
      </c>
      <c r="X32" s="31" t="n">
        <f aca="false">AVERAGE(W32:W41)</f>
        <v>0.336610272766078</v>
      </c>
    </row>
    <row r="33" customFormat="false" ht="14" hidden="false" customHeight="false" outlineLevel="0" collapsed="false">
      <c r="A33" s="57"/>
      <c r="B33" s="18"/>
      <c r="C33" s="19" t="n">
        <v>114</v>
      </c>
      <c r="D33" s="20" t="n">
        <v>48</v>
      </c>
      <c r="E33" s="20" t="n">
        <v>2</v>
      </c>
      <c r="F33" s="20" t="n">
        <v>21</v>
      </c>
      <c r="G33" s="20" t="n">
        <v>7</v>
      </c>
      <c r="H33" s="20" t="n">
        <v>0</v>
      </c>
      <c r="I33" s="20" t="n">
        <v>0</v>
      </c>
      <c r="J33" s="20" t="n">
        <v>0</v>
      </c>
      <c r="K33" s="21" t="n">
        <f aca="false">SUM(E33:I33)</f>
        <v>30</v>
      </c>
      <c r="L33" s="21" t="n">
        <f aca="false">SUM(C33:J33)</f>
        <v>192</v>
      </c>
      <c r="M33" s="22" t="n">
        <f aca="false">K33/L33</f>
        <v>0.15625</v>
      </c>
      <c r="N33" s="22"/>
      <c r="O33" s="23" t="n">
        <f aca="false">SUM(E33:G33)/K33</f>
        <v>1</v>
      </c>
      <c r="P33" s="24"/>
      <c r="Q33" s="25" t="n">
        <f aca="false">(E33+F33)/(G33+H33)</f>
        <v>3.28571428571429</v>
      </c>
      <c r="R33" s="32"/>
      <c r="S33" s="29" t="n">
        <f aca="false">(D33+K33)/C33</f>
        <v>0.68421052631579</v>
      </c>
      <c r="T33" s="28"/>
      <c r="U33" s="44" t="n">
        <f aca="false">J33/L33</f>
        <v>0</v>
      </c>
      <c r="V33" s="30"/>
      <c r="W33" s="23" t="n">
        <f aca="false">K33/(D33+K33)</f>
        <v>0.384615384615385</v>
      </c>
      <c r="X33" s="31"/>
    </row>
    <row r="34" customFormat="false" ht="14" hidden="false" customHeight="false" outlineLevel="0" collapsed="false">
      <c r="A34" s="57"/>
      <c r="B34" s="18"/>
      <c r="C34" s="19" t="n">
        <v>78</v>
      </c>
      <c r="D34" s="20" t="n">
        <v>70</v>
      </c>
      <c r="E34" s="20" t="n">
        <v>11</v>
      </c>
      <c r="F34" s="20" t="n">
        <v>18</v>
      </c>
      <c r="G34" s="20" t="n">
        <v>13</v>
      </c>
      <c r="H34" s="20" t="n">
        <v>2</v>
      </c>
      <c r="I34" s="20" t="n">
        <v>0</v>
      </c>
      <c r="J34" s="20" t="n">
        <v>0</v>
      </c>
      <c r="K34" s="21" t="n">
        <f aca="false">SUM(E34:I34)</f>
        <v>44</v>
      </c>
      <c r="L34" s="21" t="n">
        <f aca="false">SUM(C34:J34)</f>
        <v>192</v>
      </c>
      <c r="M34" s="22" t="n">
        <f aca="false">K34/L34</f>
        <v>0.229166666666667</v>
      </c>
      <c r="N34" s="22"/>
      <c r="O34" s="23" t="n">
        <f aca="false">SUM(E34:G34)/K34</f>
        <v>0.954545454545455</v>
      </c>
      <c r="P34" s="24"/>
      <c r="Q34" s="25" t="n">
        <f aca="false">(E34+F34)/(G34+H34)</f>
        <v>1.93333333333333</v>
      </c>
      <c r="R34" s="32"/>
      <c r="S34" s="29" t="n">
        <f aca="false">(D34+K34)/C34</f>
        <v>1.46153846153846</v>
      </c>
      <c r="T34" s="28"/>
      <c r="U34" s="44" t="n">
        <f aca="false">J34/L34</f>
        <v>0</v>
      </c>
      <c r="V34" s="30"/>
      <c r="W34" s="23" t="n">
        <f aca="false">K34/(D34+K34)</f>
        <v>0.385964912280702</v>
      </c>
      <c r="X34" s="31"/>
    </row>
    <row r="35" customFormat="false" ht="14" hidden="false" customHeight="false" outlineLevel="0" collapsed="false">
      <c r="A35" s="57"/>
      <c r="B35" s="18"/>
      <c r="C35" s="19" t="n">
        <v>80</v>
      </c>
      <c r="D35" s="20" t="n">
        <v>74</v>
      </c>
      <c r="E35" s="20" t="n">
        <v>15</v>
      </c>
      <c r="F35" s="20" t="n">
        <v>18</v>
      </c>
      <c r="G35" s="20" t="n">
        <v>5</v>
      </c>
      <c r="H35" s="20" t="n">
        <v>0</v>
      </c>
      <c r="I35" s="20" t="n">
        <v>0</v>
      </c>
      <c r="J35" s="20" t="n">
        <v>0</v>
      </c>
      <c r="K35" s="21" t="n">
        <f aca="false">SUM(E35:I35)</f>
        <v>38</v>
      </c>
      <c r="L35" s="21" t="n">
        <f aca="false">SUM(C35:J35)</f>
        <v>192</v>
      </c>
      <c r="M35" s="22" t="n">
        <f aca="false">K35/L35</f>
        <v>0.197916666666667</v>
      </c>
      <c r="N35" s="22"/>
      <c r="O35" s="23" t="n">
        <f aca="false">SUM(E35:G35)/K35</f>
        <v>1</v>
      </c>
      <c r="P35" s="24"/>
      <c r="Q35" s="25" t="n">
        <f aca="false">(E35+F35)/(G35+H35)</f>
        <v>6.6</v>
      </c>
      <c r="R35" s="32"/>
      <c r="S35" s="29" t="n">
        <f aca="false">(D35+K35)/C35</f>
        <v>1.4</v>
      </c>
      <c r="T35" s="28"/>
      <c r="U35" s="44" t="n">
        <f aca="false">J35/L35</f>
        <v>0</v>
      </c>
      <c r="V35" s="30"/>
      <c r="W35" s="23" t="n">
        <f aca="false">K35/(D35+K35)</f>
        <v>0.339285714285714</v>
      </c>
      <c r="X35" s="31"/>
    </row>
    <row r="36" customFormat="false" ht="14" hidden="false" customHeight="false" outlineLevel="0" collapsed="false">
      <c r="A36" s="57"/>
      <c r="B36" s="18"/>
      <c r="C36" s="19" t="n">
        <v>60</v>
      </c>
      <c r="D36" s="20" t="n">
        <v>93</v>
      </c>
      <c r="E36" s="20" t="n">
        <v>9</v>
      </c>
      <c r="F36" s="20" t="n">
        <v>19</v>
      </c>
      <c r="G36" s="20" t="n">
        <v>11</v>
      </c>
      <c r="H36" s="20" t="n">
        <v>0</v>
      </c>
      <c r="I36" s="20" t="n">
        <v>0</v>
      </c>
      <c r="J36" s="20" t="n">
        <v>0</v>
      </c>
      <c r="K36" s="21" t="n">
        <f aca="false">SUM(E36:I36)</f>
        <v>39</v>
      </c>
      <c r="L36" s="21" t="n">
        <f aca="false">SUM(C36:J36)</f>
        <v>192</v>
      </c>
      <c r="M36" s="22" t="n">
        <f aca="false">K36/L36</f>
        <v>0.203125</v>
      </c>
      <c r="N36" s="22"/>
      <c r="O36" s="23" t="n">
        <f aca="false">SUM(E36:G36)/K36</f>
        <v>1</v>
      </c>
      <c r="P36" s="24"/>
      <c r="Q36" s="25" t="n">
        <f aca="false">(E36+F36)/(G36+H36)</f>
        <v>2.54545454545455</v>
      </c>
      <c r="R36" s="32"/>
      <c r="S36" s="29" t="n">
        <f aca="false">(D36+K36)/C36</f>
        <v>2.2</v>
      </c>
      <c r="T36" s="28"/>
      <c r="U36" s="44" t="n">
        <f aca="false">J36/L36</f>
        <v>0</v>
      </c>
      <c r="V36" s="30"/>
      <c r="W36" s="23" t="n">
        <f aca="false">K36/(D36+K36)</f>
        <v>0.295454545454545</v>
      </c>
      <c r="X36" s="31"/>
    </row>
    <row r="37" customFormat="false" ht="14" hidden="false" customHeight="false" outlineLevel="0" collapsed="false">
      <c r="A37" s="57"/>
      <c r="B37" s="18"/>
      <c r="C37" s="19" t="n">
        <v>92</v>
      </c>
      <c r="D37" s="20" t="n">
        <v>57</v>
      </c>
      <c r="E37" s="20" t="n">
        <v>8</v>
      </c>
      <c r="F37" s="20" t="n">
        <v>25</v>
      </c>
      <c r="G37" s="20" t="n">
        <v>10</v>
      </c>
      <c r="H37" s="20" t="n">
        <v>0</v>
      </c>
      <c r="I37" s="20" t="n">
        <v>0</v>
      </c>
      <c r="J37" s="20" t="n">
        <v>0</v>
      </c>
      <c r="K37" s="21" t="n">
        <f aca="false">SUM(E37:I37)</f>
        <v>43</v>
      </c>
      <c r="L37" s="21" t="n">
        <f aca="false">SUM(C37:J37)</f>
        <v>192</v>
      </c>
      <c r="M37" s="22" t="n">
        <f aca="false">K37/L37</f>
        <v>0.223958333333333</v>
      </c>
      <c r="N37" s="22"/>
      <c r="O37" s="23" t="n">
        <f aca="false">SUM(E37:G37)/K37</f>
        <v>1</v>
      </c>
      <c r="P37" s="24"/>
      <c r="Q37" s="25" t="n">
        <f aca="false">(E37+F37)/(G37+H37)</f>
        <v>3.3</v>
      </c>
      <c r="R37" s="32"/>
      <c r="S37" s="29" t="n">
        <f aca="false">(D37+K37)/C37</f>
        <v>1.08695652173913</v>
      </c>
      <c r="T37" s="28"/>
      <c r="U37" s="44" t="n">
        <f aca="false">J37/L37</f>
        <v>0</v>
      </c>
      <c r="V37" s="30"/>
      <c r="W37" s="23" t="n">
        <f aca="false">K37/(D37+K37)</f>
        <v>0.43</v>
      </c>
      <c r="X37" s="31"/>
    </row>
    <row r="38" customFormat="false" ht="14" hidden="false" customHeight="false" outlineLevel="0" collapsed="false">
      <c r="A38" s="57"/>
      <c r="B38" s="18"/>
      <c r="C38" s="19" t="n">
        <v>45</v>
      </c>
      <c r="D38" s="20" t="n">
        <v>89</v>
      </c>
      <c r="E38" s="20" t="n">
        <v>11</v>
      </c>
      <c r="F38" s="20" t="n">
        <v>30</v>
      </c>
      <c r="G38" s="20" t="n">
        <v>17</v>
      </c>
      <c r="H38" s="20" t="n">
        <v>0</v>
      </c>
      <c r="I38" s="20" t="n">
        <v>0</v>
      </c>
      <c r="J38" s="20" t="n">
        <v>0</v>
      </c>
      <c r="K38" s="21" t="n">
        <f aca="false">SUM(E38:I38)</f>
        <v>58</v>
      </c>
      <c r="L38" s="21" t="n">
        <f aca="false">SUM(C38:J38)</f>
        <v>192</v>
      </c>
      <c r="M38" s="22" t="n">
        <f aca="false">K38/L38</f>
        <v>0.302083333333333</v>
      </c>
      <c r="N38" s="22"/>
      <c r="O38" s="23" t="n">
        <f aca="false">SUM(E38:G38)/K38</f>
        <v>1</v>
      </c>
      <c r="P38" s="24"/>
      <c r="Q38" s="25" t="n">
        <f aca="false">(E38+F38)/(G38+H38)</f>
        <v>2.41176470588235</v>
      </c>
      <c r="R38" s="32"/>
      <c r="S38" s="29" t="n">
        <f aca="false">(D38+K38)/C38</f>
        <v>3.26666666666667</v>
      </c>
      <c r="T38" s="28"/>
      <c r="U38" s="44" t="n">
        <f aca="false">J38/L38</f>
        <v>0</v>
      </c>
      <c r="V38" s="30"/>
      <c r="W38" s="23" t="n">
        <f aca="false">K38/(D38+K38)</f>
        <v>0.394557823129252</v>
      </c>
      <c r="X38" s="31"/>
    </row>
    <row r="39" customFormat="false" ht="14" hidden="false" customHeight="false" outlineLevel="0" collapsed="false">
      <c r="A39" s="57"/>
      <c r="B39" s="18"/>
      <c r="C39" s="19" t="n">
        <v>56</v>
      </c>
      <c r="D39" s="20" t="n">
        <v>103</v>
      </c>
      <c r="E39" s="20" t="n">
        <v>13</v>
      </c>
      <c r="F39" s="20" t="n">
        <v>17</v>
      </c>
      <c r="G39" s="20" t="n">
        <v>3</v>
      </c>
      <c r="H39" s="20" t="n">
        <v>0</v>
      </c>
      <c r="I39" s="20" t="n">
        <v>0</v>
      </c>
      <c r="J39" s="20" t="n">
        <v>0</v>
      </c>
      <c r="K39" s="21" t="n">
        <f aca="false">SUM(E39:I39)</f>
        <v>33</v>
      </c>
      <c r="L39" s="21" t="n">
        <f aca="false">SUM(C39:J39)</f>
        <v>192</v>
      </c>
      <c r="M39" s="22" t="n">
        <f aca="false">K39/L39</f>
        <v>0.171875</v>
      </c>
      <c r="N39" s="22"/>
      <c r="O39" s="23" t="n">
        <f aca="false">SUM(E39:G39)/K39</f>
        <v>1</v>
      </c>
      <c r="P39" s="24"/>
      <c r="Q39" s="25" t="n">
        <f aca="false">(E39+F39)/(G39+H39)</f>
        <v>10</v>
      </c>
      <c r="R39" s="32"/>
      <c r="S39" s="29" t="n">
        <f aca="false">(D39+K39)/C39</f>
        <v>2.42857142857143</v>
      </c>
      <c r="T39" s="28"/>
      <c r="U39" s="44" t="n">
        <f aca="false">J39/L39</f>
        <v>0</v>
      </c>
      <c r="V39" s="30"/>
      <c r="W39" s="23" t="n">
        <f aca="false">K39/(D39+K39)</f>
        <v>0.242647058823529</v>
      </c>
      <c r="X39" s="31"/>
    </row>
    <row r="40" customFormat="false" ht="14" hidden="false" customHeight="false" outlineLevel="0" collapsed="false">
      <c r="A40" s="57"/>
      <c r="B40" s="18"/>
      <c r="C40" s="19" t="n">
        <v>39</v>
      </c>
      <c r="D40" s="20" t="n">
        <v>112</v>
      </c>
      <c r="E40" s="20" t="n">
        <v>9</v>
      </c>
      <c r="F40" s="20" t="n">
        <v>17</v>
      </c>
      <c r="G40" s="20" t="n">
        <v>15</v>
      </c>
      <c r="H40" s="20" t="n">
        <v>0</v>
      </c>
      <c r="I40" s="20" t="n">
        <v>0</v>
      </c>
      <c r="J40" s="20" t="n">
        <v>0</v>
      </c>
      <c r="K40" s="21" t="n">
        <f aca="false">SUM(E40:I40)</f>
        <v>41</v>
      </c>
      <c r="L40" s="21" t="n">
        <f aca="false">SUM(C40:J40)</f>
        <v>192</v>
      </c>
      <c r="M40" s="22" t="n">
        <f aca="false">K40/L40</f>
        <v>0.213541666666667</v>
      </c>
      <c r="N40" s="22"/>
      <c r="O40" s="23" t="n">
        <f aca="false">SUM(E40:G40)/K40</f>
        <v>1</v>
      </c>
      <c r="P40" s="24"/>
      <c r="Q40" s="25" t="n">
        <f aca="false">(E40+F40)/(G40+H40)</f>
        <v>1.73333333333333</v>
      </c>
      <c r="R40" s="32"/>
      <c r="S40" s="29" t="n">
        <f aca="false">(D40+K40)/C40</f>
        <v>3.92307692307692</v>
      </c>
      <c r="T40" s="28"/>
      <c r="U40" s="44" t="n">
        <f aca="false">J40/L40</f>
        <v>0</v>
      </c>
      <c r="V40" s="30"/>
      <c r="W40" s="23" t="n">
        <f aca="false">K40/(D40+K40)</f>
        <v>0.26797385620915</v>
      </c>
      <c r="X40" s="31"/>
    </row>
    <row r="41" customFormat="false" ht="14" hidden="false" customHeight="false" outlineLevel="0" collapsed="false">
      <c r="A41" s="57"/>
      <c r="B41" s="18"/>
      <c r="C41" s="19" t="n">
        <v>73</v>
      </c>
      <c r="D41" s="20" t="n">
        <v>80</v>
      </c>
      <c r="E41" s="20" t="n">
        <v>0</v>
      </c>
      <c r="F41" s="20" t="n">
        <v>25</v>
      </c>
      <c r="G41" s="20" t="n">
        <v>14</v>
      </c>
      <c r="H41" s="20" t="n">
        <v>0</v>
      </c>
      <c r="I41" s="20" t="n">
        <v>0</v>
      </c>
      <c r="J41" s="20" t="n">
        <v>0</v>
      </c>
      <c r="K41" s="21" t="n">
        <f aca="false">SUM(E41:I41)</f>
        <v>39</v>
      </c>
      <c r="L41" s="21" t="n">
        <f aca="false">SUM(C41:J41)</f>
        <v>192</v>
      </c>
      <c r="M41" s="22" t="n">
        <f aca="false">K41/L41</f>
        <v>0.203125</v>
      </c>
      <c r="N41" s="22"/>
      <c r="O41" s="23" t="n">
        <f aca="false">SUM(E41:G41)/K41</f>
        <v>1</v>
      </c>
      <c r="P41" s="24"/>
      <c r="Q41" s="25" t="n">
        <f aca="false">(E41+F41)/(G41+H41)</f>
        <v>1.78571428571429</v>
      </c>
      <c r="R41" s="32"/>
      <c r="S41" s="29" t="n">
        <f aca="false">(D41+K41)/C41</f>
        <v>1.63013698630137</v>
      </c>
      <c r="T41" s="28"/>
      <c r="U41" s="44" t="n">
        <f aca="false">J41/L41</f>
        <v>0</v>
      </c>
      <c r="V41" s="30"/>
      <c r="W41" s="23" t="n">
        <f aca="false">K41/(D41+K41)</f>
        <v>0.327731092436975</v>
      </c>
      <c r="X41" s="31"/>
    </row>
    <row r="42" customFormat="false" ht="14" hidden="false" customHeight="false" outlineLevel="0" collapsed="false">
      <c r="A42" s="57"/>
      <c r="B42" s="18" t="n">
        <v>5</v>
      </c>
      <c r="C42" s="19" t="n">
        <v>35</v>
      </c>
      <c r="D42" s="20" t="n">
        <v>113</v>
      </c>
      <c r="E42" s="20" t="n">
        <v>0</v>
      </c>
      <c r="F42" s="20" t="n">
        <v>37</v>
      </c>
      <c r="G42" s="20" t="n">
        <v>7</v>
      </c>
      <c r="H42" s="20" t="n">
        <v>0</v>
      </c>
      <c r="I42" s="20" t="n">
        <v>0</v>
      </c>
      <c r="J42" s="20" t="n">
        <v>0</v>
      </c>
      <c r="K42" s="21" t="n">
        <f aca="false">SUM(E42:I42)</f>
        <v>44</v>
      </c>
      <c r="L42" s="21" t="n">
        <f aca="false">SUM(C42:J42)</f>
        <v>192</v>
      </c>
      <c r="M42" s="22" t="n">
        <f aca="false">K42/L42</f>
        <v>0.229166666666667</v>
      </c>
      <c r="N42" s="22" t="n">
        <f aca="false">AVERAGE(M42:M51)</f>
        <v>0.2296875</v>
      </c>
      <c r="O42" s="23" t="n">
        <f aca="false">SUM(E42:G42)/K42</f>
        <v>1</v>
      </c>
      <c r="P42" s="24" t="n">
        <f aca="false">AVERAGE(O42:O51)</f>
        <v>0.998039215686275</v>
      </c>
      <c r="Q42" s="25" t="n">
        <f aca="false">(E42+F42)/(G42+H42)</f>
        <v>5.28571428571429</v>
      </c>
      <c r="R42" s="32" t="n">
        <f aca="false">AVERAGE(Q42:Q51)</f>
        <v>1.62808448423141</v>
      </c>
      <c r="S42" s="29" t="n">
        <f aca="false">(D42+K42)/C42</f>
        <v>4.48571428571429</v>
      </c>
      <c r="T42" s="28" t="n">
        <f aca="false">AVERAGE(S42:S51)</f>
        <v>3.81812027131382</v>
      </c>
      <c r="U42" s="44" t="n">
        <f aca="false">J42/L42</f>
        <v>0</v>
      </c>
      <c r="V42" s="30" t="n">
        <f aca="false">AVERAGE(U42:U51)</f>
        <v>0.00364583333333333</v>
      </c>
      <c r="W42" s="23" t="n">
        <f aca="false">K42/(D42+K42)</f>
        <v>0.280254777070064</v>
      </c>
      <c r="X42" s="31" t="n">
        <f aca="false">AVERAGE(W42:W51)</f>
        <v>0.298216109403235</v>
      </c>
    </row>
    <row r="43" customFormat="false" ht="14" hidden="false" customHeight="false" outlineLevel="0" collapsed="false">
      <c r="A43" s="57"/>
      <c r="B43" s="18"/>
      <c r="C43" s="19" t="n">
        <v>57</v>
      </c>
      <c r="D43" s="20" t="n">
        <v>89</v>
      </c>
      <c r="E43" s="20" t="n">
        <v>6</v>
      </c>
      <c r="F43" s="20" t="n">
        <v>32</v>
      </c>
      <c r="G43" s="20" t="n">
        <v>8</v>
      </c>
      <c r="H43" s="20" t="n">
        <v>0</v>
      </c>
      <c r="I43" s="20" t="n">
        <v>0</v>
      </c>
      <c r="J43" s="20" t="n">
        <v>0</v>
      </c>
      <c r="K43" s="21" t="n">
        <f aca="false">SUM(E43:I43)</f>
        <v>46</v>
      </c>
      <c r="L43" s="21" t="n">
        <f aca="false">SUM(C43:J43)</f>
        <v>192</v>
      </c>
      <c r="M43" s="22" t="n">
        <f aca="false">K43/L43</f>
        <v>0.239583333333333</v>
      </c>
      <c r="N43" s="22"/>
      <c r="O43" s="23" t="n">
        <f aca="false">SUM(E43:G43)/K43</f>
        <v>1</v>
      </c>
      <c r="P43" s="24"/>
      <c r="Q43" s="25" t="n">
        <f aca="false">(E43+F43)/(G43+H43)</f>
        <v>4.75</v>
      </c>
      <c r="R43" s="32"/>
      <c r="S43" s="29" t="n">
        <f aca="false">(D43+K43)/C43</f>
        <v>2.36842105263158</v>
      </c>
      <c r="T43" s="28"/>
      <c r="U43" s="44" t="n">
        <f aca="false">J43/L43</f>
        <v>0</v>
      </c>
      <c r="V43" s="30"/>
      <c r="W43" s="23" t="n">
        <f aca="false">K43/(D43+K43)</f>
        <v>0.340740740740741</v>
      </c>
      <c r="X43" s="31"/>
    </row>
    <row r="44" customFormat="false" ht="14" hidden="false" customHeight="false" outlineLevel="0" collapsed="false">
      <c r="A44" s="57"/>
      <c r="B44" s="18"/>
      <c r="C44" s="19" t="n">
        <v>56</v>
      </c>
      <c r="D44" s="20" t="n">
        <v>95</v>
      </c>
      <c r="E44" s="20" t="n">
        <v>2</v>
      </c>
      <c r="F44" s="20" t="n">
        <v>25</v>
      </c>
      <c r="G44" s="20" t="n">
        <v>14</v>
      </c>
      <c r="H44" s="20" t="n">
        <v>0</v>
      </c>
      <c r="I44" s="20" t="n">
        <v>0</v>
      </c>
      <c r="J44" s="20" t="n">
        <v>0</v>
      </c>
      <c r="K44" s="21" t="n">
        <f aca="false">SUM(E44:I44)</f>
        <v>41</v>
      </c>
      <c r="L44" s="21" t="n">
        <f aca="false">SUM(C44:J44)</f>
        <v>192</v>
      </c>
      <c r="M44" s="22" t="n">
        <f aca="false">K44/L44</f>
        <v>0.213541666666667</v>
      </c>
      <c r="N44" s="22"/>
      <c r="O44" s="23" t="n">
        <f aca="false">SUM(E44:G44)/K44</f>
        <v>1</v>
      </c>
      <c r="P44" s="24"/>
      <c r="Q44" s="25" t="n">
        <f aca="false">(E44+F44)/(G44+H44)</f>
        <v>1.92857142857143</v>
      </c>
      <c r="R44" s="32"/>
      <c r="S44" s="29" t="n">
        <f aca="false">(D44+K44)/C44</f>
        <v>2.42857142857143</v>
      </c>
      <c r="T44" s="28"/>
      <c r="U44" s="44" t="n">
        <f aca="false">J44/L44</f>
        <v>0</v>
      </c>
      <c r="V44" s="30"/>
      <c r="W44" s="23" t="n">
        <f aca="false">K44/(D44+K44)</f>
        <v>0.301470588235294</v>
      </c>
      <c r="X44" s="31"/>
    </row>
    <row r="45" customFormat="false" ht="14" hidden="false" customHeight="false" outlineLevel="0" collapsed="false">
      <c r="A45" s="57"/>
      <c r="B45" s="18"/>
      <c r="C45" s="19" t="n">
        <v>34</v>
      </c>
      <c r="D45" s="20" t="n">
        <v>128</v>
      </c>
      <c r="E45" s="20" t="n">
        <v>0</v>
      </c>
      <c r="F45" s="20" t="n">
        <v>19</v>
      </c>
      <c r="G45" s="20" t="n">
        <v>11</v>
      </c>
      <c r="H45" s="20" t="n">
        <v>0</v>
      </c>
      <c r="I45" s="20" t="n">
        <v>0</v>
      </c>
      <c r="J45" s="20" t="n">
        <v>0</v>
      </c>
      <c r="K45" s="21" t="n">
        <f aca="false">SUM(E45:I45)</f>
        <v>30</v>
      </c>
      <c r="L45" s="21" t="n">
        <f aca="false">SUM(C45:J45)</f>
        <v>192</v>
      </c>
      <c r="M45" s="22" t="n">
        <f aca="false">K45/L45</f>
        <v>0.15625</v>
      </c>
      <c r="N45" s="22"/>
      <c r="O45" s="23" t="n">
        <f aca="false">SUM(E45:G45)/K45</f>
        <v>1</v>
      </c>
      <c r="P45" s="24"/>
      <c r="Q45" s="25" t="n">
        <f aca="false">(E45+F45)/(G45+H45)</f>
        <v>1.72727272727273</v>
      </c>
      <c r="R45" s="32"/>
      <c r="S45" s="29" t="n">
        <f aca="false">(D45+K45)/C45</f>
        <v>4.64705882352941</v>
      </c>
      <c r="T45" s="28"/>
      <c r="U45" s="44" t="n">
        <f aca="false">J45/L45</f>
        <v>0</v>
      </c>
      <c r="V45" s="30"/>
      <c r="W45" s="23" t="n">
        <f aca="false">K45/(D45+K45)</f>
        <v>0.189873417721519</v>
      </c>
      <c r="X45" s="31"/>
    </row>
    <row r="46" customFormat="false" ht="14" hidden="false" customHeight="false" outlineLevel="0" collapsed="false">
      <c r="A46" s="57"/>
      <c r="B46" s="18"/>
      <c r="C46" s="19" t="n">
        <v>41</v>
      </c>
      <c r="D46" s="20" t="n">
        <v>100</v>
      </c>
      <c r="E46" s="20" t="n">
        <v>2</v>
      </c>
      <c r="F46" s="20" t="n">
        <v>20</v>
      </c>
      <c r="G46" s="20" t="n">
        <v>28</v>
      </c>
      <c r="H46" s="20" t="n">
        <v>1</v>
      </c>
      <c r="I46" s="20" t="n">
        <v>0</v>
      </c>
      <c r="J46" s="20" t="n">
        <v>0</v>
      </c>
      <c r="K46" s="21" t="n">
        <f aca="false">SUM(E46:I46)</f>
        <v>51</v>
      </c>
      <c r="L46" s="21" t="n">
        <f aca="false">SUM(C46:J46)</f>
        <v>192</v>
      </c>
      <c r="M46" s="22" t="n">
        <f aca="false">K46/L46</f>
        <v>0.265625</v>
      </c>
      <c r="N46" s="22"/>
      <c r="O46" s="23" t="n">
        <f aca="false">SUM(E46:G46)/K46</f>
        <v>0.980392156862745</v>
      </c>
      <c r="P46" s="24"/>
      <c r="Q46" s="25" t="n">
        <f aca="false">(E46+F46)/(G46+H46)</f>
        <v>0.758620689655172</v>
      </c>
      <c r="R46" s="32"/>
      <c r="S46" s="29" t="n">
        <f aca="false">(D46+K46)/C46</f>
        <v>3.68292682926829</v>
      </c>
      <c r="T46" s="28"/>
      <c r="U46" s="44" t="n">
        <f aca="false">J46/L46</f>
        <v>0</v>
      </c>
      <c r="V46" s="30"/>
      <c r="W46" s="23" t="n">
        <f aca="false">K46/(D46+K46)</f>
        <v>0.337748344370861</v>
      </c>
      <c r="X46" s="31"/>
    </row>
    <row r="47" customFormat="false" ht="14" hidden="false" customHeight="false" outlineLevel="0" collapsed="false">
      <c r="A47" s="57"/>
      <c r="B47" s="18"/>
      <c r="C47" s="19" t="n">
        <v>21</v>
      </c>
      <c r="D47" s="20" t="n">
        <v>110</v>
      </c>
      <c r="E47" s="20" t="n">
        <v>0</v>
      </c>
      <c r="F47" s="20" t="n">
        <v>15</v>
      </c>
      <c r="G47" s="20" t="n">
        <v>46</v>
      </c>
      <c r="H47" s="20" t="n">
        <v>0</v>
      </c>
      <c r="I47" s="20" t="n">
        <v>0</v>
      </c>
      <c r="J47" s="20" t="n">
        <v>0</v>
      </c>
      <c r="K47" s="21" t="n">
        <f aca="false">SUM(E47:I47)</f>
        <v>61</v>
      </c>
      <c r="L47" s="21" t="n">
        <f aca="false">SUM(C47:J47)</f>
        <v>192</v>
      </c>
      <c r="M47" s="22" t="n">
        <f aca="false">K47/L47</f>
        <v>0.317708333333333</v>
      </c>
      <c r="N47" s="22"/>
      <c r="O47" s="23" t="n">
        <f aca="false">SUM(E47:G47)/K47</f>
        <v>1</v>
      </c>
      <c r="P47" s="24"/>
      <c r="Q47" s="25" t="n">
        <f aca="false">(E47+F47)/(G47+H47)</f>
        <v>0.326086956521739</v>
      </c>
      <c r="R47" s="32"/>
      <c r="S47" s="29" t="n">
        <f aca="false">(D47+K47)/C47</f>
        <v>8.14285714285714</v>
      </c>
      <c r="T47" s="28"/>
      <c r="U47" s="44" t="n">
        <f aca="false">J47/L47</f>
        <v>0</v>
      </c>
      <c r="V47" s="30"/>
      <c r="W47" s="23" t="n">
        <f aca="false">K47/(D47+K47)</f>
        <v>0.35672514619883</v>
      </c>
      <c r="X47" s="31"/>
    </row>
    <row r="48" customFormat="false" ht="14" hidden="false" customHeight="false" outlineLevel="0" collapsed="false">
      <c r="A48" s="57"/>
      <c r="B48" s="18"/>
      <c r="C48" s="19" t="n">
        <v>45</v>
      </c>
      <c r="D48" s="20" t="n">
        <v>96</v>
      </c>
      <c r="E48" s="20" t="n">
        <v>0</v>
      </c>
      <c r="F48" s="20" t="n">
        <v>17</v>
      </c>
      <c r="G48" s="20" t="n">
        <v>34</v>
      </c>
      <c r="H48" s="20" t="n">
        <v>0</v>
      </c>
      <c r="I48" s="20" t="n">
        <v>0</v>
      </c>
      <c r="J48" s="20" t="n">
        <v>0</v>
      </c>
      <c r="K48" s="21" t="n">
        <f aca="false">SUM(E48:I48)</f>
        <v>51</v>
      </c>
      <c r="L48" s="21" t="n">
        <f aca="false">SUM(C48:J48)</f>
        <v>192</v>
      </c>
      <c r="M48" s="22" t="n">
        <f aca="false">K48/L48</f>
        <v>0.265625</v>
      </c>
      <c r="N48" s="22"/>
      <c r="O48" s="23" t="n">
        <f aca="false">SUM(E48:G48)/K48</f>
        <v>1</v>
      </c>
      <c r="P48" s="24"/>
      <c r="Q48" s="25" t="n">
        <f aca="false">(E48+F48)/(G48+H48)</f>
        <v>0.5</v>
      </c>
      <c r="R48" s="32"/>
      <c r="S48" s="29" t="n">
        <f aca="false">(D48+K48)/C48</f>
        <v>3.26666666666667</v>
      </c>
      <c r="T48" s="28"/>
      <c r="U48" s="44" t="n">
        <f aca="false">J48/L48</f>
        <v>0</v>
      </c>
      <c r="V48" s="30"/>
      <c r="W48" s="23" t="n">
        <f aca="false">K48/(D48+K48)</f>
        <v>0.346938775510204</v>
      </c>
      <c r="X48" s="31"/>
    </row>
    <row r="49" customFormat="false" ht="14" hidden="false" customHeight="false" outlineLevel="0" collapsed="false">
      <c r="A49" s="57"/>
      <c r="B49" s="18"/>
      <c r="C49" s="19" t="n">
        <v>41</v>
      </c>
      <c r="D49" s="20" t="n">
        <v>119</v>
      </c>
      <c r="E49" s="20" t="n">
        <v>1</v>
      </c>
      <c r="F49" s="20" t="n">
        <v>5</v>
      </c>
      <c r="G49" s="20" t="n">
        <v>26</v>
      </c>
      <c r="H49" s="20" t="n">
        <v>0</v>
      </c>
      <c r="I49" s="20" t="n">
        <v>0</v>
      </c>
      <c r="J49" s="20" t="n">
        <v>0</v>
      </c>
      <c r="K49" s="21" t="n">
        <f aca="false">SUM(E49:I49)</f>
        <v>32</v>
      </c>
      <c r="L49" s="21" t="n">
        <f aca="false">SUM(C49:J49)</f>
        <v>192</v>
      </c>
      <c r="M49" s="22" t="n">
        <f aca="false">K49/L49</f>
        <v>0.166666666666667</v>
      </c>
      <c r="N49" s="22"/>
      <c r="O49" s="23" t="n">
        <f aca="false">SUM(E49:G49)/K49</f>
        <v>1</v>
      </c>
      <c r="P49" s="24"/>
      <c r="Q49" s="25" t="n">
        <f aca="false">(E49+F49)/(G49+H49)</f>
        <v>0.230769230769231</v>
      </c>
      <c r="R49" s="32"/>
      <c r="S49" s="29" t="n">
        <f aca="false">(D49+K49)/C49</f>
        <v>3.68292682926829</v>
      </c>
      <c r="T49" s="28"/>
      <c r="U49" s="44" t="n">
        <f aca="false">J49/L49</f>
        <v>0</v>
      </c>
      <c r="V49" s="30"/>
      <c r="W49" s="23" t="n">
        <f aca="false">K49/(D49+K49)</f>
        <v>0.211920529801325</v>
      </c>
      <c r="X49" s="31"/>
    </row>
    <row r="50" customFormat="false" ht="14" hidden="false" customHeight="false" outlineLevel="0" collapsed="false">
      <c r="A50" s="57"/>
      <c r="B50" s="18"/>
      <c r="C50" s="19" t="n">
        <v>52</v>
      </c>
      <c r="D50" s="20" t="n">
        <v>91</v>
      </c>
      <c r="E50" s="20" t="n">
        <v>7</v>
      </c>
      <c r="F50" s="20" t="n">
        <v>11</v>
      </c>
      <c r="G50" s="20" t="n">
        <v>24</v>
      </c>
      <c r="H50" s="20" t="n">
        <v>0</v>
      </c>
      <c r="I50" s="20" t="n">
        <v>0</v>
      </c>
      <c r="J50" s="20" t="n">
        <v>7</v>
      </c>
      <c r="K50" s="21" t="n">
        <f aca="false">SUM(E50:I50)</f>
        <v>42</v>
      </c>
      <c r="L50" s="21" t="n">
        <f aca="false">SUM(C50:J50)</f>
        <v>192</v>
      </c>
      <c r="M50" s="22" t="n">
        <f aca="false">K50/L50</f>
        <v>0.21875</v>
      </c>
      <c r="N50" s="22"/>
      <c r="O50" s="23" t="n">
        <f aca="false">SUM(E50:G50)/K50</f>
        <v>1</v>
      </c>
      <c r="P50" s="24"/>
      <c r="Q50" s="25" t="n">
        <f aca="false">(E50+F50)/(G50+H50)</f>
        <v>0.75</v>
      </c>
      <c r="R50" s="32"/>
      <c r="S50" s="29" t="n">
        <f aca="false">(D50+K50)/C50</f>
        <v>2.55769230769231</v>
      </c>
      <c r="T50" s="28"/>
      <c r="U50" s="44" t="n">
        <f aca="false">J50/L50</f>
        <v>0.0364583333333333</v>
      </c>
      <c r="V50" s="30"/>
      <c r="W50" s="23" t="n">
        <f aca="false">K50/(D50+K50)</f>
        <v>0.315789473684211</v>
      </c>
      <c r="X50" s="31"/>
    </row>
    <row r="51" customFormat="false" ht="14" hidden="false" customHeight="false" outlineLevel="0" collapsed="false">
      <c r="A51" s="57"/>
      <c r="B51" s="18"/>
      <c r="C51" s="19" t="n">
        <v>49</v>
      </c>
      <c r="D51" s="20" t="n">
        <v>100</v>
      </c>
      <c r="E51" s="20" t="n">
        <v>0</v>
      </c>
      <c r="F51" s="20" t="n">
        <v>1</v>
      </c>
      <c r="G51" s="20" t="n">
        <v>42</v>
      </c>
      <c r="H51" s="20" t="n">
        <v>0</v>
      </c>
      <c r="I51" s="20" t="n">
        <v>0</v>
      </c>
      <c r="J51" s="20" t="n">
        <v>0</v>
      </c>
      <c r="K51" s="21" t="n">
        <f aca="false">SUM(E51:I51)</f>
        <v>43</v>
      </c>
      <c r="L51" s="21" t="n">
        <f aca="false">SUM(C51:J51)</f>
        <v>192</v>
      </c>
      <c r="M51" s="22" t="n">
        <f aca="false">K51/L51</f>
        <v>0.223958333333333</v>
      </c>
      <c r="N51" s="22"/>
      <c r="O51" s="23" t="n">
        <f aca="false">SUM(E51:G51)/K51</f>
        <v>1</v>
      </c>
      <c r="P51" s="24"/>
      <c r="Q51" s="25" t="n">
        <f aca="false">(E51+F51)/(G51+H51)</f>
        <v>0.0238095238095238</v>
      </c>
      <c r="R51" s="32"/>
      <c r="S51" s="29" t="n">
        <f aca="false">(D51+K51)/C51</f>
        <v>2.91836734693878</v>
      </c>
      <c r="T51" s="28"/>
      <c r="U51" s="44" t="n">
        <f aca="false">J51/L51</f>
        <v>0</v>
      </c>
      <c r="V51" s="30"/>
      <c r="W51" s="23" t="n">
        <f aca="false">K51/(D51+K51)</f>
        <v>0.300699300699301</v>
      </c>
      <c r="X51" s="31"/>
    </row>
    <row r="52" customFormat="false" ht="14" hidden="false" customHeight="false" outlineLevel="0" collapsed="false">
      <c r="A52" s="57"/>
      <c r="B52" s="18" t="n">
        <v>6</v>
      </c>
      <c r="C52" s="18" t="n">
        <v>58</v>
      </c>
      <c r="D52" s="18" t="n">
        <v>94</v>
      </c>
      <c r="E52" s="18" t="n">
        <v>0</v>
      </c>
      <c r="F52" s="18" t="n">
        <v>4</v>
      </c>
      <c r="G52" s="18" t="n">
        <v>27</v>
      </c>
      <c r="H52" s="18" t="n">
        <v>9</v>
      </c>
      <c r="I52" s="18" t="n">
        <v>0</v>
      </c>
      <c r="J52" s="18" t="n">
        <v>0</v>
      </c>
      <c r="K52" s="21" t="n">
        <f aca="false">SUM(E52:I52)</f>
        <v>40</v>
      </c>
      <c r="L52" s="21" t="n">
        <f aca="false">SUM(C52:J52)</f>
        <v>192</v>
      </c>
      <c r="M52" s="22" t="n">
        <f aca="false">K52/L52</f>
        <v>0.208333333333333</v>
      </c>
      <c r="N52" s="22" t="n">
        <f aca="false">AVERAGE(M52:M61)</f>
        <v>0.1375</v>
      </c>
      <c r="O52" s="23" t="n">
        <f aca="false">SUM(E52:G52)/K52</f>
        <v>0.775</v>
      </c>
      <c r="P52" s="24" t="n">
        <f aca="false">AVERAGE(O52:O61)</f>
        <v>0.944772727272727</v>
      </c>
      <c r="Q52" s="25" t="n">
        <f aca="false">(E52+F52)/(G52+H52)</f>
        <v>0.111111111111111</v>
      </c>
      <c r="R52" s="32" t="n">
        <f aca="false">AVERAGE(Q52:Q61)</f>
        <v>0.866276844070962</v>
      </c>
      <c r="S52" s="29" t="n">
        <f aca="false">(D52+K52)/C52</f>
        <v>2.31034482758621</v>
      </c>
      <c r="T52" s="28" t="n">
        <f aca="false">AVERAGE(S52:S61)</f>
        <v>2.83807447875634</v>
      </c>
      <c r="U52" s="44" t="n">
        <f aca="false">J52/L52</f>
        <v>0</v>
      </c>
      <c r="V52" s="30" t="n">
        <f aca="false">AVERAGE(U52:U61)</f>
        <v>0</v>
      </c>
      <c r="W52" s="23" t="n">
        <f aca="false">K52/(D52+K52)</f>
        <v>0.298507462686567</v>
      </c>
      <c r="X52" s="31" t="n">
        <f aca="false">AVERAGE(W52:W61)</f>
        <v>0.21527741456878</v>
      </c>
    </row>
    <row r="53" customFormat="false" ht="14" hidden="false" customHeight="false" outlineLevel="0" collapsed="false">
      <c r="A53" s="57"/>
      <c r="B53" s="18"/>
      <c r="C53" s="18" t="n">
        <v>62</v>
      </c>
      <c r="D53" s="18" t="n">
        <v>119</v>
      </c>
      <c r="E53" s="18" t="n">
        <v>0</v>
      </c>
      <c r="F53" s="18" t="n">
        <v>3</v>
      </c>
      <c r="G53" s="18" t="n">
        <v>6</v>
      </c>
      <c r="H53" s="18" t="n">
        <v>2</v>
      </c>
      <c r="I53" s="18" t="n">
        <v>0</v>
      </c>
      <c r="J53" s="18" t="n">
        <v>0</v>
      </c>
      <c r="K53" s="21" t="n">
        <f aca="false">SUM(E53:I53)</f>
        <v>11</v>
      </c>
      <c r="L53" s="21" t="n">
        <f aca="false">SUM(C53:J53)</f>
        <v>192</v>
      </c>
      <c r="M53" s="22" t="n">
        <f aca="false">K53/L53</f>
        <v>0.0572916666666667</v>
      </c>
      <c r="N53" s="22"/>
      <c r="O53" s="23" t="n">
        <f aca="false">SUM(E53:G53)/K53</f>
        <v>0.818181818181818</v>
      </c>
      <c r="P53" s="24"/>
      <c r="Q53" s="25" t="n">
        <f aca="false">(E53+F53)/(G53+H53)</f>
        <v>0.375</v>
      </c>
      <c r="R53" s="32"/>
      <c r="S53" s="29" t="n">
        <f aca="false">(D53+K53)/C53</f>
        <v>2.09677419354839</v>
      </c>
      <c r="T53" s="28"/>
      <c r="U53" s="44" t="n">
        <f aca="false">J53/L53</f>
        <v>0</v>
      </c>
      <c r="V53" s="30"/>
      <c r="W53" s="23" t="n">
        <f aca="false">K53/(D53+K53)</f>
        <v>0.0846153846153846</v>
      </c>
      <c r="X53" s="31"/>
    </row>
    <row r="54" customFormat="false" ht="14" hidden="false" customHeight="false" outlineLevel="0" collapsed="false">
      <c r="A54" s="57"/>
      <c r="B54" s="18"/>
      <c r="C54" s="18" t="n">
        <v>98</v>
      </c>
      <c r="D54" s="18" t="n">
        <v>72</v>
      </c>
      <c r="E54" s="18" t="n">
        <v>0</v>
      </c>
      <c r="F54" s="18" t="n">
        <v>8</v>
      </c>
      <c r="G54" s="18" t="n">
        <v>14</v>
      </c>
      <c r="H54" s="18" t="n">
        <v>0</v>
      </c>
      <c r="I54" s="18" t="n">
        <v>0</v>
      </c>
      <c r="J54" s="18" t="n">
        <v>0</v>
      </c>
      <c r="K54" s="21" t="n">
        <f aca="false">SUM(E54:I54)</f>
        <v>22</v>
      </c>
      <c r="L54" s="21" t="n">
        <f aca="false">SUM(C54:J54)</f>
        <v>192</v>
      </c>
      <c r="M54" s="22" t="n">
        <f aca="false">K54/L54</f>
        <v>0.114583333333333</v>
      </c>
      <c r="N54" s="22"/>
      <c r="O54" s="23" t="n">
        <f aca="false">SUM(E54:G54)/K54</f>
        <v>1</v>
      </c>
      <c r="P54" s="24"/>
      <c r="Q54" s="25" t="n">
        <f aca="false">(E54+F54)/(G54+H54)</f>
        <v>0.571428571428571</v>
      </c>
      <c r="R54" s="32"/>
      <c r="S54" s="29" t="n">
        <f aca="false">(D54+K54)/C54</f>
        <v>0.959183673469388</v>
      </c>
      <c r="T54" s="28"/>
      <c r="U54" s="44" t="n">
        <f aca="false">J54/L54</f>
        <v>0</v>
      </c>
      <c r="V54" s="30"/>
      <c r="W54" s="23" t="n">
        <f aca="false">K54/(D54+K54)</f>
        <v>0.234042553191489</v>
      </c>
      <c r="X54" s="31"/>
    </row>
    <row r="55" customFormat="false" ht="14" hidden="false" customHeight="false" outlineLevel="0" collapsed="false">
      <c r="A55" s="57"/>
      <c r="B55" s="18"/>
      <c r="C55" s="18" t="n">
        <v>20</v>
      </c>
      <c r="D55" s="18" t="n">
        <v>132</v>
      </c>
      <c r="E55" s="18" t="n">
        <v>0</v>
      </c>
      <c r="F55" s="18" t="n">
        <v>4</v>
      </c>
      <c r="G55" s="18" t="n">
        <v>32</v>
      </c>
      <c r="H55" s="18" t="n">
        <v>4</v>
      </c>
      <c r="I55" s="18" t="n">
        <v>0</v>
      </c>
      <c r="J55" s="18" t="n">
        <v>0</v>
      </c>
      <c r="K55" s="21" t="n">
        <f aca="false">SUM(E55:I55)</f>
        <v>40</v>
      </c>
      <c r="L55" s="21" t="n">
        <f aca="false">SUM(C55:J55)</f>
        <v>192</v>
      </c>
      <c r="M55" s="22" t="n">
        <f aca="false">K55/L55</f>
        <v>0.208333333333333</v>
      </c>
      <c r="N55" s="22"/>
      <c r="O55" s="23" t="n">
        <f aca="false">SUM(E55:G55)/K55</f>
        <v>0.9</v>
      </c>
      <c r="P55" s="24"/>
      <c r="Q55" s="25" t="n">
        <f aca="false">(E55+F55)/(G55+H55)</f>
        <v>0.111111111111111</v>
      </c>
      <c r="R55" s="32"/>
      <c r="S55" s="29" t="n">
        <f aca="false">(D55+K55)/C55</f>
        <v>8.6</v>
      </c>
      <c r="T55" s="28"/>
      <c r="U55" s="44" t="n">
        <f aca="false">J55/L55</f>
        <v>0</v>
      </c>
      <c r="V55" s="30"/>
      <c r="W55" s="23" t="n">
        <f aca="false">K55/(D55+K55)</f>
        <v>0.232558139534884</v>
      </c>
      <c r="X55" s="31"/>
    </row>
    <row r="56" customFormat="false" ht="14" hidden="false" customHeight="false" outlineLevel="0" collapsed="false">
      <c r="A56" s="57"/>
      <c r="B56" s="18"/>
      <c r="C56" s="18" t="n">
        <v>119</v>
      </c>
      <c r="D56" s="18" t="n">
        <v>54</v>
      </c>
      <c r="E56" s="18" t="n">
        <v>1</v>
      </c>
      <c r="F56" s="18" t="n">
        <v>15</v>
      </c>
      <c r="G56" s="18" t="n">
        <v>3</v>
      </c>
      <c r="H56" s="18" t="n">
        <v>0</v>
      </c>
      <c r="I56" s="18" t="n">
        <v>0</v>
      </c>
      <c r="J56" s="18" t="n">
        <v>0</v>
      </c>
      <c r="K56" s="21" t="n">
        <f aca="false">SUM(E56:I56)</f>
        <v>19</v>
      </c>
      <c r="L56" s="21" t="n">
        <f aca="false">SUM(C56:J56)</f>
        <v>192</v>
      </c>
      <c r="M56" s="22" t="n">
        <f aca="false">K56/L56</f>
        <v>0.0989583333333333</v>
      </c>
      <c r="N56" s="22"/>
      <c r="O56" s="23" t="n">
        <f aca="false">SUM(E56:G56)/K56</f>
        <v>1</v>
      </c>
      <c r="P56" s="24"/>
      <c r="Q56" s="25" t="n">
        <f aca="false">(E56+F56)/(G56+H56)</f>
        <v>5.33333333333333</v>
      </c>
      <c r="R56" s="32"/>
      <c r="S56" s="29" t="n">
        <f aca="false">(D56+K56)/C56</f>
        <v>0.613445378151261</v>
      </c>
      <c r="T56" s="28"/>
      <c r="U56" s="44" t="n">
        <f aca="false">J56/L56</f>
        <v>0</v>
      </c>
      <c r="V56" s="30"/>
      <c r="W56" s="23" t="n">
        <f aca="false">K56/(D56+K56)</f>
        <v>0.26027397260274</v>
      </c>
      <c r="X56" s="31"/>
    </row>
    <row r="57" customFormat="false" ht="14" hidden="false" customHeight="false" outlineLevel="0" collapsed="false">
      <c r="A57" s="57"/>
      <c r="B57" s="18"/>
      <c r="C57" s="18" t="n">
        <v>78</v>
      </c>
      <c r="D57" s="18" t="n">
        <v>97</v>
      </c>
      <c r="E57" s="18" t="n">
        <v>0</v>
      </c>
      <c r="F57" s="18" t="n">
        <v>7</v>
      </c>
      <c r="G57" s="18" t="n">
        <v>10</v>
      </c>
      <c r="H57" s="18" t="n">
        <v>0</v>
      </c>
      <c r="I57" s="18" t="n">
        <v>0</v>
      </c>
      <c r="J57" s="18" t="n">
        <v>0</v>
      </c>
      <c r="K57" s="21" t="n">
        <f aca="false">SUM(E57:I57)</f>
        <v>17</v>
      </c>
      <c r="L57" s="21" t="n">
        <f aca="false">SUM(C57:J57)</f>
        <v>192</v>
      </c>
      <c r="M57" s="22" t="n">
        <f aca="false">K57/L57</f>
        <v>0.0885416666666667</v>
      </c>
      <c r="N57" s="22"/>
      <c r="O57" s="23" t="n">
        <f aca="false">SUM(E57:G57)/K57</f>
        <v>1</v>
      </c>
      <c r="P57" s="24"/>
      <c r="Q57" s="25" t="n">
        <f aca="false">(E57+F57)/(G57+H57)</f>
        <v>0.7</v>
      </c>
      <c r="R57" s="32"/>
      <c r="S57" s="29" t="n">
        <f aca="false">(D57+K57)/C57</f>
        <v>1.46153846153846</v>
      </c>
      <c r="T57" s="28"/>
      <c r="U57" s="44" t="n">
        <f aca="false">J57/L57</f>
        <v>0</v>
      </c>
      <c r="V57" s="30"/>
      <c r="W57" s="23" t="n">
        <f aca="false">K57/(D57+K57)</f>
        <v>0.149122807017544</v>
      </c>
      <c r="X57" s="31"/>
    </row>
    <row r="58" customFormat="false" ht="14" hidden="false" customHeight="false" outlineLevel="0" collapsed="false">
      <c r="A58" s="57"/>
      <c r="B58" s="18"/>
      <c r="C58" s="18" t="n">
        <v>73</v>
      </c>
      <c r="D58" s="18" t="n">
        <v>92</v>
      </c>
      <c r="E58" s="18" t="n">
        <v>0</v>
      </c>
      <c r="F58" s="18" t="n">
        <v>0</v>
      </c>
      <c r="G58" s="18" t="n">
        <v>27</v>
      </c>
      <c r="H58" s="18" t="n">
        <v>0</v>
      </c>
      <c r="I58" s="18" t="n">
        <v>0</v>
      </c>
      <c r="J58" s="18" t="n">
        <v>0</v>
      </c>
      <c r="K58" s="21" t="n">
        <f aca="false">SUM(E58:I58)</f>
        <v>27</v>
      </c>
      <c r="L58" s="21" t="n">
        <f aca="false">SUM(C58:J58)</f>
        <v>192</v>
      </c>
      <c r="M58" s="22" t="n">
        <f aca="false">K58/L58</f>
        <v>0.140625</v>
      </c>
      <c r="N58" s="22"/>
      <c r="O58" s="23" t="n">
        <f aca="false">SUM(E58:G58)/K58</f>
        <v>1</v>
      </c>
      <c r="P58" s="24"/>
      <c r="Q58" s="25" t="n">
        <f aca="false">(E58+F58)/(G58+H58)</f>
        <v>0</v>
      </c>
      <c r="R58" s="32"/>
      <c r="S58" s="29" t="n">
        <f aca="false">(D58+K58)/C58</f>
        <v>1.63013698630137</v>
      </c>
      <c r="T58" s="28"/>
      <c r="U58" s="44" t="n">
        <f aca="false">J58/L58</f>
        <v>0</v>
      </c>
      <c r="V58" s="30"/>
      <c r="W58" s="23" t="n">
        <f aca="false">K58/(D58+K58)</f>
        <v>0.226890756302521</v>
      </c>
      <c r="X58" s="31"/>
    </row>
    <row r="59" customFormat="false" ht="14" hidden="false" customHeight="false" outlineLevel="0" collapsed="false">
      <c r="A59" s="57"/>
      <c r="B59" s="18"/>
      <c r="C59" s="18" t="n">
        <v>26</v>
      </c>
      <c r="D59" s="18" t="n">
        <v>146</v>
      </c>
      <c r="E59" s="18" t="n">
        <v>2</v>
      </c>
      <c r="F59" s="18" t="n">
        <v>6</v>
      </c>
      <c r="G59" s="18" t="n">
        <v>12</v>
      </c>
      <c r="H59" s="18" t="n">
        <v>0</v>
      </c>
      <c r="I59" s="18" t="n">
        <v>0</v>
      </c>
      <c r="J59" s="18" t="n">
        <v>0</v>
      </c>
      <c r="K59" s="21" t="n">
        <f aca="false">SUM(E59:I59)</f>
        <v>20</v>
      </c>
      <c r="L59" s="21" t="n">
        <f aca="false">SUM(C59:J59)</f>
        <v>192</v>
      </c>
      <c r="M59" s="22" t="n">
        <f aca="false">K59/L59</f>
        <v>0.104166666666667</v>
      </c>
      <c r="N59" s="22"/>
      <c r="O59" s="23" t="n">
        <f aca="false">SUM(E59:G59)/K59</f>
        <v>1</v>
      </c>
      <c r="P59" s="24"/>
      <c r="Q59" s="25" t="n">
        <f aca="false">(E59+F59)/(G59+H59)</f>
        <v>0.666666666666667</v>
      </c>
      <c r="R59" s="32"/>
      <c r="S59" s="29" t="n">
        <f aca="false">(D59+K59)/C59</f>
        <v>6.38461538461539</v>
      </c>
      <c r="T59" s="28"/>
      <c r="U59" s="44" t="n">
        <f aca="false">J59/L59</f>
        <v>0</v>
      </c>
      <c r="V59" s="30"/>
      <c r="W59" s="23" t="n">
        <f aca="false">K59/(D59+K59)</f>
        <v>0.120481927710843</v>
      </c>
      <c r="X59" s="31"/>
    </row>
    <row r="60" customFormat="false" ht="14" hidden="false" customHeight="false" outlineLevel="0" collapsed="false">
      <c r="A60" s="57"/>
      <c r="B60" s="18"/>
      <c r="C60" s="18" t="n">
        <v>51</v>
      </c>
      <c r="D60" s="18" t="n">
        <v>117</v>
      </c>
      <c r="E60" s="18" t="n">
        <v>0</v>
      </c>
      <c r="F60" s="18" t="n">
        <v>8</v>
      </c>
      <c r="G60" s="18" t="n">
        <v>16</v>
      </c>
      <c r="H60" s="18" t="n">
        <v>0</v>
      </c>
      <c r="I60" s="18" t="n">
        <v>0</v>
      </c>
      <c r="J60" s="18" t="n">
        <v>0</v>
      </c>
      <c r="K60" s="21" t="n">
        <f aca="false">SUM(E60:I60)</f>
        <v>24</v>
      </c>
      <c r="L60" s="21" t="n">
        <f aca="false">SUM(C60:J60)</f>
        <v>192</v>
      </c>
      <c r="M60" s="22" t="n">
        <f aca="false">K60/L60</f>
        <v>0.125</v>
      </c>
      <c r="N60" s="22"/>
      <c r="O60" s="23" t="n">
        <f aca="false">SUM(E60:G60)/K60</f>
        <v>1</v>
      </c>
      <c r="P60" s="24"/>
      <c r="Q60" s="25" t="n">
        <f aca="false">(E60+F60)/(G60+H60)</f>
        <v>0.5</v>
      </c>
      <c r="R60" s="32"/>
      <c r="S60" s="29" t="n">
        <f aca="false">(D60+K60)/C60</f>
        <v>2.76470588235294</v>
      </c>
      <c r="T60" s="28"/>
      <c r="U60" s="44" t="n">
        <f aca="false">J60/L60</f>
        <v>0</v>
      </c>
      <c r="V60" s="30"/>
      <c r="W60" s="23" t="n">
        <f aca="false">K60/(D60+K60)</f>
        <v>0.170212765957447</v>
      </c>
      <c r="X60" s="31"/>
    </row>
    <row r="61" customFormat="false" ht="14" hidden="false" customHeight="false" outlineLevel="0" collapsed="false">
      <c r="A61" s="57"/>
      <c r="B61" s="18"/>
      <c r="C61" s="18" t="n">
        <v>75</v>
      </c>
      <c r="D61" s="18" t="n">
        <v>73</v>
      </c>
      <c r="E61" s="18" t="n">
        <v>0</v>
      </c>
      <c r="F61" s="18" t="n">
        <v>10</v>
      </c>
      <c r="G61" s="18" t="n">
        <v>32</v>
      </c>
      <c r="H61" s="18" t="n">
        <v>2</v>
      </c>
      <c r="I61" s="18" t="n">
        <v>0</v>
      </c>
      <c r="J61" s="18" t="n">
        <v>0</v>
      </c>
      <c r="K61" s="21" t="n">
        <f aca="false">SUM(E61:I61)</f>
        <v>44</v>
      </c>
      <c r="L61" s="21" t="n">
        <f aca="false">SUM(C61:J61)</f>
        <v>192</v>
      </c>
      <c r="M61" s="22" t="n">
        <f aca="false">K61/L61</f>
        <v>0.229166666666667</v>
      </c>
      <c r="N61" s="22"/>
      <c r="O61" s="23" t="n">
        <f aca="false">SUM(E61:G61)/K61</f>
        <v>0.954545454545455</v>
      </c>
      <c r="P61" s="24"/>
      <c r="Q61" s="25" t="n">
        <f aca="false">(E61+F61)/(G61+H61)</f>
        <v>0.294117647058824</v>
      </c>
      <c r="R61" s="32"/>
      <c r="S61" s="29" t="n">
        <f aca="false">(D61+K61)/C61</f>
        <v>1.56</v>
      </c>
      <c r="T61" s="28"/>
      <c r="U61" s="44" t="n">
        <f aca="false">J61/L61</f>
        <v>0</v>
      </c>
      <c r="V61" s="30"/>
      <c r="W61" s="23" t="n">
        <f aca="false">K61/(D61+K61)</f>
        <v>0.376068376068376</v>
      </c>
      <c r="X61" s="31"/>
    </row>
    <row r="62" customFormat="false" ht="14" hidden="false" customHeight="false" outlineLevel="0" collapsed="false">
      <c r="A62" s="57"/>
      <c r="B62" s="18" t="n">
        <v>7</v>
      </c>
      <c r="C62" s="19" t="n">
        <v>10</v>
      </c>
      <c r="D62" s="20" t="n">
        <v>138</v>
      </c>
      <c r="E62" s="20" t="n">
        <v>18</v>
      </c>
      <c r="F62" s="20" t="n">
        <v>5</v>
      </c>
      <c r="G62" s="20" t="n">
        <v>20</v>
      </c>
      <c r="H62" s="20" t="n">
        <v>1</v>
      </c>
      <c r="I62" s="20" t="n">
        <v>0</v>
      </c>
      <c r="J62" s="20" t="n">
        <v>0</v>
      </c>
      <c r="K62" s="21" t="n">
        <f aca="false">SUM(E62:I62)</f>
        <v>44</v>
      </c>
      <c r="L62" s="21" t="n">
        <f aca="false">SUM(C62:J62)</f>
        <v>192</v>
      </c>
      <c r="M62" s="22" t="n">
        <f aca="false">K62/L62</f>
        <v>0.229166666666667</v>
      </c>
      <c r="N62" s="22" t="n">
        <f aca="false">AVERAGE(M62:M71)</f>
        <v>0.1921875</v>
      </c>
      <c r="O62" s="23" t="n">
        <f aca="false">SUM(E62:G62)/K62</f>
        <v>0.977272727272727</v>
      </c>
      <c r="P62" s="24" t="n">
        <f aca="false">AVERAGE(O62:O71)</f>
        <v>0.955887987012987</v>
      </c>
      <c r="Q62" s="25" t="n">
        <f aca="false">(E62+F62)/(G62+H62)</f>
        <v>1.0952380952381</v>
      </c>
      <c r="R62" s="32" t="n">
        <f aca="false">AVERAGE(Q62:Q71)</f>
        <v>2.35527398040556</v>
      </c>
      <c r="S62" s="29" t="n">
        <f aca="false">(D62+K62)/C62</f>
        <v>18.2</v>
      </c>
      <c r="T62" s="28" t="n">
        <f aca="false">AVERAGE(S62:S71)</f>
        <v>5.17156567181367</v>
      </c>
      <c r="U62" s="44" t="n">
        <f aca="false">J62/L62</f>
        <v>0</v>
      </c>
      <c r="V62" s="30" t="n">
        <f aca="false">AVERAGE(U62:U71)</f>
        <v>0.0119791666666667</v>
      </c>
      <c r="W62" s="23" t="n">
        <f aca="false">K62/(D62+K62)</f>
        <v>0.241758241758242</v>
      </c>
      <c r="X62" s="31" t="n">
        <f aca="false">AVERAGE(W62:W71)</f>
        <v>0.265892615029671</v>
      </c>
    </row>
    <row r="63" customFormat="false" ht="14" hidden="false" customHeight="false" outlineLevel="0" collapsed="false">
      <c r="A63" s="57"/>
      <c r="B63" s="18"/>
      <c r="C63" s="19" t="n">
        <v>79</v>
      </c>
      <c r="D63" s="20" t="n">
        <v>74</v>
      </c>
      <c r="E63" s="20" t="n">
        <v>4</v>
      </c>
      <c r="F63" s="20" t="n">
        <v>16</v>
      </c>
      <c r="G63" s="20" t="n">
        <v>19</v>
      </c>
      <c r="H63" s="20" t="n">
        <v>0</v>
      </c>
      <c r="I63" s="20" t="n">
        <v>0</v>
      </c>
      <c r="J63" s="20" t="n">
        <v>0</v>
      </c>
      <c r="K63" s="21" t="n">
        <f aca="false">SUM(E63:I63)</f>
        <v>39</v>
      </c>
      <c r="L63" s="21" t="n">
        <f aca="false">SUM(C63:J63)</f>
        <v>192</v>
      </c>
      <c r="M63" s="22" t="n">
        <f aca="false">K63/L63</f>
        <v>0.203125</v>
      </c>
      <c r="N63" s="22"/>
      <c r="O63" s="23" t="n">
        <f aca="false">SUM(E63:G63)/K63</f>
        <v>1</v>
      </c>
      <c r="P63" s="24"/>
      <c r="Q63" s="25" t="n">
        <f aca="false">(E63+F63)/(G63+H63)</f>
        <v>1.05263157894737</v>
      </c>
      <c r="R63" s="32"/>
      <c r="S63" s="29" t="n">
        <f aca="false">(D63+K63)/C63</f>
        <v>1.43037974683544</v>
      </c>
      <c r="T63" s="28"/>
      <c r="U63" s="44" t="n">
        <f aca="false">J63/L63</f>
        <v>0</v>
      </c>
      <c r="V63" s="30"/>
      <c r="W63" s="23" t="n">
        <f aca="false">K63/(D63+K63)</f>
        <v>0.345132743362832</v>
      </c>
      <c r="X63" s="31"/>
    </row>
    <row r="64" customFormat="false" ht="14" hidden="false" customHeight="false" outlineLevel="0" collapsed="false">
      <c r="A64" s="57"/>
      <c r="B64" s="18"/>
      <c r="C64" s="19" t="n">
        <v>22</v>
      </c>
      <c r="D64" s="20" t="n">
        <v>132</v>
      </c>
      <c r="E64" s="20" t="n">
        <v>10</v>
      </c>
      <c r="F64" s="20" t="n">
        <v>5</v>
      </c>
      <c r="G64" s="20" t="n">
        <v>9</v>
      </c>
      <c r="H64" s="20" t="n">
        <v>2</v>
      </c>
      <c r="I64" s="20" t="n">
        <v>2</v>
      </c>
      <c r="J64" s="20" t="n">
        <v>10</v>
      </c>
      <c r="K64" s="21" t="n">
        <f aca="false">SUM(E64:I64)</f>
        <v>28</v>
      </c>
      <c r="L64" s="21" t="n">
        <f aca="false">SUM(C64:J64)</f>
        <v>192</v>
      </c>
      <c r="M64" s="22" t="n">
        <f aca="false">K64/L64</f>
        <v>0.145833333333333</v>
      </c>
      <c r="N64" s="22"/>
      <c r="O64" s="23" t="n">
        <f aca="false">SUM(E64:G64)/K64</f>
        <v>0.857142857142857</v>
      </c>
      <c r="P64" s="24"/>
      <c r="Q64" s="25" t="n">
        <f aca="false">(E64+F64)/(G64+H64)</f>
        <v>1.36363636363636</v>
      </c>
      <c r="R64" s="32"/>
      <c r="S64" s="29" t="n">
        <f aca="false">(D64+K64)/C64</f>
        <v>7.27272727272727</v>
      </c>
      <c r="T64" s="28"/>
      <c r="U64" s="44" t="n">
        <f aca="false">J64/L64</f>
        <v>0.0520833333333333</v>
      </c>
      <c r="V64" s="30"/>
      <c r="W64" s="23" t="n">
        <f aca="false">K64/(D64+K64)</f>
        <v>0.175</v>
      </c>
      <c r="X64" s="31"/>
    </row>
    <row r="65" customFormat="false" ht="14" hidden="false" customHeight="false" outlineLevel="0" collapsed="false">
      <c r="A65" s="57"/>
      <c r="B65" s="18"/>
      <c r="C65" s="19" t="n">
        <v>21</v>
      </c>
      <c r="D65" s="20" t="n">
        <v>139</v>
      </c>
      <c r="E65" s="20" t="n">
        <v>10</v>
      </c>
      <c r="F65" s="20" t="n">
        <v>10</v>
      </c>
      <c r="G65" s="20" t="n">
        <v>12</v>
      </c>
      <c r="H65" s="20" t="n">
        <v>0</v>
      </c>
      <c r="I65" s="20" t="n">
        <v>0</v>
      </c>
      <c r="J65" s="20" t="n">
        <v>0</v>
      </c>
      <c r="K65" s="21" t="n">
        <f aca="false">SUM(E65:I65)</f>
        <v>32</v>
      </c>
      <c r="L65" s="21" t="n">
        <f aca="false">SUM(C65:J65)</f>
        <v>192</v>
      </c>
      <c r="M65" s="22" t="n">
        <f aca="false">K65/L65</f>
        <v>0.166666666666667</v>
      </c>
      <c r="N65" s="22"/>
      <c r="O65" s="23" t="n">
        <f aca="false">SUM(E65:G65)/K65</f>
        <v>1</v>
      </c>
      <c r="P65" s="24"/>
      <c r="Q65" s="25" t="n">
        <f aca="false">(E65+F65)/(G65+H65)</f>
        <v>1.66666666666667</v>
      </c>
      <c r="R65" s="32"/>
      <c r="S65" s="29" t="n">
        <f aca="false">(D65+K65)/C65</f>
        <v>8.14285714285714</v>
      </c>
      <c r="T65" s="28"/>
      <c r="U65" s="44" t="n">
        <f aca="false">J65/L65</f>
        <v>0</v>
      </c>
      <c r="V65" s="30"/>
      <c r="W65" s="23" t="n">
        <f aca="false">K65/(D65+K65)</f>
        <v>0.187134502923977</v>
      </c>
      <c r="X65" s="31"/>
    </row>
    <row r="66" customFormat="false" ht="14" hidden="false" customHeight="false" outlineLevel="0" collapsed="false">
      <c r="A66" s="57"/>
      <c r="B66" s="18"/>
      <c r="C66" s="19" t="n">
        <v>52</v>
      </c>
      <c r="D66" s="20" t="n">
        <v>91</v>
      </c>
      <c r="E66" s="20" t="n">
        <v>9</v>
      </c>
      <c r="F66" s="20" t="n">
        <v>28</v>
      </c>
      <c r="G66" s="20" t="n">
        <v>12</v>
      </c>
      <c r="H66" s="20" t="n">
        <v>0</v>
      </c>
      <c r="I66" s="20" t="n">
        <v>0</v>
      </c>
      <c r="J66" s="20" t="n">
        <v>0</v>
      </c>
      <c r="K66" s="21" t="n">
        <f aca="false">SUM(E66:I66)</f>
        <v>49</v>
      </c>
      <c r="L66" s="21" t="n">
        <f aca="false">SUM(C66:J66)</f>
        <v>192</v>
      </c>
      <c r="M66" s="22" t="n">
        <f aca="false">K66/L66</f>
        <v>0.255208333333333</v>
      </c>
      <c r="N66" s="22"/>
      <c r="O66" s="23" t="n">
        <f aca="false">SUM(E66:G66)/K66</f>
        <v>1</v>
      </c>
      <c r="P66" s="24"/>
      <c r="Q66" s="25" t="n">
        <f aca="false">(E66+F66)/(G66+H66)</f>
        <v>3.08333333333333</v>
      </c>
      <c r="R66" s="32"/>
      <c r="S66" s="29" t="n">
        <f aca="false">(D66+K66)/C66</f>
        <v>2.69230769230769</v>
      </c>
      <c r="T66" s="28"/>
      <c r="U66" s="44" t="n">
        <f aca="false">J66/L66</f>
        <v>0</v>
      </c>
      <c r="V66" s="30"/>
      <c r="W66" s="23" t="n">
        <f aca="false">K66/(D66+K66)</f>
        <v>0.35</v>
      </c>
      <c r="X66" s="31"/>
    </row>
    <row r="67" customFormat="false" ht="14" hidden="false" customHeight="false" outlineLevel="0" collapsed="false">
      <c r="A67" s="57"/>
      <c r="B67" s="18"/>
      <c r="C67" s="19" t="n">
        <v>57</v>
      </c>
      <c r="D67" s="20" t="n">
        <v>90</v>
      </c>
      <c r="E67" s="20" t="n">
        <v>2</v>
      </c>
      <c r="F67" s="20" t="n">
        <v>3</v>
      </c>
      <c r="G67" s="20" t="n">
        <v>40</v>
      </c>
      <c r="H67" s="20" t="n">
        <v>0</v>
      </c>
      <c r="I67" s="20" t="n">
        <v>0</v>
      </c>
      <c r="J67" s="20" t="n">
        <v>0</v>
      </c>
      <c r="K67" s="21" t="n">
        <f aca="false">SUM(E67:I67)</f>
        <v>45</v>
      </c>
      <c r="L67" s="21" t="n">
        <f aca="false">SUM(C67:J67)</f>
        <v>192</v>
      </c>
      <c r="M67" s="22" t="n">
        <f aca="false">K67/L67</f>
        <v>0.234375</v>
      </c>
      <c r="N67" s="22"/>
      <c r="O67" s="23" t="n">
        <f aca="false">SUM(E67:G67)/K67</f>
        <v>1</v>
      </c>
      <c r="P67" s="24"/>
      <c r="Q67" s="25" t="n">
        <f aca="false">(E67+F67)/(G67+H67)</f>
        <v>0.125</v>
      </c>
      <c r="R67" s="32"/>
      <c r="S67" s="29" t="n">
        <f aca="false">(D67+K67)/C67</f>
        <v>2.36842105263158</v>
      </c>
      <c r="T67" s="28"/>
      <c r="U67" s="44" t="n">
        <f aca="false">J67/L67</f>
        <v>0</v>
      </c>
      <c r="V67" s="30"/>
      <c r="W67" s="23" t="n">
        <f aca="false">K67/(D67+K67)</f>
        <v>0.333333333333333</v>
      </c>
      <c r="X67" s="31"/>
    </row>
    <row r="68" customFormat="false" ht="14" hidden="false" customHeight="false" outlineLevel="0" collapsed="false">
      <c r="A68" s="57"/>
      <c r="B68" s="18"/>
      <c r="C68" s="19" t="n">
        <v>41</v>
      </c>
      <c r="D68" s="20" t="n">
        <v>111</v>
      </c>
      <c r="E68" s="20" t="n">
        <v>4</v>
      </c>
      <c r="F68" s="20" t="n">
        <v>22</v>
      </c>
      <c r="G68" s="20" t="n">
        <v>12</v>
      </c>
      <c r="H68" s="20" t="n">
        <v>2</v>
      </c>
      <c r="I68" s="20" t="n">
        <v>0</v>
      </c>
      <c r="J68" s="20" t="n">
        <v>0</v>
      </c>
      <c r="K68" s="21" t="n">
        <f aca="false">SUM(E68:I68)</f>
        <v>40</v>
      </c>
      <c r="L68" s="21" t="n">
        <f aca="false">SUM(C68:J68)</f>
        <v>192</v>
      </c>
      <c r="M68" s="22" t="n">
        <f aca="false">K68/L68</f>
        <v>0.208333333333333</v>
      </c>
      <c r="N68" s="22"/>
      <c r="O68" s="23" t="n">
        <f aca="false">SUM(E68:G68)/K68</f>
        <v>0.95</v>
      </c>
      <c r="P68" s="24"/>
      <c r="Q68" s="25" t="n">
        <f aca="false">(E68+F68)/(G68+H68)</f>
        <v>1.85714285714286</v>
      </c>
      <c r="R68" s="32"/>
      <c r="S68" s="29" t="n">
        <f aca="false">(D68+K68)/C68</f>
        <v>3.68292682926829</v>
      </c>
      <c r="T68" s="28"/>
      <c r="U68" s="44" t="n">
        <f aca="false">J68/L68</f>
        <v>0</v>
      </c>
      <c r="V68" s="30"/>
      <c r="W68" s="23" t="n">
        <f aca="false">K68/(D68+K68)</f>
        <v>0.264900662251656</v>
      </c>
      <c r="X68" s="31"/>
    </row>
    <row r="69" customFormat="false" ht="14" hidden="false" customHeight="false" outlineLevel="0" collapsed="false">
      <c r="A69" s="57"/>
      <c r="B69" s="18"/>
      <c r="C69" s="19" t="n">
        <v>72</v>
      </c>
      <c r="D69" s="20" t="n">
        <v>95</v>
      </c>
      <c r="E69" s="20" t="n">
        <v>7</v>
      </c>
      <c r="F69" s="20" t="n">
        <v>15</v>
      </c>
      <c r="G69" s="20" t="n">
        <v>1</v>
      </c>
      <c r="H69" s="20" t="n">
        <v>1</v>
      </c>
      <c r="I69" s="20" t="n">
        <v>1</v>
      </c>
      <c r="J69" s="20" t="n">
        <v>0</v>
      </c>
      <c r="K69" s="21" t="n">
        <f aca="false">SUM(E69:I69)</f>
        <v>25</v>
      </c>
      <c r="L69" s="21" t="n">
        <f aca="false">SUM(C69:J69)</f>
        <v>192</v>
      </c>
      <c r="M69" s="22" t="n">
        <f aca="false">K69/L69</f>
        <v>0.130208333333333</v>
      </c>
      <c r="N69" s="22"/>
      <c r="O69" s="23" t="n">
        <f aca="false">SUM(E69:G69)/K69</f>
        <v>0.92</v>
      </c>
      <c r="P69" s="24"/>
      <c r="Q69" s="25" t="n">
        <f aca="false">(E69+F69)/(G69+H69)</f>
        <v>11</v>
      </c>
      <c r="R69" s="32"/>
      <c r="S69" s="29" t="n">
        <f aca="false">(D69+K69)/C69</f>
        <v>1.66666666666667</v>
      </c>
      <c r="T69" s="28"/>
      <c r="U69" s="44" t="n">
        <f aca="false">J69/L69</f>
        <v>0</v>
      </c>
      <c r="V69" s="30"/>
      <c r="W69" s="23" t="n">
        <f aca="false">K69/(D69+K69)</f>
        <v>0.208333333333333</v>
      </c>
      <c r="X69" s="31"/>
    </row>
    <row r="70" customFormat="false" ht="14" hidden="false" customHeight="false" outlineLevel="0" collapsed="false">
      <c r="A70" s="57"/>
      <c r="B70" s="18"/>
      <c r="C70" s="19" t="n">
        <v>29</v>
      </c>
      <c r="D70" s="20" t="n">
        <v>115</v>
      </c>
      <c r="E70" s="20" t="n">
        <v>0</v>
      </c>
      <c r="F70" s="20" t="n">
        <v>10</v>
      </c>
      <c r="G70" s="20" t="n">
        <v>21</v>
      </c>
      <c r="H70" s="20" t="n">
        <v>4</v>
      </c>
      <c r="I70" s="20" t="n">
        <v>0</v>
      </c>
      <c r="J70" s="20" t="n">
        <v>13</v>
      </c>
      <c r="K70" s="21" t="n">
        <f aca="false">SUM(E70:I70)</f>
        <v>35</v>
      </c>
      <c r="L70" s="21" t="n">
        <f aca="false">SUM(C70:J70)</f>
        <v>192</v>
      </c>
      <c r="M70" s="22" t="n">
        <f aca="false">K70/L70</f>
        <v>0.182291666666667</v>
      </c>
      <c r="N70" s="22"/>
      <c r="O70" s="23" t="n">
        <f aca="false">SUM(E70:G70)/K70</f>
        <v>0.885714285714286</v>
      </c>
      <c r="P70" s="24"/>
      <c r="Q70" s="25" t="n">
        <f aca="false">(E70+F70)/(G70+H70)</f>
        <v>0.4</v>
      </c>
      <c r="R70" s="32"/>
      <c r="S70" s="29" t="n">
        <f aca="false">(D70+K70)/C70</f>
        <v>5.17241379310345</v>
      </c>
      <c r="T70" s="28"/>
      <c r="U70" s="44" t="n">
        <f aca="false">J70/L70</f>
        <v>0.0677083333333333</v>
      </c>
      <c r="V70" s="30"/>
      <c r="W70" s="23" t="n">
        <f aca="false">K70/(D70+K70)</f>
        <v>0.233333333333333</v>
      </c>
      <c r="X70" s="31"/>
    </row>
    <row r="71" customFormat="false" ht="14" hidden="false" customHeight="false" outlineLevel="0" collapsed="false">
      <c r="A71" s="57"/>
      <c r="B71" s="18"/>
      <c r="C71" s="19" t="n">
        <v>92</v>
      </c>
      <c r="D71" s="20" t="n">
        <v>68</v>
      </c>
      <c r="E71" s="20" t="n">
        <v>1</v>
      </c>
      <c r="F71" s="20" t="n">
        <v>20</v>
      </c>
      <c r="G71" s="20" t="n">
        <v>10</v>
      </c>
      <c r="H71" s="20" t="n">
        <v>1</v>
      </c>
      <c r="I71" s="20" t="n">
        <v>0</v>
      </c>
      <c r="J71" s="20" t="n">
        <v>0</v>
      </c>
      <c r="K71" s="21" t="n">
        <f aca="false">SUM(E71:I71)</f>
        <v>32</v>
      </c>
      <c r="L71" s="21" t="n">
        <f aca="false">SUM(C71:J71)</f>
        <v>192</v>
      </c>
      <c r="M71" s="22" t="n">
        <f aca="false">K71/L71</f>
        <v>0.166666666666667</v>
      </c>
      <c r="N71" s="22"/>
      <c r="O71" s="23" t="n">
        <f aca="false">SUM(E71:G71)/K71</f>
        <v>0.96875</v>
      </c>
      <c r="P71" s="24"/>
      <c r="Q71" s="25" t="n">
        <f aca="false">(E71+F71)/(G71+H71)</f>
        <v>1.90909090909091</v>
      </c>
      <c r="R71" s="32"/>
      <c r="S71" s="29" t="n">
        <f aca="false">(D71+K71)/C71</f>
        <v>1.08695652173913</v>
      </c>
      <c r="T71" s="28"/>
      <c r="U71" s="44" t="n">
        <f aca="false">J71/L71</f>
        <v>0</v>
      </c>
      <c r="V71" s="30"/>
      <c r="W71" s="23" t="n">
        <f aca="false">K71/(D71+K71)</f>
        <v>0.32</v>
      </c>
      <c r="X71" s="31"/>
    </row>
    <row r="72" customFormat="false" ht="14" hidden="false" customHeight="false" outlineLevel="0" collapsed="false">
      <c r="A72" s="57"/>
      <c r="B72" s="18" t="n">
        <v>8</v>
      </c>
      <c r="C72" s="19" t="n">
        <v>76</v>
      </c>
      <c r="D72" s="20" t="n">
        <v>64</v>
      </c>
      <c r="E72" s="20" t="n">
        <v>0</v>
      </c>
      <c r="F72" s="20" t="n">
        <v>35</v>
      </c>
      <c r="G72" s="20" t="n">
        <v>10</v>
      </c>
      <c r="H72" s="20" t="n">
        <v>0</v>
      </c>
      <c r="I72" s="20" t="n">
        <v>0</v>
      </c>
      <c r="J72" s="20" t="n">
        <v>7</v>
      </c>
      <c r="K72" s="21" t="n">
        <f aca="false">SUM(E72:I72)</f>
        <v>45</v>
      </c>
      <c r="L72" s="21" t="n">
        <f aca="false">SUM(C72:J72)</f>
        <v>192</v>
      </c>
      <c r="M72" s="22" t="n">
        <f aca="false">K72/L72</f>
        <v>0.234375</v>
      </c>
      <c r="N72" s="22" t="n">
        <f aca="false">AVERAGE(M72:M81)</f>
        <v>0.238541666666667</v>
      </c>
      <c r="O72" s="23" t="n">
        <f aca="false">SUM(E72:G72)/K72</f>
        <v>1</v>
      </c>
      <c r="P72" s="24" t="n">
        <f aca="false">AVERAGE(O72:O81)</f>
        <v>0.986828644501279</v>
      </c>
      <c r="Q72" s="25" t="n">
        <f aca="false">(E72+F72)/(G72+H72)</f>
        <v>3.5</v>
      </c>
      <c r="R72" s="32" t="n">
        <f aca="false">AVERAGE(Q72:Q81)</f>
        <v>3.05114699026464</v>
      </c>
      <c r="S72" s="29" t="n">
        <f aca="false">(D72+K72)/C72</f>
        <v>1.43421052631579</v>
      </c>
      <c r="T72" s="28" t="n">
        <f aca="false">AVERAGE(S72:S81)</f>
        <v>3.47328595054833</v>
      </c>
      <c r="U72" s="44" t="n">
        <f aca="false">J72/L72</f>
        <v>0.0364583333333333</v>
      </c>
      <c r="V72" s="30" t="n">
        <f aca="false">AVERAGE(U72:U81)</f>
        <v>0.00364583333333333</v>
      </c>
      <c r="W72" s="23" t="n">
        <f aca="false">K72/(D72+K72)</f>
        <v>0.412844036697248</v>
      </c>
      <c r="X72" s="31" t="n">
        <f aca="false">AVERAGE(W72:W81)</f>
        <v>0.318793184252012</v>
      </c>
    </row>
    <row r="73" customFormat="false" ht="14" hidden="false" customHeight="false" outlineLevel="0" collapsed="false">
      <c r="A73" s="57"/>
      <c r="B73" s="18"/>
      <c r="C73" s="19" t="n">
        <v>34</v>
      </c>
      <c r="D73" s="20" t="n">
        <v>100</v>
      </c>
      <c r="E73" s="20" t="n">
        <v>13</v>
      </c>
      <c r="F73" s="20" t="n">
        <v>37</v>
      </c>
      <c r="G73" s="20" t="n">
        <v>8</v>
      </c>
      <c r="H73" s="20" t="n">
        <v>0</v>
      </c>
      <c r="I73" s="20" t="n">
        <v>0</v>
      </c>
      <c r="J73" s="20" t="n">
        <v>0</v>
      </c>
      <c r="K73" s="21" t="n">
        <f aca="false">SUM(E73:I73)</f>
        <v>58</v>
      </c>
      <c r="L73" s="21" t="n">
        <f aca="false">SUM(C73:J73)</f>
        <v>192</v>
      </c>
      <c r="M73" s="22" t="n">
        <f aca="false">K73/L73</f>
        <v>0.302083333333333</v>
      </c>
      <c r="N73" s="22"/>
      <c r="O73" s="23" t="n">
        <f aca="false">SUM(E73:G73)/K73</f>
        <v>1</v>
      </c>
      <c r="P73" s="24"/>
      <c r="Q73" s="25" t="n">
        <f aca="false">(E73+F73)/(G73+H73)</f>
        <v>6.25</v>
      </c>
      <c r="R73" s="32"/>
      <c r="S73" s="29" t="n">
        <f aca="false">(D73+K73)/C73</f>
        <v>4.64705882352941</v>
      </c>
      <c r="T73" s="28"/>
      <c r="U73" s="44" t="n">
        <f aca="false">J73/L73</f>
        <v>0</v>
      </c>
      <c r="V73" s="30"/>
      <c r="W73" s="23" t="n">
        <f aca="false">K73/(D73+K73)</f>
        <v>0.367088607594937</v>
      </c>
      <c r="X73" s="31"/>
    </row>
    <row r="74" customFormat="false" ht="14" hidden="false" customHeight="false" outlineLevel="0" collapsed="false">
      <c r="A74" s="57"/>
      <c r="B74" s="18"/>
      <c r="C74" s="19" t="n">
        <v>44</v>
      </c>
      <c r="D74" s="20" t="n">
        <v>78</v>
      </c>
      <c r="E74" s="20" t="n">
        <v>8</v>
      </c>
      <c r="F74" s="20" t="n">
        <v>45</v>
      </c>
      <c r="G74" s="20" t="n">
        <v>17</v>
      </c>
      <c r="H74" s="20" t="n">
        <v>0</v>
      </c>
      <c r="I74" s="20" t="n">
        <v>0</v>
      </c>
      <c r="J74" s="20" t="n">
        <v>0</v>
      </c>
      <c r="K74" s="21" t="n">
        <f aca="false">SUM(E74:I74)</f>
        <v>70</v>
      </c>
      <c r="L74" s="21" t="n">
        <f aca="false">SUM(C74:J74)</f>
        <v>192</v>
      </c>
      <c r="M74" s="22" t="n">
        <f aca="false">K74/L74</f>
        <v>0.364583333333333</v>
      </c>
      <c r="N74" s="22"/>
      <c r="O74" s="23" t="n">
        <f aca="false">SUM(E74:G74)/K74</f>
        <v>1</v>
      </c>
      <c r="P74" s="24"/>
      <c r="Q74" s="25" t="n">
        <f aca="false">(E74+F74)/(G74+H74)</f>
        <v>3.11764705882353</v>
      </c>
      <c r="R74" s="32"/>
      <c r="S74" s="29" t="n">
        <f aca="false">(D74+K74)/C74</f>
        <v>3.36363636363636</v>
      </c>
      <c r="T74" s="28"/>
      <c r="U74" s="44" t="n">
        <f aca="false">J74/L74</f>
        <v>0</v>
      </c>
      <c r="V74" s="30"/>
      <c r="W74" s="23" t="n">
        <f aca="false">K74/(D74+K74)</f>
        <v>0.472972972972973</v>
      </c>
      <c r="X74" s="31"/>
    </row>
    <row r="75" customFormat="false" ht="14" hidden="false" customHeight="false" outlineLevel="0" collapsed="false">
      <c r="A75" s="57"/>
      <c r="B75" s="18"/>
      <c r="C75" s="19" t="n">
        <v>39</v>
      </c>
      <c r="D75" s="20" t="n">
        <v>100</v>
      </c>
      <c r="E75" s="20" t="n">
        <v>2</v>
      </c>
      <c r="F75" s="20" t="n">
        <v>40</v>
      </c>
      <c r="G75" s="20" t="n">
        <v>11</v>
      </c>
      <c r="H75" s="20" t="n">
        <v>0</v>
      </c>
      <c r="I75" s="20" t="n">
        <v>0</v>
      </c>
      <c r="J75" s="20" t="n">
        <v>0</v>
      </c>
      <c r="K75" s="21" t="n">
        <f aca="false">SUM(E75:I75)</f>
        <v>53</v>
      </c>
      <c r="L75" s="21" t="n">
        <f aca="false">SUM(C75:J75)</f>
        <v>192</v>
      </c>
      <c r="M75" s="22" t="n">
        <f aca="false">K75/L75</f>
        <v>0.276041666666667</v>
      </c>
      <c r="N75" s="22"/>
      <c r="O75" s="23" t="n">
        <f aca="false">SUM(E75:G75)/K75</f>
        <v>1</v>
      </c>
      <c r="P75" s="24"/>
      <c r="Q75" s="25" t="n">
        <f aca="false">(E75+F75)/(G75+H75)</f>
        <v>3.81818181818182</v>
      </c>
      <c r="R75" s="32"/>
      <c r="S75" s="29" t="n">
        <f aca="false">(D75+K75)/C75</f>
        <v>3.92307692307692</v>
      </c>
      <c r="T75" s="28"/>
      <c r="U75" s="44" t="n">
        <f aca="false">J75/L75</f>
        <v>0</v>
      </c>
      <c r="V75" s="30"/>
      <c r="W75" s="23" t="n">
        <f aca="false">K75/(D75+K75)</f>
        <v>0.34640522875817</v>
      </c>
      <c r="X75" s="31"/>
    </row>
    <row r="76" customFormat="false" ht="14" hidden="false" customHeight="false" outlineLevel="0" collapsed="false">
      <c r="A76" s="57"/>
      <c r="B76" s="18"/>
      <c r="C76" s="19" t="n">
        <v>55</v>
      </c>
      <c r="D76" s="20" t="n">
        <v>89</v>
      </c>
      <c r="E76" s="20" t="n">
        <v>0</v>
      </c>
      <c r="F76" s="20" t="n">
        <v>35</v>
      </c>
      <c r="G76" s="20" t="n">
        <v>13</v>
      </c>
      <c r="H76" s="20" t="n">
        <v>0</v>
      </c>
      <c r="I76" s="20" t="n">
        <v>0</v>
      </c>
      <c r="J76" s="20" t="n">
        <v>0</v>
      </c>
      <c r="K76" s="21" t="n">
        <f aca="false">SUM(E76:I76)</f>
        <v>48</v>
      </c>
      <c r="L76" s="21" t="n">
        <f aca="false">SUM(C76:J76)</f>
        <v>192</v>
      </c>
      <c r="M76" s="22" t="n">
        <f aca="false">K76/L76</f>
        <v>0.25</v>
      </c>
      <c r="N76" s="22"/>
      <c r="O76" s="23" t="n">
        <f aca="false">SUM(E76:G76)/K76</f>
        <v>1</v>
      </c>
      <c r="P76" s="24"/>
      <c r="Q76" s="25" t="n">
        <f aca="false">(E76+F76)/(G76+H76)</f>
        <v>2.69230769230769</v>
      </c>
      <c r="R76" s="32"/>
      <c r="S76" s="29" t="n">
        <f aca="false">(D76+K76)/C76</f>
        <v>2.49090909090909</v>
      </c>
      <c r="T76" s="28"/>
      <c r="U76" s="44" t="n">
        <f aca="false">J76/L76</f>
        <v>0</v>
      </c>
      <c r="V76" s="30"/>
      <c r="W76" s="23" t="n">
        <f aca="false">K76/(D76+K76)</f>
        <v>0.35036496350365</v>
      </c>
      <c r="X76" s="31"/>
    </row>
    <row r="77" customFormat="false" ht="14" hidden="false" customHeight="false" outlineLevel="0" collapsed="false">
      <c r="A77" s="57"/>
      <c r="B77" s="18"/>
      <c r="C77" s="19" t="n">
        <v>28</v>
      </c>
      <c r="D77" s="20" t="n">
        <v>111</v>
      </c>
      <c r="E77" s="20" t="n">
        <v>15</v>
      </c>
      <c r="F77" s="20" t="n">
        <v>30</v>
      </c>
      <c r="G77" s="20" t="n">
        <v>8</v>
      </c>
      <c r="H77" s="20" t="n">
        <v>0</v>
      </c>
      <c r="I77" s="20" t="n">
        <v>0</v>
      </c>
      <c r="J77" s="20" t="n">
        <v>0</v>
      </c>
      <c r="K77" s="21" t="n">
        <f aca="false">SUM(E77:I77)</f>
        <v>53</v>
      </c>
      <c r="L77" s="21" t="n">
        <f aca="false">SUM(C77:J77)</f>
        <v>192</v>
      </c>
      <c r="M77" s="22" t="n">
        <f aca="false">K77/L77</f>
        <v>0.276041666666667</v>
      </c>
      <c r="N77" s="22"/>
      <c r="O77" s="23" t="n">
        <f aca="false">SUM(E77:G77)/K77</f>
        <v>1</v>
      </c>
      <c r="P77" s="24"/>
      <c r="Q77" s="25" t="n">
        <f aca="false">(E77+F77)/(G77+H77)</f>
        <v>5.625</v>
      </c>
      <c r="R77" s="32"/>
      <c r="S77" s="29" t="n">
        <f aca="false">(D77+K77)/C77</f>
        <v>5.85714285714286</v>
      </c>
      <c r="T77" s="28"/>
      <c r="U77" s="44" t="n">
        <f aca="false">J77/L77</f>
        <v>0</v>
      </c>
      <c r="V77" s="30"/>
      <c r="W77" s="23" t="n">
        <f aca="false">K77/(D77+K77)</f>
        <v>0.323170731707317</v>
      </c>
      <c r="X77" s="31"/>
    </row>
    <row r="78" customFormat="false" ht="14" hidden="false" customHeight="false" outlineLevel="0" collapsed="false">
      <c r="A78" s="57"/>
      <c r="B78" s="18"/>
      <c r="C78" s="19" t="n">
        <v>72</v>
      </c>
      <c r="D78" s="20" t="n">
        <v>92</v>
      </c>
      <c r="E78" s="20" t="n">
        <v>0</v>
      </c>
      <c r="F78" s="20" t="n">
        <v>16</v>
      </c>
      <c r="G78" s="20" t="n">
        <v>12</v>
      </c>
      <c r="H78" s="20" t="n">
        <v>0</v>
      </c>
      <c r="I78" s="20" t="n">
        <v>0</v>
      </c>
      <c r="J78" s="20" t="n">
        <v>0</v>
      </c>
      <c r="K78" s="21" t="n">
        <f aca="false">SUM(E78:I78)</f>
        <v>28</v>
      </c>
      <c r="L78" s="21" t="n">
        <f aca="false">SUM(C78:J78)</f>
        <v>192</v>
      </c>
      <c r="M78" s="22" t="n">
        <f aca="false">K78/L78</f>
        <v>0.145833333333333</v>
      </c>
      <c r="N78" s="22"/>
      <c r="O78" s="23" t="n">
        <f aca="false">SUM(E78:G78)/K78</f>
        <v>1</v>
      </c>
      <c r="P78" s="24"/>
      <c r="Q78" s="25" t="n">
        <f aca="false">(E78+F78)/(G78+H78)</f>
        <v>1.33333333333333</v>
      </c>
      <c r="R78" s="32"/>
      <c r="S78" s="29" t="n">
        <f aca="false">(D78+K78)/C78</f>
        <v>1.66666666666667</v>
      </c>
      <c r="T78" s="28"/>
      <c r="U78" s="44" t="n">
        <f aca="false">J78/L78</f>
        <v>0</v>
      </c>
      <c r="V78" s="30"/>
      <c r="W78" s="23" t="n">
        <f aca="false">K78/(D78+K78)</f>
        <v>0.233333333333333</v>
      </c>
      <c r="X78" s="31"/>
    </row>
    <row r="79" customFormat="false" ht="14" hidden="false" customHeight="false" outlineLevel="0" collapsed="false">
      <c r="A79" s="57"/>
      <c r="B79" s="18"/>
      <c r="C79" s="19" t="n">
        <v>29</v>
      </c>
      <c r="D79" s="20" t="n">
        <v>117</v>
      </c>
      <c r="E79" s="20" t="n">
        <v>9</v>
      </c>
      <c r="F79" s="20" t="n">
        <v>17</v>
      </c>
      <c r="G79" s="20" t="n">
        <v>20</v>
      </c>
      <c r="H79" s="20" t="n">
        <v>0</v>
      </c>
      <c r="I79" s="20" t="n">
        <v>0</v>
      </c>
      <c r="J79" s="20" t="n">
        <v>0</v>
      </c>
      <c r="K79" s="21" t="n">
        <f aca="false">SUM(E79:I79)</f>
        <v>46</v>
      </c>
      <c r="L79" s="21" t="n">
        <f aca="false">SUM(C79:J79)</f>
        <v>192</v>
      </c>
      <c r="M79" s="22" t="n">
        <f aca="false">K79/L79</f>
        <v>0.239583333333333</v>
      </c>
      <c r="N79" s="22"/>
      <c r="O79" s="23" t="n">
        <f aca="false">SUM(E79:G79)/K79</f>
        <v>1</v>
      </c>
      <c r="P79" s="24"/>
      <c r="Q79" s="25" t="n">
        <f aca="false">(E79+F79)/(G79+H79)</f>
        <v>1.3</v>
      </c>
      <c r="R79" s="32"/>
      <c r="S79" s="29" t="n">
        <f aca="false">(D79+K79)/C79</f>
        <v>5.62068965517241</v>
      </c>
      <c r="T79" s="28"/>
      <c r="U79" s="44" t="n">
        <f aca="false">J79/L79</f>
        <v>0</v>
      </c>
      <c r="V79" s="30"/>
      <c r="W79" s="23" t="n">
        <f aca="false">K79/(D79+K79)</f>
        <v>0.282208588957055</v>
      </c>
      <c r="X79" s="31"/>
    </row>
    <row r="80" customFormat="false" ht="14" hidden="false" customHeight="false" outlineLevel="0" collapsed="false">
      <c r="A80" s="57"/>
      <c r="B80" s="18"/>
      <c r="C80" s="19" t="n">
        <v>54</v>
      </c>
      <c r="D80" s="20" t="n">
        <v>115</v>
      </c>
      <c r="E80" s="20" t="n">
        <v>1</v>
      </c>
      <c r="F80" s="20" t="n">
        <v>14</v>
      </c>
      <c r="G80" s="20" t="n">
        <v>7</v>
      </c>
      <c r="H80" s="20" t="n">
        <v>1</v>
      </c>
      <c r="I80" s="20" t="n">
        <v>0</v>
      </c>
      <c r="J80" s="20" t="n">
        <v>0</v>
      </c>
      <c r="K80" s="21" t="n">
        <f aca="false">SUM(E80:I80)</f>
        <v>23</v>
      </c>
      <c r="L80" s="21" t="n">
        <f aca="false">SUM(C80:J80)</f>
        <v>192</v>
      </c>
      <c r="M80" s="22" t="n">
        <f aca="false">K80/L80</f>
        <v>0.119791666666667</v>
      </c>
      <c r="N80" s="22"/>
      <c r="O80" s="23" t="n">
        <f aca="false">SUM(E80:G80)/K80</f>
        <v>0.956521739130435</v>
      </c>
      <c r="P80" s="24"/>
      <c r="Q80" s="25" t="n">
        <f aca="false">(E80+F80)/(G80+H80)</f>
        <v>1.875</v>
      </c>
      <c r="R80" s="32"/>
      <c r="S80" s="29" t="n">
        <f aca="false">(D80+K80)/C80</f>
        <v>2.55555555555556</v>
      </c>
      <c r="T80" s="28"/>
      <c r="U80" s="44" t="n">
        <f aca="false">J80/L80</f>
        <v>0</v>
      </c>
      <c r="V80" s="30"/>
      <c r="W80" s="23" t="n">
        <f aca="false">K80/(D80+K80)</f>
        <v>0.166666666666667</v>
      </c>
      <c r="X80" s="31"/>
    </row>
    <row r="81" customFormat="false" ht="14" hidden="false" customHeight="false" outlineLevel="0" collapsed="false">
      <c r="A81" s="57"/>
      <c r="B81" s="18"/>
      <c r="C81" s="19" t="n">
        <v>46</v>
      </c>
      <c r="D81" s="20" t="n">
        <v>112</v>
      </c>
      <c r="E81" s="20" t="n">
        <v>1</v>
      </c>
      <c r="F81" s="20" t="n">
        <v>16</v>
      </c>
      <c r="G81" s="20" t="n">
        <v>14</v>
      </c>
      <c r="H81" s="20" t="n">
        <v>3</v>
      </c>
      <c r="I81" s="20" t="n">
        <v>0</v>
      </c>
      <c r="J81" s="20" t="n">
        <v>0</v>
      </c>
      <c r="K81" s="21" t="n">
        <f aca="false">SUM(E81:I81)</f>
        <v>34</v>
      </c>
      <c r="L81" s="21" t="n">
        <f aca="false">SUM(C81:J81)</f>
        <v>192</v>
      </c>
      <c r="M81" s="22" t="n">
        <f aca="false">K81/L81</f>
        <v>0.177083333333333</v>
      </c>
      <c r="N81" s="22"/>
      <c r="O81" s="23" t="n">
        <f aca="false">SUM(E81:G81)/K81</f>
        <v>0.911764705882353</v>
      </c>
      <c r="P81" s="24"/>
      <c r="Q81" s="25" t="n">
        <f aca="false">(E81+F81)/(G81+H81)</f>
        <v>1</v>
      </c>
      <c r="R81" s="32"/>
      <c r="S81" s="29" t="n">
        <f aca="false">(D81+K81)/C81</f>
        <v>3.17391304347826</v>
      </c>
      <c r="T81" s="28"/>
      <c r="U81" s="44" t="n">
        <f aca="false">J81/L81</f>
        <v>0</v>
      </c>
      <c r="V81" s="30"/>
      <c r="W81" s="23" t="n">
        <f aca="false">K81/(D81+K81)</f>
        <v>0.232876712328767</v>
      </c>
      <c r="X81" s="31"/>
    </row>
    <row r="82" customFormat="false" ht="14" hidden="false" customHeight="false" outlineLevel="0" collapsed="false">
      <c r="A82" s="57"/>
      <c r="B82" s="18" t="n">
        <v>9</v>
      </c>
      <c r="C82" s="19" t="n">
        <v>68</v>
      </c>
      <c r="D82" s="20" t="n">
        <v>83</v>
      </c>
      <c r="E82" s="20" t="n">
        <v>5</v>
      </c>
      <c r="F82" s="20" t="n">
        <v>19</v>
      </c>
      <c r="G82" s="20" t="n">
        <v>5</v>
      </c>
      <c r="H82" s="20" t="n">
        <v>0</v>
      </c>
      <c r="I82" s="20" t="n">
        <v>0</v>
      </c>
      <c r="J82" s="20" t="n">
        <v>12</v>
      </c>
      <c r="K82" s="21" t="n">
        <f aca="false">SUM(E82:I82)</f>
        <v>29</v>
      </c>
      <c r="L82" s="21" t="n">
        <f aca="false">SUM(C82:J82)</f>
        <v>192</v>
      </c>
      <c r="M82" s="22" t="n">
        <f aca="false">K82/L82</f>
        <v>0.151041666666667</v>
      </c>
      <c r="N82" s="22" t="n">
        <f aca="false">AVERAGE(M82:M91)</f>
        <v>0.136979166666667</v>
      </c>
      <c r="O82" s="23" t="n">
        <f aca="false">SUM(E82:G82)/K82</f>
        <v>1</v>
      </c>
      <c r="P82" s="24" t="n">
        <f aca="false">AVERAGE(O82:O91)</f>
        <v>0.992857142857143</v>
      </c>
      <c r="Q82" s="25" t="n">
        <f aca="false">(E82+F82)/(G82+H82)</f>
        <v>4.8</v>
      </c>
      <c r="R82" s="32" t="n">
        <f aca="false">AVERAGE(Q82:Q91)</f>
        <v>2.73947976000608</v>
      </c>
      <c r="S82" s="29" t="n">
        <f aca="false">(D82+K82)/C82</f>
        <v>1.64705882352941</v>
      </c>
      <c r="T82" s="28" t="n">
        <f aca="false">AVERAGE(S82:S91)</f>
        <v>3.65548207620245</v>
      </c>
      <c r="U82" s="44" t="n">
        <f aca="false">J82/L82</f>
        <v>0.0625</v>
      </c>
      <c r="V82" s="30" t="n">
        <f aca="false">AVERAGE(U82:U91)</f>
        <v>0.0333333333333333</v>
      </c>
      <c r="W82" s="23" t="n">
        <f aca="false">K82/(D82+K82)</f>
        <v>0.258928571428571</v>
      </c>
      <c r="X82" s="31" t="n">
        <f aca="false">AVERAGE(W82:W91)</f>
        <v>0.196184285134886</v>
      </c>
    </row>
    <row r="83" customFormat="false" ht="14" hidden="false" customHeight="false" outlineLevel="0" collapsed="false">
      <c r="A83" s="57"/>
      <c r="B83" s="18"/>
      <c r="C83" s="19" t="n">
        <v>78</v>
      </c>
      <c r="D83" s="20" t="n">
        <v>86</v>
      </c>
      <c r="E83" s="20" t="n">
        <v>2</v>
      </c>
      <c r="F83" s="20" t="n">
        <v>21</v>
      </c>
      <c r="G83" s="20" t="n">
        <v>5</v>
      </c>
      <c r="H83" s="20" t="n">
        <v>0</v>
      </c>
      <c r="I83" s="20" t="n">
        <v>0</v>
      </c>
      <c r="J83" s="20" t="n">
        <v>0</v>
      </c>
      <c r="K83" s="21" t="n">
        <f aca="false">SUM(E83:I83)</f>
        <v>28</v>
      </c>
      <c r="L83" s="21" t="n">
        <f aca="false">SUM(C83:J83)</f>
        <v>192</v>
      </c>
      <c r="M83" s="22" t="n">
        <f aca="false">K83/L83</f>
        <v>0.145833333333333</v>
      </c>
      <c r="N83" s="22"/>
      <c r="O83" s="23" t="n">
        <f aca="false">SUM(E83:G83)/K83</f>
        <v>1</v>
      </c>
      <c r="P83" s="24"/>
      <c r="Q83" s="25" t="n">
        <f aca="false">(E83+F83)/(G83+H83)</f>
        <v>4.6</v>
      </c>
      <c r="R83" s="32"/>
      <c r="S83" s="29" t="n">
        <f aca="false">(D83+K83)/C83</f>
        <v>1.46153846153846</v>
      </c>
      <c r="T83" s="28"/>
      <c r="U83" s="44" t="n">
        <f aca="false">J83/L83</f>
        <v>0</v>
      </c>
      <c r="V83" s="30"/>
      <c r="W83" s="23" t="n">
        <f aca="false">K83/(D83+K83)</f>
        <v>0.245614035087719</v>
      </c>
      <c r="X83" s="31"/>
    </row>
    <row r="84" customFormat="false" ht="14" hidden="false" customHeight="false" outlineLevel="0" collapsed="false">
      <c r="A84" s="57"/>
      <c r="B84" s="18"/>
      <c r="C84" s="19" t="n">
        <v>55</v>
      </c>
      <c r="D84" s="20" t="n">
        <v>95</v>
      </c>
      <c r="E84" s="20" t="n">
        <v>0</v>
      </c>
      <c r="F84" s="20" t="n">
        <v>22</v>
      </c>
      <c r="G84" s="20" t="n">
        <v>7</v>
      </c>
      <c r="H84" s="20" t="n">
        <v>0</v>
      </c>
      <c r="I84" s="20" t="n">
        <v>0</v>
      </c>
      <c r="J84" s="20" t="n">
        <v>13</v>
      </c>
      <c r="K84" s="21" t="n">
        <f aca="false">SUM(E84:I84)</f>
        <v>29</v>
      </c>
      <c r="L84" s="21" t="n">
        <f aca="false">SUM(C84:J84)</f>
        <v>192</v>
      </c>
      <c r="M84" s="22" t="n">
        <f aca="false">K84/L84</f>
        <v>0.151041666666667</v>
      </c>
      <c r="N84" s="22"/>
      <c r="O84" s="23" t="n">
        <f aca="false">SUM(E84:G84)/K84</f>
        <v>1</v>
      </c>
      <c r="P84" s="24"/>
      <c r="Q84" s="25" t="n">
        <f aca="false">(E84+F84)/(G84+H84)</f>
        <v>3.14285714285714</v>
      </c>
      <c r="R84" s="32"/>
      <c r="S84" s="29" t="n">
        <f aca="false">(D84+K84)/C84</f>
        <v>2.25454545454545</v>
      </c>
      <c r="T84" s="28"/>
      <c r="U84" s="44" t="n">
        <f aca="false">J84/L84</f>
        <v>0.0677083333333333</v>
      </c>
      <c r="V84" s="30"/>
      <c r="W84" s="23" t="n">
        <f aca="false">K84/(D84+K84)</f>
        <v>0.233870967741935</v>
      </c>
      <c r="X84" s="31"/>
    </row>
    <row r="85" customFormat="false" ht="14" hidden="false" customHeight="false" outlineLevel="0" collapsed="false">
      <c r="A85" s="57"/>
      <c r="B85" s="18"/>
      <c r="C85" s="19" t="n">
        <v>30</v>
      </c>
      <c r="D85" s="20" t="n">
        <v>144</v>
      </c>
      <c r="E85" s="20" t="n">
        <v>0</v>
      </c>
      <c r="F85" s="20" t="n">
        <v>6</v>
      </c>
      <c r="G85" s="20" t="n">
        <v>12</v>
      </c>
      <c r="H85" s="20" t="n">
        <v>0</v>
      </c>
      <c r="I85" s="20" t="n">
        <v>0</v>
      </c>
      <c r="J85" s="20" t="n">
        <v>0</v>
      </c>
      <c r="K85" s="21" t="n">
        <f aca="false">SUM(E85:I85)</f>
        <v>18</v>
      </c>
      <c r="L85" s="21" t="n">
        <f aca="false">SUM(C85:J85)</f>
        <v>192</v>
      </c>
      <c r="M85" s="22" t="n">
        <f aca="false">K85/L85</f>
        <v>0.09375</v>
      </c>
      <c r="N85" s="22"/>
      <c r="O85" s="23" t="n">
        <f aca="false">SUM(E85:G85)/K85</f>
        <v>1</v>
      </c>
      <c r="P85" s="24"/>
      <c r="Q85" s="25" t="n">
        <f aca="false">(E85+F85)/(G85+H85)</f>
        <v>0.5</v>
      </c>
      <c r="R85" s="32"/>
      <c r="S85" s="29" t="n">
        <f aca="false">(D85+K85)/C85</f>
        <v>5.4</v>
      </c>
      <c r="T85" s="28"/>
      <c r="U85" s="44" t="n">
        <f aca="false">J85/L85</f>
        <v>0</v>
      </c>
      <c r="V85" s="30"/>
      <c r="W85" s="23" t="n">
        <f aca="false">K85/(D85+K85)</f>
        <v>0.111111111111111</v>
      </c>
      <c r="X85" s="31"/>
    </row>
    <row r="86" customFormat="false" ht="14" hidden="false" customHeight="false" outlineLevel="0" collapsed="false">
      <c r="A86" s="57"/>
      <c r="B86" s="18"/>
      <c r="C86" s="19" t="n">
        <v>59</v>
      </c>
      <c r="D86" s="20" t="n">
        <v>93</v>
      </c>
      <c r="E86" s="20" t="n">
        <v>0</v>
      </c>
      <c r="F86" s="20" t="n">
        <v>19</v>
      </c>
      <c r="G86" s="20" t="n">
        <v>7</v>
      </c>
      <c r="H86" s="20" t="n">
        <v>2</v>
      </c>
      <c r="I86" s="20" t="n">
        <v>0</v>
      </c>
      <c r="J86" s="20" t="n">
        <v>12</v>
      </c>
      <c r="K86" s="21" t="n">
        <f aca="false">SUM(E86:I86)</f>
        <v>28</v>
      </c>
      <c r="L86" s="21" t="n">
        <f aca="false">SUM(C86:J86)</f>
        <v>192</v>
      </c>
      <c r="M86" s="22" t="n">
        <f aca="false">K86/L86</f>
        <v>0.145833333333333</v>
      </c>
      <c r="N86" s="22"/>
      <c r="O86" s="23" t="n">
        <f aca="false">SUM(E86:G86)/K86</f>
        <v>0.928571428571429</v>
      </c>
      <c r="P86" s="24"/>
      <c r="Q86" s="25" t="n">
        <f aca="false">(E86+F86)/(G86+H86)</f>
        <v>2.11111111111111</v>
      </c>
      <c r="R86" s="32"/>
      <c r="S86" s="29" t="n">
        <f aca="false">(D86+K86)/C86</f>
        <v>2.05084745762712</v>
      </c>
      <c r="T86" s="28"/>
      <c r="U86" s="44" t="n">
        <f aca="false">J86/L86</f>
        <v>0.0625</v>
      </c>
      <c r="V86" s="30"/>
      <c r="W86" s="23" t="n">
        <f aca="false">K86/(D86+K86)</f>
        <v>0.231404958677686</v>
      </c>
      <c r="X86" s="31"/>
    </row>
    <row r="87" customFormat="false" ht="14" hidden="false" customHeight="false" outlineLevel="0" collapsed="false">
      <c r="A87" s="57"/>
      <c r="B87" s="18"/>
      <c r="C87" s="19" t="n">
        <v>20</v>
      </c>
      <c r="D87" s="20" t="n">
        <v>136</v>
      </c>
      <c r="E87" s="20" t="n">
        <v>0</v>
      </c>
      <c r="F87" s="20" t="n">
        <v>4</v>
      </c>
      <c r="G87" s="20" t="n">
        <v>19</v>
      </c>
      <c r="H87" s="20" t="n">
        <v>0</v>
      </c>
      <c r="I87" s="20" t="n">
        <v>0</v>
      </c>
      <c r="J87" s="20" t="n">
        <v>13</v>
      </c>
      <c r="K87" s="21" t="n">
        <f aca="false">SUM(E87:I87)</f>
        <v>23</v>
      </c>
      <c r="L87" s="21" t="n">
        <f aca="false">SUM(C87:J87)</f>
        <v>192</v>
      </c>
      <c r="M87" s="22" t="n">
        <f aca="false">K87/L87</f>
        <v>0.119791666666667</v>
      </c>
      <c r="N87" s="22"/>
      <c r="O87" s="23" t="n">
        <f aca="false">SUM(E87:G87)/K87</f>
        <v>1</v>
      </c>
      <c r="P87" s="24"/>
      <c r="Q87" s="25" t="n">
        <f aca="false">(E87+F87)/(G87+H87)</f>
        <v>0.210526315789474</v>
      </c>
      <c r="R87" s="32"/>
      <c r="S87" s="29" t="n">
        <f aca="false">(D87+K87)/C87</f>
        <v>7.95</v>
      </c>
      <c r="T87" s="28"/>
      <c r="U87" s="44" t="n">
        <f aca="false">J87/L87</f>
        <v>0.0677083333333333</v>
      </c>
      <c r="V87" s="30"/>
      <c r="W87" s="23" t="n">
        <f aca="false">K87/(D87+K87)</f>
        <v>0.144654088050314</v>
      </c>
      <c r="X87" s="31"/>
    </row>
    <row r="88" customFormat="false" ht="14" hidden="false" customHeight="false" outlineLevel="0" collapsed="false">
      <c r="A88" s="57"/>
      <c r="B88" s="18"/>
      <c r="C88" s="19" t="n">
        <v>25</v>
      </c>
      <c r="D88" s="20" t="n">
        <v>127</v>
      </c>
      <c r="E88" s="20" t="n">
        <v>1</v>
      </c>
      <c r="F88" s="20" t="n">
        <v>35</v>
      </c>
      <c r="G88" s="20" t="n">
        <v>4</v>
      </c>
      <c r="H88" s="20" t="n">
        <v>0</v>
      </c>
      <c r="I88" s="20" t="n">
        <v>0</v>
      </c>
      <c r="J88" s="20" t="n">
        <v>0</v>
      </c>
      <c r="K88" s="21" t="n">
        <f aca="false">SUM(E88:I88)</f>
        <v>40</v>
      </c>
      <c r="L88" s="21" t="n">
        <f aca="false">SUM(C88:J88)</f>
        <v>192</v>
      </c>
      <c r="M88" s="22" t="n">
        <f aca="false">K88/L88</f>
        <v>0.208333333333333</v>
      </c>
      <c r="N88" s="22"/>
      <c r="O88" s="23" t="n">
        <f aca="false">SUM(E88:G88)/K88</f>
        <v>1</v>
      </c>
      <c r="P88" s="24"/>
      <c r="Q88" s="25" t="n">
        <f aca="false">(E88+F88)/(G88+H88)</f>
        <v>9</v>
      </c>
      <c r="R88" s="32"/>
      <c r="S88" s="29" t="n">
        <f aca="false">(D88+K88)/C88</f>
        <v>6.68</v>
      </c>
      <c r="T88" s="28"/>
      <c r="U88" s="44" t="n">
        <f aca="false">J88/L88</f>
        <v>0</v>
      </c>
      <c r="V88" s="30"/>
      <c r="W88" s="23" t="n">
        <f aca="false">K88/(D88+K88)</f>
        <v>0.239520958083832</v>
      </c>
      <c r="X88" s="31"/>
    </row>
    <row r="89" customFormat="false" ht="14" hidden="false" customHeight="false" outlineLevel="0" collapsed="false">
      <c r="A89" s="57"/>
      <c r="B89" s="18"/>
      <c r="C89" s="19" t="n">
        <v>75</v>
      </c>
      <c r="D89" s="20" t="n">
        <v>99</v>
      </c>
      <c r="E89" s="20" t="n">
        <v>3</v>
      </c>
      <c r="F89" s="20" t="n">
        <v>15</v>
      </c>
      <c r="G89" s="20" t="n">
        <v>0</v>
      </c>
      <c r="H89" s="20" t="n">
        <v>0</v>
      </c>
      <c r="I89" s="20" t="n">
        <v>0</v>
      </c>
      <c r="J89" s="20" t="n">
        <v>0</v>
      </c>
      <c r="K89" s="21" t="n">
        <f aca="false">SUM(E89:I89)</f>
        <v>18</v>
      </c>
      <c r="L89" s="21" t="n">
        <f aca="false">SUM(C89:J89)</f>
        <v>192</v>
      </c>
      <c r="M89" s="22" t="n">
        <f aca="false">K89/L89</f>
        <v>0.09375</v>
      </c>
      <c r="N89" s="22"/>
      <c r="O89" s="23" t="n">
        <f aca="false">SUM(E89:G89)/K89</f>
        <v>1</v>
      </c>
      <c r="P89" s="24"/>
      <c r="Q89" s="25" t="n">
        <v>0</v>
      </c>
      <c r="R89" s="32"/>
      <c r="S89" s="29" t="n">
        <f aca="false">(D89+K89)/C89</f>
        <v>1.56</v>
      </c>
      <c r="T89" s="28"/>
      <c r="U89" s="44" t="n">
        <f aca="false">J89/L89</f>
        <v>0</v>
      </c>
      <c r="V89" s="30"/>
      <c r="W89" s="23" t="n">
        <f aca="false">K89/(D89+K89)</f>
        <v>0.153846153846154</v>
      </c>
      <c r="X89" s="31"/>
    </row>
    <row r="90" customFormat="false" ht="14" hidden="false" customHeight="false" outlineLevel="0" collapsed="false">
      <c r="A90" s="57"/>
      <c r="B90" s="18"/>
      <c r="C90" s="19" t="n">
        <v>35</v>
      </c>
      <c r="D90" s="20" t="n">
        <v>117</v>
      </c>
      <c r="E90" s="20" t="n">
        <v>0</v>
      </c>
      <c r="F90" s="20" t="n">
        <v>15</v>
      </c>
      <c r="G90" s="20" t="n">
        <v>11</v>
      </c>
      <c r="H90" s="20" t="n">
        <v>0</v>
      </c>
      <c r="I90" s="20" t="n">
        <v>0</v>
      </c>
      <c r="J90" s="20" t="n">
        <v>14</v>
      </c>
      <c r="K90" s="21" t="n">
        <f aca="false">SUM(E90:I90)</f>
        <v>26</v>
      </c>
      <c r="L90" s="21" t="n">
        <f aca="false">SUM(C90:J90)</f>
        <v>192</v>
      </c>
      <c r="M90" s="22" t="n">
        <f aca="false">K90/L90</f>
        <v>0.135416666666667</v>
      </c>
      <c r="N90" s="22"/>
      <c r="O90" s="23" t="n">
        <f aca="false">SUM(E90:G90)/K90</f>
        <v>1</v>
      </c>
      <c r="P90" s="24"/>
      <c r="Q90" s="25" t="n">
        <f aca="false">(E90+F90)/(G90+H90)</f>
        <v>1.36363636363636</v>
      </c>
      <c r="R90" s="32"/>
      <c r="S90" s="29" t="n">
        <f aca="false">(D90+K90)/C90</f>
        <v>4.08571428571429</v>
      </c>
      <c r="T90" s="28"/>
      <c r="U90" s="44" t="n">
        <f aca="false">J90/L90</f>
        <v>0.0729166666666667</v>
      </c>
      <c r="V90" s="30"/>
      <c r="W90" s="23" t="n">
        <f aca="false">K90/(D90+K90)</f>
        <v>0.181818181818182</v>
      </c>
      <c r="X90" s="31"/>
    </row>
    <row r="91" customFormat="false" ht="14" hidden="false" customHeight="false" outlineLevel="0" collapsed="false">
      <c r="A91" s="57"/>
      <c r="B91" s="18"/>
      <c r="C91" s="19" t="n">
        <v>43</v>
      </c>
      <c r="D91" s="20" t="n">
        <v>125</v>
      </c>
      <c r="E91" s="20" t="n">
        <v>0</v>
      </c>
      <c r="F91" s="20" t="n">
        <v>15</v>
      </c>
      <c r="G91" s="20" t="n">
        <v>9</v>
      </c>
      <c r="H91" s="20" t="n">
        <v>0</v>
      </c>
      <c r="I91" s="20" t="n">
        <v>0</v>
      </c>
      <c r="J91" s="20" t="n">
        <v>0</v>
      </c>
      <c r="K91" s="21" t="n">
        <f aca="false">SUM(E91:I91)</f>
        <v>24</v>
      </c>
      <c r="L91" s="21" t="n">
        <f aca="false">SUM(C91:J91)</f>
        <v>192</v>
      </c>
      <c r="M91" s="22" t="n">
        <f aca="false">K91/L91</f>
        <v>0.125</v>
      </c>
      <c r="N91" s="22"/>
      <c r="O91" s="23" t="n">
        <f aca="false">SUM(E91:G91)/K91</f>
        <v>1</v>
      </c>
      <c r="P91" s="24"/>
      <c r="Q91" s="25" t="n">
        <f aca="false">(E91+F91)/(G91+H91)</f>
        <v>1.66666666666667</v>
      </c>
      <c r="R91" s="32"/>
      <c r="S91" s="29" t="n">
        <f aca="false">(D91+K91)/C91</f>
        <v>3.46511627906977</v>
      </c>
      <c r="T91" s="28"/>
      <c r="U91" s="44" t="n">
        <f aca="false">J91/L91</f>
        <v>0</v>
      </c>
      <c r="V91" s="30"/>
      <c r="W91" s="23" t="n">
        <f aca="false">K91/(D91+K91)</f>
        <v>0.161073825503356</v>
      </c>
      <c r="X91" s="31"/>
    </row>
    <row r="92" customFormat="false" ht="14" hidden="false" customHeight="false" outlineLevel="0" collapsed="false">
      <c r="A92" s="57"/>
      <c r="B92" s="18" t="n">
        <v>10</v>
      </c>
      <c r="C92" s="19" t="n">
        <v>81</v>
      </c>
      <c r="D92" s="20" t="n">
        <v>71</v>
      </c>
      <c r="E92" s="20" t="n">
        <v>4</v>
      </c>
      <c r="F92" s="20" t="n">
        <v>25</v>
      </c>
      <c r="G92" s="20" t="n">
        <v>11</v>
      </c>
      <c r="H92" s="20" t="n">
        <v>0</v>
      </c>
      <c r="I92" s="20" t="n">
        <v>0</v>
      </c>
      <c r="J92" s="20" t="n">
        <v>0</v>
      </c>
      <c r="K92" s="21" t="n">
        <f aca="false">SUM(E92:I92)</f>
        <v>40</v>
      </c>
      <c r="L92" s="21" t="n">
        <f aca="false">SUM(C92:J92)</f>
        <v>192</v>
      </c>
      <c r="M92" s="22" t="n">
        <f aca="false">K92/L92</f>
        <v>0.208333333333333</v>
      </c>
      <c r="N92" s="22" t="n">
        <f aca="false">AVERAGE(M92:M101)</f>
        <v>0.230729166666667</v>
      </c>
      <c r="O92" s="23" t="n">
        <f aca="false">SUM(E92:G92)/K92</f>
        <v>1</v>
      </c>
      <c r="P92" s="24" t="n">
        <f aca="false">AVERAGE(O92:O101)</f>
        <v>0.984525951455167</v>
      </c>
      <c r="Q92" s="25" t="n">
        <f aca="false">(E92+F92)/(G92+H92)</f>
        <v>2.63636363636364</v>
      </c>
      <c r="R92" s="32" t="n">
        <f aca="false">AVERAGE(Q92:Q101)</f>
        <v>1.93710335558162</v>
      </c>
      <c r="S92" s="29" t="n">
        <f aca="false">(D92+K92)/C92</f>
        <v>1.37037037037037</v>
      </c>
      <c r="T92" s="28" t="n">
        <f aca="false">AVERAGE(S92:S101)</f>
        <v>4.79355288786953</v>
      </c>
      <c r="U92" s="44" t="n">
        <f aca="false">J92/L92</f>
        <v>0</v>
      </c>
      <c r="V92" s="30" t="n">
        <f aca="false">AVERAGE(U92:U101)</f>
        <v>0.0223958333333333</v>
      </c>
      <c r="W92" s="23" t="n">
        <f aca="false">K92/(D92+K92)</f>
        <v>0.36036036036036</v>
      </c>
      <c r="X92" s="31" t="n">
        <f aca="false">AVERAGE(W92:W101)</f>
        <v>0.30926744231563</v>
      </c>
    </row>
    <row r="93" customFormat="false" ht="14" hidden="false" customHeight="false" outlineLevel="0" collapsed="false">
      <c r="A93" s="57"/>
      <c r="B93" s="18"/>
      <c r="C93" s="19" t="n">
        <v>33</v>
      </c>
      <c r="D93" s="20" t="n">
        <v>114</v>
      </c>
      <c r="E93" s="20" t="n">
        <v>5</v>
      </c>
      <c r="F93" s="20" t="n">
        <v>23</v>
      </c>
      <c r="G93" s="20" t="n">
        <v>13</v>
      </c>
      <c r="H93" s="20" t="n">
        <v>0</v>
      </c>
      <c r="I93" s="20" t="n">
        <v>0</v>
      </c>
      <c r="J93" s="20" t="n">
        <v>4</v>
      </c>
      <c r="K93" s="21" t="n">
        <f aca="false">SUM(E93:I93)</f>
        <v>41</v>
      </c>
      <c r="L93" s="21" t="n">
        <f aca="false">SUM(C93:J93)</f>
        <v>192</v>
      </c>
      <c r="M93" s="22" t="n">
        <f aca="false">K93/L93</f>
        <v>0.213541666666667</v>
      </c>
      <c r="N93" s="22"/>
      <c r="O93" s="23" t="n">
        <f aca="false">SUM(E93:G93)/K93</f>
        <v>1</v>
      </c>
      <c r="P93" s="24"/>
      <c r="Q93" s="25" t="n">
        <f aca="false">(E93+F93)/(G93+H93)</f>
        <v>2.15384615384615</v>
      </c>
      <c r="R93" s="32"/>
      <c r="S93" s="29" t="n">
        <f aca="false">(D93+K93)/C93</f>
        <v>4.6969696969697</v>
      </c>
      <c r="T93" s="28"/>
      <c r="U93" s="44" t="n">
        <f aca="false">J93/L93</f>
        <v>0.0208333333333333</v>
      </c>
      <c r="V93" s="30"/>
      <c r="W93" s="23" t="n">
        <f aca="false">K93/(D93+K93)</f>
        <v>0.264516129032258</v>
      </c>
      <c r="X93" s="31"/>
    </row>
    <row r="94" customFormat="false" ht="14" hidden="false" customHeight="false" outlineLevel="0" collapsed="false">
      <c r="A94" s="57"/>
      <c r="B94" s="18"/>
      <c r="C94" s="19" t="n">
        <v>41</v>
      </c>
      <c r="D94" s="20" t="n">
        <v>106</v>
      </c>
      <c r="E94" s="20" t="n">
        <v>2</v>
      </c>
      <c r="F94" s="20" t="n">
        <v>23</v>
      </c>
      <c r="G94" s="20" t="n">
        <v>9</v>
      </c>
      <c r="H94" s="20" t="n">
        <v>0</v>
      </c>
      <c r="I94" s="20" t="n">
        <v>0</v>
      </c>
      <c r="J94" s="20" t="n">
        <v>11</v>
      </c>
      <c r="K94" s="21" t="n">
        <f aca="false">SUM(E94:I94)</f>
        <v>34</v>
      </c>
      <c r="L94" s="21" t="n">
        <f aca="false">SUM(C94:J94)</f>
        <v>192</v>
      </c>
      <c r="M94" s="22" t="n">
        <f aca="false">K94/L94</f>
        <v>0.177083333333333</v>
      </c>
      <c r="N94" s="22"/>
      <c r="O94" s="23" t="n">
        <f aca="false">SUM(E94:G94)/K94</f>
        <v>1</v>
      </c>
      <c r="P94" s="24"/>
      <c r="Q94" s="25" t="n">
        <f aca="false">(E94+F94)/(G94+H94)</f>
        <v>2.77777777777778</v>
      </c>
      <c r="R94" s="32"/>
      <c r="S94" s="29" t="n">
        <f aca="false">(D94+K94)/C94</f>
        <v>3.41463414634146</v>
      </c>
      <c r="T94" s="28"/>
      <c r="U94" s="44" t="n">
        <f aca="false">J94/L94</f>
        <v>0.0572916666666667</v>
      </c>
      <c r="V94" s="30"/>
      <c r="W94" s="23" t="n">
        <f aca="false">K94/(D94+K94)</f>
        <v>0.242857142857143</v>
      </c>
      <c r="X94" s="31"/>
    </row>
    <row r="95" customFormat="false" ht="14" hidden="false" customHeight="false" outlineLevel="0" collapsed="false">
      <c r="A95" s="57"/>
      <c r="B95" s="18"/>
      <c r="C95" s="19" t="n">
        <v>74</v>
      </c>
      <c r="D95" s="20" t="n">
        <v>82</v>
      </c>
      <c r="E95" s="20" t="n">
        <v>2</v>
      </c>
      <c r="F95" s="20" t="n">
        <v>23</v>
      </c>
      <c r="G95" s="20" t="n">
        <v>11</v>
      </c>
      <c r="H95" s="20" t="n">
        <v>0</v>
      </c>
      <c r="I95" s="20" t="n">
        <v>0</v>
      </c>
      <c r="J95" s="20" t="n">
        <v>0</v>
      </c>
      <c r="K95" s="21" t="n">
        <f aca="false">SUM(E95:I95)</f>
        <v>36</v>
      </c>
      <c r="L95" s="21" t="n">
        <f aca="false">SUM(C95:J95)</f>
        <v>192</v>
      </c>
      <c r="M95" s="22" t="n">
        <f aca="false">K95/L95</f>
        <v>0.1875</v>
      </c>
      <c r="N95" s="22"/>
      <c r="O95" s="23" t="n">
        <f aca="false">SUM(E95:G95)/K95</f>
        <v>1</v>
      </c>
      <c r="P95" s="24"/>
      <c r="Q95" s="25" t="n">
        <f aca="false">(E95+F95)/(G95+H95)</f>
        <v>2.27272727272727</v>
      </c>
      <c r="R95" s="32"/>
      <c r="S95" s="29" t="n">
        <f aca="false">(D95+K95)/C95</f>
        <v>1.59459459459459</v>
      </c>
      <c r="T95" s="28"/>
      <c r="U95" s="44" t="n">
        <f aca="false">J95/L95</f>
        <v>0</v>
      </c>
      <c r="V95" s="30"/>
      <c r="W95" s="23" t="n">
        <f aca="false">K95/(D95+K95)</f>
        <v>0.305084745762712</v>
      </c>
      <c r="X95" s="31"/>
    </row>
    <row r="96" customFormat="false" ht="14" hidden="false" customHeight="false" outlineLevel="0" collapsed="false">
      <c r="A96" s="57"/>
      <c r="B96" s="18"/>
      <c r="C96" s="19" t="n">
        <v>46</v>
      </c>
      <c r="D96" s="20" t="n">
        <v>110</v>
      </c>
      <c r="E96" s="20" t="n">
        <v>2</v>
      </c>
      <c r="F96" s="20" t="n">
        <v>23</v>
      </c>
      <c r="G96" s="20" t="n">
        <v>10</v>
      </c>
      <c r="H96" s="20" t="n">
        <v>1</v>
      </c>
      <c r="I96" s="20" t="n">
        <v>0</v>
      </c>
      <c r="J96" s="20" t="n">
        <v>0</v>
      </c>
      <c r="K96" s="21" t="n">
        <f aca="false">SUM(E96:I96)</f>
        <v>36</v>
      </c>
      <c r="L96" s="21" t="n">
        <f aca="false">SUM(C96:J96)</f>
        <v>192</v>
      </c>
      <c r="M96" s="22" t="n">
        <f aca="false">K96/L96</f>
        <v>0.1875</v>
      </c>
      <c r="N96" s="22"/>
      <c r="O96" s="23" t="n">
        <f aca="false">SUM(E96:G96)/K96</f>
        <v>0.972222222222222</v>
      </c>
      <c r="P96" s="24"/>
      <c r="Q96" s="25" t="n">
        <f aca="false">(E96+F96)/(G96+H96)</f>
        <v>2.27272727272727</v>
      </c>
      <c r="R96" s="32"/>
      <c r="S96" s="29" t="n">
        <f aca="false">(D96+K96)/C96</f>
        <v>3.17391304347826</v>
      </c>
      <c r="T96" s="28"/>
      <c r="U96" s="44" t="n">
        <f aca="false">J96/L96</f>
        <v>0</v>
      </c>
      <c r="V96" s="30"/>
      <c r="W96" s="23" t="n">
        <f aca="false">K96/(D96+K96)</f>
        <v>0.246575342465753</v>
      </c>
      <c r="X96" s="31"/>
    </row>
    <row r="97" customFormat="false" ht="14" hidden="false" customHeight="false" outlineLevel="0" collapsed="false">
      <c r="A97" s="57"/>
      <c r="B97" s="18"/>
      <c r="C97" s="19" t="n">
        <v>68</v>
      </c>
      <c r="D97" s="20" t="n">
        <v>76</v>
      </c>
      <c r="E97" s="20" t="n">
        <v>0</v>
      </c>
      <c r="F97" s="20" t="n">
        <v>25</v>
      </c>
      <c r="G97" s="20" t="n">
        <v>22</v>
      </c>
      <c r="H97" s="20" t="n">
        <v>1</v>
      </c>
      <c r="I97" s="20" t="n">
        <v>0</v>
      </c>
      <c r="J97" s="20" t="n">
        <v>0</v>
      </c>
      <c r="K97" s="21" t="n">
        <f aca="false">SUM(E97:I97)</f>
        <v>48</v>
      </c>
      <c r="L97" s="21" t="n">
        <f aca="false">SUM(C97:J97)</f>
        <v>192</v>
      </c>
      <c r="M97" s="22" t="n">
        <f aca="false">K97/L97</f>
        <v>0.25</v>
      </c>
      <c r="N97" s="22"/>
      <c r="O97" s="23" t="n">
        <f aca="false">SUM(E97:G97)/K97</f>
        <v>0.979166666666667</v>
      </c>
      <c r="P97" s="24"/>
      <c r="Q97" s="25" t="n">
        <f aca="false">(E97+F97)/(G97+H97)</f>
        <v>1.08695652173913</v>
      </c>
      <c r="R97" s="32"/>
      <c r="S97" s="29" t="n">
        <f aca="false">(D97+K97)/C97</f>
        <v>1.82352941176471</v>
      </c>
      <c r="T97" s="28"/>
      <c r="U97" s="44" t="n">
        <f aca="false">J97/L97</f>
        <v>0</v>
      </c>
      <c r="V97" s="30"/>
      <c r="W97" s="23" t="n">
        <f aca="false">K97/(D97+K97)</f>
        <v>0.387096774193548</v>
      </c>
      <c r="X97" s="31"/>
    </row>
    <row r="98" customFormat="false" ht="14" hidden="false" customHeight="false" outlineLevel="0" collapsed="false">
      <c r="A98" s="57"/>
      <c r="B98" s="18"/>
      <c r="C98" s="19" t="n">
        <v>20</v>
      </c>
      <c r="D98" s="20" t="n">
        <v>101</v>
      </c>
      <c r="E98" s="20" t="n">
        <v>5</v>
      </c>
      <c r="F98" s="20" t="n">
        <v>48</v>
      </c>
      <c r="G98" s="20" t="n">
        <v>18</v>
      </c>
      <c r="H98" s="20" t="n">
        <v>0</v>
      </c>
      <c r="I98" s="20" t="n">
        <v>0</v>
      </c>
      <c r="J98" s="20" t="n">
        <v>0</v>
      </c>
      <c r="K98" s="21" t="n">
        <f aca="false">SUM(E98:I98)</f>
        <v>71</v>
      </c>
      <c r="L98" s="21" t="n">
        <f aca="false">SUM(C98:J98)</f>
        <v>192</v>
      </c>
      <c r="M98" s="22" t="n">
        <f aca="false">K98/L98</f>
        <v>0.369791666666667</v>
      </c>
      <c r="N98" s="22"/>
      <c r="O98" s="23" t="n">
        <f aca="false">SUM(E98:G98)/K98</f>
        <v>1</v>
      </c>
      <c r="P98" s="24"/>
      <c r="Q98" s="25" t="n">
        <f aca="false">(E98+F98)/(G98+H98)</f>
        <v>2.94444444444444</v>
      </c>
      <c r="R98" s="32"/>
      <c r="S98" s="29" t="n">
        <f aca="false">(D98+K98)/C98</f>
        <v>8.6</v>
      </c>
      <c r="T98" s="28"/>
      <c r="U98" s="44" t="n">
        <f aca="false">J98/L98</f>
        <v>0</v>
      </c>
      <c r="V98" s="30"/>
      <c r="W98" s="23" t="n">
        <f aca="false">K98/(D98+K98)</f>
        <v>0.412790697674419</v>
      </c>
      <c r="X98" s="31"/>
    </row>
    <row r="99" customFormat="false" ht="14" hidden="false" customHeight="false" outlineLevel="0" collapsed="false">
      <c r="A99" s="57"/>
      <c r="B99" s="18"/>
      <c r="C99" s="19" t="n">
        <v>18</v>
      </c>
      <c r="D99" s="20" t="n">
        <v>111</v>
      </c>
      <c r="E99" s="20" t="n">
        <v>2</v>
      </c>
      <c r="F99" s="20" t="n">
        <v>24</v>
      </c>
      <c r="G99" s="20" t="n">
        <v>21</v>
      </c>
      <c r="H99" s="20" t="n">
        <v>3</v>
      </c>
      <c r="I99" s="20" t="n">
        <v>0</v>
      </c>
      <c r="J99" s="20" t="n">
        <v>13</v>
      </c>
      <c r="K99" s="21" t="n">
        <f aca="false">SUM(E99:I99)</f>
        <v>50</v>
      </c>
      <c r="L99" s="21" t="n">
        <f aca="false">SUM(C99:J99)</f>
        <v>192</v>
      </c>
      <c r="M99" s="22" t="n">
        <f aca="false">K99/L99</f>
        <v>0.260416666666667</v>
      </c>
      <c r="N99" s="22"/>
      <c r="O99" s="23" t="n">
        <f aca="false">SUM(E99:G99)/K99</f>
        <v>0.94</v>
      </c>
      <c r="P99" s="24"/>
      <c r="Q99" s="25" t="n">
        <f aca="false">(E99+F99)/(G99+H99)</f>
        <v>1.08333333333333</v>
      </c>
      <c r="R99" s="32"/>
      <c r="S99" s="29" t="n">
        <f aca="false">(D99+K99)/C99</f>
        <v>8.94444444444445</v>
      </c>
      <c r="T99" s="28"/>
      <c r="U99" s="44" t="n">
        <f aca="false">J99/L99</f>
        <v>0.0677083333333333</v>
      </c>
      <c r="V99" s="30"/>
      <c r="W99" s="23" t="n">
        <f aca="false">K99/(D99+K99)</f>
        <v>0.31055900621118</v>
      </c>
      <c r="X99" s="31"/>
    </row>
    <row r="100" customFormat="false" ht="14" hidden="false" customHeight="false" outlineLevel="0" collapsed="false">
      <c r="A100" s="57"/>
      <c r="B100" s="18"/>
      <c r="C100" s="19" t="n">
        <v>16</v>
      </c>
      <c r="D100" s="20" t="n">
        <v>130</v>
      </c>
      <c r="E100" s="20" t="n">
        <v>3</v>
      </c>
      <c r="F100" s="20" t="n">
        <v>22</v>
      </c>
      <c r="G100" s="20" t="n">
        <v>20</v>
      </c>
      <c r="H100" s="20" t="n">
        <v>1</v>
      </c>
      <c r="I100" s="20" t="n">
        <v>0</v>
      </c>
      <c r="J100" s="20" t="n">
        <v>0</v>
      </c>
      <c r="K100" s="21" t="n">
        <f aca="false">SUM(E100:I100)</f>
        <v>46</v>
      </c>
      <c r="L100" s="21" t="n">
        <f aca="false">SUM(C100:J100)</f>
        <v>192</v>
      </c>
      <c r="M100" s="22" t="n">
        <f aca="false">K100/L100</f>
        <v>0.239583333333333</v>
      </c>
      <c r="N100" s="22"/>
      <c r="O100" s="23" t="n">
        <f aca="false">SUM(E100:G100)/K100</f>
        <v>0.978260869565217</v>
      </c>
      <c r="P100" s="24"/>
      <c r="Q100" s="25" t="n">
        <f aca="false">(E100+F100)/(G100+H100)</f>
        <v>1.19047619047619</v>
      </c>
      <c r="R100" s="32"/>
      <c r="S100" s="29" t="n">
        <f aca="false">(D100+K100)/C100</f>
        <v>11</v>
      </c>
      <c r="T100" s="28"/>
      <c r="U100" s="44" t="n">
        <f aca="false">J100/L100</f>
        <v>0</v>
      </c>
      <c r="V100" s="30"/>
      <c r="W100" s="23" t="n">
        <f aca="false">K100/(D100+K100)</f>
        <v>0.261363636363636</v>
      </c>
      <c r="X100" s="31"/>
    </row>
    <row r="101" customFormat="false" ht="14" hidden="false" customHeight="false" outlineLevel="0" collapsed="false">
      <c r="A101" s="57"/>
      <c r="B101" s="18"/>
      <c r="C101" s="19" t="n">
        <v>41</v>
      </c>
      <c r="D101" s="20" t="n">
        <v>95</v>
      </c>
      <c r="E101" s="20" t="n">
        <v>0</v>
      </c>
      <c r="F101" s="20" t="n">
        <v>20</v>
      </c>
      <c r="G101" s="20" t="n">
        <v>20</v>
      </c>
      <c r="H101" s="20" t="n">
        <v>1</v>
      </c>
      <c r="I101" s="20" t="n">
        <v>0</v>
      </c>
      <c r="J101" s="20" t="n">
        <v>15</v>
      </c>
      <c r="K101" s="21" t="n">
        <f aca="false">SUM(E101:I101)</f>
        <v>41</v>
      </c>
      <c r="L101" s="21" t="n">
        <f aca="false">SUM(C101:J101)</f>
        <v>192</v>
      </c>
      <c r="M101" s="22" t="n">
        <f aca="false">K101/L101</f>
        <v>0.213541666666667</v>
      </c>
      <c r="N101" s="22"/>
      <c r="O101" s="23" t="n">
        <f aca="false">SUM(E101:G101)/K101</f>
        <v>0.975609756097561</v>
      </c>
      <c r="P101" s="24"/>
      <c r="Q101" s="25" t="n">
        <f aca="false">(E101+F101)/(G101+H101)</f>
        <v>0.952380952380952</v>
      </c>
      <c r="R101" s="32"/>
      <c r="S101" s="29" t="n">
        <f aca="false">(D101+K101)/C101</f>
        <v>3.31707317073171</v>
      </c>
      <c r="T101" s="28"/>
      <c r="U101" s="44" t="n">
        <f aca="false">J101/L101</f>
        <v>0.078125</v>
      </c>
      <c r="V101" s="30"/>
      <c r="W101" s="23" t="n">
        <f aca="false">K101/(D101+K101)</f>
        <v>0.301470588235294</v>
      </c>
      <c r="X101" s="31"/>
    </row>
    <row r="102" customFormat="false" ht="14" hidden="false" customHeight="false" outlineLevel="0" collapsed="false">
      <c r="A102" s="58" t="s">
        <v>28</v>
      </c>
      <c r="B102" s="18" t="n">
        <v>1</v>
      </c>
      <c r="C102" s="19" t="n">
        <v>47</v>
      </c>
      <c r="D102" s="20" t="n">
        <v>99</v>
      </c>
      <c r="E102" s="20" t="n">
        <v>1</v>
      </c>
      <c r="F102" s="20" t="n">
        <v>7</v>
      </c>
      <c r="G102" s="20" t="n">
        <v>38</v>
      </c>
      <c r="H102" s="20" t="n">
        <v>0</v>
      </c>
      <c r="I102" s="20" t="n">
        <v>0</v>
      </c>
      <c r="J102" s="20" t="n">
        <v>0</v>
      </c>
      <c r="K102" s="21" t="n">
        <f aca="false">SUM(E102:I102)</f>
        <v>46</v>
      </c>
      <c r="L102" s="21" t="n">
        <f aca="false">SUM(C102:J102)</f>
        <v>192</v>
      </c>
      <c r="M102" s="22" t="n">
        <f aca="false">K102/L102</f>
        <v>0.239583333333333</v>
      </c>
      <c r="N102" s="22" t="n">
        <f aca="false">AVERAGE(M102:M111)</f>
        <v>0.165625</v>
      </c>
      <c r="O102" s="23" t="n">
        <f aca="false">SUM(E102:G102)/K102</f>
        <v>1</v>
      </c>
      <c r="P102" s="24" t="n">
        <f aca="false">AVERAGE(O102:O111)</f>
        <v>0.984329501915709</v>
      </c>
      <c r="Q102" s="25" t="n">
        <f aca="false">(E102+F102)/(G102+H102)</f>
        <v>0.210526315789474</v>
      </c>
      <c r="R102" s="32" t="n">
        <f aca="false">AVERAGE(Q102:Q111)</f>
        <v>0.739161581452603</v>
      </c>
      <c r="S102" s="29" t="n">
        <f aca="false">(D102+K102)/C102</f>
        <v>3.08510638297872</v>
      </c>
      <c r="T102" s="28" t="n">
        <f aca="false">AVERAGE(S102:S111)</f>
        <v>3.85478287438256</v>
      </c>
      <c r="U102" s="44" t="n">
        <f aca="false">J102/L102</f>
        <v>0</v>
      </c>
      <c r="V102" s="30" t="n">
        <f aca="false">AVERAGE(U102:U111)</f>
        <v>0</v>
      </c>
      <c r="W102" s="23" t="n">
        <f aca="false">K102/(D102+K102)</f>
        <v>0.317241379310345</v>
      </c>
      <c r="X102" s="31" t="n">
        <f aca="false">AVERAGE(W102:W111)</f>
        <v>0.263621246112056</v>
      </c>
    </row>
    <row r="103" customFormat="false" ht="14" hidden="false" customHeight="false" outlineLevel="0" collapsed="false">
      <c r="A103" s="58"/>
      <c r="B103" s="18"/>
      <c r="C103" s="19" t="n">
        <v>47</v>
      </c>
      <c r="D103" s="20" t="n">
        <v>92</v>
      </c>
      <c r="E103" s="20" t="n">
        <v>5</v>
      </c>
      <c r="F103" s="20" t="n">
        <v>13</v>
      </c>
      <c r="G103" s="20" t="n">
        <v>35</v>
      </c>
      <c r="H103" s="20" t="n">
        <v>0</v>
      </c>
      <c r="I103" s="20" t="n">
        <v>0</v>
      </c>
      <c r="J103" s="20" t="n">
        <v>0</v>
      </c>
      <c r="K103" s="21" t="n">
        <f aca="false">SUM(E103:I103)</f>
        <v>53</v>
      </c>
      <c r="L103" s="21" t="n">
        <f aca="false">SUM(C103:J103)</f>
        <v>192</v>
      </c>
      <c r="M103" s="22" t="n">
        <f aca="false">K103/L103</f>
        <v>0.276041666666667</v>
      </c>
      <c r="N103" s="22"/>
      <c r="O103" s="23" t="n">
        <f aca="false">SUM(E103:G103)/K103</f>
        <v>1</v>
      </c>
      <c r="P103" s="24"/>
      <c r="Q103" s="25" t="n">
        <f aca="false">(E103+F103)/(G103+H103)</f>
        <v>0.514285714285714</v>
      </c>
      <c r="R103" s="32"/>
      <c r="S103" s="29" t="n">
        <f aca="false">(D103+K103)/C103</f>
        <v>3.08510638297872</v>
      </c>
      <c r="T103" s="28"/>
      <c r="U103" s="44" t="n">
        <f aca="false">J103/L103</f>
        <v>0</v>
      </c>
      <c r="V103" s="30"/>
      <c r="W103" s="23" t="n">
        <f aca="false">K103/(D103+K103)</f>
        <v>0.36551724137931</v>
      </c>
      <c r="X103" s="31"/>
    </row>
    <row r="104" customFormat="false" ht="14" hidden="false" customHeight="false" outlineLevel="0" collapsed="false">
      <c r="A104" s="58"/>
      <c r="B104" s="18"/>
      <c r="C104" s="19" t="n">
        <v>23</v>
      </c>
      <c r="D104" s="20" t="n">
        <v>154</v>
      </c>
      <c r="E104" s="20" t="n">
        <v>3</v>
      </c>
      <c r="F104" s="20" t="n">
        <v>8</v>
      </c>
      <c r="G104" s="20" t="n">
        <v>3</v>
      </c>
      <c r="H104" s="20" t="n">
        <v>1</v>
      </c>
      <c r="I104" s="20" t="n">
        <v>0</v>
      </c>
      <c r="J104" s="20" t="n">
        <v>0</v>
      </c>
      <c r="K104" s="21" t="n">
        <f aca="false">SUM(E104:I104)</f>
        <v>15</v>
      </c>
      <c r="L104" s="21" t="n">
        <f aca="false">SUM(C104:J104)</f>
        <v>192</v>
      </c>
      <c r="M104" s="22" t="n">
        <f aca="false">K104/L104</f>
        <v>0.078125</v>
      </c>
      <c r="N104" s="22"/>
      <c r="O104" s="23" t="n">
        <f aca="false">SUM(E104:G104)/K104</f>
        <v>0.933333333333333</v>
      </c>
      <c r="P104" s="24"/>
      <c r="Q104" s="25" t="n">
        <f aca="false">(E104+F104)/(G104+H104)</f>
        <v>2.75</v>
      </c>
      <c r="R104" s="32"/>
      <c r="S104" s="29" t="n">
        <f aca="false">(D104+K104)/C104</f>
        <v>7.34782608695652</v>
      </c>
      <c r="T104" s="28"/>
      <c r="U104" s="44" t="n">
        <f aca="false">J104/L104</f>
        <v>0</v>
      </c>
      <c r="V104" s="30"/>
      <c r="W104" s="23" t="n">
        <f aca="false">K104/(D104+K104)</f>
        <v>0.0887573964497041</v>
      </c>
      <c r="X104" s="31"/>
    </row>
    <row r="105" customFormat="false" ht="14" hidden="false" customHeight="false" outlineLevel="0" collapsed="false">
      <c r="A105" s="58"/>
      <c r="B105" s="18"/>
      <c r="C105" s="19" t="n">
        <v>129</v>
      </c>
      <c r="D105" s="20" t="n">
        <v>47</v>
      </c>
      <c r="E105" s="20" t="n">
        <v>0</v>
      </c>
      <c r="F105" s="20" t="n">
        <v>5</v>
      </c>
      <c r="G105" s="20" t="n">
        <v>11</v>
      </c>
      <c r="H105" s="20" t="n">
        <v>0</v>
      </c>
      <c r="I105" s="20" t="n">
        <v>0</v>
      </c>
      <c r="J105" s="20" t="n">
        <v>0</v>
      </c>
      <c r="K105" s="21" t="n">
        <f aca="false">SUM(E105:I105)</f>
        <v>16</v>
      </c>
      <c r="L105" s="21" t="n">
        <f aca="false">SUM(C105:J105)</f>
        <v>192</v>
      </c>
      <c r="M105" s="22" t="n">
        <f aca="false">K105/L105</f>
        <v>0.0833333333333333</v>
      </c>
      <c r="N105" s="22"/>
      <c r="O105" s="23" t="n">
        <f aca="false">SUM(E105:G105)/K105</f>
        <v>1</v>
      </c>
      <c r="P105" s="24"/>
      <c r="Q105" s="25" t="n">
        <f aca="false">(E105+F105)/(G105+H105)</f>
        <v>0.454545454545455</v>
      </c>
      <c r="R105" s="32"/>
      <c r="S105" s="29" t="n">
        <f aca="false">(D105+K105)/C105</f>
        <v>0.488372093023256</v>
      </c>
      <c r="T105" s="28"/>
      <c r="U105" s="44" t="n">
        <f aca="false">J105/L105</f>
        <v>0</v>
      </c>
      <c r="V105" s="30"/>
      <c r="W105" s="23" t="n">
        <f aca="false">K105/(D105+K105)</f>
        <v>0.253968253968254</v>
      </c>
      <c r="X105" s="31"/>
    </row>
    <row r="106" customFormat="false" ht="14" hidden="false" customHeight="false" outlineLevel="0" collapsed="false">
      <c r="A106" s="58"/>
      <c r="B106" s="18"/>
      <c r="C106" s="19" t="n">
        <v>90</v>
      </c>
      <c r="D106" s="20" t="n">
        <v>64</v>
      </c>
      <c r="E106" s="20" t="n">
        <v>3</v>
      </c>
      <c r="F106" s="20" t="n">
        <v>11</v>
      </c>
      <c r="G106" s="20" t="n">
        <v>24</v>
      </c>
      <c r="H106" s="20" t="n">
        <v>0</v>
      </c>
      <c r="I106" s="20" t="n">
        <v>0</v>
      </c>
      <c r="J106" s="20" t="n">
        <v>0</v>
      </c>
      <c r="K106" s="21" t="n">
        <f aca="false">SUM(E106:I106)</f>
        <v>38</v>
      </c>
      <c r="L106" s="21" t="n">
        <f aca="false">SUM(C106:J106)</f>
        <v>192</v>
      </c>
      <c r="M106" s="22" t="n">
        <f aca="false">K106/L106</f>
        <v>0.197916666666667</v>
      </c>
      <c r="N106" s="22"/>
      <c r="O106" s="23" t="n">
        <f aca="false">SUM(E106:G106)/K106</f>
        <v>1</v>
      </c>
      <c r="P106" s="24"/>
      <c r="Q106" s="25" t="n">
        <f aca="false">(E106+F106)/(G106+H106)</f>
        <v>0.583333333333333</v>
      </c>
      <c r="R106" s="32"/>
      <c r="S106" s="29" t="n">
        <f aca="false">(D106+K106)/C106</f>
        <v>1.13333333333333</v>
      </c>
      <c r="T106" s="28"/>
      <c r="U106" s="44" t="n">
        <f aca="false">J106/L106</f>
        <v>0</v>
      </c>
      <c r="V106" s="30"/>
      <c r="W106" s="23" t="n">
        <f aca="false">K106/(D106+K106)</f>
        <v>0.372549019607843</v>
      </c>
      <c r="X106" s="31"/>
    </row>
    <row r="107" customFormat="false" ht="14" hidden="false" customHeight="false" outlineLevel="0" collapsed="false">
      <c r="A107" s="58"/>
      <c r="B107" s="18"/>
      <c r="C107" s="19" t="n">
        <v>15</v>
      </c>
      <c r="D107" s="20" t="n">
        <v>148</v>
      </c>
      <c r="E107" s="20" t="n">
        <v>0</v>
      </c>
      <c r="F107" s="20" t="n">
        <v>12</v>
      </c>
      <c r="G107" s="20" t="n">
        <v>16</v>
      </c>
      <c r="H107" s="20" t="n">
        <v>1</v>
      </c>
      <c r="I107" s="20" t="n">
        <v>0</v>
      </c>
      <c r="J107" s="20" t="n">
        <v>0</v>
      </c>
      <c r="K107" s="21" t="n">
        <f aca="false">SUM(E107:I107)</f>
        <v>29</v>
      </c>
      <c r="L107" s="21" t="n">
        <f aca="false">SUM(C107:J107)</f>
        <v>192</v>
      </c>
      <c r="M107" s="22" t="n">
        <f aca="false">K107/L107</f>
        <v>0.151041666666667</v>
      </c>
      <c r="N107" s="22"/>
      <c r="O107" s="23" t="n">
        <f aca="false">SUM(E107:G107)/K107</f>
        <v>0.96551724137931</v>
      </c>
      <c r="P107" s="24"/>
      <c r="Q107" s="25" t="n">
        <f aca="false">(E107+F107)/(G107+H107)</f>
        <v>0.705882352941177</v>
      </c>
      <c r="R107" s="32"/>
      <c r="S107" s="29" t="n">
        <f aca="false">(D107+K107)/C107</f>
        <v>11.8</v>
      </c>
      <c r="T107" s="28"/>
      <c r="U107" s="44" t="n">
        <f aca="false">J107/L107</f>
        <v>0</v>
      </c>
      <c r="V107" s="30"/>
      <c r="W107" s="23" t="n">
        <f aca="false">K107/(D107+K107)</f>
        <v>0.163841807909605</v>
      </c>
      <c r="X107" s="31"/>
    </row>
    <row r="108" customFormat="false" ht="14" hidden="false" customHeight="false" outlineLevel="0" collapsed="false">
      <c r="A108" s="58"/>
      <c r="B108" s="18"/>
      <c r="C108" s="19" t="n">
        <v>34</v>
      </c>
      <c r="D108" s="20" t="n">
        <v>140</v>
      </c>
      <c r="E108" s="20" t="n">
        <v>0</v>
      </c>
      <c r="F108" s="20" t="n">
        <v>1</v>
      </c>
      <c r="G108" s="20" t="n">
        <v>16</v>
      </c>
      <c r="H108" s="20" t="n">
        <v>1</v>
      </c>
      <c r="I108" s="20" t="n">
        <v>0</v>
      </c>
      <c r="J108" s="20" t="n">
        <v>0</v>
      </c>
      <c r="K108" s="21" t="n">
        <f aca="false">SUM(E108:I108)</f>
        <v>18</v>
      </c>
      <c r="L108" s="21" t="n">
        <f aca="false">SUM(C108:J108)</f>
        <v>192</v>
      </c>
      <c r="M108" s="22" t="n">
        <f aca="false">K108/L108</f>
        <v>0.09375</v>
      </c>
      <c r="N108" s="22"/>
      <c r="O108" s="23" t="n">
        <f aca="false">SUM(E108:G108)/K108</f>
        <v>0.944444444444444</v>
      </c>
      <c r="P108" s="24"/>
      <c r="Q108" s="25" t="n">
        <f aca="false">(E108+F108)/(G108+H108)</f>
        <v>0.0588235294117647</v>
      </c>
      <c r="R108" s="32"/>
      <c r="S108" s="29" t="n">
        <f aca="false">(D108+K108)/C108</f>
        <v>4.64705882352941</v>
      </c>
      <c r="T108" s="28"/>
      <c r="U108" s="44" t="n">
        <f aca="false">J108/L108</f>
        <v>0</v>
      </c>
      <c r="V108" s="30"/>
      <c r="W108" s="23" t="n">
        <f aca="false">K108/(D108+K108)</f>
        <v>0.113924050632911</v>
      </c>
      <c r="X108" s="31"/>
    </row>
    <row r="109" customFormat="false" ht="14" hidden="false" customHeight="false" outlineLevel="0" collapsed="false">
      <c r="A109" s="58"/>
      <c r="B109" s="18"/>
      <c r="C109" s="19" t="n">
        <v>100</v>
      </c>
      <c r="D109" s="20" t="n">
        <v>61</v>
      </c>
      <c r="E109" s="20" t="n">
        <v>0</v>
      </c>
      <c r="F109" s="20" t="n">
        <v>9</v>
      </c>
      <c r="G109" s="20" t="n">
        <v>22</v>
      </c>
      <c r="H109" s="20" t="n">
        <v>0</v>
      </c>
      <c r="I109" s="20" t="n">
        <v>0</v>
      </c>
      <c r="J109" s="20" t="n">
        <v>0</v>
      </c>
      <c r="K109" s="21" t="n">
        <f aca="false">SUM(E109:I109)</f>
        <v>31</v>
      </c>
      <c r="L109" s="21" t="n">
        <f aca="false">SUM(C109:J109)</f>
        <v>192</v>
      </c>
      <c r="M109" s="22" t="n">
        <f aca="false">K109/L109</f>
        <v>0.161458333333333</v>
      </c>
      <c r="N109" s="22"/>
      <c r="O109" s="23" t="n">
        <f aca="false">SUM(E109:G109)/K109</f>
        <v>1</v>
      </c>
      <c r="P109" s="24"/>
      <c r="Q109" s="25" t="n">
        <f aca="false">(E109+F109)/(G109+H109)</f>
        <v>0.409090909090909</v>
      </c>
      <c r="R109" s="32"/>
      <c r="S109" s="29" t="n">
        <f aca="false">(D109+K109)/C109</f>
        <v>0.92</v>
      </c>
      <c r="T109" s="28"/>
      <c r="U109" s="44" t="n">
        <f aca="false">J109/L109</f>
        <v>0</v>
      </c>
      <c r="V109" s="30"/>
      <c r="W109" s="23" t="n">
        <f aca="false">K109/(D109+K109)</f>
        <v>0.33695652173913</v>
      </c>
      <c r="X109" s="31"/>
    </row>
    <row r="110" customFormat="false" ht="14" hidden="false" customHeight="false" outlineLevel="0" collapsed="false">
      <c r="A110" s="58"/>
      <c r="B110" s="18"/>
      <c r="C110" s="19" t="n">
        <v>117</v>
      </c>
      <c r="D110" s="20" t="n">
        <v>50</v>
      </c>
      <c r="E110" s="20" t="n">
        <v>5</v>
      </c>
      <c r="F110" s="20" t="n">
        <v>10</v>
      </c>
      <c r="G110" s="20" t="n">
        <v>10</v>
      </c>
      <c r="H110" s="20" t="n">
        <v>0</v>
      </c>
      <c r="I110" s="20" t="n">
        <v>0</v>
      </c>
      <c r="J110" s="20" t="n">
        <v>0</v>
      </c>
      <c r="K110" s="21" t="n">
        <f aca="false">SUM(E110:I110)</f>
        <v>25</v>
      </c>
      <c r="L110" s="21" t="n">
        <f aca="false">SUM(C110:J110)</f>
        <v>192</v>
      </c>
      <c r="M110" s="22" t="n">
        <f aca="false">K110/L110</f>
        <v>0.130208333333333</v>
      </c>
      <c r="N110" s="22"/>
      <c r="O110" s="23" t="n">
        <f aca="false">SUM(E110:G110)/K110</f>
        <v>1</v>
      </c>
      <c r="P110" s="24"/>
      <c r="Q110" s="25" t="n">
        <f aca="false">(E110+F110)/(G110+H110)</f>
        <v>1.5</v>
      </c>
      <c r="R110" s="32"/>
      <c r="S110" s="29" t="n">
        <f aca="false">(D110+K110)/C110</f>
        <v>0.641025641025641</v>
      </c>
      <c r="T110" s="28"/>
      <c r="U110" s="44" t="n">
        <f aca="false">J110/L110</f>
        <v>0</v>
      </c>
      <c r="V110" s="30"/>
      <c r="W110" s="23" t="n">
        <f aca="false">K110/(D110+K110)</f>
        <v>0.333333333333333</v>
      </c>
      <c r="X110" s="31"/>
    </row>
    <row r="111" customFormat="false" ht="14" hidden="false" customHeight="false" outlineLevel="0" collapsed="false">
      <c r="A111" s="58"/>
      <c r="B111" s="18"/>
      <c r="C111" s="19" t="n">
        <v>30</v>
      </c>
      <c r="D111" s="20" t="n">
        <v>115</v>
      </c>
      <c r="E111" s="20" t="n">
        <v>3</v>
      </c>
      <c r="F111" s="20" t="n">
        <v>5</v>
      </c>
      <c r="G111" s="20" t="n">
        <v>39</v>
      </c>
      <c r="H111" s="20" t="n">
        <v>0</v>
      </c>
      <c r="I111" s="20" t="n">
        <v>0</v>
      </c>
      <c r="J111" s="20" t="n">
        <v>0</v>
      </c>
      <c r="K111" s="21" t="n">
        <f aca="false">SUM(E111:I111)</f>
        <v>47</v>
      </c>
      <c r="L111" s="21" t="n">
        <f aca="false">SUM(C111:J111)</f>
        <v>192</v>
      </c>
      <c r="M111" s="22" t="n">
        <f aca="false">K111/L111</f>
        <v>0.244791666666667</v>
      </c>
      <c r="N111" s="22"/>
      <c r="O111" s="23" t="n">
        <f aca="false">SUM(E111:G111)/K111</f>
        <v>1</v>
      </c>
      <c r="P111" s="24"/>
      <c r="Q111" s="25" t="n">
        <f aca="false">(E111+F111)/(G111+H111)</f>
        <v>0.205128205128205</v>
      </c>
      <c r="R111" s="32"/>
      <c r="S111" s="29" t="n">
        <f aca="false">(D111+K111)/C111</f>
        <v>5.4</v>
      </c>
      <c r="T111" s="28"/>
      <c r="U111" s="44" t="n">
        <f aca="false">J111/L111</f>
        <v>0</v>
      </c>
      <c r="V111" s="30"/>
      <c r="W111" s="23" t="n">
        <f aca="false">K111/(D111+K111)</f>
        <v>0.290123456790123</v>
      </c>
      <c r="X111" s="31"/>
    </row>
    <row r="112" customFormat="false" ht="14" hidden="false" customHeight="false" outlineLevel="0" collapsed="false">
      <c r="A112" s="58"/>
      <c r="B112" s="18" t="n">
        <v>2</v>
      </c>
      <c r="C112" s="19" t="n">
        <v>106</v>
      </c>
      <c r="D112" s="20" t="n">
        <v>67</v>
      </c>
      <c r="E112" s="20" t="n">
        <v>4</v>
      </c>
      <c r="F112" s="20" t="n">
        <v>15</v>
      </c>
      <c r="G112" s="20" t="n">
        <v>0</v>
      </c>
      <c r="H112" s="20" t="n">
        <v>0</v>
      </c>
      <c r="I112" s="20" t="n">
        <v>0</v>
      </c>
      <c r="J112" s="20" t="n">
        <v>0</v>
      </c>
      <c r="K112" s="21" t="n">
        <f aca="false">SUM(E112:I112)</f>
        <v>19</v>
      </c>
      <c r="L112" s="21" t="n">
        <f aca="false">SUM(C112:J112)</f>
        <v>192</v>
      </c>
      <c r="M112" s="22" t="n">
        <f aca="false">K112/L112</f>
        <v>0.0989583333333333</v>
      </c>
      <c r="N112" s="22" t="n">
        <f aca="false">AVERAGE(M112:M121)</f>
        <v>0.178513558201058</v>
      </c>
      <c r="O112" s="23" t="n">
        <f aca="false">SUM(E112:G112)/K112</f>
        <v>1</v>
      </c>
      <c r="P112" s="24" t="n">
        <f aca="false">AVERAGE(O112:O121)</f>
        <v>1</v>
      </c>
      <c r="Q112" s="25" t="n">
        <v>0</v>
      </c>
      <c r="R112" s="32" t="n">
        <f aca="false">AVERAGE(Q112:Q121)</f>
        <v>7.5084126984127</v>
      </c>
      <c r="S112" s="29" t="n">
        <f aca="false">(D112+K112)/C112</f>
        <v>0.811320754716981</v>
      </c>
      <c r="T112" s="28" t="n">
        <f aca="false">AVERAGE(S112:S121)</f>
        <v>2.85692248017259</v>
      </c>
      <c r="U112" s="44" t="n">
        <f aca="false">J112/L112</f>
        <v>0</v>
      </c>
      <c r="V112" s="30" t="n">
        <f aca="false">AVERAGE(U112:U121)</f>
        <v>0.0318535052910053</v>
      </c>
      <c r="W112" s="23" t="n">
        <f aca="false">K112/(D112+K112)</f>
        <v>0.22093023255814</v>
      </c>
      <c r="X112" s="31" t="n">
        <f aca="false">AVERAGE(W112:W121)</f>
        <v>0.301190780467895</v>
      </c>
    </row>
    <row r="113" customFormat="false" ht="14" hidden="false" customHeight="false" outlineLevel="0" collapsed="false">
      <c r="A113" s="58"/>
      <c r="B113" s="18"/>
      <c r="C113" s="19" t="n">
        <v>83</v>
      </c>
      <c r="D113" s="20" t="n">
        <v>62</v>
      </c>
      <c r="E113" s="20" t="n">
        <v>7</v>
      </c>
      <c r="F113" s="20" t="n">
        <v>40</v>
      </c>
      <c r="G113" s="20" t="n">
        <v>0</v>
      </c>
      <c r="H113" s="20" t="n">
        <v>0</v>
      </c>
      <c r="I113" s="20" t="n">
        <v>0</v>
      </c>
      <c r="J113" s="20" t="n">
        <v>0</v>
      </c>
      <c r="K113" s="21" t="n">
        <f aca="false">SUM(E113:I113)</f>
        <v>47</v>
      </c>
      <c r="L113" s="21" t="n">
        <f aca="false">SUM(C113:J113)</f>
        <v>192</v>
      </c>
      <c r="M113" s="22" t="n">
        <f aca="false">K113/L113</f>
        <v>0.244791666666667</v>
      </c>
      <c r="N113" s="22"/>
      <c r="O113" s="23" t="n">
        <f aca="false">SUM(E113:G113)/K113</f>
        <v>1</v>
      </c>
      <c r="P113" s="24"/>
      <c r="Q113" s="25" t="n">
        <v>0</v>
      </c>
      <c r="R113" s="32"/>
      <c r="S113" s="29" t="n">
        <f aca="false">(D113+K113)/C113</f>
        <v>1.31325301204819</v>
      </c>
      <c r="T113" s="28"/>
      <c r="U113" s="44" t="n">
        <f aca="false">J113/L113</f>
        <v>0</v>
      </c>
      <c r="V113" s="30"/>
      <c r="W113" s="23" t="n">
        <f aca="false">K113/(D113+K113)</f>
        <v>0.431192660550459</v>
      </c>
      <c r="X113" s="31"/>
    </row>
    <row r="114" customFormat="false" ht="14" hidden="false" customHeight="false" outlineLevel="0" collapsed="false">
      <c r="A114" s="58"/>
      <c r="B114" s="18"/>
      <c r="C114" s="19" t="n">
        <v>34</v>
      </c>
      <c r="D114" s="20" t="n">
        <v>98</v>
      </c>
      <c r="E114" s="20" t="n">
        <v>0</v>
      </c>
      <c r="F114" s="20" t="n">
        <v>19</v>
      </c>
      <c r="G114" s="20" t="n">
        <v>28</v>
      </c>
      <c r="H114" s="20" t="n">
        <v>0</v>
      </c>
      <c r="I114" s="20" t="n">
        <v>0</v>
      </c>
      <c r="J114" s="20" t="n">
        <v>10</v>
      </c>
      <c r="K114" s="21" t="n">
        <f aca="false">SUM(E114:I114)</f>
        <v>47</v>
      </c>
      <c r="L114" s="21" t="n">
        <f aca="false">SUM(C114:J114)</f>
        <v>189</v>
      </c>
      <c r="M114" s="22" t="n">
        <f aca="false">K114/L114</f>
        <v>0.248677248677249</v>
      </c>
      <c r="N114" s="22"/>
      <c r="O114" s="23" t="n">
        <f aca="false">SUM(E114:G114)/K114</f>
        <v>1</v>
      </c>
      <c r="P114" s="24"/>
      <c r="Q114" s="25" t="n">
        <f aca="false">(E114+F114)/(G114+H114)</f>
        <v>0.678571428571429</v>
      </c>
      <c r="R114" s="32"/>
      <c r="S114" s="29" t="n">
        <f aca="false">(D114+K114)/C114</f>
        <v>4.26470588235294</v>
      </c>
      <c r="T114" s="28"/>
      <c r="U114" s="44" t="n">
        <f aca="false">J114/L114</f>
        <v>0.0529100529100529</v>
      </c>
      <c r="V114" s="30"/>
      <c r="W114" s="23" t="n">
        <f aca="false">K114/(D114+K114)</f>
        <v>0.324137931034483</v>
      </c>
      <c r="X114" s="31"/>
    </row>
    <row r="115" customFormat="false" ht="14" hidden="false" customHeight="false" outlineLevel="0" collapsed="false">
      <c r="A115" s="58"/>
      <c r="B115" s="18"/>
      <c r="C115" s="19" t="n">
        <v>87</v>
      </c>
      <c r="D115" s="20" t="n">
        <v>65</v>
      </c>
      <c r="E115" s="20" t="n">
        <v>0</v>
      </c>
      <c r="F115" s="20" t="n">
        <v>39</v>
      </c>
      <c r="G115" s="20" t="n">
        <v>1</v>
      </c>
      <c r="H115" s="20" t="n">
        <v>0</v>
      </c>
      <c r="I115" s="20" t="n">
        <v>0</v>
      </c>
      <c r="J115" s="20" t="n">
        <v>0</v>
      </c>
      <c r="K115" s="21" t="n">
        <f aca="false">SUM(E115:I115)</f>
        <v>40</v>
      </c>
      <c r="L115" s="21" t="n">
        <f aca="false">SUM(C115:J115)</f>
        <v>192</v>
      </c>
      <c r="M115" s="22" t="n">
        <f aca="false">K115/L115</f>
        <v>0.208333333333333</v>
      </c>
      <c r="N115" s="22"/>
      <c r="O115" s="23" t="n">
        <f aca="false">SUM(E115:G115)/K115</f>
        <v>1</v>
      </c>
      <c r="P115" s="24"/>
      <c r="Q115" s="25" t="n">
        <f aca="false">(E115+F115)/(G115+H115)</f>
        <v>39</v>
      </c>
      <c r="R115" s="32"/>
      <c r="S115" s="29" t="n">
        <f aca="false">(D115+K115)/C115</f>
        <v>1.20689655172414</v>
      </c>
      <c r="T115" s="28"/>
      <c r="U115" s="44" t="n">
        <f aca="false">J115/L115</f>
        <v>0</v>
      </c>
      <c r="V115" s="30"/>
      <c r="W115" s="23" t="n">
        <f aca="false">K115/(D115+K115)</f>
        <v>0.380952380952381</v>
      </c>
      <c r="X115" s="31"/>
    </row>
    <row r="116" customFormat="false" ht="14" hidden="false" customHeight="false" outlineLevel="0" collapsed="false">
      <c r="A116" s="58"/>
      <c r="B116" s="18"/>
      <c r="C116" s="19" t="n">
        <v>64</v>
      </c>
      <c r="D116" s="20" t="n">
        <v>77</v>
      </c>
      <c r="E116" s="20" t="n">
        <v>8</v>
      </c>
      <c r="F116" s="20" t="n">
        <v>33</v>
      </c>
      <c r="G116" s="20" t="n">
        <v>10</v>
      </c>
      <c r="H116" s="20" t="n">
        <v>0</v>
      </c>
      <c r="I116" s="20" t="n">
        <v>0</v>
      </c>
      <c r="J116" s="20" t="n">
        <v>0</v>
      </c>
      <c r="K116" s="21" t="n">
        <f aca="false">SUM(E116:I116)</f>
        <v>51</v>
      </c>
      <c r="L116" s="21" t="n">
        <f aca="false">SUM(C116:J116)</f>
        <v>192</v>
      </c>
      <c r="M116" s="22" t="n">
        <f aca="false">K116/L116</f>
        <v>0.265625</v>
      </c>
      <c r="N116" s="22"/>
      <c r="O116" s="23" t="n">
        <f aca="false">SUM(E116:G116)/K116</f>
        <v>1</v>
      </c>
      <c r="P116" s="24"/>
      <c r="Q116" s="25" t="n">
        <f aca="false">(E116+F116)/(G116+H116)</f>
        <v>4.1</v>
      </c>
      <c r="R116" s="32"/>
      <c r="S116" s="29" t="n">
        <f aca="false">(D116+K116)/C116</f>
        <v>2</v>
      </c>
      <c r="T116" s="28"/>
      <c r="U116" s="44" t="n">
        <f aca="false">J116/L116</f>
        <v>0</v>
      </c>
      <c r="V116" s="30"/>
      <c r="W116" s="23" t="n">
        <f aca="false">K116/(D116+K116)</f>
        <v>0.3984375</v>
      </c>
      <c r="X116" s="31"/>
    </row>
    <row r="117" customFormat="false" ht="14" hidden="false" customHeight="false" outlineLevel="0" collapsed="false">
      <c r="A117" s="58"/>
      <c r="B117" s="18"/>
      <c r="C117" s="19" t="n">
        <v>30</v>
      </c>
      <c r="D117" s="20" t="n">
        <v>116</v>
      </c>
      <c r="E117" s="20" t="n">
        <v>5</v>
      </c>
      <c r="F117" s="20" t="n">
        <v>14</v>
      </c>
      <c r="G117" s="20" t="n">
        <v>4</v>
      </c>
      <c r="H117" s="20" t="n">
        <v>0</v>
      </c>
      <c r="I117" s="20" t="n">
        <v>0</v>
      </c>
      <c r="J117" s="20" t="n">
        <v>23</v>
      </c>
      <c r="K117" s="21" t="n">
        <f aca="false">SUM(E117:I117)</f>
        <v>23</v>
      </c>
      <c r="L117" s="21" t="n">
        <f aca="false">SUM(C117:J117)</f>
        <v>192</v>
      </c>
      <c r="M117" s="22" t="n">
        <f aca="false">K117/L117</f>
        <v>0.119791666666667</v>
      </c>
      <c r="N117" s="22"/>
      <c r="O117" s="23" t="n">
        <f aca="false">SUM(E117:G117)/K117</f>
        <v>1</v>
      </c>
      <c r="P117" s="24"/>
      <c r="Q117" s="25" t="n">
        <f aca="false">(E117+F117)/(G117+H117)</f>
        <v>4.75</v>
      </c>
      <c r="R117" s="32"/>
      <c r="S117" s="29" t="n">
        <f aca="false">(D117+K117)/C117</f>
        <v>4.63333333333333</v>
      </c>
      <c r="T117" s="28"/>
      <c r="U117" s="44" t="n">
        <f aca="false">J117/L117</f>
        <v>0.119791666666667</v>
      </c>
      <c r="V117" s="30"/>
      <c r="W117" s="23" t="n">
        <f aca="false">K117/(D117+K117)</f>
        <v>0.165467625899281</v>
      </c>
      <c r="X117" s="31"/>
    </row>
    <row r="118" customFormat="false" ht="14" hidden="false" customHeight="false" outlineLevel="0" collapsed="false">
      <c r="A118" s="58"/>
      <c r="B118" s="18"/>
      <c r="C118" s="19" t="n">
        <v>97</v>
      </c>
      <c r="D118" s="20" t="n">
        <v>66</v>
      </c>
      <c r="E118" s="20" t="n">
        <v>0</v>
      </c>
      <c r="F118" s="20" t="n">
        <v>27</v>
      </c>
      <c r="G118" s="20" t="n">
        <v>2</v>
      </c>
      <c r="H118" s="20" t="n">
        <v>0</v>
      </c>
      <c r="I118" s="20" t="n">
        <v>0</v>
      </c>
      <c r="J118" s="20" t="n">
        <v>0</v>
      </c>
      <c r="K118" s="21" t="n">
        <f aca="false">SUM(E118:I118)</f>
        <v>29</v>
      </c>
      <c r="L118" s="21" t="n">
        <f aca="false">SUM(C118:J118)</f>
        <v>192</v>
      </c>
      <c r="M118" s="22" t="n">
        <f aca="false">K118/L118</f>
        <v>0.151041666666667</v>
      </c>
      <c r="N118" s="22"/>
      <c r="O118" s="23" t="n">
        <f aca="false">SUM(E118:G118)/K118</f>
        <v>1</v>
      </c>
      <c r="P118" s="24"/>
      <c r="Q118" s="25" t="n">
        <f aca="false">(E118+F118)/(G118+H118)</f>
        <v>13.5</v>
      </c>
      <c r="R118" s="32"/>
      <c r="S118" s="29" t="n">
        <f aca="false">(D118+K118)/C118</f>
        <v>0.979381443298969</v>
      </c>
      <c r="T118" s="28"/>
      <c r="U118" s="44" t="n">
        <f aca="false">J118/L118</f>
        <v>0</v>
      </c>
      <c r="V118" s="30"/>
      <c r="W118" s="23" t="n">
        <f aca="false">K118/(D118+K118)</f>
        <v>0.305263157894737</v>
      </c>
      <c r="X118" s="31"/>
    </row>
    <row r="119" customFormat="false" ht="14" hidden="false" customHeight="false" outlineLevel="0" collapsed="false">
      <c r="A119" s="58"/>
      <c r="B119" s="18"/>
      <c r="C119" s="19" t="n">
        <v>72</v>
      </c>
      <c r="D119" s="20" t="n">
        <v>83</v>
      </c>
      <c r="E119" s="20" t="n">
        <v>1</v>
      </c>
      <c r="F119" s="20" t="n">
        <v>18</v>
      </c>
      <c r="G119" s="20" t="n">
        <v>18</v>
      </c>
      <c r="H119" s="20" t="n">
        <v>0</v>
      </c>
      <c r="I119" s="20" t="n">
        <v>0</v>
      </c>
      <c r="J119" s="20" t="n">
        <v>0</v>
      </c>
      <c r="K119" s="21" t="n">
        <f aca="false">SUM(E119:I119)</f>
        <v>37</v>
      </c>
      <c r="L119" s="21" t="n">
        <f aca="false">SUM(C119:J119)</f>
        <v>192</v>
      </c>
      <c r="M119" s="22" t="n">
        <f aca="false">K119/L119</f>
        <v>0.192708333333333</v>
      </c>
      <c r="N119" s="22"/>
      <c r="O119" s="23" t="n">
        <f aca="false">SUM(E119:G119)/K119</f>
        <v>1</v>
      </c>
      <c r="P119" s="24"/>
      <c r="Q119" s="25" t="n">
        <f aca="false">(E119+F119)/(G119+H119)</f>
        <v>1.05555555555556</v>
      </c>
      <c r="R119" s="32"/>
      <c r="S119" s="29" t="n">
        <f aca="false">(D119+K119)/C119</f>
        <v>1.66666666666667</v>
      </c>
      <c r="T119" s="28"/>
      <c r="U119" s="44" t="n">
        <f aca="false">J119/L119</f>
        <v>0</v>
      </c>
      <c r="V119" s="30"/>
      <c r="W119" s="23" t="n">
        <f aca="false">K119/(D119+K119)</f>
        <v>0.308333333333333</v>
      </c>
      <c r="X119" s="31"/>
    </row>
    <row r="120" customFormat="false" ht="14" hidden="false" customHeight="false" outlineLevel="0" collapsed="false">
      <c r="A120" s="58"/>
      <c r="B120" s="18"/>
      <c r="C120" s="19" t="n">
        <v>97</v>
      </c>
      <c r="D120" s="20" t="n">
        <v>56</v>
      </c>
      <c r="E120" s="20" t="n">
        <v>10</v>
      </c>
      <c r="F120" s="20" t="n">
        <v>26</v>
      </c>
      <c r="G120" s="20" t="n">
        <v>3</v>
      </c>
      <c r="H120" s="20" t="n">
        <v>0</v>
      </c>
      <c r="I120" s="20" t="n">
        <v>0</v>
      </c>
      <c r="J120" s="20" t="n">
        <v>0</v>
      </c>
      <c r="K120" s="21" t="n">
        <f aca="false">SUM(E120:I120)</f>
        <v>39</v>
      </c>
      <c r="L120" s="21" t="n">
        <f aca="false">SUM(C120:J120)</f>
        <v>192</v>
      </c>
      <c r="M120" s="22" t="n">
        <f aca="false">K120/L120</f>
        <v>0.203125</v>
      </c>
      <c r="N120" s="22"/>
      <c r="O120" s="23" t="n">
        <f aca="false">SUM(E120:G120)/K120</f>
        <v>1</v>
      </c>
      <c r="P120" s="24"/>
      <c r="Q120" s="25" t="n">
        <f aca="false">(E120+F120)/(G120+H120)</f>
        <v>12</v>
      </c>
      <c r="R120" s="32"/>
      <c r="S120" s="29" t="n">
        <f aca="false">(D120+K120)/C120</f>
        <v>0.979381443298969</v>
      </c>
      <c r="T120" s="28"/>
      <c r="U120" s="44" t="n">
        <f aca="false">J120/L120</f>
        <v>0</v>
      </c>
      <c r="V120" s="30"/>
      <c r="W120" s="23" t="n">
        <f aca="false">K120/(D120+K120)</f>
        <v>0.410526315789474</v>
      </c>
      <c r="X120" s="31"/>
    </row>
    <row r="121" customFormat="false" ht="14" hidden="false" customHeight="false" outlineLevel="0" collapsed="false">
      <c r="A121" s="58"/>
      <c r="B121" s="18"/>
      <c r="C121" s="19" t="n">
        <v>14</v>
      </c>
      <c r="D121" s="20" t="n">
        <v>140</v>
      </c>
      <c r="E121" s="20" t="n">
        <v>4</v>
      </c>
      <c r="F121" s="20" t="n">
        <v>6</v>
      </c>
      <c r="G121" s="20" t="n">
        <v>0</v>
      </c>
      <c r="H121" s="20" t="n">
        <v>0</v>
      </c>
      <c r="I121" s="20" t="n">
        <v>0</v>
      </c>
      <c r="J121" s="20" t="n">
        <v>28</v>
      </c>
      <c r="K121" s="21" t="n">
        <f aca="false">SUM(E121:I121)</f>
        <v>10</v>
      </c>
      <c r="L121" s="21" t="n">
        <f aca="false">SUM(C121:J121)</f>
        <v>192</v>
      </c>
      <c r="M121" s="22" t="n">
        <f aca="false">K121/L121</f>
        <v>0.0520833333333333</v>
      </c>
      <c r="N121" s="22"/>
      <c r="O121" s="23" t="n">
        <f aca="false">SUM(E121:G121)/K121</f>
        <v>1</v>
      </c>
      <c r="P121" s="24"/>
      <c r="Q121" s="25" t="n">
        <v>0</v>
      </c>
      <c r="R121" s="32"/>
      <c r="S121" s="29" t="n">
        <f aca="false">(D121+K121)/C121</f>
        <v>10.7142857142857</v>
      </c>
      <c r="T121" s="28"/>
      <c r="U121" s="44" t="n">
        <f aca="false">J121/L121</f>
        <v>0.145833333333333</v>
      </c>
      <c r="V121" s="30"/>
      <c r="W121" s="23" t="n">
        <f aca="false">K121/(D121+K121)</f>
        <v>0.0666666666666667</v>
      </c>
      <c r="X121" s="31"/>
    </row>
    <row r="122" customFormat="false" ht="14" hidden="false" customHeight="false" outlineLevel="0" collapsed="false">
      <c r="A122" s="58"/>
      <c r="B122" s="18" t="n">
        <v>3</v>
      </c>
      <c r="C122" s="19" t="n">
        <v>37</v>
      </c>
      <c r="D122" s="20" t="n">
        <v>102</v>
      </c>
      <c r="E122" s="20" t="n">
        <v>4</v>
      </c>
      <c r="F122" s="20" t="n">
        <v>43</v>
      </c>
      <c r="G122" s="20" t="n">
        <v>6</v>
      </c>
      <c r="H122" s="20" t="n">
        <v>0</v>
      </c>
      <c r="I122" s="20" t="n">
        <v>0</v>
      </c>
      <c r="J122" s="20" t="n">
        <v>0</v>
      </c>
      <c r="K122" s="21" t="n">
        <f aca="false">SUM(E122:I122)</f>
        <v>53</v>
      </c>
      <c r="L122" s="21" t="n">
        <f aca="false">SUM(C122:J122)</f>
        <v>192</v>
      </c>
      <c r="M122" s="22" t="n">
        <f aca="false">K122/L122</f>
        <v>0.276041666666667</v>
      </c>
      <c r="N122" s="22" t="n">
        <f aca="false">AVERAGE(M122:M131)</f>
        <v>0.298958333333333</v>
      </c>
      <c r="O122" s="23" t="n">
        <f aca="false">SUM(E122:G122)/K122</f>
        <v>1</v>
      </c>
      <c r="P122" s="24" t="n">
        <f aca="false">AVERAGE(O122:O131)</f>
        <v>0.9984375</v>
      </c>
      <c r="Q122" s="25" t="n">
        <f aca="false">(E122+F122)/(G122+H122)</f>
        <v>7.83333333333333</v>
      </c>
      <c r="R122" s="32" t="n">
        <f aca="false">AVERAGE(Q122:Q131)</f>
        <v>2.61094944271415</v>
      </c>
      <c r="S122" s="29" t="n">
        <f aca="false">(D122+K122)/C122</f>
        <v>4.18918918918919</v>
      </c>
      <c r="T122" s="28" t="n">
        <f aca="false">AVERAGE(S122:S131)</f>
        <v>6.26781456323888</v>
      </c>
      <c r="U122" s="44" t="n">
        <f aca="false">J122/L122</f>
        <v>0</v>
      </c>
      <c r="V122" s="30" t="n">
        <f aca="false">AVERAGE(U122:U131)</f>
        <v>0.00833333333333334</v>
      </c>
      <c r="W122" s="23" t="n">
        <f aca="false">K122/(D122+K122)</f>
        <v>0.341935483870968</v>
      </c>
      <c r="X122" s="31" t="n">
        <f aca="false">AVERAGE(W122:W131)</f>
        <v>0.354590778340835</v>
      </c>
    </row>
    <row r="123" customFormat="false" ht="14" hidden="false" customHeight="false" outlineLevel="0" collapsed="false">
      <c r="A123" s="58"/>
      <c r="B123" s="18"/>
      <c r="C123" s="19" t="n">
        <v>17</v>
      </c>
      <c r="D123" s="20" t="n">
        <v>123</v>
      </c>
      <c r="E123" s="20" t="n">
        <v>14</v>
      </c>
      <c r="F123" s="20" t="n">
        <v>25</v>
      </c>
      <c r="G123" s="20" t="n">
        <v>13</v>
      </c>
      <c r="H123" s="20" t="n">
        <v>0</v>
      </c>
      <c r="I123" s="20" t="n">
        <v>0</v>
      </c>
      <c r="J123" s="20" t="n">
        <v>0</v>
      </c>
      <c r="K123" s="21" t="n">
        <f aca="false">SUM(E123:I123)</f>
        <v>52</v>
      </c>
      <c r="L123" s="21" t="n">
        <f aca="false">SUM(C123:J123)</f>
        <v>192</v>
      </c>
      <c r="M123" s="22" t="n">
        <f aca="false">K123/L123</f>
        <v>0.270833333333333</v>
      </c>
      <c r="N123" s="22"/>
      <c r="O123" s="23" t="n">
        <f aca="false">SUM(E123:G123)/K123</f>
        <v>1</v>
      </c>
      <c r="P123" s="24"/>
      <c r="Q123" s="25" t="n">
        <f aca="false">(E123+F123)/(G123+H123)</f>
        <v>3</v>
      </c>
      <c r="R123" s="32"/>
      <c r="S123" s="29" t="n">
        <f aca="false">(D123+K123)/C123</f>
        <v>10.2941176470588</v>
      </c>
      <c r="T123" s="28"/>
      <c r="U123" s="44" t="n">
        <f aca="false">J123/L123</f>
        <v>0</v>
      </c>
      <c r="V123" s="30"/>
      <c r="W123" s="23" t="n">
        <f aca="false">K123/(D123+K123)</f>
        <v>0.297142857142857</v>
      </c>
      <c r="X123" s="31"/>
    </row>
    <row r="124" customFormat="false" ht="14" hidden="false" customHeight="false" outlineLevel="0" collapsed="false">
      <c r="A124" s="58"/>
      <c r="B124" s="18"/>
      <c r="C124" s="19" t="n">
        <v>29</v>
      </c>
      <c r="D124" s="20" t="n">
        <v>123</v>
      </c>
      <c r="E124" s="20" t="n">
        <v>10</v>
      </c>
      <c r="F124" s="20" t="n">
        <v>16</v>
      </c>
      <c r="G124" s="20" t="n">
        <v>14</v>
      </c>
      <c r="H124" s="20" t="n">
        <v>0</v>
      </c>
      <c r="I124" s="20" t="n">
        <v>0</v>
      </c>
      <c r="J124" s="20" t="n">
        <v>0</v>
      </c>
      <c r="K124" s="21" t="n">
        <f aca="false">SUM(E124:I124)</f>
        <v>40</v>
      </c>
      <c r="L124" s="21" t="n">
        <f aca="false">SUM(C124:J124)</f>
        <v>192</v>
      </c>
      <c r="M124" s="22" t="n">
        <f aca="false">K124/L124</f>
        <v>0.208333333333333</v>
      </c>
      <c r="N124" s="22"/>
      <c r="O124" s="23" t="n">
        <f aca="false">SUM(E124:G124)/K124</f>
        <v>1</v>
      </c>
      <c r="P124" s="24"/>
      <c r="Q124" s="25" t="n">
        <f aca="false">(E124+F124)/(G124+H124)</f>
        <v>1.85714285714286</v>
      </c>
      <c r="R124" s="32"/>
      <c r="S124" s="29" t="n">
        <f aca="false">(D124+K124)/C124</f>
        <v>5.62068965517241</v>
      </c>
      <c r="T124" s="28"/>
      <c r="U124" s="44" t="n">
        <f aca="false">J124/L124</f>
        <v>0</v>
      </c>
      <c r="V124" s="30"/>
      <c r="W124" s="23" t="n">
        <f aca="false">K124/(D124+K124)</f>
        <v>0.245398773006135</v>
      </c>
      <c r="X124" s="31"/>
    </row>
    <row r="125" customFormat="false" ht="14" hidden="false" customHeight="false" outlineLevel="0" collapsed="false">
      <c r="A125" s="58"/>
      <c r="B125" s="18"/>
      <c r="C125" s="19" t="n">
        <v>23</v>
      </c>
      <c r="D125" s="20" t="n">
        <v>113</v>
      </c>
      <c r="E125" s="20" t="n">
        <v>9</v>
      </c>
      <c r="F125" s="20" t="n">
        <v>21</v>
      </c>
      <c r="G125" s="20" t="n">
        <v>17</v>
      </c>
      <c r="H125" s="20" t="n">
        <v>0</v>
      </c>
      <c r="I125" s="20" t="n">
        <v>0</v>
      </c>
      <c r="J125" s="20" t="n">
        <v>9</v>
      </c>
      <c r="K125" s="21" t="n">
        <f aca="false">SUM(E125:I125)</f>
        <v>47</v>
      </c>
      <c r="L125" s="21" t="n">
        <f aca="false">SUM(C125:J125)</f>
        <v>192</v>
      </c>
      <c r="M125" s="22" t="n">
        <f aca="false">K125/L125</f>
        <v>0.244791666666667</v>
      </c>
      <c r="N125" s="22"/>
      <c r="O125" s="23" t="n">
        <f aca="false">SUM(E125:G125)/K125</f>
        <v>1</v>
      </c>
      <c r="P125" s="24"/>
      <c r="Q125" s="25" t="n">
        <f aca="false">(E125+F125)/(G125+H125)</f>
        <v>1.76470588235294</v>
      </c>
      <c r="R125" s="32"/>
      <c r="S125" s="29" t="n">
        <f aca="false">(D125+K125)/C125</f>
        <v>6.95652173913044</v>
      </c>
      <c r="T125" s="28"/>
      <c r="U125" s="44" t="n">
        <f aca="false">J125/L125</f>
        <v>0.046875</v>
      </c>
      <c r="V125" s="30"/>
      <c r="W125" s="23" t="n">
        <f aca="false">K125/(D125+K125)</f>
        <v>0.29375</v>
      </c>
      <c r="X125" s="31"/>
    </row>
    <row r="126" customFormat="false" ht="14" hidden="false" customHeight="false" outlineLevel="0" collapsed="false">
      <c r="A126" s="58"/>
      <c r="B126" s="18"/>
      <c r="C126" s="19" t="n">
        <v>38</v>
      </c>
      <c r="D126" s="20" t="n">
        <v>95</v>
      </c>
      <c r="E126" s="20" t="n">
        <v>8</v>
      </c>
      <c r="F126" s="20" t="n">
        <v>32</v>
      </c>
      <c r="G126" s="20" t="n">
        <v>12</v>
      </c>
      <c r="H126" s="20" t="n">
        <v>0</v>
      </c>
      <c r="I126" s="20" t="n">
        <v>0</v>
      </c>
      <c r="J126" s="20" t="n">
        <v>7</v>
      </c>
      <c r="K126" s="21" t="n">
        <f aca="false">SUM(E126:I126)</f>
        <v>52</v>
      </c>
      <c r="L126" s="21" t="n">
        <f aca="false">SUM(C126:J126)</f>
        <v>192</v>
      </c>
      <c r="M126" s="22" t="n">
        <f aca="false">K126/L126</f>
        <v>0.270833333333333</v>
      </c>
      <c r="N126" s="22"/>
      <c r="O126" s="23" t="n">
        <f aca="false">SUM(E126:G126)/K126</f>
        <v>1</v>
      </c>
      <c r="P126" s="24"/>
      <c r="Q126" s="25" t="n">
        <f aca="false">(E126+F126)/(G126+H126)</f>
        <v>3.33333333333333</v>
      </c>
      <c r="R126" s="32"/>
      <c r="S126" s="29" t="n">
        <f aca="false">(D126+K126)/C126</f>
        <v>3.86842105263158</v>
      </c>
      <c r="T126" s="28"/>
      <c r="U126" s="44" t="n">
        <f aca="false">J126/L126</f>
        <v>0.0364583333333333</v>
      </c>
      <c r="V126" s="30"/>
      <c r="W126" s="23" t="n">
        <f aca="false">K126/(D126+K126)</f>
        <v>0.353741496598639</v>
      </c>
      <c r="X126" s="31"/>
    </row>
    <row r="127" customFormat="false" ht="14" hidden="false" customHeight="false" outlineLevel="0" collapsed="false">
      <c r="A127" s="58"/>
      <c r="B127" s="18"/>
      <c r="C127" s="19" t="n">
        <v>18</v>
      </c>
      <c r="D127" s="20" t="n">
        <v>108</v>
      </c>
      <c r="E127" s="20" t="n">
        <v>15</v>
      </c>
      <c r="F127" s="20" t="n">
        <v>25</v>
      </c>
      <c r="G127" s="20" t="n">
        <v>26</v>
      </c>
      <c r="H127" s="20" t="n">
        <v>0</v>
      </c>
      <c r="I127" s="20" t="n">
        <v>0</v>
      </c>
      <c r="J127" s="20" t="n">
        <v>0</v>
      </c>
      <c r="K127" s="21" t="n">
        <f aca="false">SUM(E127:I127)</f>
        <v>66</v>
      </c>
      <c r="L127" s="21" t="n">
        <f aca="false">SUM(C127:J127)</f>
        <v>192</v>
      </c>
      <c r="M127" s="22" t="n">
        <f aca="false">K127/L127</f>
        <v>0.34375</v>
      </c>
      <c r="N127" s="22"/>
      <c r="O127" s="23" t="n">
        <f aca="false">SUM(E127:G127)/K127</f>
        <v>1</v>
      </c>
      <c r="P127" s="24"/>
      <c r="Q127" s="25" t="n">
        <f aca="false">(E127+F127)/(G127+H127)</f>
        <v>1.53846153846154</v>
      </c>
      <c r="R127" s="32"/>
      <c r="S127" s="29" t="n">
        <f aca="false">(D127+K127)/C127</f>
        <v>9.66666666666667</v>
      </c>
      <c r="T127" s="28"/>
      <c r="U127" s="44" t="n">
        <f aca="false">J127/L127</f>
        <v>0</v>
      </c>
      <c r="V127" s="30"/>
      <c r="W127" s="23" t="n">
        <f aca="false">K127/(D127+K127)</f>
        <v>0.379310344827586</v>
      </c>
      <c r="X127" s="31"/>
    </row>
    <row r="128" customFormat="false" ht="14" hidden="false" customHeight="false" outlineLevel="0" collapsed="false">
      <c r="A128" s="58"/>
      <c r="B128" s="18"/>
      <c r="C128" s="19" t="n">
        <v>24</v>
      </c>
      <c r="D128" s="20" t="n">
        <v>80</v>
      </c>
      <c r="E128" s="20" t="n">
        <v>9</v>
      </c>
      <c r="F128" s="20" t="n">
        <v>39</v>
      </c>
      <c r="G128" s="20" t="n">
        <v>40</v>
      </c>
      <c r="H128" s="20" t="n">
        <v>0</v>
      </c>
      <c r="I128" s="20" t="n">
        <v>0</v>
      </c>
      <c r="J128" s="20" t="n">
        <v>0</v>
      </c>
      <c r="K128" s="21" t="n">
        <f aca="false">SUM(E128:I128)</f>
        <v>88</v>
      </c>
      <c r="L128" s="21" t="n">
        <f aca="false">SUM(C128:J128)</f>
        <v>192</v>
      </c>
      <c r="M128" s="22" t="n">
        <f aca="false">K128/L128</f>
        <v>0.458333333333333</v>
      </c>
      <c r="N128" s="22"/>
      <c r="O128" s="23" t="n">
        <f aca="false">SUM(E128:G128)/K128</f>
        <v>1</v>
      </c>
      <c r="P128" s="24"/>
      <c r="Q128" s="25" t="n">
        <f aca="false">(E128+F128)/(G128+H128)</f>
        <v>1.2</v>
      </c>
      <c r="R128" s="32"/>
      <c r="S128" s="29" t="n">
        <f aca="false">(D128+K128)/C128</f>
        <v>7</v>
      </c>
      <c r="T128" s="28"/>
      <c r="U128" s="44" t="n">
        <f aca="false">J128/L128</f>
        <v>0</v>
      </c>
      <c r="V128" s="30"/>
      <c r="W128" s="23" t="n">
        <f aca="false">K128/(D128+K128)</f>
        <v>0.523809523809524</v>
      </c>
      <c r="X128" s="31"/>
    </row>
    <row r="129" customFormat="false" ht="14" hidden="false" customHeight="false" outlineLevel="0" collapsed="false">
      <c r="A129" s="58"/>
      <c r="B129" s="18"/>
      <c r="C129" s="19" t="n">
        <v>42</v>
      </c>
      <c r="D129" s="20" t="n">
        <v>89</v>
      </c>
      <c r="E129" s="20" t="n">
        <v>5</v>
      </c>
      <c r="F129" s="20" t="n">
        <v>30</v>
      </c>
      <c r="G129" s="20" t="n">
        <v>26</v>
      </c>
      <c r="H129" s="20" t="n">
        <v>0</v>
      </c>
      <c r="I129" s="20" t="n">
        <v>0</v>
      </c>
      <c r="J129" s="20" t="n">
        <v>0</v>
      </c>
      <c r="K129" s="21" t="n">
        <f aca="false">SUM(E129:I129)</f>
        <v>61</v>
      </c>
      <c r="L129" s="21" t="n">
        <f aca="false">SUM(C129:J129)</f>
        <v>192</v>
      </c>
      <c r="M129" s="22" t="n">
        <f aca="false">K129/L129</f>
        <v>0.317708333333333</v>
      </c>
      <c r="N129" s="22"/>
      <c r="O129" s="23" t="n">
        <f aca="false">SUM(E129:G129)/K129</f>
        <v>1</v>
      </c>
      <c r="P129" s="24"/>
      <c r="Q129" s="25" t="n">
        <f aca="false">(E129+F129)/(G129+H129)</f>
        <v>1.34615384615385</v>
      </c>
      <c r="R129" s="32"/>
      <c r="S129" s="29" t="n">
        <f aca="false">(D129+K129)/C129</f>
        <v>3.57142857142857</v>
      </c>
      <c r="T129" s="28"/>
      <c r="U129" s="44" t="n">
        <f aca="false">J129/L129</f>
        <v>0</v>
      </c>
      <c r="V129" s="30"/>
      <c r="W129" s="23" t="n">
        <f aca="false">K129/(D129+K129)</f>
        <v>0.406666666666667</v>
      </c>
      <c r="X129" s="31"/>
    </row>
    <row r="130" customFormat="false" ht="14" hidden="false" customHeight="false" outlineLevel="0" collapsed="false">
      <c r="A130" s="58"/>
      <c r="B130" s="18"/>
      <c r="C130" s="19" t="n">
        <v>27</v>
      </c>
      <c r="D130" s="20" t="n">
        <v>114</v>
      </c>
      <c r="E130" s="20" t="n">
        <v>7</v>
      </c>
      <c r="F130" s="20" t="n">
        <v>33</v>
      </c>
      <c r="G130" s="20" t="n">
        <v>11</v>
      </c>
      <c r="H130" s="20" t="n">
        <v>0</v>
      </c>
      <c r="I130" s="20" t="n">
        <v>0</v>
      </c>
      <c r="J130" s="20" t="n">
        <v>0</v>
      </c>
      <c r="K130" s="21" t="n">
        <f aca="false">SUM(E130:I130)</f>
        <v>51</v>
      </c>
      <c r="L130" s="21" t="n">
        <f aca="false">SUM(C130:J130)</f>
        <v>192</v>
      </c>
      <c r="M130" s="22" t="n">
        <f aca="false">K130/L130</f>
        <v>0.265625</v>
      </c>
      <c r="N130" s="22"/>
      <c r="O130" s="23" t="n">
        <f aca="false">SUM(E130:G130)/K130</f>
        <v>1</v>
      </c>
      <c r="P130" s="24"/>
      <c r="Q130" s="25" t="n">
        <f aca="false">(E130+F130)/(G130+H130)</f>
        <v>3.63636363636364</v>
      </c>
      <c r="R130" s="32"/>
      <c r="S130" s="29" t="n">
        <f aca="false">(D130+K130)/C130</f>
        <v>6.11111111111111</v>
      </c>
      <c r="T130" s="28"/>
      <c r="U130" s="44" t="n">
        <f aca="false">J130/L130</f>
        <v>0</v>
      </c>
      <c r="V130" s="30"/>
      <c r="W130" s="23" t="n">
        <f aca="false">K130/(D130+K130)</f>
        <v>0.309090909090909</v>
      </c>
      <c r="X130" s="31"/>
    </row>
    <row r="131" customFormat="false" ht="14" hidden="false" customHeight="false" outlineLevel="0" collapsed="false">
      <c r="A131" s="58"/>
      <c r="B131" s="18"/>
      <c r="C131" s="19" t="n">
        <v>30</v>
      </c>
      <c r="D131" s="20" t="n">
        <v>98</v>
      </c>
      <c r="E131" s="20" t="n">
        <v>6</v>
      </c>
      <c r="F131" s="20" t="n">
        <v>18</v>
      </c>
      <c r="G131" s="20" t="n">
        <v>39</v>
      </c>
      <c r="H131" s="20" t="n">
        <v>1</v>
      </c>
      <c r="I131" s="20" t="n">
        <v>0</v>
      </c>
      <c r="J131" s="20" t="n">
        <v>0</v>
      </c>
      <c r="K131" s="21" t="n">
        <f aca="false">SUM(E131:I131)</f>
        <v>64</v>
      </c>
      <c r="L131" s="21" t="n">
        <f aca="false">SUM(C131:J131)</f>
        <v>192</v>
      </c>
      <c r="M131" s="22" t="n">
        <f aca="false">K131/L131</f>
        <v>0.333333333333333</v>
      </c>
      <c r="N131" s="22"/>
      <c r="O131" s="23" t="n">
        <f aca="false">SUM(E131:G131)/K131</f>
        <v>0.984375</v>
      </c>
      <c r="P131" s="24"/>
      <c r="Q131" s="25" t="n">
        <f aca="false">(E131+F131)/(G131+H131)</f>
        <v>0.6</v>
      </c>
      <c r="R131" s="32"/>
      <c r="S131" s="29" t="n">
        <f aca="false">(D131+K131)/C131</f>
        <v>5.4</v>
      </c>
      <c r="T131" s="28"/>
      <c r="U131" s="44" t="n">
        <f aca="false">J131/L131</f>
        <v>0</v>
      </c>
      <c r="V131" s="30"/>
      <c r="W131" s="23" t="n">
        <f aca="false">K131/(D131+K131)</f>
        <v>0.395061728395062</v>
      </c>
      <c r="X131" s="31"/>
    </row>
    <row r="132" customFormat="false" ht="14" hidden="false" customHeight="false" outlineLevel="0" collapsed="false">
      <c r="A132" s="58"/>
      <c r="B132" s="18" t="n">
        <v>4</v>
      </c>
      <c r="C132" s="20" t="n">
        <v>57</v>
      </c>
      <c r="D132" s="20" t="n">
        <v>94</v>
      </c>
      <c r="E132" s="20" t="n">
        <v>2</v>
      </c>
      <c r="F132" s="20" t="n">
        <v>19</v>
      </c>
      <c r="G132" s="20" t="n">
        <v>16</v>
      </c>
      <c r="H132" s="20" t="n">
        <v>0</v>
      </c>
      <c r="I132" s="20" t="n">
        <v>0</v>
      </c>
      <c r="J132" s="20" t="n">
        <v>4</v>
      </c>
      <c r="K132" s="21" t="n">
        <f aca="false">SUM(E132:I132)</f>
        <v>37</v>
      </c>
      <c r="L132" s="21" t="n">
        <f aca="false">SUM(C132:J132)</f>
        <v>192</v>
      </c>
      <c r="M132" s="22" t="n">
        <f aca="false">K132/L132</f>
        <v>0.192708333333333</v>
      </c>
      <c r="N132" s="22" t="n">
        <f aca="false">AVERAGE(M132:M141)</f>
        <v>0.1390625</v>
      </c>
      <c r="O132" s="23" t="n">
        <f aca="false">SUM(E132:G132)/K132</f>
        <v>1</v>
      </c>
      <c r="P132" s="24" t="n">
        <f aca="false">AVERAGE(O132:O141)</f>
        <v>0.974681910381708</v>
      </c>
      <c r="Q132" s="25" t="n">
        <f aca="false">(E132+F132)/(G132+H132)</f>
        <v>1.3125</v>
      </c>
      <c r="R132" s="32" t="n">
        <f aca="false">AVERAGE(Q132:Q141)</f>
        <v>1.48548076923077</v>
      </c>
      <c r="S132" s="29" t="n">
        <f aca="false">(D132+K132)/C132</f>
        <v>2.29824561403509</v>
      </c>
      <c r="T132" s="28" t="n">
        <f aca="false">AVERAGE(S132:S141)</f>
        <v>3.50696456720099</v>
      </c>
      <c r="U132" s="44" t="n">
        <f aca="false">J132/L132</f>
        <v>0.0208333333333333</v>
      </c>
      <c r="V132" s="30" t="n">
        <f aca="false">AVERAGE(U132:U141)</f>
        <v>0.0161458333333333</v>
      </c>
      <c r="W132" s="23" t="n">
        <f aca="false">K132/(D132+K132)</f>
        <v>0.282442748091603</v>
      </c>
      <c r="X132" s="31" t="n">
        <f aca="false">AVERAGE(W132:W141)</f>
        <v>0.209349441225891</v>
      </c>
    </row>
    <row r="133" customFormat="false" ht="14" hidden="false" customHeight="false" outlineLevel="0" collapsed="false">
      <c r="A133" s="58"/>
      <c r="B133" s="18"/>
      <c r="C133" s="20" t="n">
        <v>13</v>
      </c>
      <c r="D133" s="20" t="n">
        <v>170</v>
      </c>
      <c r="E133" s="20" t="n">
        <v>0</v>
      </c>
      <c r="F133" s="20" t="n">
        <v>4</v>
      </c>
      <c r="G133" s="20" t="n">
        <v>5</v>
      </c>
      <c r="H133" s="20" t="n">
        <v>0</v>
      </c>
      <c r="I133" s="20" t="n">
        <v>0</v>
      </c>
      <c r="J133" s="20" t="n">
        <v>0</v>
      </c>
      <c r="K133" s="21" t="n">
        <f aca="false">SUM(E133:I133)</f>
        <v>9</v>
      </c>
      <c r="L133" s="21" t="n">
        <f aca="false">SUM(C133:J133)</f>
        <v>192</v>
      </c>
      <c r="M133" s="22" t="n">
        <f aca="false">K133/L133</f>
        <v>0.046875</v>
      </c>
      <c r="N133" s="22"/>
      <c r="O133" s="23" t="n">
        <f aca="false">SUM(E133:G133)/K133</f>
        <v>1</v>
      </c>
      <c r="P133" s="24"/>
      <c r="Q133" s="25" t="n">
        <f aca="false">(E133+F133)/(G133+H133)</f>
        <v>0.8</v>
      </c>
      <c r="R133" s="32"/>
      <c r="S133" s="29" t="n">
        <f aca="false">(D133+K133)/C133</f>
        <v>13.7692307692308</v>
      </c>
      <c r="T133" s="28"/>
      <c r="U133" s="44" t="n">
        <f aca="false">J133/L133</f>
        <v>0</v>
      </c>
      <c r="V133" s="30"/>
      <c r="W133" s="23" t="n">
        <f aca="false">K133/(D133+K133)</f>
        <v>0.0502793296089386</v>
      </c>
      <c r="X133" s="31"/>
    </row>
    <row r="134" customFormat="false" ht="14" hidden="false" customHeight="false" outlineLevel="0" collapsed="false">
      <c r="A134" s="58"/>
      <c r="B134" s="18"/>
      <c r="C134" s="20" t="n">
        <v>42</v>
      </c>
      <c r="D134" s="20" t="n">
        <v>113</v>
      </c>
      <c r="E134" s="20" t="n">
        <v>1</v>
      </c>
      <c r="F134" s="20" t="n">
        <v>10</v>
      </c>
      <c r="G134" s="20" t="n">
        <v>22</v>
      </c>
      <c r="H134" s="20" t="n">
        <v>0</v>
      </c>
      <c r="I134" s="20" t="n">
        <v>0</v>
      </c>
      <c r="J134" s="20" t="n">
        <v>4</v>
      </c>
      <c r="K134" s="21" t="n">
        <f aca="false">SUM(E134:I134)</f>
        <v>33</v>
      </c>
      <c r="L134" s="21" t="n">
        <f aca="false">SUM(C134:J134)</f>
        <v>192</v>
      </c>
      <c r="M134" s="22" t="n">
        <f aca="false">K134/L134</f>
        <v>0.171875</v>
      </c>
      <c r="N134" s="22"/>
      <c r="O134" s="23" t="n">
        <f aca="false">SUM(E134:G134)/K134</f>
        <v>1</v>
      </c>
      <c r="P134" s="24"/>
      <c r="Q134" s="25" t="n">
        <f aca="false">(E134+F134)/(G134+H134)</f>
        <v>0.5</v>
      </c>
      <c r="R134" s="32"/>
      <c r="S134" s="29" t="n">
        <f aca="false">(D134+K134)/C134</f>
        <v>3.47619047619048</v>
      </c>
      <c r="T134" s="28"/>
      <c r="U134" s="44" t="n">
        <f aca="false">J134/L134</f>
        <v>0.0208333333333333</v>
      </c>
      <c r="V134" s="30"/>
      <c r="W134" s="23" t="n">
        <f aca="false">K134/(D134+K134)</f>
        <v>0.226027397260274</v>
      </c>
      <c r="X134" s="31"/>
    </row>
    <row r="135" customFormat="false" ht="14" hidden="false" customHeight="false" outlineLevel="0" collapsed="false">
      <c r="A135" s="58"/>
      <c r="B135" s="18"/>
      <c r="C135" s="20" t="n">
        <v>55</v>
      </c>
      <c r="D135" s="20" t="n">
        <v>99</v>
      </c>
      <c r="E135" s="20" t="n">
        <v>1</v>
      </c>
      <c r="F135" s="20" t="n">
        <v>13</v>
      </c>
      <c r="G135" s="20" t="n">
        <v>18</v>
      </c>
      <c r="H135" s="20" t="n">
        <v>2</v>
      </c>
      <c r="I135" s="20" t="n">
        <v>0</v>
      </c>
      <c r="J135" s="20" t="n">
        <v>4</v>
      </c>
      <c r="K135" s="21" t="n">
        <f aca="false">SUM(E135:I135)</f>
        <v>34</v>
      </c>
      <c r="L135" s="21" t="n">
        <f aca="false">SUM(C135:J135)</f>
        <v>192</v>
      </c>
      <c r="M135" s="22" t="n">
        <f aca="false">K135/L135</f>
        <v>0.177083333333333</v>
      </c>
      <c r="N135" s="22"/>
      <c r="O135" s="23" t="n">
        <f aca="false">SUM(E135:G135)/K135</f>
        <v>0.941176470588235</v>
      </c>
      <c r="P135" s="24"/>
      <c r="Q135" s="25" t="n">
        <f aca="false">(E135+F135)/(G135+H135)</f>
        <v>0.7</v>
      </c>
      <c r="R135" s="32"/>
      <c r="S135" s="29" t="n">
        <f aca="false">(D135+K135)/C135</f>
        <v>2.41818181818182</v>
      </c>
      <c r="T135" s="28"/>
      <c r="U135" s="44" t="n">
        <f aca="false">J135/L135</f>
        <v>0.0208333333333333</v>
      </c>
      <c r="V135" s="30"/>
      <c r="W135" s="23" t="n">
        <f aca="false">K135/(D135+K135)</f>
        <v>0.255639097744361</v>
      </c>
      <c r="X135" s="31"/>
    </row>
    <row r="136" customFormat="false" ht="14" hidden="false" customHeight="false" outlineLevel="0" collapsed="false">
      <c r="A136" s="58"/>
      <c r="B136" s="18"/>
      <c r="C136" s="20" t="n">
        <v>41</v>
      </c>
      <c r="D136" s="20" t="n">
        <v>122</v>
      </c>
      <c r="E136" s="20" t="n">
        <v>0</v>
      </c>
      <c r="F136" s="20" t="n">
        <v>16</v>
      </c>
      <c r="G136" s="20" t="n">
        <v>10</v>
      </c>
      <c r="H136" s="20" t="n">
        <v>3</v>
      </c>
      <c r="I136" s="20" t="n">
        <v>0</v>
      </c>
      <c r="J136" s="20" t="n">
        <v>0</v>
      </c>
      <c r="K136" s="21" t="n">
        <f aca="false">SUM(E136:I136)</f>
        <v>29</v>
      </c>
      <c r="L136" s="21" t="n">
        <f aca="false">SUM(C136:J136)</f>
        <v>192</v>
      </c>
      <c r="M136" s="22" t="n">
        <f aca="false">K136/L136</f>
        <v>0.151041666666667</v>
      </c>
      <c r="N136" s="22"/>
      <c r="O136" s="23" t="n">
        <f aca="false">SUM(E136:G136)/K136</f>
        <v>0.896551724137931</v>
      </c>
      <c r="P136" s="24"/>
      <c r="Q136" s="25" t="n">
        <f aca="false">(E136+F136)/(G136+H136)</f>
        <v>1.23076923076923</v>
      </c>
      <c r="R136" s="32"/>
      <c r="S136" s="29" t="n">
        <f aca="false">(D136+K136)/C136</f>
        <v>3.68292682926829</v>
      </c>
      <c r="T136" s="28"/>
      <c r="U136" s="44" t="n">
        <f aca="false">J136/L136</f>
        <v>0</v>
      </c>
      <c r="V136" s="30"/>
      <c r="W136" s="23" t="n">
        <f aca="false">K136/(D136+K136)</f>
        <v>0.19205298013245</v>
      </c>
      <c r="X136" s="31"/>
    </row>
    <row r="137" customFormat="false" ht="14" hidden="false" customHeight="false" outlineLevel="0" collapsed="false">
      <c r="A137" s="58"/>
      <c r="B137" s="18"/>
      <c r="C137" s="20" t="n">
        <v>84</v>
      </c>
      <c r="D137" s="20" t="n">
        <v>94</v>
      </c>
      <c r="E137" s="20" t="n">
        <v>1</v>
      </c>
      <c r="F137" s="20" t="n">
        <v>6</v>
      </c>
      <c r="G137" s="20" t="n">
        <v>3</v>
      </c>
      <c r="H137" s="20" t="n">
        <v>1</v>
      </c>
      <c r="I137" s="20" t="n">
        <v>0</v>
      </c>
      <c r="J137" s="20" t="n">
        <v>3</v>
      </c>
      <c r="K137" s="21" t="n">
        <f aca="false">SUM(E137:I137)</f>
        <v>11</v>
      </c>
      <c r="L137" s="21" t="n">
        <f aca="false">SUM(C137:J137)</f>
        <v>192</v>
      </c>
      <c r="M137" s="22" t="n">
        <f aca="false">K137/L137</f>
        <v>0.0572916666666667</v>
      </c>
      <c r="N137" s="22"/>
      <c r="O137" s="23" t="n">
        <f aca="false">SUM(E137:G137)/K137</f>
        <v>0.909090909090909</v>
      </c>
      <c r="P137" s="24"/>
      <c r="Q137" s="25" t="n">
        <f aca="false">(E137+F137)/(G137+H137)</f>
        <v>1.75</v>
      </c>
      <c r="R137" s="32"/>
      <c r="S137" s="29" t="n">
        <f aca="false">(D137+K137)/C137</f>
        <v>1.25</v>
      </c>
      <c r="T137" s="28"/>
      <c r="U137" s="44" t="n">
        <f aca="false">J137/L137</f>
        <v>0.015625</v>
      </c>
      <c r="V137" s="30"/>
      <c r="W137" s="23" t="n">
        <f aca="false">K137/(D137+K137)</f>
        <v>0.104761904761905</v>
      </c>
      <c r="X137" s="31"/>
    </row>
    <row r="138" customFormat="false" ht="14" hidden="false" customHeight="false" outlineLevel="0" collapsed="false">
      <c r="A138" s="58"/>
      <c r="B138" s="18"/>
      <c r="C138" s="20" t="n">
        <v>56</v>
      </c>
      <c r="D138" s="20" t="n">
        <v>101</v>
      </c>
      <c r="E138" s="20" t="n">
        <v>0</v>
      </c>
      <c r="F138" s="20" t="n">
        <v>6</v>
      </c>
      <c r="G138" s="20" t="n">
        <v>13</v>
      </c>
      <c r="H138" s="20" t="n">
        <v>0</v>
      </c>
      <c r="I138" s="20" t="n">
        <v>0</v>
      </c>
      <c r="J138" s="20" t="n">
        <v>16</v>
      </c>
      <c r="K138" s="21" t="n">
        <f aca="false">SUM(E138:I138)</f>
        <v>19</v>
      </c>
      <c r="L138" s="21" t="n">
        <f aca="false">SUM(C138:J138)</f>
        <v>192</v>
      </c>
      <c r="M138" s="22" t="n">
        <f aca="false">K138/L138</f>
        <v>0.0989583333333333</v>
      </c>
      <c r="N138" s="22"/>
      <c r="O138" s="23" t="n">
        <f aca="false">SUM(E138:G138)/K138</f>
        <v>1</v>
      </c>
      <c r="P138" s="24"/>
      <c r="Q138" s="25" t="n">
        <f aca="false">(E138+F138)/(G138+H138)</f>
        <v>0.461538461538462</v>
      </c>
      <c r="R138" s="32"/>
      <c r="S138" s="29" t="n">
        <f aca="false">(D138+K138)/C138</f>
        <v>2.14285714285714</v>
      </c>
      <c r="T138" s="28"/>
      <c r="U138" s="44" t="n">
        <f aca="false">J138/L138</f>
        <v>0.0833333333333333</v>
      </c>
      <c r="V138" s="30"/>
      <c r="W138" s="23" t="n">
        <f aca="false">K138/(D138+K138)</f>
        <v>0.158333333333333</v>
      </c>
      <c r="X138" s="31"/>
    </row>
    <row r="139" customFormat="false" ht="14" hidden="false" customHeight="false" outlineLevel="0" collapsed="false">
      <c r="A139" s="58"/>
      <c r="B139" s="18"/>
      <c r="C139" s="20" t="n">
        <v>96</v>
      </c>
      <c r="D139" s="20" t="n">
        <v>72</v>
      </c>
      <c r="E139" s="20" t="n">
        <v>0</v>
      </c>
      <c r="F139" s="20" t="n">
        <v>18</v>
      </c>
      <c r="G139" s="20" t="n">
        <v>6</v>
      </c>
      <c r="H139" s="20" t="n">
        <v>0</v>
      </c>
      <c r="I139" s="20" t="n">
        <v>0</v>
      </c>
      <c r="J139" s="20" t="n">
        <v>0</v>
      </c>
      <c r="K139" s="21" t="n">
        <f aca="false">SUM(E139:I139)</f>
        <v>24</v>
      </c>
      <c r="L139" s="21" t="n">
        <f aca="false">SUM(C139:J139)</f>
        <v>192</v>
      </c>
      <c r="M139" s="22" t="n">
        <f aca="false">K139/L139</f>
        <v>0.125</v>
      </c>
      <c r="N139" s="22"/>
      <c r="O139" s="23" t="n">
        <f aca="false">SUM(E139:G139)/K139</f>
        <v>1</v>
      </c>
      <c r="P139" s="24"/>
      <c r="Q139" s="25" t="n">
        <f aca="false">(E139+F139)/(G139+H139)</f>
        <v>3</v>
      </c>
      <c r="R139" s="32"/>
      <c r="S139" s="29" t="n">
        <f aca="false">(D139+K139)/C139</f>
        <v>1</v>
      </c>
      <c r="T139" s="28"/>
      <c r="U139" s="44" t="n">
        <f aca="false">J139/L139</f>
        <v>0</v>
      </c>
      <c r="V139" s="30"/>
      <c r="W139" s="23" t="n">
        <f aca="false">K139/(D139+K139)</f>
        <v>0.25</v>
      </c>
      <c r="X139" s="31"/>
    </row>
    <row r="140" customFormat="false" ht="14" hidden="false" customHeight="false" outlineLevel="0" collapsed="false">
      <c r="A140" s="58"/>
      <c r="B140" s="18"/>
      <c r="C140" s="20" t="n">
        <v>97</v>
      </c>
      <c r="D140" s="20" t="n">
        <v>67</v>
      </c>
      <c r="E140" s="20" t="n">
        <v>0</v>
      </c>
      <c r="F140" s="20" t="n">
        <v>18</v>
      </c>
      <c r="G140" s="20" t="n">
        <v>10</v>
      </c>
      <c r="H140" s="20" t="n">
        <v>0</v>
      </c>
      <c r="I140" s="20" t="n">
        <v>0</v>
      </c>
      <c r="J140" s="20" t="n">
        <v>0</v>
      </c>
      <c r="K140" s="21" t="n">
        <f aca="false">SUM(E140:I140)</f>
        <v>28</v>
      </c>
      <c r="L140" s="21" t="n">
        <f aca="false">SUM(C140:J140)</f>
        <v>192</v>
      </c>
      <c r="M140" s="22" t="n">
        <f aca="false">K140/L140</f>
        <v>0.145833333333333</v>
      </c>
      <c r="N140" s="22"/>
      <c r="O140" s="23" t="n">
        <f aca="false">SUM(E140:G140)/K140</f>
        <v>1</v>
      </c>
      <c r="P140" s="24"/>
      <c r="Q140" s="25" t="n">
        <f aca="false">(E140+F140)/(G140+H140)</f>
        <v>1.8</v>
      </c>
      <c r="R140" s="32"/>
      <c r="S140" s="29" t="n">
        <f aca="false">(D140+K140)/C140</f>
        <v>0.979381443298969</v>
      </c>
      <c r="T140" s="28"/>
      <c r="U140" s="44" t="n">
        <f aca="false">J140/L140</f>
        <v>0</v>
      </c>
      <c r="V140" s="30"/>
      <c r="W140" s="23" t="n">
        <f aca="false">K140/(D140+K140)</f>
        <v>0.294736842105263</v>
      </c>
      <c r="X140" s="31"/>
    </row>
    <row r="141" customFormat="false" ht="14" hidden="false" customHeight="false" outlineLevel="0" collapsed="false">
      <c r="A141" s="58"/>
      <c r="B141" s="18"/>
      <c r="C141" s="20" t="n">
        <v>38</v>
      </c>
      <c r="D141" s="20" t="n">
        <v>111</v>
      </c>
      <c r="E141" s="20" t="n">
        <v>3</v>
      </c>
      <c r="F141" s="20" t="n">
        <v>30</v>
      </c>
      <c r="G141" s="20" t="n">
        <v>10</v>
      </c>
      <c r="H141" s="20" t="n">
        <v>0</v>
      </c>
      <c r="I141" s="20" t="n">
        <v>0</v>
      </c>
      <c r="J141" s="20" t="n">
        <v>0</v>
      </c>
      <c r="K141" s="21" t="n">
        <f aca="false">SUM(E141:I141)</f>
        <v>43</v>
      </c>
      <c r="L141" s="21" t="n">
        <f aca="false">SUM(C141:J141)</f>
        <v>192</v>
      </c>
      <c r="M141" s="22" t="n">
        <f aca="false">K141/L141</f>
        <v>0.223958333333333</v>
      </c>
      <c r="N141" s="22"/>
      <c r="O141" s="23" t="n">
        <f aca="false">SUM(E141:G141)/K141</f>
        <v>1</v>
      </c>
      <c r="P141" s="24"/>
      <c r="Q141" s="25" t="n">
        <f aca="false">(E141+F141)/(G141+H141)</f>
        <v>3.3</v>
      </c>
      <c r="R141" s="32"/>
      <c r="S141" s="29" t="n">
        <f aca="false">(D141+K141)/C141</f>
        <v>4.05263157894737</v>
      </c>
      <c r="T141" s="28"/>
      <c r="U141" s="44" t="n">
        <f aca="false">J141/L141</f>
        <v>0</v>
      </c>
      <c r="V141" s="30"/>
      <c r="W141" s="23" t="n">
        <f aca="false">K141/(D141+K141)</f>
        <v>0.279220779220779</v>
      </c>
      <c r="X141" s="31"/>
    </row>
    <row r="142" customFormat="false" ht="14" hidden="false" customHeight="false" outlineLevel="0" collapsed="false">
      <c r="A142" s="58"/>
      <c r="B142" s="18" t="n">
        <v>5</v>
      </c>
      <c r="C142" s="19" t="n">
        <v>52</v>
      </c>
      <c r="D142" s="20" t="n">
        <v>84</v>
      </c>
      <c r="E142" s="20" t="n">
        <v>5</v>
      </c>
      <c r="F142" s="20" t="n">
        <v>40</v>
      </c>
      <c r="G142" s="20" t="n">
        <v>11</v>
      </c>
      <c r="H142" s="20" t="n">
        <v>0</v>
      </c>
      <c r="I142" s="20" t="n">
        <v>0</v>
      </c>
      <c r="J142" s="20" t="n">
        <v>0</v>
      </c>
      <c r="K142" s="21" t="n">
        <f aca="false">SUM(E142:I142)</f>
        <v>56</v>
      </c>
      <c r="L142" s="21" t="n">
        <f aca="false">SUM(C142:J142)</f>
        <v>192</v>
      </c>
      <c r="M142" s="22" t="n">
        <f aca="false">K142/L142</f>
        <v>0.291666666666667</v>
      </c>
      <c r="N142" s="22" t="n">
        <f aca="false">AVERAGE(M142:M151)</f>
        <v>0.257291666666667</v>
      </c>
      <c r="O142" s="23" t="n">
        <f aca="false">SUM(E142:G142)/K142</f>
        <v>1</v>
      </c>
      <c r="P142" s="24" t="n">
        <f aca="false">AVERAGE(O142:O151)</f>
        <v>0.980148772795832</v>
      </c>
      <c r="Q142" s="25" t="n">
        <f aca="false">(E142+F142)/(G142+H142)</f>
        <v>4.09090909090909</v>
      </c>
      <c r="R142" s="32" t="n">
        <f aca="false">AVERAGE(Q142:Q151)</f>
        <v>3.03497536021503</v>
      </c>
      <c r="S142" s="29" t="n">
        <f aca="false">(D142+K142)/C142</f>
        <v>2.69230769230769</v>
      </c>
      <c r="T142" s="28" t="n">
        <f aca="false">AVERAGE(S142:S151)</f>
        <v>2.60573978215199</v>
      </c>
      <c r="U142" s="44" t="n">
        <f aca="false">J142/L142</f>
        <v>0</v>
      </c>
      <c r="V142" s="30" t="n">
        <f aca="false">AVERAGE(U142:U151)</f>
        <v>0</v>
      </c>
      <c r="W142" s="23" t="n">
        <f aca="false">K142/(D142+K142)</f>
        <v>0.4</v>
      </c>
      <c r="X142" s="31" t="n">
        <f aca="false">AVERAGE(W142:W151)</f>
        <v>0.382577247339516</v>
      </c>
    </row>
    <row r="143" customFormat="false" ht="14" hidden="false" customHeight="false" outlineLevel="0" collapsed="false">
      <c r="A143" s="58"/>
      <c r="B143" s="18"/>
      <c r="C143" s="19" t="n">
        <v>107</v>
      </c>
      <c r="D143" s="20" t="n">
        <v>49</v>
      </c>
      <c r="E143" s="20" t="n">
        <v>4</v>
      </c>
      <c r="F143" s="20" t="n">
        <v>21</v>
      </c>
      <c r="G143" s="20" t="n">
        <v>11</v>
      </c>
      <c r="H143" s="20" t="n">
        <v>0</v>
      </c>
      <c r="I143" s="20" t="n">
        <v>0</v>
      </c>
      <c r="J143" s="20" t="n">
        <v>0</v>
      </c>
      <c r="K143" s="21" t="n">
        <f aca="false">SUM(E143:I143)</f>
        <v>36</v>
      </c>
      <c r="L143" s="21" t="n">
        <f aca="false">SUM(C143:J143)</f>
        <v>192</v>
      </c>
      <c r="M143" s="22" t="n">
        <f aca="false">K143/L143</f>
        <v>0.1875</v>
      </c>
      <c r="N143" s="22"/>
      <c r="O143" s="23" t="n">
        <f aca="false">SUM(E143:G143)/K143</f>
        <v>1</v>
      </c>
      <c r="P143" s="24"/>
      <c r="Q143" s="25" t="n">
        <f aca="false">(E143+F143)/(G143+H143)</f>
        <v>2.27272727272727</v>
      </c>
      <c r="R143" s="32"/>
      <c r="S143" s="29" t="n">
        <f aca="false">(D143+K143)/C143</f>
        <v>0.794392523364486</v>
      </c>
      <c r="T143" s="28"/>
      <c r="U143" s="44" t="n">
        <f aca="false">J143/L143</f>
        <v>0</v>
      </c>
      <c r="V143" s="30"/>
      <c r="W143" s="23" t="n">
        <f aca="false">K143/(D143+K143)</f>
        <v>0.423529411764706</v>
      </c>
      <c r="X143" s="31"/>
    </row>
    <row r="144" customFormat="false" ht="14" hidden="false" customHeight="false" outlineLevel="0" collapsed="false">
      <c r="A144" s="58"/>
      <c r="B144" s="18"/>
      <c r="C144" s="19" t="n">
        <v>86</v>
      </c>
      <c r="D144" s="20" t="n">
        <v>55</v>
      </c>
      <c r="E144" s="20" t="n">
        <v>2</v>
      </c>
      <c r="F144" s="20" t="n">
        <v>20</v>
      </c>
      <c r="G144" s="20" t="n">
        <v>28</v>
      </c>
      <c r="H144" s="20" t="n">
        <v>1</v>
      </c>
      <c r="I144" s="20" t="n">
        <v>0</v>
      </c>
      <c r="J144" s="20" t="n">
        <v>0</v>
      </c>
      <c r="K144" s="21" t="n">
        <f aca="false">SUM(E144:I144)</f>
        <v>51</v>
      </c>
      <c r="L144" s="21" t="n">
        <f aca="false">SUM(C144:J144)</f>
        <v>192</v>
      </c>
      <c r="M144" s="22" t="n">
        <f aca="false">K144/L144</f>
        <v>0.265625</v>
      </c>
      <c r="N144" s="22"/>
      <c r="O144" s="23" t="n">
        <f aca="false">SUM(E144:G144)/K144</f>
        <v>0.980392156862745</v>
      </c>
      <c r="P144" s="24"/>
      <c r="Q144" s="25" t="n">
        <f aca="false">(E144+F144)/(G144+H144)</f>
        <v>0.758620689655172</v>
      </c>
      <c r="R144" s="32"/>
      <c r="S144" s="29" t="n">
        <f aca="false">(D144+K144)/C144</f>
        <v>1.23255813953488</v>
      </c>
      <c r="T144" s="28"/>
      <c r="U144" s="44" t="n">
        <f aca="false">J144/L144</f>
        <v>0</v>
      </c>
      <c r="V144" s="30"/>
      <c r="W144" s="23" t="n">
        <f aca="false">K144/(D144+K144)</f>
        <v>0.481132075471698</v>
      </c>
      <c r="X144" s="31"/>
    </row>
    <row r="145" customFormat="false" ht="14" hidden="false" customHeight="false" outlineLevel="0" collapsed="false">
      <c r="A145" s="58"/>
      <c r="B145" s="18"/>
      <c r="C145" s="19" t="n">
        <v>38</v>
      </c>
      <c r="D145" s="20" t="n">
        <v>88</v>
      </c>
      <c r="E145" s="20" t="n">
        <v>1</v>
      </c>
      <c r="F145" s="20" t="n">
        <v>57</v>
      </c>
      <c r="G145" s="20" t="n">
        <v>8</v>
      </c>
      <c r="H145" s="20" t="n">
        <v>0</v>
      </c>
      <c r="I145" s="20" t="n">
        <v>0</v>
      </c>
      <c r="J145" s="20" t="n">
        <v>0</v>
      </c>
      <c r="K145" s="21" t="n">
        <f aca="false">SUM(E145:I145)</f>
        <v>66</v>
      </c>
      <c r="L145" s="21" t="n">
        <f aca="false">SUM(C145:J145)</f>
        <v>192</v>
      </c>
      <c r="M145" s="22" t="n">
        <f aca="false">K145/L145</f>
        <v>0.34375</v>
      </c>
      <c r="N145" s="22"/>
      <c r="O145" s="23" t="n">
        <f aca="false">SUM(E145:G145)/K145</f>
        <v>1</v>
      </c>
      <c r="P145" s="24"/>
      <c r="Q145" s="25" t="n">
        <f aca="false">(E145+F145)/(G145+H145)</f>
        <v>7.25</v>
      </c>
      <c r="R145" s="32"/>
      <c r="S145" s="29" t="n">
        <f aca="false">(D145+K145)/C145</f>
        <v>4.05263157894737</v>
      </c>
      <c r="T145" s="28"/>
      <c r="U145" s="44" t="n">
        <f aca="false">J145/L145</f>
        <v>0</v>
      </c>
      <c r="V145" s="30"/>
      <c r="W145" s="23" t="n">
        <f aca="false">K145/(D145+K145)</f>
        <v>0.428571428571429</v>
      </c>
      <c r="X145" s="31"/>
    </row>
    <row r="146" customFormat="false" ht="14" hidden="false" customHeight="false" outlineLevel="0" collapsed="false">
      <c r="A146" s="58"/>
      <c r="B146" s="18"/>
      <c r="C146" s="19" t="n">
        <v>72</v>
      </c>
      <c r="D146" s="20" t="n">
        <v>67</v>
      </c>
      <c r="E146" s="20" t="n">
        <v>5</v>
      </c>
      <c r="F146" s="20" t="n">
        <v>28</v>
      </c>
      <c r="G146" s="20" t="n">
        <v>20</v>
      </c>
      <c r="H146" s="20" t="n">
        <v>0</v>
      </c>
      <c r="I146" s="20" t="n">
        <v>0</v>
      </c>
      <c r="J146" s="20" t="n">
        <v>0</v>
      </c>
      <c r="K146" s="21" t="n">
        <f aca="false">SUM(E146:I146)</f>
        <v>53</v>
      </c>
      <c r="L146" s="21" t="n">
        <f aca="false">SUM(C146:J146)</f>
        <v>192</v>
      </c>
      <c r="M146" s="22" t="n">
        <f aca="false">K146/L146</f>
        <v>0.276041666666667</v>
      </c>
      <c r="N146" s="22"/>
      <c r="O146" s="23" t="n">
        <f aca="false">SUM(E146:G146)/K146</f>
        <v>1</v>
      </c>
      <c r="P146" s="24"/>
      <c r="Q146" s="25" t="n">
        <f aca="false">(E146+F146)/(G146+H146)</f>
        <v>1.65</v>
      </c>
      <c r="R146" s="32"/>
      <c r="S146" s="29" t="n">
        <f aca="false">(D146+K146)/C146</f>
        <v>1.66666666666667</v>
      </c>
      <c r="T146" s="28"/>
      <c r="U146" s="44" t="n">
        <f aca="false">J146/L146</f>
        <v>0</v>
      </c>
      <c r="V146" s="30"/>
      <c r="W146" s="23" t="n">
        <f aca="false">K146/(D146+K146)</f>
        <v>0.441666666666667</v>
      </c>
      <c r="X146" s="31"/>
    </row>
    <row r="147" customFormat="false" ht="14" hidden="false" customHeight="false" outlineLevel="0" collapsed="false">
      <c r="A147" s="58"/>
      <c r="B147" s="18"/>
      <c r="C147" s="19" t="n">
        <v>28</v>
      </c>
      <c r="D147" s="20" t="n">
        <v>112</v>
      </c>
      <c r="E147" s="20" t="n">
        <v>3</v>
      </c>
      <c r="F147" s="20" t="n">
        <v>30</v>
      </c>
      <c r="G147" s="20" t="n">
        <v>16</v>
      </c>
      <c r="H147" s="20" t="n">
        <v>3</v>
      </c>
      <c r="I147" s="20" t="n">
        <v>0</v>
      </c>
      <c r="J147" s="20" t="n">
        <v>0</v>
      </c>
      <c r="K147" s="21" t="n">
        <f aca="false">SUM(E147:I147)</f>
        <v>52</v>
      </c>
      <c r="L147" s="21" t="n">
        <f aca="false">SUM(C147:J147)</f>
        <v>192</v>
      </c>
      <c r="M147" s="22" t="n">
        <f aca="false">K147/L147</f>
        <v>0.270833333333333</v>
      </c>
      <c r="N147" s="22"/>
      <c r="O147" s="23" t="n">
        <f aca="false">SUM(E147:G147)/K147</f>
        <v>0.942307692307692</v>
      </c>
      <c r="P147" s="24"/>
      <c r="Q147" s="25" t="n">
        <f aca="false">(E147+F147)/(G147+H147)</f>
        <v>1.73684210526316</v>
      </c>
      <c r="R147" s="32"/>
      <c r="S147" s="29" t="n">
        <f aca="false">(D147+K147)/C147</f>
        <v>5.85714285714286</v>
      </c>
      <c r="T147" s="28"/>
      <c r="U147" s="44" t="n">
        <f aca="false">J147/L147</f>
        <v>0</v>
      </c>
      <c r="V147" s="30"/>
      <c r="W147" s="23" t="n">
        <f aca="false">K147/(D147+K147)</f>
        <v>0.317073170731707</v>
      </c>
      <c r="X147" s="31"/>
    </row>
    <row r="148" customFormat="false" ht="14" hidden="false" customHeight="false" outlineLevel="0" collapsed="false">
      <c r="A148" s="58"/>
      <c r="B148" s="18"/>
      <c r="C148" s="19" t="n">
        <v>56</v>
      </c>
      <c r="D148" s="20" t="n">
        <v>103</v>
      </c>
      <c r="E148" s="20" t="n">
        <v>2</v>
      </c>
      <c r="F148" s="20" t="n">
        <v>17</v>
      </c>
      <c r="G148" s="20" t="n">
        <v>10</v>
      </c>
      <c r="H148" s="20" t="n">
        <v>4</v>
      </c>
      <c r="I148" s="20" t="n">
        <v>0</v>
      </c>
      <c r="J148" s="20" t="n">
        <v>0</v>
      </c>
      <c r="K148" s="21" t="n">
        <f aca="false">SUM(E148:I148)</f>
        <v>33</v>
      </c>
      <c r="L148" s="21" t="n">
        <f aca="false">SUM(C148:J148)</f>
        <v>192</v>
      </c>
      <c r="M148" s="22" t="n">
        <f aca="false">K148/L148</f>
        <v>0.171875</v>
      </c>
      <c r="N148" s="22"/>
      <c r="O148" s="23" t="n">
        <f aca="false">SUM(E148:G148)/K148</f>
        <v>0.878787878787879</v>
      </c>
      <c r="P148" s="24"/>
      <c r="Q148" s="25" t="n">
        <f aca="false">(E148+F148)/(G148+H148)</f>
        <v>1.35714285714286</v>
      </c>
      <c r="R148" s="32"/>
      <c r="S148" s="29" t="n">
        <f aca="false">(D148+K148)/C148</f>
        <v>2.42857142857143</v>
      </c>
      <c r="T148" s="28"/>
      <c r="U148" s="44" t="n">
        <f aca="false">J148/L148</f>
        <v>0</v>
      </c>
      <c r="V148" s="30"/>
      <c r="W148" s="23" t="n">
        <f aca="false">K148/(D148+K148)</f>
        <v>0.242647058823529</v>
      </c>
      <c r="X148" s="31"/>
    </row>
    <row r="149" customFormat="false" ht="14" hidden="false" customHeight="false" outlineLevel="0" collapsed="false">
      <c r="A149" s="58"/>
      <c r="B149" s="18"/>
      <c r="C149" s="19" t="n">
        <v>57</v>
      </c>
      <c r="D149" s="20" t="n">
        <v>79</v>
      </c>
      <c r="E149" s="20" t="n">
        <v>9</v>
      </c>
      <c r="F149" s="20" t="n">
        <v>30</v>
      </c>
      <c r="G149" s="20" t="n">
        <v>17</v>
      </c>
      <c r="H149" s="20" t="n">
        <v>0</v>
      </c>
      <c r="I149" s="20" t="n">
        <v>0</v>
      </c>
      <c r="J149" s="20" t="n">
        <v>0</v>
      </c>
      <c r="K149" s="21" t="n">
        <f aca="false">SUM(E149:I149)</f>
        <v>56</v>
      </c>
      <c r="L149" s="21" t="n">
        <f aca="false">SUM(C149:J149)</f>
        <v>192</v>
      </c>
      <c r="M149" s="22" t="n">
        <f aca="false">K149/L149</f>
        <v>0.291666666666667</v>
      </c>
      <c r="N149" s="22"/>
      <c r="O149" s="23" t="n">
        <f aca="false">SUM(E149:G149)/K149</f>
        <v>1</v>
      </c>
      <c r="P149" s="24"/>
      <c r="Q149" s="25" t="n">
        <f aca="false">(E149+F149)/(G149+H149)</f>
        <v>2.29411764705882</v>
      </c>
      <c r="R149" s="32"/>
      <c r="S149" s="29" t="n">
        <f aca="false">(D149+K149)/C149</f>
        <v>2.36842105263158</v>
      </c>
      <c r="T149" s="28"/>
      <c r="U149" s="44" t="n">
        <f aca="false">J149/L149</f>
        <v>0</v>
      </c>
      <c r="V149" s="30"/>
      <c r="W149" s="23" t="n">
        <f aca="false">K149/(D149+K149)</f>
        <v>0.414814814814815</v>
      </c>
      <c r="X149" s="31"/>
    </row>
    <row r="150" customFormat="false" ht="14" hidden="false" customHeight="false" outlineLevel="0" collapsed="false">
      <c r="A150" s="58"/>
      <c r="B150" s="18"/>
      <c r="C150" s="19" t="n">
        <v>60</v>
      </c>
      <c r="D150" s="20" t="n">
        <v>68</v>
      </c>
      <c r="E150" s="20" t="n">
        <v>6</v>
      </c>
      <c r="F150" s="20" t="n">
        <v>25</v>
      </c>
      <c r="G150" s="20" t="n">
        <v>33</v>
      </c>
      <c r="H150" s="20" t="n">
        <v>0</v>
      </c>
      <c r="I150" s="20" t="n">
        <v>0</v>
      </c>
      <c r="J150" s="20" t="n">
        <v>0</v>
      </c>
      <c r="K150" s="21" t="n">
        <f aca="false">SUM(E150:I150)</f>
        <v>64</v>
      </c>
      <c r="L150" s="21" t="n">
        <f aca="false">SUM(C150:J150)</f>
        <v>192</v>
      </c>
      <c r="M150" s="22" t="n">
        <f aca="false">K150/L150</f>
        <v>0.333333333333333</v>
      </c>
      <c r="N150" s="22"/>
      <c r="O150" s="23" t="n">
        <f aca="false">SUM(E150:G150)/K150</f>
        <v>1</v>
      </c>
      <c r="P150" s="24"/>
      <c r="Q150" s="25" t="n">
        <f aca="false">(E150+F150)/(G150+H150)</f>
        <v>0.939393939393939</v>
      </c>
      <c r="R150" s="32"/>
      <c r="S150" s="29" t="n">
        <f aca="false">(D150+K150)/C150</f>
        <v>2.2</v>
      </c>
      <c r="T150" s="28"/>
      <c r="U150" s="44" t="n">
        <f aca="false">J150/L150</f>
        <v>0</v>
      </c>
      <c r="V150" s="30"/>
      <c r="W150" s="23" t="n">
        <f aca="false">K150/(D150+K150)</f>
        <v>0.484848484848485</v>
      </c>
      <c r="X150" s="31"/>
    </row>
    <row r="151" customFormat="false" ht="14" hidden="false" customHeight="false" outlineLevel="0" collapsed="false">
      <c r="A151" s="58"/>
      <c r="B151" s="18"/>
      <c r="C151" s="19" t="n">
        <v>51</v>
      </c>
      <c r="D151" s="20" t="n">
        <v>114</v>
      </c>
      <c r="E151" s="20" t="n">
        <v>13</v>
      </c>
      <c r="F151" s="20" t="n">
        <v>11</v>
      </c>
      <c r="G151" s="20" t="n">
        <v>3</v>
      </c>
      <c r="H151" s="20" t="n">
        <v>0</v>
      </c>
      <c r="I151" s="20" t="n">
        <v>0</v>
      </c>
      <c r="J151" s="20" t="n">
        <v>0</v>
      </c>
      <c r="K151" s="21" t="n">
        <f aca="false">SUM(E151:I151)</f>
        <v>27</v>
      </c>
      <c r="L151" s="21" t="n">
        <f aca="false">SUM(C151:J151)</f>
        <v>192</v>
      </c>
      <c r="M151" s="22" t="n">
        <f aca="false">K151/L151</f>
        <v>0.140625</v>
      </c>
      <c r="N151" s="22"/>
      <c r="O151" s="23" t="n">
        <f aca="false">SUM(E151:G151)/K151</f>
        <v>1</v>
      </c>
      <c r="P151" s="24"/>
      <c r="Q151" s="25" t="n">
        <f aca="false">(E151+F151)/(G151+H151)</f>
        <v>8</v>
      </c>
      <c r="R151" s="32"/>
      <c r="S151" s="29" t="n">
        <f aca="false">(D151+K151)/C151</f>
        <v>2.76470588235294</v>
      </c>
      <c r="T151" s="28"/>
      <c r="U151" s="44" t="n">
        <f aca="false">J151/L151</f>
        <v>0</v>
      </c>
      <c r="V151" s="30"/>
      <c r="W151" s="23" t="n">
        <f aca="false">K151/(D151+K151)</f>
        <v>0.191489361702128</v>
      </c>
      <c r="X151" s="31"/>
    </row>
    <row r="152" customFormat="false" ht="14" hidden="false" customHeight="false" outlineLevel="0" collapsed="false">
      <c r="A152" s="58"/>
      <c r="B152" s="18" t="n">
        <v>6</v>
      </c>
      <c r="C152" s="19" t="n">
        <v>79</v>
      </c>
      <c r="D152" s="20" t="n">
        <v>58</v>
      </c>
      <c r="E152" s="20" t="n">
        <v>7</v>
      </c>
      <c r="F152" s="20" t="n">
        <v>38</v>
      </c>
      <c r="G152" s="20" t="n">
        <v>2</v>
      </c>
      <c r="H152" s="20" t="n">
        <v>0</v>
      </c>
      <c r="I152" s="20" t="n">
        <v>0</v>
      </c>
      <c r="J152" s="20" t="n">
        <v>8</v>
      </c>
      <c r="K152" s="21" t="n">
        <f aca="false">SUM(E152:I152)</f>
        <v>47</v>
      </c>
      <c r="L152" s="21" t="n">
        <f aca="false">SUM(C152:J152)</f>
        <v>192</v>
      </c>
      <c r="M152" s="22" t="n">
        <f aca="false">K152/L152</f>
        <v>0.244791666666667</v>
      </c>
      <c r="N152" s="22" t="n">
        <f aca="false">AVERAGE(M152:M161)</f>
        <v>0.273028468586387</v>
      </c>
      <c r="O152" s="23" t="n">
        <f aca="false">SUM(E152:G152)/K152</f>
        <v>1</v>
      </c>
      <c r="P152" s="24" t="n">
        <f aca="false">AVERAGE(O152:O161)</f>
        <v>0.989321789321789</v>
      </c>
      <c r="Q152" s="25" t="n">
        <f aca="false">(E152+F152)/(G152+H152)</f>
        <v>22.5</v>
      </c>
      <c r="R152" s="32" t="n">
        <f aca="false">AVERAGE(Q152:Q161)</f>
        <v>6.24659384732914</v>
      </c>
      <c r="S152" s="29" t="n">
        <f aca="false">(D152+K152)/C152</f>
        <v>1.32911392405063</v>
      </c>
      <c r="T152" s="28" t="n">
        <f aca="false">AVERAGE(S152:S161)</f>
        <v>6.12443213501779</v>
      </c>
      <c r="U152" s="44" t="n">
        <f aca="false">J152/L152</f>
        <v>0.0416666666666667</v>
      </c>
      <c r="V152" s="30" t="n">
        <f aca="false">AVERAGE(U152:U161)</f>
        <v>0.00416666666666667</v>
      </c>
      <c r="W152" s="23" t="n">
        <f aca="false">K152/(D152+K152)</f>
        <v>0.447619047619048</v>
      </c>
      <c r="X152" s="31" t="n">
        <f aca="false">AVERAGE(W152:W161)</f>
        <v>0.344279814894812</v>
      </c>
    </row>
    <row r="153" customFormat="false" ht="14" hidden="false" customHeight="false" outlineLevel="0" collapsed="false">
      <c r="A153" s="58"/>
      <c r="B153" s="18"/>
      <c r="C153" s="19" t="n">
        <v>23</v>
      </c>
      <c r="D153" s="20" t="n">
        <v>109</v>
      </c>
      <c r="E153" s="20" t="n">
        <v>14</v>
      </c>
      <c r="F153" s="20" t="n">
        <v>33</v>
      </c>
      <c r="G153" s="20" t="n">
        <v>13</v>
      </c>
      <c r="H153" s="20" t="n">
        <v>0</v>
      </c>
      <c r="I153" s="20" t="n">
        <v>0</v>
      </c>
      <c r="J153" s="20" t="n">
        <v>0</v>
      </c>
      <c r="K153" s="21" t="n">
        <f aca="false">SUM(E153:I153)</f>
        <v>60</v>
      </c>
      <c r="L153" s="21" t="n">
        <f aca="false">SUM(C153:J153)</f>
        <v>192</v>
      </c>
      <c r="M153" s="22" t="n">
        <f aca="false">K153/L153</f>
        <v>0.3125</v>
      </c>
      <c r="N153" s="22"/>
      <c r="O153" s="23" t="n">
        <f aca="false">SUM(E153:G153)/K153</f>
        <v>1</v>
      </c>
      <c r="P153" s="24"/>
      <c r="Q153" s="25" t="n">
        <f aca="false">(E153+F153)/(G153+H153)</f>
        <v>3.61538461538462</v>
      </c>
      <c r="R153" s="32"/>
      <c r="S153" s="29" t="n">
        <f aca="false">(D153+K153)/C153</f>
        <v>7.34782608695652</v>
      </c>
      <c r="T153" s="28"/>
      <c r="U153" s="44" t="n">
        <f aca="false">J153/L153</f>
        <v>0</v>
      </c>
      <c r="V153" s="30"/>
      <c r="W153" s="23" t="n">
        <f aca="false">K153/(D153+K153)</f>
        <v>0.355029585798817</v>
      </c>
      <c r="X153" s="31"/>
    </row>
    <row r="154" customFormat="false" ht="14" hidden="false" customHeight="false" outlineLevel="0" collapsed="false">
      <c r="A154" s="58"/>
      <c r="B154" s="18"/>
      <c r="C154" s="19" t="n">
        <v>20</v>
      </c>
      <c r="D154" s="20" t="n">
        <v>106</v>
      </c>
      <c r="E154" s="20" t="n">
        <v>14</v>
      </c>
      <c r="F154" s="20" t="n">
        <v>35</v>
      </c>
      <c r="G154" s="20" t="n">
        <v>11</v>
      </c>
      <c r="H154" s="20" t="n">
        <v>0</v>
      </c>
      <c r="I154" s="20" t="n">
        <v>6</v>
      </c>
      <c r="J154" s="20" t="n">
        <v>0</v>
      </c>
      <c r="K154" s="21" t="n">
        <f aca="false">SUM(E154:I154)</f>
        <v>66</v>
      </c>
      <c r="L154" s="21" t="n">
        <f aca="false">SUM(C154:J154)</f>
        <v>192</v>
      </c>
      <c r="M154" s="22" t="n">
        <f aca="false">K154/L154</f>
        <v>0.34375</v>
      </c>
      <c r="N154" s="22"/>
      <c r="O154" s="23" t="n">
        <f aca="false">SUM(E154:G154)/K154</f>
        <v>0.909090909090909</v>
      </c>
      <c r="P154" s="24"/>
      <c r="Q154" s="25" t="n">
        <f aca="false">(E154+F154)/(G154+H154)</f>
        <v>4.45454545454545</v>
      </c>
      <c r="R154" s="32"/>
      <c r="S154" s="29" t="n">
        <f aca="false">(D154+K154)/C154</f>
        <v>8.6</v>
      </c>
      <c r="T154" s="28"/>
      <c r="U154" s="44" t="n">
        <f aca="false">J154/L154</f>
        <v>0</v>
      </c>
      <c r="V154" s="30"/>
      <c r="W154" s="23" t="n">
        <f aca="false">K154/(D154+K154)</f>
        <v>0.383720930232558</v>
      </c>
      <c r="X154" s="31"/>
    </row>
    <row r="155" customFormat="false" ht="14" hidden="false" customHeight="false" outlineLevel="0" collapsed="false">
      <c r="A155" s="58"/>
      <c r="B155" s="18"/>
      <c r="C155" s="19" t="n">
        <v>26</v>
      </c>
      <c r="D155" s="20" t="n">
        <v>111</v>
      </c>
      <c r="E155" s="20" t="n">
        <v>5</v>
      </c>
      <c r="F155" s="20" t="n">
        <v>33</v>
      </c>
      <c r="G155" s="20" t="n">
        <v>17</v>
      </c>
      <c r="H155" s="20" t="n">
        <v>0</v>
      </c>
      <c r="I155" s="20" t="n">
        <v>0</v>
      </c>
      <c r="J155" s="20" t="n">
        <v>0</v>
      </c>
      <c r="K155" s="21" t="n">
        <f aca="false">SUM(E155:I155)</f>
        <v>55</v>
      </c>
      <c r="L155" s="21" t="n">
        <f aca="false">SUM(C155:J155)</f>
        <v>192</v>
      </c>
      <c r="M155" s="22" t="n">
        <f aca="false">K155/L155</f>
        <v>0.286458333333333</v>
      </c>
      <c r="N155" s="22"/>
      <c r="O155" s="23" t="n">
        <f aca="false">SUM(E155:G155)/K155</f>
        <v>1</v>
      </c>
      <c r="P155" s="24"/>
      <c r="Q155" s="25" t="n">
        <f aca="false">(E155+F155)/(G155+H155)</f>
        <v>2.23529411764706</v>
      </c>
      <c r="R155" s="32"/>
      <c r="S155" s="29" t="n">
        <f aca="false">(D155+K155)/C155</f>
        <v>6.38461538461539</v>
      </c>
      <c r="T155" s="28"/>
      <c r="U155" s="44" t="n">
        <f aca="false">J155/L155</f>
        <v>0</v>
      </c>
      <c r="V155" s="30"/>
      <c r="W155" s="23" t="n">
        <f aca="false">K155/(D155+K155)</f>
        <v>0.331325301204819</v>
      </c>
      <c r="X155" s="31"/>
    </row>
    <row r="156" customFormat="false" ht="14" hidden="false" customHeight="false" outlineLevel="0" collapsed="false">
      <c r="A156" s="58"/>
      <c r="B156" s="18"/>
      <c r="C156" s="19" t="n">
        <v>28</v>
      </c>
      <c r="D156" s="20" t="n">
        <v>118</v>
      </c>
      <c r="E156" s="20" t="n">
        <v>9</v>
      </c>
      <c r="F156" s="20" t="n">
        <v>23</v>
      </c>
      <c r="G156" s="20" t="n">
        <v>14</v>
      </c>
      <c r="H156" s="20" t="n">
        <v>0</v>
      </c>
      <c r="I156" s="20" t="n">
        <v>0</v>
      </c>
      <c r="J156" s="20" t="n">
        <v>0</v>
      </c>
      <c r="K156" s="21" t="n">
        <f aca="false">SUM(E156:I156)</f>
        <v>46</v>
      </c>
      <c r="L156" s="21" t="n">
        <f aca="false">SUM(C156:J156)</f>
        <v>192</v>
      </c>
      <c r="M156" s="22" t="n">
        <f aca="false">K156/L156</f>
        <v>0.239583333333333</v>
      </c>
      <c r="N156" s="22"/>
      <c r="O156" s="23" t="n">
        <f aca="false">SUM(E156:G156)/K156</f>
        <v>1</v>
      </c>
      <c r="P156" s="24"/>
      <c r="Q156" s="25" t="n">
        <f aca="false">(E156+F156)/(G156+H156)</f>
        <v>2.28571428571429</v>
      </c>
      <c r="R156" s="32"/>
      <c r="S156" s="29" t="n">
        <f aca="false">(D156+K156)/C156</f>
        <v>5.85714285714286</v>
      </c>
      <c r="T156" s="28"/>
      <c r="U156" s="44" t="n">
        <f aca="false">J156/L156</f>
        <v>0</v>
      </c>
      <c r="V156" s="30"/>
      <c r="W156" s="23" t="n">
        <f aca="false">K156/(D156+K156)</f>
        <v>0.280487804878049</v>
      </c>
      <c r="X156" s="31"/>
    </row>
    <row r="157" customFormat="false" ht="14" hidden="false" customHeight="false" outlineLevel="0" collapsed="false">
      <c r="A157" s="58"/>
      <c r="B157" s="18"/>
      <c r="C157" s="19" t="n">
        <v>27</v>
      </c>
      <c r="D157" s="20" t="n">
        <v>102</v>
      </c>
      <c r="E157" s="20" t="n">
        <v>23</v>
      </c>
      <c r="F157" s="20" t="n">
        <v>32</v>
      </c>
      <c r="G157" s="20" t="n">
        <v>7</v>
      </c>
      <c r="H157" s="20" t="n">
        <v>1</v>
      </c>
      <c r="I157" s="20" t="n">
        <v>0</v>
      </c>
      <c r="J157" s="20" t="n">
        <v>0</v>
      </c>
      <c r="K157" s="21" t="n">
        <f aca="false">SUM(E157:I157)</f>
        <v>63</v>
      </c>
      <c r="L157" s="21" t="n">
        <f aca="false">SUM(C157:J157)</f>
        <v>192</v>
      </c>
      <c r="M157" s="22" t="n">
        <f aca="false">K157/L157</f>
        <v>0.328125</v>
      </c>
      <c r="N157" s="22"/>
      <c r="O157" s="23" t="n">
        <f aca="false">SUM(E157:G157)/K157</f>
        <v>0.984126984126984</v>
      </c>
      <c r="P157" s="24"/>
      <c r="Q157" s="25" t="n">
        <f aca="false">(E157+F157)/(G157+H157)</f>
        <v>6.875</v>
      </c>
      <c r="R157" s="32"/>
      <c r="S157" s="29" t="n">
        <f aca="false">(D157+K157)/C157</f>
        <v>6.11111111111111</v>
      </c>
      <c r="T157" s="28"/>
      <c r="U157" s="44" t="n">
        <f aca="false">J157/L157</f>
        <v>0</v>
      </c>
      <c r="V157" s="30"/>
      <c r="W157" s="23" t="n">
        <f aca="false">K157/(D157+K157)</f>
        <v>0.381818181818182</v>
      </c>
      <c r="X157" s="31"/>
    </row>
    <row r="158" customFormat="false" ht="14" hidden="false" customHeight="false" outlineLevel="0" collapsed="false">
      <c r="A158" s="58"/>
      <c r="B158" s="18"/>
      <c r="C158" s="19" t="n">
        <v>64</v>
      </c>
      <c r="D158" s="20" t="n">
        <v>86</v>
      </c>
      <c r="E158" s="20" t="n">
        <v>10</v>
      </c>
      <c r="F158" s="20" t="n">
        <v>27</v>
      </c>
      <c r="G158" s="20" t="n">
        <v>4</v>
      </c>
      <c r="H158" s="20" t="n">
        <v>0</v>
      </c>
      <c r="I158" s="20" t="n">
        <v>0</v>
      </c>
      <c r="J158" s="20" t="n">
        <v>0</v>
      </c>
      <c r="K158" s="21" t="n">
        <f aca="false">SUM(E158:I158)</f>
        <v>41</v>
      </c>
      <c r="L158" s="21" t="n">
        <f aca="false">SUM(C158:J158)</f>
        <v>191</v>
      </c>
      <c r="M158" s="22" t="n">
        <f aca="false">K158/L158</f>
        <v>0.214659685863874</v>
      </c>
      <c r="N158" s="22"/>
      <c r="O158" s="23" t="n">
        <f aca="false">SUM(E158:G158)/K158</f>
        <v>1</v>
      </c>
      <c r="P158" s="24"/>
      <c r="Q158" s="25" t="n">
        <f aca="false">(E158+F158)/(G158+H158)</f>
        <v>9.25</v>
      </c>
      <c r="R158" s="32"/>
      <c r="S158" s="29" t="n">
        <f aca="false">(D158+K158)/C158</f>
        <v>1.984375</v>
      </c>
      <c r="T158" s="28"/>
      <c r="U158" s="44" t="n">
        <f aca="false">J158/L158</f>
        <v>0</v>
      </c>
      <c r="V158" s="30"/>
      <c r="W158" s="23" t="n">
        <f aca="false">K158/(D158+K158)</f>
        <v>0.322834645669291</v>
      </c>
      <c r="X158" s="31"/>
    </row>
    <row r="159" customFormat="false" ht="14" hidden="false" customHeight="false" outlineLevel="0" collapsed="false">
      <c r="A159" s="58"/>
      <c r="B159" s="18"/>
      <c r="C159" s="19" t="n">
        <v>12</v>
      </c>
      <c r="D159" s="20" t="n">
        <v>124</v>
      </c>
      <c r="E159" s="20" t="n">
        <v>23</v>
      </c>
      <c r="F159" s="20" t="n">
        <v>21</v>
      </c>
      <c r="G159" s="20" t="n">
        <v>12</v>
      </c>
      <c r="H159" s="20" t="n">
        <v>0</v>
      </c>
      <c r="I159" s="20" t="n">
        <v>0</v>
      </c>
      <c r="J159" s="20" t="n">
        <v>0</v>
      </c>
      <c r="K159" s="21" t="n">
        <f aca="false">SUM(E159:I159)</f>
        <v>56</v>
      </c>
      <c r="L159" s="21" t="n">
        <f aca="false">SUM(C159:J159)</f>
        <v>192</v>
      </c>
      <c r="M159" s="22" t="n">
        <f aca="false">K159/L159</f>
        <v>0.291666666666667</v>
      </c>
      <c r="N159" s="22"/>
      <c r="O159" s="23" t="n">
        <f aca="false">SUM(E159:G159)/K159</f>
        <v>1</v>
      </c>
      <c r="P159" s="24"/>
      <c r="Q159" s="25" t="n">
        <f aca="false">(E159+F159)/(G159+H159)</f>
        <v>3.66666666666667</v>
      </c>
      <c r="R159" s="32"/>
      <c r="S159" s="29" t="n">
        <f aca="false">(D159+K159)/C159</f>
        <v>15</v>
      </c>
      <c r="T159" s="28"/>
      <c r="U159" s="44" t="n">
        <f aca="false">J159/L159</f>
        <v>0</v>
      </c>
      <c r="V159" s="30"/>
      <c r="W159" s="23" t="n">
        <f aca="false">K159/(D159+K159)</f>
        <v>0.311111111111111</v>
      </c>
      <c r="X159" s="31"/>
    </row>
    <row r="160" customFormat="false" ht="14" hidden="false" customHeight="false" outlineLevel="0" collapsed="false">
      <c r="A160" s="58"/>
      <c r="B160" s="18"/>
      <c r="C160" s="19" t="n">
        <v>24</v>
      </c>
      <c r="D160" s="20" t="n">
        <v>116</v>
      </c>
      <c r="E160" s="20" t="n">
        <v>14</v>
      </c>
      <c r="F160" s="20" t="n">
        <v>22</v>
      </c>
      <c r="G160" s="20" t="n">
        <v>16</v>
      </c>
      <c r="H160" s="20" t="n">
        <v>0</v>
      </c>
      <c r="I160" s="20" t="n">
        <v>0</v>
      </c>
      <c r="J160" s="20" t="n">
        <v>0</v>
      </c>
      <c r="K160" s="21" t="n">
        <f aca="false">SUM(E160:I160)</f>
        <v>52</v>
      </c>
      <c r="L160" s="21" t="n">
        <f aca="false">SUM(C160:J160)</f>
        <v>192</v>
      </c>
      <c r="M160" s="22" t="n">
        <f aca="false">K160/L160</f>
        <v>0.270833333333333</v>
      </c>
      <c r="N160" s="22"/>
      <c r="O160" s="23" t="n">
        <f aca="false">SUM(E160:G160)/K160</f>
        <v>1</v>
      </c>
      <c r="P160" s="24"/>
      <c r="Q160" s="25" t="n">
        <f aca="false">(E160+F160)/(G160+H160)</f>
        <v>2.25</v>
      </c>
      <c r="R160" s="32"/>
      <c r="S160" s="29" t="n">
        <f aca="false">(D160+K160)/C160</f>
        <v>7</v>
      </c>
      <c r="T160" s="28"/>
      <c r="U160" s="44" t="n">
        <f aca="false">J160/L160</f>
        <v>0</v>
      </c>
      <c r="V160" s="30"/>
      <c r="W160" s="23" t="n">
        <f aca="false">K160/(D160+K160)</f>
        <v>0.30952380952381</v>
      </c>
      <c r="X160" s="31"/>
    </row>
    <row r="161" customFormat="false" ht="14" hidden="false" customHeight="false" outlineLevel="0" collapsed="false">
      <c r="A161" s="58"/>
      <c r="B161" s="18"/>
      <c r="C161" s="19" t="n">
        <v>73</v>
      </c>
      <c r="D161" s="20" t="n">
        <v>81</v>
      </c>
      <c r="E161" s="20" t="n">
        <v>9</v>
      </c>
      <c r="F161" s="20" t="n">
        <v>23</v>
      </c>
      <c r="G161" s="20" t="n">
        <v>6</v>
      </c>
      <c r="H161" s="20" t="n">
        <v>0</v>
      </c>
      <c r="I161" s="20" t="n">
        <v>0</v>
      </c>
      <c r="J161" s="20" t="n">
        <v>0</v>
      </c>
      <c r="K161" s="21" t="n">
        <f aca="false">SUM(E161:I161)</f>
        <v>38</v>
      </c>
      <c r="L161" s="21" t="n">
        <f aca="false">SUM(C161:J161)</f>
        <v>192</v>
      </c>
      <c r="M161" s="22" t="n">
        <f aca="false">K161/L161</f>
        <v>0.197916666666667</v>
      </c>
      <c r="N161" s="22"/>
      <c r="O161" s="23" t="n">
        <f aca="false">SUM(E161:G161)/K161</f>
        <v>1</v>
      </c>
      <c r="P161" s="24"/>
      <c r="Q161" s="25" t="n">
        <f aca="false">(E161+F161)/(G161+H161)</f>
        <v>5.33333333333333</v>
      </c>
      <c r="R161" s="32"/>
      <c r="S161" s="29" t="n">
        <f aca="false">(D161+K161)/C161</f>
        <v>1.63013698630137</v>
      </c>
      <c r="T161" s="28"/>
      <c r="U161" s="44" t="n">
        <f aca="false">J161/L161</f>
        <v>0</v>
      </c>
      <c r="V161" s="30"/>
      <c r="W161" s="23" t="n">
        <f aca="false">K161/(D161+K161)</f>
        <v>0.319327731092437</v>
      </c>
      <c r="X161" s="31"/>
    </row>
    <row r="162" customFormat="false" ht="14" hidden="false" customHeight="false" outlineLevel="0" collapsed="false">
      <c r="A162" s="58"/>
      <c r="B162" s="18" t="n">
        <v>7</v>
      </c>
      <c r="C162" s="19" t="n">
        <v>42</v>
      </c>
      <c r="D162" s="20" t="n">
        <v>128</v>
      </c>
      <c r="E162" s="20" t="n">
        <v>5</v>
      </c>
      <c r="F162" s="20" t="n">
        <v>4</v>
      </c>
      <c r="G162" s="20" t="n">
        <v>13</v>
      </c>
      <c r="H162" s="20" t="n">
        <v>0</v>
      </c>
      <c r="I162" s="20" t="n">
        <v>0</v>
      </c>
      <c r="J162" s="20" t="n">
        <v>0</v>
      </c>
      <c r="K162" s="21" t="n">
        <f aca="false">SUM(E162:I162)</f>
        <v>22</v>
      </c>
      <c r="L162" s="21" t="n">
        <f aca="false">SUM(C162:J162)</f>
        <v>192</v>
      </c>
      <c r="M162" s="22" t="n">
        <f aca="false">K162/L162</f>
        <v>0.114583333333333</v>
      </c>
      <c r="N162" s="22" t="n">
        <f aca="false">AVERAGE(M162:M171)</f>
        <v>0.180729166666667</v>
      </c>
      <c r="O162" s="23" t="n">
        <f aca="false">SUM(E162:G162)/K162</f>
        <v>1</v>
      </c>
      <c r="P162" s="24" t="n">
        <f aca="false">AVERAGE(O162:O171)</f>
        <v>1</v>
      </c>
      <c r="Q162" s="25" t="n">
        <f aca="false">(E162+F162)/(G162+H162)</f>
        <v>0.692307692307692</v>
      </c>
      <c r="R162" s="32" t="n">
        <f aca="false">AVERAGE(Q162:Q171)</f>
        <v>0.382012334887335</v>
      </c>
      <c r="S162" s="29" t="n">
        <f aca="false">(D162+K162)/C162</f>
        <v>3.57142857142857</v>
      </c>
      <c r="T162" s="28" t="n">
        <f aca="false">AVERAGE(S162:S171)</f>
        <v>3.00855480354455</v>
      </c>
      <c r="U162" s="44" t="n">
        <f aca="false">J162/L162</f>
        <v>0</v>
      </c>
      <c r="V162" s="30" t="n">
        <f aca="false">AVERAGE(U162:U171)</f>
        <v>0</v>
      </c>
      <c r="W162" s="23" t="n">
        <f aca="false">K162/(D162+K162)</f>
        <v>0.146666666666667</v>
      </c>
      <c r="X162" s="31" t="n">
        <f aca="false">AVERAGE(W162:W171)</f>
        <v>0.257787968867946</v>
      </c>
    </row>
    <row r="163" customFormat="false" ht="14" hidden="false" customHeight="false" outlineLevel="0" collapsed="false">
      <c r="A163" s="58"/>
      <c r="B163" s="18"/>
      <c r="C163" s="19" t="n">
        <v>43</v>
      </c>
      <c r="D163" s="20" t="n">
        <v>132</v>
      </c>
      <c r="E163" s="20" t="n">
        <v>4</v>
      </c>
      <c r="F163" s="20" t="n">
        <v>1</v>
      </c>
      <c r="G163" s="20" t="n">
        <v>12</v>
      </c>
      <c r="H163" s="20" t="n">
        <v>0</v>
      </c>
      <c r="I163" s="20" t="n">
        <v>0</v>
      </c>
      <c r="J163" s="20" t="n">
        <v>0</v>
      </c>
      <c r="K163" s="21" t="n">
        <f aca="false">SUM(E163:I163)</f>
        <v>17</v>
      </c>
      <c r="L163" s="21" t="n">
        <f aca="false">SUM(C163:J163)</f>
        <v>192</v>
      </c>
      <c r="M163" s="22" t="n">
        <f aca="false">K163/L163</f>
        <v>0.0885416666666667</v>
      </c>
      <c r="N163" s="22"/>
      <c r="O163" s="23" t="n">
        <f aca="false">SUM(E163:G163)/K163</f>
        <v>1</v>
      </c>
      <c r="P163" s="24"/>
      <c r="Q163" s="25" t="n">
        <f aca="false">(E163+F163)/(G163+H163)</f>
        <v>0.416666666666667</v>
      </c>
      <c r="R163" s="32"/>
      <c r="S163" s="29" t="n">
        <f aca="false">(D163+K163)/C163</f>
        <v>3.46511627906977</v>
      </c>
      <c r="T163" s="28"/>
      <c r="U163" s="44" t="n">
        <f aca="false">J163/L163</f>
        <v>0</v>
      </c>
      <c r="V163" s="30"/>
      <c r="W163" s="23" t="n">
        <f aca="false">K163/(D163+K163)</f>
        <v>0.114093959731544</v>
      </c>
      <c r="X163" s="31"/>
    </row>
    <row r="164" customFormat="false" ht="14" hidden="false" customHeight="false" outlineLevel="0" collapsed="false">
      <c r="A164" s="58"/>
      <c r="B164" s="18"/>
      <c r="C164" s="19" t="n">
        <v>45</v>
      </c>
      <c r="D164" s="20" t="n">
        <v>115</v>
      </c>
      <c r="E164" s="20" t="n">
        <v>11</v>
      </c>
      <c r="F164" s="20" t="n">
        <v>9</v>
      </c>
      <c r="G164" s="20" t="n">
        <v>12</v>
      </c>
      <c r="H164" s="20" t="n">
        <v>0</v>
      </c>
      <c r="I164" s="20" t="n">
        <v>0</v>
      </c>
      <c r="J164" s="20" t="n">
        <v>0</v>
      </c>
      <c r="K164" s="21" t="n">
        <f aca="false">SUM(E164:I164)</f>
        <v>32</v>
      </c>
      <c r="L164" s="21" t="n">
        <f aca="false">SUM(C164:J164)</f>
        <v>192</v>
      </c>
      <c r="M164" s="22" t="n">
        <f aca="false">K164/L164</f>
        <v>0.166666666666667</v>
      </c>
      <c r="N164" s="22"/>
      <c r="O164" s="23" t="n">
        <f aca="false">SUM(E164:G164)/K164</f>
        <v>1</v>
      </c>
      <c r="P164" s="24"/>
      <c r="Q164" s="25" t="n">
        <f aca="false">(E164+F164)/(G164+H164)</f>
        <v>1.66666666666667</v>
      </c>
      <c r="R164" s="32"/>
      <c r="S164" s="29" t="n">
        <f aca="false">(D164+K164)/C164</f>
        <v>3.26666666666667</v>
      </c>
      <c r="T164" s="28"/>
      <c r="U164" s="44" t="n">
        <f aca="false">J164/L164</f>
        <v>0</v>
      </c>
      <c r="V164" s="30"/>
      <c r="W164" s="23" t="n">
        <f aca="false">K164/(D164+K164)</f>
        <v>0.217687074829932</v>
      </c>
      <c r="X164" s="31"/>
    </row>
    <row r="165" customFormat="false" ht="14" hidden="false" customHeight="false" outlineLevel="0" collapsed="false">
      <c r="A165" s="58"/>
      <c r="B165" s="18"/>
      <c r="C165" s="19" t="n">
        <v>30</v>
      </c>
      <c r="D165" s="20" t="n">
        <v>143</v>
      </c>
      <c r="E165" s="20" t="n">
        <v>0</v>
      </c>
      <c r="F165" s="20" t="n">
        <v>1</v>
      </c>
      <c r="G165" s="20" t="n">
        <v>18</v>
      </c>
      <c r="H165" s="20" t="n">
        <v>0</v>
      </c>
      <c r="I165" s="20" t="n">
        <v>0</v>
      </c>
      <c r="J165" s="20" t="n">
        <v>0</v>
      </c>
      <c r="K165" s="21" t="n">
        <f aca="false">SUM(E165:I165)</f>
        <v>19</v>
      </c>
      <c r="L165" s="21" t="n">
        <f aca="false">SUM(C165:J165)</f>
        <v>192</v>
      </c>
      <c r="M165" s="22" t="n">
        <f aca="false">K165/L165</f>
        <v>0.0989583333333333</v>
      </c>
      <c r="N165" s="22"/>
      <c r="O165" s="23" t="n">
        <f aca="false">SUM(E165:G165)/K165</f>
        <v>1</v>
      </c>
      <c r="P165" s="24"/>
      <c r="Q165" s="25" t="n">
        <f aca="false">(E165+F165)/(G165+H165)</f>
        <v>0.0555555555555556</v>
      </c>
      <c r="R165" s="32"/>
      <c r="S165" s="29" t="n">
        <f aca="false">(D165+K165)/C165</f>
        <v>5.4</v>
      </c>
      <c r="T165" s="28"/>
      <c r="U165" s="44" t="n">
        <f aca="false">J165/L165</f>
        <v>0</v>
      </c>
      <c r="V165" s="30"/>
      <c r="W165" s="23" t="n">
        <f aca="false">K165/(D165+K165)</f>
        <v>0.117283950617284</v>
      </c>
      <c r="X165" s="31"/>
    </row>
    <row r="166" customFormat="false" ht="14" hidden="false" customHeight="false" outlineLevel="0" collapsed="false">
      <c r="A166" s="58"/>
      <c r="B166" s="18"/>
      <c r="C166" s="19" t="n">
        <v>41</v>
      </c>
      <c r="D166" s="20" t="n">
        <v>120</v>
      </c>
      <c r="E166" s="20" t="n">
        <v>3</v>
      </c>
      <c r="F166" s="20" t="n">
        <v>0</v>
      </c>
      <c r="G166" s="20" t="n">
        <v>28</v>
      </c>
      <c r="H166" s="20" t="n">
        <v>0</v>
      </c>
      <c r="I166" s="20" t="n">
        <v>0</v>
      </c>
      <c r="J166" s="20" t="n">
        <v>0</v>
      </c>
      <c r="K166" s="21" t="n">
        <f aca="false">SUM(E166:I166)</f>
        <v>31</v>
      </c>
      <c r="L166" s="21" t="n">
        <f aca="false">SUM(C166:J166)</f>
        <v>192</v>
      </c>
      <c r="M166" s="22" t="n">
        <f aca="false">K166/L166</f>
        <v>0.161458333333333</v>
      </c>
      <c r="N166" s="22"/>
      <c r="O166" s="23" t="n">
        <f aca="false">SUM(E166:G166)/K166</f>
        <v>1</v>
      </c>
      <c r="P166" s="24"/>
      <c r="Q166" s="25" t="n">
        <f aca="false">(E166+F166)/(G166+H166)</f>
        <v>0.107142857142857</v>
      </c>
      <c r="R166" s="32"/>
      <c r="S166" s="29" t="n">
        <f aca="false">(D166+K166)/C166</f>
        <v>3.68292682926829</v>
      </c>
      <c r="T166" s="28"/>
      <c r="U166" s="44" t="n">
        <f aca="false">J166/L166</f>
        <v>0</v>
      </c>
      <c r="V166" s="30"/>
      <c r="W166" s="23" t="n">
        <f aca="false">K166/(D166+K166)</f>
        <v>0.205298013245033</v>
      </c>
      <c r="X166" s="31"/>
    </row>
    <row r="167" customFormat="false" ht="14" hidden="false" customHeight="false" outlineLevel="0" collapsed="false">
      <c r="A167" s="58"/>
      <c r="B167" s="18"/>
      <c r="C167" s="19" t="n">
        <v>54</v>
      </c>
      <c r="D167" s="20" t="n">
        <v>105</v>
      </c>
      <c r="E167" s="20" t="n">
        <v>0</v>
      </c>
      <c r="F167" s="20" t="n">
        <v>1</v>
      </c>
      <c r="G167" s="20" t="n">
        <v>32</v>
      </c>
      <c r="H167" s="20" t="n">
        <v>0</v>
      </c>
      <c r="I167" s="20" t="n">
        <v>0</v>
      </c>
      <c r="J167" s="20" t="n">
        <v>0</v>
      </c>
      <c r="K167" s="21" t="n">
        <f aca="false">SUM(E167:I167)</f>
        <v>33</v>
      </c>
      <c r="L167" s="21" t="n">
        <f aca="false">SUM(C167:J167)</f>
        <v>192</v>
      </c>
      <c r="M167" s="22" t="n">
        <f aca="false">K167/L167</f>
        <v>0.171875</v>
      </c>
      <c r="N167" s="22"/>
      <c r="O167" s="23" t="n">
        <f aca="false">SUM(E167:G167)/K167</f>
        <v>1</v>
      </c>
      <c r="P167" s="24"/>
      <c r="Q167" s="25" t="n">
        <f aca="false">(E167+F167)/(G167+H167)</f>
        <v>0.03125</v>
      </c>
      <c r="R167" s="32"/>
      <c r="S167" s="29" t="n">
        <f aca="false">(D167+K167)/C167</f>
        <v>2.55555555555556</v>
      </c>
      <c r="T167" s="28"/>
      <c r="U167" s="44" t="n">
        <f aca="false">J167/L167</f>
        <v>0</v>
      </c>
      <c r="V167" s="30"/>
      <c r="W167" s="23" t="n">
        <f aca="false">K167/(D167+K167)</f>
        <v>0.239130434782609</v>
      </c>
      <c r="X167" s="31"/>
    </row>
    <row r="168" customFormat="false" ht="14" hidden="false" customHeight="false" outlineLevel="0" collapsed="false">
      <c r="A168" s="58"/>
      <c r="B168" s="18"/>
      <c r="C168" s="19" t="n">
        <v>67</v>
      </c>
      <c r="D168" s="20" t="n">
        <v>91</v>
      </c>
      <c r="E168" s="20" t="n">
        <v>0</v>
      </c>
      <c r="F168" s="20" t="n">
        <v>12</v>
      </c>
      <c r="G168" s="20" t="n">
        <v>22</v>
      </c>
      <c r="H168" s="20" t="n">
        <v>0</v>
      </c>
      <c r="I168" s="20" t="n">
        <v>0</v>
      </c>
      <c r="J168" s="20" t="n">
        <v>0</v>
      </c>
      <c r="K168" s="21" t="n">
        <f aca="false">SUM(E168:I168)</f>
        <v>34</v>
      </c>
      <c r="L168" s="21" t="n">
        <f aca="false">SUM(C168:J168)</f>
        <v>192</v>
      </c>
      <c r="M168" s="22" t="n">
        <f aca="false">K168/L168</f>
        <v>0.177083333333333</v>
      </c>
      <c r="N168" s="22"/>
      <c r="O168" s="23" t="n">
        <f aca="false">SUM(E168:G168)/K168</f>
        <v>1</v>
      </c>
      <c r="P168" s="24"/>
      <c r="Q168" s="25" t="n">
        <f aca="false">(E168+F168)/(G168+H168)</f>
        <v>0.545454545454545</v>
      </c>
      <c r="R168" s="32"/>
      <c r="S168" s="29" t="n">
        <f aca="false">(D168+K168)/C168</f>
        <v>1.86567164179104</v>
      </c>
      <c r="T168" s="28"/>
      <c r="U168" s="44" t="n">
        <f aca="false">J168/L168</f>
        <v>0</v>
      </c>
      <c r="V168" s="30"/>
      <c r="W168" s="23" t="n">
        <f aca="false">K168/(D168+K168)</f>
        <v>0.272</v>
      </c>
      <c r="X168" s="31"/>
    </row>
    <row r="169" customFormat="false" ht="14" hidden="false" customHeight="false" outlineLevel="0" collapsed="false">
      <c r="A169" s="58"/>
      <c r="B169" s="18"/>
      <c r="C169" s="19" t="n">
        <v>52</v>
      </c>
      <c r="D169" s="20" t="n">
        <v>84</v>
      </c>
      <c r="E169" s="20" t="n">
        <v>1</v>
      </c>
      <c r="F169" s="20" t="n">
        <v>6</v>
      </c>
      <c r="G169" s="20" t="n">
        <v>49</v>
      </c>
      <c r="H169" s="20" t="n">
        <v>0</v>
      </c>
      <c r="I169" s="20" t="n">
        <v>0</v>
      </c>
      <c r="J169" s="20" t="n">
        <v>0</v>
      </c>
      <c r="K169" s="21" t="n">
        <f aca="false">SUM(E169:I169)</f>
        <v>56</v>
      </c>
      <c r="L169" s="21" t="n">
        <f aca="false">SUM(C169:J169)</f>
        <v>192</v>
      </c>
      <c r="M169" s="22" t="n">
        <f aca="false">K169/L169</f>
        <v>0.291666666666667</v>
      </c>
      <c r="N169" s="22"/>
      <c r="O169" s="23" t="n">
        <f aca="false">SUM(E169:G169)/K169</f>
        <v>1</v>
      </c>
      <c r="P169" s="24"/>
      <c r="Q169" s="25" t="n">
        <f aca="false">(E169+F169)/(G169+H169)</f>
        <v>0.142857142857143</v>
      </c>
      <c r="R169" s="32"/>
      <c r="S169" s="29" t="n">
        <f aca="false">(D169+K169)/C169</f>
        <v>2.69230769230769</v>
      </c>
      <c r="T169" s="28"/>
      <c r="U169" s="44" t="n">
        <f aca="false">J169/L169</f>
        <v>0</v>
      </c>
      <c r="V169" s="30"/>
      <c r="W169" s="23" t="n">
        <f aca="false">K169/(D169+K169)</f>
        <v>0.4</v>
      </c>
      <c r="X169" s="31"/>
    </row>
    <row r="170" customFormat="false" ht="14" hidden="false" customHeight="false" outlineLevel="0" collapsed="false">
      <c r="A170" s="58"/>
      <c r="B170" s="18"/>
      <c r="C170" s="19" t="n">
        <v>56</v>
      </c>
      <c r="D170" s="20" t="n">
        <v>79</v>
      </c>
      <c r="E170" s="20" t="n">
        <v>1</v>
      </c>
      <c r="F170" s="20" t="n">
        <v>6</v>
      </c>
      <c r="G170" s="20" t="n">
        <v>50</v>
      </c>
      <c r="H170" s="20" t="n">
        <v>0</v>
      </c>
      <c r="I170" s="20" t="n">
        <v>0</v>
      </c>
      <c r="J170" s="20" t="n">
        <v>0</v>
      </c>
      <c r="K170" s="21" t="n">
        <f aca="false">SUM(E170:I170)</f>
        <v>57</v>
      </c>
      <c r="L170" s="21" t="n">
        <f aca="false">SUM(C170:J170)</f>
        <v>192</v>
      </c>
      <c r="M170" s="22" t="n">
        <f aca="false">K170/L170</f>
        <v>0.296875</v>
      </c>
      <c r="N170" s="22"/>
      <c r="O170" s="23" t="n">
        <f aca="false">SUM(E170:G170)/K170</f>
        <v>1</v>
      </c>
      <c r="P170" s="24"/>
      <c r="Q170" s="25" t="n">
        <f aca="false">(E170+F170)/(G170+H170)</f>
        <v>0.14</v>
      </c>
      <c r="R170" s="32"/>
      <c r="S170" s="29" t="n">
        <f aca="false">(D170+K170)/C170</f>
        <v>2.42857142857143</v>
      </c>
      <c r="T170" s="28"/>
      <c r="U170" s="44" t="n">
        <f aca="false">J170/L170</f>
        <v>0</v>
      </c>
      <c r="V170" s="30"/>
      <c r="W170" s="23" t="n">
        <f aca="false">K170/(D170+K170)</f>
        <v>0.419117647058824</v>
      </c>
      <c r="X170" s="31"/>
    </row>
    <row r="171" customFormat="false" ht="14" hidden="false" customHeight="false" outlineLevel="0" collapsed="false">
      <c r="A171" s="58"/>
      <c r="B171" s="18"/>
      <c r="C171" s="19" t="n">
        <v>89</v>
      </c>
      <c r="D171" s="20" t="n">
        <v>57</v>
      </c>
      <c r="E171" s="20" t="n">
        <v>0</v>
      </c>
      <c r="F171" s="20" t="n">
        <v>1</v>
      </c>
      <c r="G171" s="20" t="n">
        <v>45</v>
      </c>
      <c r="H171" s="20" t="n">
        <v>0</v>
      </c>
      <c r="I171" s="20" t="n">
        <v>0</v>
      </c>
      <c r="J171" s="20" t="n">
        <v>0</v>
      </c>
      <c r="K171" s="21" t="n">
        <f aca="false">SUM(E171:I171)</f>
        <v>46</v>
      </c>
      <c r="L171" s="21" t="n">
        <f aca="false">SUM(C171:J171)</f>
        <v>192</v>
      </c>
      <c r="M171" s="22" t="n">
        <f aca="false">K171/L171</f>
        <v>0.239583333333333</v>
      </c>
      <c r="N171" s="22"/>
      <c r="O171" s="23" t="n">
        <f aca="false">SUM(E171:G171)/K171</f>
        <v>1</v>
      </c>
      <c r="P171" s="24"/>
      <c r="Q171" s="25" t="n">
        <f aca="false">(E171+F171)/(G171+H171)</f>
        <v>0.0222222222222222</v>
      </c>
      <c r="R171" s="32"/>
      <c r="S171" s="29" t="n">
        <f aca="false">(D171+K171)/C171</f>
        <v>1.15730337078652</v>
      </c>
      <c r="T171" s="28"/>
      <c r="U171" s="44" t="n">
        <f aca="false">J171/L171</f>
        <v>0</v>
      </c>
      <c r="V171" s="30"/>
      <c r="W171" s="23" t="n">
        <f aca="false">K171/(D171+K171)</f>
        <v>0.446601941747573</v>
      </c>
      <c r="X171" s="31"/>
    </row>
    <row r="172" customFormat="false" ht="14" hidden="false" customHeight="false" outlineLevel="0" collapsed="false">
      <c r="A172" s="58"/>
      <c r="B172" s="18" t="n">
        <v>8</v>
      </c>
      <c r="C172" s="19" t="n">
        <v>41</v>
      </c>
      <c r="D172" s="20" t="n">
        <v>143</v>
      </c>
      <c r="E172" s="20" t="n">
        <v>0</v>
      </c>
      <c r="F172" s="20" t="n">
        <v>1</v>
      </c>
      <c r="G172" s="20" t="n">
        <v>7</v>
      </c>
      <c r="H172" s="20" t="n">
        <v>0</v>
      </c>
      <c r="I172" s="20" t="n">
        <v>0</v>
      </c>
      <c r="J172" s="20" t="n">
        <v>0</v>
      </c>
      <c r="K172" s="21" t="n">
        <f aca="false">SUM(E172:I172)</f>
        <v>8</v>
      </c>
      <c r="L172" s="21" t="n">
        <f aca="false">SUM(C172:J172)</f>
        <v>192</v>
      </c>
      <c r="M172" s="22" t="n">
        <f aca="false">K172/L172</f>
        <v>0.0416666666666667</v>
      </c>
      <c r="N172" s="22" t="n">
        <f aca="false">AVERAGE(M172:M181)</f>
        <v>0.0859375</v>
      </c>
      <c r="O172" s="23" t="n">
        <f aca="false">SUM(E172:G172)/K172</f>
        <v>1</v>
      </c>
      <c r="P172" s="24" t="n">
        <f aca="false">AVERAGE(O172:O181)</f>
        <v>1</v>
      </c>
      <c r="Q172" s="25" t="n">
        <f aca="false">(E172+F172)/(G172+H172)</f>
        <v>0.142857142857143</v>
      </c>
      <c r="R172" s="32" t="n">
        <f aca="false">AVERAGE(Q172:Q181)</f>
        <v>0.938035232311548</v>
      </c>
      <c r="S172" s="29" t="n">
        <f aca="false">(D172+K172)/C172</f>
        <v>3.68292682926829</v>
      </c>
      <c r="T172" s="28" t="n">
        <f aca="false">AVERAGE(S172:S181)</f>
        <v>6.23534460418725</v>
      </c>
      <c r="U172" s="44" t="n">
        <f aca="false">J172/L172</f>
        <v>0</v>
      </c>
      <c r="V172" s="30" t="n">
        <f aca="false">AVERAGE(U172:U181)</f>
        <v>0.0192708333333333</v>
      </c>
      <c r="W172" s="23" t="n">
        <f aca="false">K172/(D172+K172)</f>
        <v>0.0529801324503311</v>
      </c>
      <c r="X172" s="31" t="n">
        <f aca="false">AVERAGE(W172:W181)</f>
        <v>0.11761200473888</v>
      </c>
    </row>
    <row r="173" customFormat="false" ht="14" hidden="false" customHeight="false" outlineLevel="0" collapsed="false">
      <c r="A173" s="58"/>
      <c r="B173" s="18"/>
      <c r="C173" s="19" t="n">
        <v>62</v>
      </c>
      <c r="D173" s="20" t="n">
        <v>108</v>
      </c>
      <c r="E173" s="20" t="n">
        <v>0</v>
      </c>
      <c r="F173" s="20" t="n">
        <v>2</v>
      </c>
      <c r="G173" s="20" t="n">
        <v>20</v>
      </c>
      <c r="H173" s="20" t="n">
        <v>0</v>
      </c>
      <c r="I173" s="20" t="n">
        <v>0</v>
      </c>
      <c r="J173" s="20" t="n">
        <v>0</v>
      </c>
      <c r="K173" s="21" t="n">
        <f aca="false">SUM(E173:I173)</f>
        <v>22</v>
      </c>
      <c r="L173" s="21" t="n">
        <f aca="false">SUM(C173:J173)</f>
        <v>192</v>
      </c>
      <c r="M173" s="22" t="n">
        <f aca="false">K173/L173</f>
        <v>0.114583333333333</v>
      </c>
      <c r="N173" s="22"/>
      <c r="O173" s="23" t="n">
        <f aca="false">SUM(E173:G173)/K173</f>
        <v>1</v>
      </c>
      <c r="P173" s="24"/>
      <c r="Q173" s="25" t="n">
        <f aca="false">(E173+F173)/(G173+H173)</f>
        <v>0.1</v>
      </c>
      <c r="R173" s="32"/>
      <c r="S173" s="29" t="n">
        <f aca="false">(D173+K173)/C173</f>
        <v>2.09677419354839</v>
      </c>
      <c r="T173" s="28"/>
      <c r="U173" s="44" t="n">
        <f aca="false">J173/L173</f>
        <v>0</v>
      </c>
      <c r="V173" s="30"/>
      <c r="W173" s="23" t="n">
        <f aca="false">K173/(D173+K173)</f>
        <v>0.169230769230769</v>
      </c>
      <c r="X173" s="31"/>
    </row>
    <row r="174" customFormat="false" ht="14" hidden="false" customHeight="false" outlineLevel="0" collapsed="false">
      <c r="A174" s="58"/>
      <c r="B174" s="18"/>
      <c r="C174" s="19" t="n">
        <v>51</v>
      </c>
      <c r="D174" s="20" t="n">
        <v>116</v>
      </c>
      <c r="E174" s="20" t="n">
        <v>0</v>
      </c>
      <c r="F174" s="20" t="n">
        <v>0</v>
      </c>
      <c r="G174" s="20" t="n">
        <v>9</v>
      </c>
      <c r="H174" s="20" t="n">
        <v>0</v>
      </c>
      <c r="I174" s="20" t="n">
        <v>0</v>
      </c>
      <c r="J174" s="20" t="n">
        <v>16</v>
      </c>
      <c r="K174" s="21" t="n">
        <f aca="false">SUM(E174:I174)</f>
        <v>9</v>
      </c>
      <c r="L174" s="21" t="n">
        <f aca="false">SUM(C174:J174)</f>
        <v>192</v>
      </c>
      <c r="M174" s="22" t="n">
        <f aca="false">K174/L174</f>
        <v>0.046875</v>
      </c>
      <c r="N174" s="22"/>
      <c r="O174" s="23" t="n">
        <f aca="false">SUM(E174:G174)/K174</f>
        <v>1</v>
      </c>
      <c r="P174" s="24"/>
      <c r="Q174" s="25" t="n">
        <f aca="false">(E174+F174)/(G174+H174)</f>
        <v>0</v>
      </c>
      <c r="R174" s="32"/>
      <c r="S174" s="29" t="n">
        <f aca="false">(D174+K174)/C174</f>
        <v>2.45098039215686</v>
      </c>
      <c r="T174" s="28"/>
      <c r="U174" s="44" t="n">
        <f aca="false">J174/L174</f>
        <v>0.0833333333333333</v>
      </c>
      <c r="V174" s="30"/>
      <c r="W174" s="23" t="n">
        <f aca="false">K174/(D174+K174)</f>
        <v>0.072</v>
      </c>
      <c r="X174" s="31"/>
    </row>
    <row r="175" customFormat="false" ht="14" hidden="false" customHeight="false" outlineLevel="0" collapsed="false">
      <c r="A175" s="58"/>
      <c r="B175" s="18"/>
      <c r="C175" s="19" t="n">
        <v>46</v>
      </c>
      <c r="D175" s="20" t="n">
        <v>123</v>
      </c>
      <c r="E175" s="20" t="n">
        <v>0</v>
      </c>
      <c r="F175" s="20" t="n">
        <v>4</v>
      </c>
      <c r="G175" s="20" t="n">
        <v>19</v>
      </c>
      <c r="H175" s="20" t="n">
        <v>0</v>
      </c>
      <c r="I175" s="20" t="n">
        <v>0</v>
      </c>
      <c r="J175" s="20" t="n">
        <v>0</v>
      </c>
      <c r="K175" s="21" t="n">
        <f aca="false">SUM(E175:I175)</f>
        <v>23</v>
      </c>
      <c r="L175" s="21" t="n">
        <f aca="false">SUM(C175:J175)</f>
        <v>192</v>
      </c>
      <c r="M175" s="22" t="n">
        <f aca="false">K175/L175</f>
        <v>0.119791666666667</v>
      </c>
      <c r="N175" s="22"/>
      <c r="O175" s="23" t="n">
        <f aca="false">SUM(E175:G175)/K175</f>
        <v>1</v>
      </c>
      <c r="P175" s="24"/>
      <c r="Q175" s="25" t="n">
        <f aca="false">(E175+F175)/(G175+H175)</f>
        <v>0.210526315789474</v>
      </c>
      <c r="R175" s="32"/>
      <c r="S175" s="29" t="n">
        <f aca="false">(D175+K175)/C175</f>
        <v>3.17391304347826</v>
      </c>
      <c r="T175" s="28"/>
      <c r="U175" s="44" t="n">
        <f aca="false">J175/L175</f>
        <v>0</v>
      </c>
      <c r="V175" s="30"/>
      <c r="W175" s="23" t="n">
        <f aca="false">K175/(D175+K175)</f>
        <v>0.157534246575342</v>
      </c>
      <c r="X175" s="31"/>
    </row>
    <row r="176" customFormat="false" ht="14" hidden="false" customHeight="false" outlineLevel="0" collapsed="false">
      <c r="A176" s="58"/>
      <c r="B176" s="18"/>
      <c r="C176" s="19" t="n">
        <v>31</v>
      </c>
      <c r="D176" s="20" t="n">
        <v>125</v>
      </c>
      <c r="E176" s="20" t="n">
        <v>0</v>
      </c>
      <c r="F176" s="20" t="n">
        <v>8</v>
      </c>
      <c r="G176" s="20" t="n">
        <v>7</v>
      </c>
      <c r="H176" s="20" t="n">
        <v>0</v>
      </c>
      <c r="I176" s="20" t="n">
        <v>0</v>
      </c>
      <c r="J176" s="20" t="n">
        <v>21</v>
      </c>
      <c r="K176" s="21" t="n">
        <f aca="false">SUM(E176:I176)</f>
        <v>15</v>
      </c>
      <c r="L176" s="21" t="n">
        <f aca="false">SUM(C176:J176)</f>
        <v>192</v>
      </c>
      <c r="M176" s="22" t="n">
        <f aca="false">K176/L176</f>
        <v>0.078125</v>
      </c>
      <c r="N176" s="22"/>
      <c r="O176" s="23" t="n">
        <f aca="false">SUM(E176:G176)/K176</f>
        <v>1</v>
      </c>
      <c r="P176" s="24"/>
      <c r="Q176" s="25" t="n">
        <f aca="false">(E176+F176)/(G176+H176)</f>
        <v>1.14285714285714</v>
      </c>
      <c r="R176" s="32"/>
      <c r="S176" s="29" t="n">
        <f aca="false">(D176+K176)/C176</f>
        <v>4.51612903225807</v>
      </c>
      <c r="T176" s="28"/>
      <c r="U176" s="44" t="n">
        <f aca="false">J176/L176</f>
        <v>0.109375</v>
      </c>
      <c r="V176" s="30"/>
      <c r="W176" s="23" t="n">
        <f aca="false">K176/(D176+K176)</f>
        <v>0.107142857142857</v>
      </c>
      <c r="X176" s="31"/>
    </row>
    <row r="177" customFormat="false" ht="14" hidden="false" customHeight="false" outlineLevel="0" collapsed="false">
      <c r="A177" s="58"/>
      <c r="B177" s="18"/>
      <c r="C177" s="19" t="n">
        <v>59</v>
      </c>
      <c r="D177" s="20" t="n">
        <v>113</v>
      </c>
      <c r="E177" s="20" t="n">
        <v>0</v>
      </c>
      <c r="F177" s="20" t="n">
        <v>17</v>
      </c>
      <c r="G177" s="20" t="n">
        <v>3</v>
      </c>
      <c r="H177" s="20" t="n">
        <v>0</v>
      </c>
      <c r="I177" s="20" t="n">
        <v>0</v>
      </c>
      <c r="J177" s="20" t="n">
        <v>0</v>
      </c>
      <c r="K177" s="21" t="n">
        <f aca="false">SUM(E177:I177)</f>
        <v>20</v>
      </c>
      <c r="L177" s="21" t="n">
        <f aca="false">SUM(C177:J177)</f>
        <v>192</v>
      </c>
      <c r="M177" s="22" t="n">
        <f aca="false">K177/L177</f>
        <v>0.104166666666667</v>
      </c>
      <c r="N177" s="22"/>
      <c r="O177" s="23" t="n">
        <f aca="false">SUM(E177:G177)/K177</f>
        <v>1</v>
      </c>
      <c r="P177" s="24"/>
      <c r="Q177" s="25" t="n">
        <f aca="false">(E177+F177)/(G177+H177)</f>
        <v>5.66666666666667</v>
      </c>
      <c r="R177" s="32"/>
      <c r="S177" s="29" t="n">
        <f aca="false">(D177+K177)/C177</f>
        <v>2.25423728813559</v>
      </c>
      <c r="T177" s="28"/>
      <c r="U177" s="44" t="n">
        <f aca="false">J177/L177</f>
        <v>0</v>
      </c>
      <c r="V177" s="30"/>
      <c r="W177" s="23" t="n">
        <f aca="false">K177/(D177+K177)</f>
        <v>0.150375939849624</v>
      </c>
      <c r="X177" s="31"/>
    </row>
    <row r="178" customFormat="false" ht="14" hidden="false" customHeight="false" outlineLevel="0" collapsed="false">
      <c r="A178" s="58"/>
      <c r="B178" s="18"/>
      <c r="C178" s="19" t="n">
        <v>11</v>
      </c>
      <c r="D178" s="20" t="n">
        <v>165</v>
      </c>
      <c r="E178" s="20" t="n">
        <v>0</v>
      </c>
      <c r="F178" s="20" t="n">
        <v>9</v>
      </c>
      <c r="G178" s="20" t="n">
        <v>7</v>
      </c>
      <c r="H178" s="20" t="n">
        <v>0</v>
      </c>
      <c r="I178" s="20" t="n">
        <v>0</v>
      </c>
      <c r="J178" s="20" t="n">
        <v>0</v>
      </c>
      <c r="K178" s="21" t="n">
        <f aca="false">SUM(E178:I178)</f>
        <v>16</v>
      </c>
      <c r="L178" s="21" t="n">
        <f aca="false">SUM(C178:J178)</f>
        <v>192</v>
      </c>
      <c r="M178" s="22" t="n">
        <f aca="false">K178/L178</f>
        <v>0.0833333333333333</v>
      </c>
      <c r="N178" s="22"/>
      <c r="O178" s="23" t="n">
        <f aca="false">SUM(E178:G178)/K178</f>
        <v>1</v>
      </c>
      <c r="P178" s="24"/>
      <c r="Q178" s="25" t="n">
        <f aca="false">(E178+F178)/(G178+H178)</f>
        <v>1.28571428571429</v>
      </c>
      <c r="R178" s="32"/>
      <c r="S178" s="29" t="n">
        <f aca="false">(D178+K178)/C178</f>
        <v>16.4545454545455</v>
      </c>
      <c r="T178" s="28"/>
      <c r="U178" s="44" t="n">
        <f aca="false">J178/L178</f>
        <v>0</v>
      </c>
      <c r="V178" s="30"/>
      <c r="W178" s="23" t="n">
        <f aca="false">K178/(D178+K178)</f>
        <v>0.0883977900552486</v>
      </c>
      <c r="X178" s="31"/>
    </row>
    <row r="179" customFormat="false" ht="14" hidden="false" customHeight="false" outlineLevel="0" collapsed="false">
      <c r="A179" s="58"/>
      <c r="B179" s="18"/>
      <c r="C179" s="19" t="n">
        <v>85</v>
      </c>
      <c r="D179" s="20" t="n">
        <v>90</v>
      </c>
      <c r="E179" s="20" t="n">
        <v>0</v>
      </c>
      <c r="F179" s="20" t="n">
        <v>1</v>
      </c>
      <c r="G179" s="20" t="n">
        <v>16</v>
      </c>
      <c r="H179" s="20" t="n">
        <v>0</v>
      </c>
      <c r="I179" s="20" t="n">
        <v>0</v>
      </c>
      <c r="J179" s="20" t="n">
        <v>0</v>
      </c>
      <c r="K179" s="21" t="n">
        <f aca="false">SUM(E179:I179)</f>
        <v>17</v>
      </c>
      <c r="L179" s="21" t="n">
        <f aca="false">SUM(C179:J179)</f>
        <v>192</v>
      </c>
      <c r="M179" s="22" t="n">
        <f aca="false">K179/L179</f>
        <v>0.0885416666666667</v>
      </c>
      <c r="N179" s="22"/>
      <c r="O179" s="23" t="n">
        <f aca="false">SUM(E179:G179)/K179</f>
        <v>1</v>
      </c>
      <c r="P179" s="24"/>
      <c r="Q179" s="25" t="n">
        <f aca="false">(E179+F179)/(G179+H179)</f>
        <v>0.0625</v>
      </c>
      <c r="R179" s="32"/>
      <c r="S179" s="29" t="n">
        <f aca="false">(D179+K179)/C179</f>
        <v>1.25882352941176</v>
      </c>
      <c r="T179" s="28"/>
      <c r="U179" s="44" t="n">
        <f aca="false">J179/L179</f>
        <v>0</v>
      </c>
      <c r="V179" s="30"/>
      <c r="W179" s="23" t="n">
        <f aca="false">K179/(D179+K179)</f>
        <v>0.158878504672897</v>
      </c>
      <c r="X179" s="31"/>
    </row>
    <row r="180" customFormat="false" ht="14" hidden="false" customHeight="false" outlineLevel="0" collapsed="false">
      <c r="A180" s="58"/>
      <c r="B180" s="18"/>
      <c r="C180" s="19" t="n">
        <v>43</v>
      </c>
      <c r="D180" s="20" t="n">
        <v>126</v>
      </c>
      <c r="E180" s="20" t="n">
        <v>0</v>
      </c>
      <c r="F180" s="20" t="n">
        <v>10</v>
      </c>
      <c r="G180" s="20" t="n">
        <v>13</v>
      </c>
      <c r="H180" s="20" t="n">
        <v>0</v>
      </c>
      <c r="I180" s="20" t="n">
        <v>0</v>
      </c>
      <c r="J180" s="20" t="n">
        <v>0</v>
      </c>
      <c r="K180" s="21" t="n">
        <f aca="false">SUM(E180:I180)</f>
        <v>23</v>
      </c>
      <c r="L180" s="21" t="n">
        <f aca="false">SUM(C180:J180)</f>
        <v>192</v>
      </c>
      <c r="M180" s="22" t="n">
        <f aca="false">K180/L180</f>
        <v>0.119791666666667</v>
      </c>
      <c r="N180" s="22"/>
      <c r="O180" s="23" t="n">
        <f aca="false">SUM(E180:G180)/K180</f>
        <v>1</v>
      </c>
      <c r="P180" s="24"/>
      <c r="Q180" s="25" t="n">
        <f aca="false">(E180+F180)/(G180+H180)</f>
        <v>0.769230769230769</v>
      </c>
      <c r="R180" s="32"/>
      <c r="S180" s="29" t="n">
        <f aca="false">(D180+K180)/C180</f>
        <v>3.46511627906977</v>
      </c>
      <c r="T180" s="28"/>
      <c r="U180" s="44" t="n">
        <f aca="false">J180/L180</f>
        <v>0</v>
      </c>
      <c r="V180" s="30"/>
      <c r="W180" s="23" t="n">
        <f aca="false">K180/(D180+K180)</f>
        <v>0.154362416107383</v>
      </c>
      <c r="X180" s="31"/>
    </row>
    <row r="181" customFormat="false" ht="14" hidden="false" customHeight="false" outlineLevel="0" collapsed="false">
      <c r="A181" s="58"/>
      <c r="B181" s="18"/>
      <c r="C181" s="19" t="n">
        <v>8</v>
      </c>
      <c r="D181" s="20" t="n">
        <v>172</v>
      </c>
      <c r="E181" s="20" t="n">
        <v>0</v>
      </c>
      <c r="F181" s="20" t="n">
        <v>0</v>
      </c>
      <c r="G181" s="20" t="n">
        <v>12</v>
      </c>
      <c r="H181" s="20" t="n">
        <v>0</v>
      </c>
      <c r="I181" s="20" t="n">
        <v>0</v>
      </c>
      <c r="J181" s="20" t="n">
        <v>0</v>
      </c>
      <c r="K181" s="21" t="n">
        <f aca="false">SUM(E181:I181)</f>
        <v>12</v>
      </c>
      <c r="L181" s="21" t="n">
        <f aca="false">SUM(C181:J181)</f>
        <v>192</v>
      </c>
      <c r="M181" s="22" t="n">
        <f aca="false">K181/L181</f>
        <v>0.0625</v>
      </c>
      <c r="N181" s="22"/>
      <c r="O181" s="23" t="n">
        <f aca="false">SUM(E181:G181)/K181</f>
        <v>1</v>
      </c>
      <c r="P181" s="24"/>
      <c r="Q181" s="25" t="n">
        <f aca="false">(E181+F181)/(G181+H181)</f>
        <v>0</v>
      </c>
      <c r="R181" s="32"/>
      <c r="S181" s="29" t="n">
        <f aca="false">(D181+K181)/C181</f>
        <v>23</v>
      </c>
      <c r="T181" s="28"/>
      <c r="U181" s="44" t="n">
        <f aca="false">J181/L181</f>
        <v>0</v>
      </c>
      <c r="V181" s="30"/>
      <c r="W181" s="23" t="n">
        <f aca="false">K181/(D181+K181)</f>
        <v>0.0652173913043478</v>
      </c>
      <c r="X181" s="31"/>
    </row>
    <row r="182" customFormat="false" ht="14" hidden="false" customHeight="false" outlineLevel="0" collapsed="false">
      <c r="A182" s="58"/>
      <c r="B182" s="18" t="n">
        <v>9</v>
      </c>
      <c r="C182" s="19" t="n">
        <v>122</v>
      </c>
      <c r="D182" s="20" t="n">
        <v>51</v>
      </c>
      <c r="E182" s="20" t="n">
        <v>2</v>
      </c>
      <c r="F182" s="20" t="n">
        <v>2</v>
      </c>
      <c r="G182" s="20" t="n">
        <v>15</v>
      </c>
      <c r="H182" s="20" t="n">
        <v>0</v>
      </c>
      <c r="I182" s="20" t="n">
        <v>0</v>
      </c>
      <c r="J182" s="20" t="n">
        <v>0</v>
      </c>
      <c r="K182" s="21" t="n">
        <f aca="false">SUM(E182:I182)</f>
        <v>19</v>
      </c>
      <c r="L182" s="21" t="n">
        <f aca="false">SUM(C182:J182)</f>
        <v>192</v>
      </c>
      <c r="M182" s="22" t="n">
        <f aca="false">K182/L182</f>
        <v>0.0989583333333333</v>
      </c>
      <c r="N182" s="22" t="n">
        <f aca="false">AVERAGE(M182:M191)</f>
        <v>0.0854166666666667</v>
      </c>
      <c r="O182" s="23" t="n">
        <f aca="false">SUM(E182:G182)/K182</f>
        <v>1</v>
      </c>
      <c r="P182" s="24" t="n">
        <f aca="false">AVERAGE(O182:O191)</f>
        <v>0.996774193548387</v>
      </c>
      <c r="Q182" s="25" t="n">
        <f aca="false">(E182+F182)/(G182+H182)</f>
        <v>0.266666666666667</v>
      </c>
      <c r="R182" s="32" t="n">
        <f aca="false">AVERAGE(Q182:Q191)</f>
        <v>0.334071983571984</v>
      </c>
      <c r="S182" s="29" t="n">
        <f aca="false">(D182+K182)/C182</f>
        <v>0.573770491803279</v>
      </c>
      <c r="T182" s="28" t="n">
        <f aca="false">AVERAGE(S182:S191)</f>
        <v>2.74606561486113</v>
      </c>
      <c r="U182" s="44" t="n">
        <f aca="false">J182/L182</f>
        <v>0</v>
      </c>
      <c r="V182" s="30" t="n">
        <f aca="false">AVERAGE(U182:U191)</f>
        <v>0.00625</v>
      </c>
      <c r="W182" s="23" t="n">
        <f aca="false">K182/(D182+K182)</f>
        <v>0.271428571428571</v>
      </c>
      <c r="X182" s="31" t="n">
        <f aca="false">AVERAGE(W182:W191)</f>
        <v>0.211748495786262</v>
      </c>
    </row>
    <row r="183" customFormat="false" ht="14" hidden="false" customHeight="false" outlineLevel="0" collapsed="false">
      <c r="A183" s="58"/>
      <c r="B183" s="18"/>
      <c r="C183" s="19" t="n">
        <v>115</v>
      </c>
      <c r="D183" s="20" t="n">
        <v>57</v>
      </c>
      <c r="E183" s="20" t="n">
        <v>1</v>
      </c>
      <c r="F183" s="20" t="n">
        <v>6</v>
      </c>
      <c r="G183" s="20" t="n">
        <v>13</v>
      </c>
      <c r="H183" s="20" t="n">
        <v>0</v>
      </c>
      <c r="I183" s="20" t="n">
        <v>0</v>
      </c>
      <c r="J183" s="20" t="n">
        <v>0</v>
      </c>
      <c r="K183" s="21" t="n">
        <f aca="false">SUM(E183:I183)</f>
        <v>20</v>
      </c>
      <c r="L183" s="21" t="n">
        <f aca="false">SUM(C183:J183)</f>
        <v>192</v>
      </c>
      <c r="M183" s="22" t="n">
        <f aca="false">K183/L183</f>
        <v>0.104166666666667</v>
      </c>
      <c r="N183" s="22"/>
      <c r="O183" s="23" t="n">
        <f aca="false">SUM(E183:G183)/K183</f>
        <v>1</v>
      </c>
      <c r="P183" s="24"/>
      <c r="Q183" s="25" t="n">
        <f aca="false">(E183+F183)/(G183+H183)</f>
        <v>0.538461538461538</v>
      </c>
      <c r="R183" s="32"/>
      <c r="S183" s="29" t="n">
        <f aca="false">(D183+K183)/C183</f>
        <v>0.669565217391304</v>
      </c>
      <c r="T183" s="28"/>
      <c r="U183" s="44" t="n">
        <f aca="false">J183/L183</f>
        <v>0</v>
      </c>
      <c r="V183" s="30"/>
      <c r="W183" s="23" t="n">
        <f aca="false">K183/(D183+K183)</f>
        <v>0.25974025974026</v>
      </c>
      <c r="X183" s="31"/>
    </row>
    <row r="184" customFormat="false" ht="14" hidden="false" customHeight="false" outlineLevel="0" collapsed="false">
      <c r="A184" s="58"/>
      <c r="B184" s="18"/>
      <c r="C184" s="19" t="n">
        <v>64</v>
      </c>
      <c r="D184" s="20" t="n">
        <v>105</v>
      </c>
      <c r="E184" s="20" t="n">
        <v>1</v>
      </c>
      <c r="F184" s="20" t="n">
        <v>3</v>
      </c>
      <c r="G184" s="20" t="n">
        <v>7</v>
      </c>
      <c r="H184" s="20" t="n">
        <v>0</v>
      </c>
      <c r="I184" s="20" t="n">
        <v>0</v>
      </c>
      <c r="J184" s="20" t="n">
        <v>12</v>
      </c>
      <c r="K184" s="21" t="n">
        <f aca="false">SUM(E184:I184)</f>
        <v>11</v>
      </c>
      <c r="L184" s="21" t="n">
        <f aca="false">SUM(C184:J184)</f>
        <v>192</v>
      </c>
      <c r="M184" s="22" t="n">
        <f aca="false">K184/L184</f>
        <v>0.0572916666666667</v>
      </c>
      <c r="N184" s="22"/>
      <c r="O184" s="23" t="n">
        <f aca="false">SUM(E184:G184)/K184</f>
        <v>1</v>
      </c>
      <c r="P184" s="24"/>
      <c r="Q184" s="25" t="n">
        <f aca="false">(E184+F184)/(G184+H184)</f>
        <v>0.571428571428571</v>
      </c>
      <c r="R184" s="32"/>
      <c r="S184" s="29" t="n">
        <f aca="false">(D184+K184)/C184</f>
        <v>1.8125</v>
      </c>
      <c r="T184" s="28"/>
      <c r="U184" s="44" t="n">
        <f aca="false">J184/L184</f>
        <v>0.0625</v>
      </c>
      <c r="V184" s="30"/>
      <c r="W184" s="23" t="n">
        <f aca="false">K184/(D184+K184)</f>
        <v>0.0948275862068966</v>
      </c>
      <c r="X184" s="31"/>
    </row>
    <row r="185" customFormat="false" ht="14" hidden="false" customHeight="false" outlineLevel="0" collapsed="false">
      <c r="A185" s="58"/>
      <c r="B185" s="18"/>
      <c r="C185" s="19" t="n">
        <v>143</v>
      </c>
      <c r="D185" s="20" t="n">
        <v>37</v>
      </c>
      <c r="E185" s="20" t="n">
        <v>0</v>
      </c>
      <c r="F185" s="20" t="n">
        <v>1</v>
      </c>
      <c r="G185" s="20" t="n">
        <v>11</v>
      </c>
      <c r="H185" s="20" t="n">
        <v>0</v>
      </c>
      <c r="I185" s="20" t="n">
        <v>0</v>
      </c>
      <c r="J185" s="20" t="n">
        <v>0</v>
      </c>
      <c r="K185" s="21" t="n">
        <f aca="false">SUM(E185:I185)</f>
        <v>12</v>
      </c>
      <c r="L185" s="21" t="n">
        <f aca="false">SUM(C185:J185)</f>
        <v>192</v>
      </c>
      <c r="M185" s="22" t="n">
        <f aca="false">K185/L185</f>
        <v>0.0625</v>
      </c>
      <c r="N185" s="22"/>
      <c r="O185" s="23" t="n">
        <f aca="false">SUM(E185:G185)/K185</f>
        <v>1</v>
      </c>
      <c r="P185" s="24"/>
      <c r="Q185" s="25" t="n">
        <f aca="false">(E185+F185)/(G185+H185)</f>
        <v>0.0909090909090909</v>
      </c>
      <c r="R185" s="32"/>
      <c r="S185" s="29" t="n">
        <f aca="false">(D185+K185)/C185</f>
        <v>0.342657342657343</v>
      </c>
      <c r="T185" s="28"/>
      <c r="U185" s="44" t="n">
        <f aca="false">J185/L185</f>
        <v>0</v>
      </c>
      <c r="V185" s="30"/>
      <c r="W185" s="23" t="n">
        <f aca="false">K185/(D185+K185)</f>
        <v>0.244897959183673</v>
      </c>
      <c r="X185" s="31"/>
    </row>
    <row r="186" customFormat="false" ht="14" hidden="false" customHeight="false" outlineLevel="0" collapsed="false">
      <c r="A186" s="58"/>
      <c r="B186" s="18"/>
      <c r="C186" s="19" t="n">
        <v>98</v>
      </c>
      <c r="D186" s="20" t="n">
        <v>63</v>
      </c>
      <c r="E186" s="20" t="n">
        <v>0</v>
      </c>
      <c r="F186" s="20" t="n">
        <v>3</v>
      </c>
      <c r="G186" s="20" t="n">
        <v>27</v>
      </c>
      <c r="H186" s="20" t="n">
        <v>1</v>
      </c>
      <c r="I186" s="20" t="n">
        <v>0</v>
      </c>
      <c r="J186" s="20" t="n">
        <v>0</v>
      </c>
      <c r="K186" s="21" t="n">
        <f aca="false">SUM(E186:I186)</f>
        <v>31</v>
      </c>
      <c r="L186" s="21" t="n">
        <f aca="false">SUM(C186:J186)</f>
        <v>192</v>
      </c>
      <c r="M186" s="22" t="n">
        <f aca="false">K186/L186</f>
        <v>0.161458333333333</v>
      </c>
      <c r="N186" s="22"/>
      <c r="O186" s="23" t="n">
        <f aca="false">SUM(E186:G186)/K186</f>
        <v>0.967741935483871</v>
      </c>
      <c r="P186" s="24"/>
      <c r="Q186" s="25" t="n">
        <f aca="false">(E186+F186)/(G186+H186)</f>
        <v>0.107142857142857</v>
      </c>
      <c r="R186" s="32"/>
      <c r="S186" s="29" t="n">
        <f aca="false">(D186+K186)/C186</f>
        <v>0.959183673469388</v>
      </c>
      <c r="T186" s="28"/>
      <c r="U186" s="44" t="n">
        <f aca="false">J186/L186</f>
        <v>0</v>
      </c>
      <c r="V186" s="30"/>
      <c r="W186" s="23" t="n">
        <f aca="false">K186/(D186+K186)</f>
        <v>0.329787234042553</v>
      </c>
      <c r="X186" s="31"/>
    </row>
    <row r="187" customFormat="false" ht="14" hidden="false" customHeight="false" outlineLevel="0" collapsed="false">
      <c r="A187" s="58"/>
      <c r="B187" s="18"/>
      <c r="C187" s="19" t="n">
        <v>85</v>
      </c>
      <c r="D187" s="20" t="n">
        <v>80</v>
      </c>
      <c r="E187" s="20" t="n">
        <v>0</v>
      </c>
      <c r="F187" s="20" t="n">
        <v>2</v>
      </c>
      <c r="G187" s="20" t="n">
        <v>25</v>
      </c>
      <c r="H187" s="20" t="n">
        <v>0</v>
      </c>
      <c r="I187" s="20" t="n">
        <v>0</v>
      </c>
      <c r="J187" s="20" t="n">
        <v>0</v>
      </c>
      <c r="K187" s="21" t="n">
        <f aca="false">SUM(E187:I187)</f>
        <v>27</v>
      </c>
      <c r="L187" s="21" t="n">
        <f aca="false">SUM(C187:J187)</f>
        <v>192</v>
      </c>
      <c r="M187" s="22" t="n">
        <f aca="false">K187/L187</f>
        <v>0.140625</v>
      </c>
      <c r="N187" s="22"/>
      <c r="O187" s="23" t="n">
        <f aca="false">SUM(E187:G187)/K187</f>
        <v>1</v>
      </c>
      <c r="P187" s="24"/>
      <c r="Q187" s="25" t="n">
        <f aca="false">(E187+F187)/(G187+H187)</f>
        <v>0.08</v>
      </c>
      <c r="R187" s="32"/>
      <c r="S187" s="29" t="n">
        <f aca="false">(D187+K187)/C187</f>
        <v>1.25882352941176</v>
      </c>
      <c r="T187" s="28"/>
      <c r="U187" s="44" t="n">
        <f aca="false">J187/L187</f>
        <v>0</v>
      </c>
      <c r="V187" s="30"/>
      <c r="W187" s="23" t="n">
        <f aca="false">K187/(D187+K187)</f>
        <v>0.252336448598131</v>
      </c>
      <c r="X187" s="31"/>
    </row>
    <row r="188" customFormat="false" ht="14" hidden="false" customHeight="false" outlineLevel="0" collapsed="false">
      <c r="A188" s="58"/>
      <c r="B188" s="18"/>
      <c r="C188" s="19" t="n">
        <v>137</v>
      </c>
      <c r="D188" s="20" t="n">
        <v>44</v>
      </c>
      <c r="E188" s="20" t="n">
        <v>1</v>
      </c>
      <c r="F188" s="20" t="n">
        <v>5</v>
      </c>
      <c r="G188" s="20" t="n">
        <v>5</v>
      </c>
      <c r="H188" s="20" t="n">
        <v>0</v>
      </c>
      <c r="I188" s="20" t="n">
        <v>0</v>
      </c>
      <c r="J188" s="20" t="n">
        <v>0</v>
      </c>
      <c r="K188" s="21" t="n">
        <f aca="false">SUM(E188:I188)</f>
        <v>11</v>
      </c>
      <c r="L188" s="21" t="n">
        <f aca="false">SUM(C188:J188)</f>
        <v>192</v>
      </c>
      <c r="M188" s="22" t="n">
        <f aca="false">K188/L188</f>
        <v>0.0572916666666667</v>
      </c>
      <c r="N188" s="22"/>
      <c r="O188" s="23" t="n">
        <f aca="false">SUM(E188:G188)/K188</f>
        <v>1</v>
      </c>
      <c r="P188" s="24"/>
      <c r="Q188" s="25" t="n">
        <f aca="false">(E188+F188)/(G188+H188)</f>
        <v>1.2</v>
      </c>
      <c r="R188" s="32"/>
      <c r="S188" s="29" t="n">
        <f aca="false">(D188+K188)/C188</f>
        <v>0.401459854014599</v>
      </c>
      <c r="T188" s="28"/>
      <c r="U188" s="44" t="n">
        <f aca="false">J188/L188</f>
        <v>0</v>
      </c>
      <c r="V188" s="30"/>
      <c r="W188" s="23" t="n">
        <f aca="false">K188/(D188+K188)</f>
        <v>0.2</v>
      </c>
      <c r="X188" s="31"/>
    </row>
    <row r="189" customFormat="false" ht="14" hidden="false" customHeight="false" outlineLevel="0" collapsed="false">
      <c r="A189" s="58"/>
      <c r="B189" s="18"/>
      <c r="C189" s="19" t="n">
        <v>124</v>
      </c>
      <c r="D189" s="20" t="n">
        <v>48</v>
      </c>
      <c r="E189" s="20" t="n">
        <v>0</v>
      </c>
      <c r="F189" s="20" t="n">
        <v>2</v>
      </c>
      <c r="G189" s="20" t="n">
        <v>18</v>
      </c>
      <c r="H189" s="20" t="n">
        <v>0</v>
      </c>
      <c r="I189" s="20" t="n">
        <v>0</v>
      </c>
      <c r="J189" s="20" t="n">
        <v>0</v>
      </c>
      <c r="K189" s="21" t="n">
        <f aca="false">SUM(E189:I189)</f>
        <v>20</v>
      </c>
      <c r="L189" s="21" t="n">
        <f aca="false">SUM(C189:J189)</f>
        <v>192</v>
      </c>
      <c r="M189" s="22" t="n">
        <f aca="false">K189/L189</f>
        <v>0.104166666666667</v>
      </c>
      <c r="N189" s="22"/>
      <c r="O189" s="23" t="n">
        <f aca="false">SUM(E189:G189)/K189</f>
        <v>1</v>
      </c>
      <c r="P189" s="24"/>
      <c r="Q189" s="25" t="n">
        <f aca="false">(E189+F189)/(G189+H189)</f>
        <v>0.111111111111111</v>
      </c>
      <c r="R189" s="32"/>
      <c r="S189" s="29" t="n">
        <f aca="false">(D189+K189)/C189</f>
        <v>0.548387096774194</v>
      </c>
      <c r="T189" s="28"/>
      <c r="U189" s="44" t="n">
        <f aca="false">J189/L189</f>
        <v>0</v>
      </c>
      <c r="V189" s="30"/>
      <c r="W189" s="23" t="n">
        <f aca="false">K189/(D189+K189)</f>
        <v>0.294117647058824</v>
      </c>
      <c r="X189" s="31"/>
    </row>
    <row r="190" customFormat="false" ht="14" hidden="false" customHeight="false" outlineLevel="0" collapsed="false">
      <c r="A190" s="58"/>
      <c r="B190" s="18"/>
      <c r="C190" s="19" t="n">
        <v>9</v>
      </c>
      <c r="D190" s="20" t="n">
        <v>181</v>
      </c>
      <c r="E190" s="20" t="n">
        <v>0</v>
      </c>
      <c r="F190" s="20" t="n">
        <v>0</v>
      </c>
      <c r="G190" s="20" t="n">
        <v>2</v>
      </c>
      <c r="H190" s="20" t="n">
        <v>0</v>
      </c>
      <c r="I190" s="20" t="n">
        <v>0</v>
      </c>
      <c r="J190" s="20" t="n">
        <v>0</v>
      </c>
      <c r="K190" s="21" t="n">
        <f aca="false">SUM(E190:I190)</f>
        <v>2</v>
      </c>
      <c r="L190" s="21" t="n">
        <f aca="false">SUM(C190:J190)</f>
        <v>192</v>
      </c>
      <c r="M190" s="22" t="n">
        <f aca="false">K190/L190</f>
        <v>0.0104166666666667</v>
      </c>
      <c r="N190" s="22"/>
      <c r="O190" s="23" t="n">
        <f aca="false">SUM(E190:G190)/K190</f>
        <v>1</v>
      </c>
      <c r="P190" s="24"/>
      <c r="Q190" s="25" t="n">
        <f aca="false">(E190+F190)/(G190+H190)</f>
        <v>0</v>
      </c>
      <c r="R190" s="32"/>
      <c r="S190" s="29" t="n">
        <f aca="false">(D190+K190)/C190</f>
        <v>20.3333333333333</v>
      </c>
      <c r="T190" s="28"/>
      <c r="U190" s="44" t="n">
        <f aca="false">J190/L190</f>
        <v>0</v>
      </c>
      <c r="V190" s="30"/>
      <c r="W190" s="23" t="n">
        <f aca="false">K190/(D190+K190)</f>
        <v>0.0109289617486339</v>
      </c>
      <c r="X190" s="31"/>
    </row>
    <row r="191" customFormat="false" ht="14" hidden="false" customHeight="false" outlineLevel="0" collapsed="false">
      <c r="A191" s="58"/>
      <c r="B191" s="18"/>
      <c r="C191" s="19" t="n">
        <v>123</v>
      </c>
      <c r="D191" s="20" t="n">
        <v>58</v>
      </c>
      <c r="E191" s="20" t="n">
        <v>0</v>
      </c>
      <c r="F191" s="20" t="n">
        <v>3</v>
      </c>
      <c r="G191" s="20" t="n">
        <v>8</v>
      </c>
      <c r="H191" s="20" t="n">
        <v>0</v>
      </c>
      <c r="I191" s="20" t="n">
        <v>0</v>
      </c>
      <c r="J191" s="20" t="n">
        <v>0</v>
      </c>
      <c r="K191" s="21" t="n">
        <f aca="false">SUM(E191:I191)</f>
        <v>11</v>
      </c>
      <c r="L191" s="21" t="n">
        <f aca="false">SUM(C191:J191)</f>
        <v>192</v>
      </c>
      <c r="M191" s="22" t="n">
        <f aca="false">K191/L191</f>
        <v>0.0572916666666667</v>
      </c>
      <c r="N191" s="22"/>
      <c r="O191" s="23" t="n">
        <f aca="false">SUM(E191:G191)/K191</f>
        <v>1</v>
      </c>
      <c r="P191" s="24"/>
      <c r="Q191" s="25" t="n">
        <f aca="false">(E191+F191)/(G191+H191)</f>
        <v>0.375</v>
      </c>
      <c r="R191" s="32"/>
      <c r="S191" s="29" t="n">
        <f aca="false">(D191+K191)/C191</f>
        <v>0.560975609756098</v>
      </c>
      <c r="T191" s="28"/>
      <c r="U191" s="44" t="n">
        <f aca="false">J191/L191</f>
        <v>0</v>
      </c>
      <c r="V191" s="30"/>
      <c r="W191" s="23" t="n">
        <f aca="false">K191/(D191+K191)</f>
        <v>0.159420289855072</v>
      </c>
      <c r="X191" s="31"/>
    </row>
    <row r="192" customFormat="false" ht="14" hidden="false" customHeight="false" outlineLevel="0" collapsed="false">
      <c r="A192" s="58"/>
      <c r="B192" s="18" t="n">
        <v>10</v>
      </c>
      <c r="C192" s="19" t="n">
        <v>52</v>
      </c>
      <c r="D192" s="20" t="n">
        <v>127</v>
      </c>
      <c r="E192" s="20" t="n">
        <v>0</v>
      </c>
      <c r="F192" s="20" t="n">
        <v>0</v>
      </c>
      <c r="G192" s="20" t="n">
        <v>12</v>
      </c>
      <c r="H192" s="20" t="n">
        <v>1</v>
      </c>
      <c r="I192" s="20" t="n">
        <v>0</v>
      </c>
      <c r="J192" s="20" t="n">
        <v>0</v>
      </c>
      <c r="K192" s="21" t="n">
        <f aca="false">SUM(E192:I192)</f>
        <v>13</v>
      </c>
      <c r="L192" s="21" t="n">
        <f aca="false">SUM(C192:J192)</f>
        <v>192</v>
      </c>
      <c r="M192" s="22" t="n">
        <f aca="false">K192/L192</f>
        <v>0.0677083333333333</v>
      </c>
      <c r="N192" s="22" t="n">
        <f aca="false">AVERAGE(M192:M201)</f>
        <v>0.1140625</v>
      </c>
      <c r="O192" s="23" t="n">
        <f aca="false">SUM(E192:G192)/K192</f>
        <v>0.923076923076923</v>
      </c>
      <c r="P192" s="24" t="n">
        <f aca="false">AVERAGE(O192:O201)</f>
        <v>0.959510644602851</v>
      </c>
      <c r="Q192" s="25" t="n">
        <f aca="false">(E192+F192)/(G192+H192)</f>
        <v>0</v>
      </c>
      <c r="R192" s="32" t="n">
        <f aca="false">AVERAGE(Q192:Q201)</f>
        <v>0.200413533834586</v>
      </c>
      <c r="S192" s="29" t="n">
        <f aca="false">(D192+K192)/C192</f>
        <v>2.69230769230769</v>
      </c>
      <c r="T192" s="28" t="n">
        <f aca="false">AVERAGE(S192:S201)</f>
        <v>1.92085652066528</v>
      </c>
      <c r="U192" s="44" t="n">
        <f aca="false">J192/L192</f>
        <v>0</v>
      </c>
      <c r="V192" s="30" t="n">
        <f aca="false">AVERAGE(U192:U201)</f>
        <v>0.00677083333333333</v>
      </c>
      <c r="W192" s="23" t="n">
        <f aca="false">K192/(D192+K192)</f>
        <v>0.0928571428571429</v>
      </c>
      <c r="X192" s="31" t="n">
        <f aca="false">AVERAGE(W192:W201)</f>
        <v>0.185916001545374</v>
      </c>
    </row>
    <row r="193" customFormat="false" ht="14" hidden="false" customHeight="false" outlineLevel="0" collapsed="false">
      <c r="A193" s="58"/>
      <c r="B193" s="18"/>
      <c r="C193" s="19" t="n">
        <v>74</v>
      </c>
      <c r="D193" s="20" t="n">
        <v>101</v>
      </c>
      <c r="E193" s="20" t="n">
        <v>0</v>
      </c>
      <c r="F193" s="20" t="n">
        <v>2</v>
      </c>
      <c r="G193" s="20" t="n">
        <v>14</v>
      </c>
      <c r="H193" s="20" t="n">
        <v>1</v>
      </c>
      <c r="I193" s="20" t="n">
        <v>0</v>
      </c>
      <c r="J193" s="20" t="n">
        <v>0</v>
      </c>
      <c r="K193" s="21" t="n">
        <f aca="false">SUM(E193:I193)</f>
        <v>17</v>
      </c>
      <c r="L193" s="21" t="n">
        <f aca="false">SUM(C193:J193)</f>
        <v>192</v>
      </c>
      <c r="M193" s="22" t="n">
        <f aca="false">K193/L193</f>
        <v>0.0885416666666667</v>
      </c>
      <c r="N193" s="22"/>
      <c r="O193" s="23" t="n">
        <f aca="false">SUM(E193:G193)/K193</f>
        <v>0.941176470588235</v>
      </c>
      <c r="P193" s="24"/>
      <c r="Q193" s="25" t="n">
        <f aca="false">(E193+F193)/(G193+H193)</f>
        <v>0.133333333333333</v>
      </c>
      <c r="R193" s="32"/>
      <c r="S193" s="29" t="n">
        <f aca="false">(D193+K193)/C193</f>
        <v>1.59459459459459</v>
      </c>
      <c r="T193" s="28"/>
      <c r="U193" s="44" t="n">
        <f aca="false">J193/L193</f>
        <v>0</v>
      </c>
      <c r="V193" s="30"/>
      <c r="W193" s="23" t="n">
        <f aca="false">K193/(D193+K193)</f>
        <v>0.14406779661017</v>
      </c>
      <c r="X193" s="31"/>
    </row>
    <row r="194" customFormat="false" ht="14" hidden="false" customHeight="false" outlineLevel="0" collapsed="false">
      <c r="A194" s="58"/>
      <c r="B194" s="18"/>
      <c r="C194" s="19" t="n">
        <v>91</v>
      </c>
      <c r="D194" s="20" t="n">
        <v>82</v>
      </c>
      <c r="E194" s="20" t="n">
        <v>0</v>
      </c>
      <c r="F194" s="20" t="n">
        <v>5</v>
      </c>
      <c r="G194" s="20" t="n">
        <v>13</v>
      </c>
      <c r="H194" s="20" t="n">
        <v>1</v>
      </c>
      <c r="I194" s="20" t="n">
        <v>0</v>
      </c>
      <c r="J194" s="20" t="n">
        <v>0</v>
      </c>
      <c r="K194" s="21" t="n">
        <f aca="false">SUM(E194:I194)</f>
        <v>19</v>
      </c>
      <c r="L194" s="21" t="n">
        <f aca="false">SUM(C194:J194)</f>
        <v>192</v>
      </c>
      <c r="M194" s="22" t="n">
        <f aca="false">K194/L194</f>
        <v>0.0989583333333333</v>
      </c>
      <c r="N194" s="22"/>
      <c r="O194" s="23" t="n">
        <f aca="false">SUM(E194:G194)/K194</f>
        <v>0.947368421052632</v>
      </c>
      <c r="P194" s="24"/>
      <c r="Q194" s="25" t="n">
        <f aca="false">(E194+F194)/(G194+H194)</f>
        <v>0.357142857142857</v>
      </c>
      <c r="R194" s="32"/>
      <c r="S194" s="29" t="n">
        <f aca="false">(D194+K194)/C194</f>
        <v>1.10989010989011</v>
      </c>
      <c r="T194" s="28"/>
      <c r="U194" s="44" t="n">
        <f aca="false">J194/L194</f>
        <v>0</v>
      </c>
      <c r="V194" s="30"/>
      <c r="W194" s="23" t="n">
        <f aca="false">K194/(D194+K194)</f>
        <v>0.188118811881188</v>
      </c>
      <c r="X194" s="31"/>
    </row>
    <row r="195" customFormat="false" ht="14" hidden="false" customHeight="false" outlineLevel="0" collapsed="false">
      <c r="A195" s="58"/>
      <c r="B195" s="18"/>
      <c r="C195" s="19" t="n">
        <v>53</v>
      </c>
      <c r="D195" s="20" t="n">
        <v>117</v>
      </c>
      <c r="E195" s="20" t="n">
        <v>0</v>
      </c>
      <c r="F195" s="20" t="n">
        <v>1</v>
      </c>
      <c r="G195" s="20" t="n">
        <v>21</v>
      </c>
      <c r="H195" s="20" t="n">
        <v>0</v>
      </c>
      <c r="I195" s="20" t="n">
        <v>0</v>
      </c>
      <c r="J195" s="20" t="n">
        <v>0</v>
      </c>
      <c r="K195" s="21" t="n">
        <f aca="false">SUM(E195:I195)</f>
        <v>22</v>
      </c>
      <c r="L195" s="21" t="n">
        <f aca="false">SUM(C195:J195)</f>
        <v>192</v>
      </c>
      <c r="M195" s="22" t="n">
        <f aca="false">K195/L195</f>
        <v>0.114583333333333</v>
      </c>
      <c r="N195" s="22"/>
      <c r="O195" s="23" t="n">
        <f aca="false">SUM(E195:G195)/K195</f>
        <v>1</v>
      </c>
      <c r="P195" s="24"/>
      <c r="Q195" s="25" t="n">
        <f aca="false">(E195+F195)/(G195+H195)</f>
        <v>0.0476190476190476</v>
      </c>
      <c r="R195" s="32"/>
      <c r="S195" s="29" t="n">
        <f aca="false">(D195+K195)/C195</f>
        <v>2.62264150943396</v>
      </c>
      <c r="T195" s="28"/>
      <c r="U195" s="44" t="n">
        <f aca="false">J195/L195</f>
        <v>0</v>
      </c>
      <c r="V195" s="30"/>
      <c r="W195" s="23" t="n">
        <f aca="false">K195/(D195+K195)</f>
        <v>0.158273381294964</v>
      </c>
      <c r="X195" s="31"/>
    </row>
    <row r="196" customFormat="false" ht="14" hidden="false" customHeight="false" outlineLevel="0" collapsed="false">
      <c r="A196" s="58"/>
      <c r="B196" s="18"/>
      <c r="C196" s="19" t="n">
        <v>90</v>
      </c>
      <c r="D196" s="20" t="n">
        <v>66</v>
      </c>
      <c r="E196" s="20" t="n">
        <v>0</v>
      </c>
      <c r="F196" s="20" t="n">
        <v>10</v>
      </c>
      <c r="G196" s="20" t="n">
        <v>20</v>
      </c>
      <c r="H196" s="20" t="n">
        <v>0</v>
      </c>
      <c r="I196" s="20" t="n">
        <v>0</v>
      </c>
      <c r="J196" s="20" t="n">
        <v>6</v>
      </c>
      <c r="K196" s="21" t="n">
        <f aca="false">SUM(E196:I196)</f>
        <v>30</v>
      </c>
      <c r="L196" s="21" t="n">
        <f aca="false">SUM(C196:J196)</f>
        <v>192</v>
      </c>
      <c r="M196" s="22" t="n">
        <f aca="false">K196/L196</f>
        <v>0.15625</v>
      </c>
      <c r="N196" s="22"/>
      <c r="O196" s="23" t="n">
        <f aca="false">SUM(E196:G196)/K196</f>
        <v>1</v>
      </c>
      <c r="P196" s="24"/>
      <c r="Q196" s="25" t="n">
        <f aca="false">(E196+F196)/(G196+H196)</f>
        <v>0.5</v>
      </c>
      <c r="R196" s="32"/>
      <c r="S196" s="29" t="n">
        <f aca="false">(D196+K196)/C196</f>
        <v>1.06666666666667</v>
      </c>
      <c r="T196" s="28"/>
      <c r="U196" s="44" t="n">
        <f aca="false">J196/L196</f>
        <v>0.03125</v>
      </c>
      <c r="V196" s="30"/>
      <c r="W196" s="23" t="n">
        <f aca="false">K196/(D196+K196)</f>
        <v>0.3125</v>
      </c>
      <c r="X196" s="31"/>
    </row>
    <row r="197" customFormat="false" ht="14" hidden="false" customHeight="false" outlineLevel="0" collapsed="false">
      <c r="A197" s="58"/>
      <c r="B197" s="18"/>
      <c r="C197" s="19" t="n">
        <v>48</v>
      </c>
      <c r="D197" s="20" t="n">
        <v>116</v>
      </c>
      <c r="E197" s="20" t="n">
        <v>0</v>
      </c>
      <c r="F197" s="20" t="n">
        <v>1</v>
      </c>
      <c r="G197" s="20" t="n">
        <v>20</v>
      </c>
      <c r="H197" s="20" t="n">
        <v>0</v>
      </c>
      <c r="I197" s="20" t="n">
        <v>0</v>
      </c>
      <c r="J197" s="20" t="n">
        <v>7</v>
      </c>
      <c r="K197" s="21" t="n">
        <f aca="false">SUM(E197:I197)</f>
        <v>21</v>
      </c>
      <c r="L197" s="21" t="n">
        <f aca="false">SUM(C197:J197)</f>
        <v>192</v>
      </c>
      <c r="M197" s="22" t="n">
        <f aca="false">K197/L197</f>
        <v>0.109375</v>
      </c>
      <c r="N197" s="22"/>
      <c r="O197" s="23" t="n">
        <f aca="false">SUM(E197:G197)/K197</f>
        <v>1</v>
      </c>
      <c r="P197" s="24"/>
      <c r="Q197" s="25" t="n">
        <f aca="false">(E197+F197)/(G197+H197)</f>
        <v>0.05</v>
      </c>
      <c r="R197" s="32"/>
      <c r="S197" s="29" t="n">
        <f aca="false">(D197+K197)/C197</f>
        <v>2.85416666666667</v>
      </c>
      <c r="T197" s="28"/>
      <c r="U197" s="44" t="n">
        <f aca="false">J197/L197</f>
        <v>0.0364583333333333</v>
      </c>
      <c r="V197" s="30"/>
      <c r="W197" s="23" t="n">
        <f aca="false">K197/(D197+K197)</f>
        <v>0.153284671532847</v>
      </c>
      <c r="X197" s="31"/>
    </row>
    <row r="198" customFormat="false" ht="14" hidden="false" customHeight="false" outlineLevel="0" collapsed="false">
      <c r="A198" s="58"/>
      <c r="B198" s="18"/>
      <c r="C198" s="19" t="n">
        <v>77</v>
      </c>
      <c r="D198" s="20" t="n">
        <v>92</v>
      </c>
      <c r="E198" s="20" t="n">
        <v>0</v>
      </c>
      <c r="F198" s="20" t="n">
        <v>2</v>
      </c>
      <c r="G198" s="20" t="n">
        <v>18</v>
      </c>
      <c r="H198" s="20" t="n">
        <v>3</v>
      </c>
      <c r="I198" s="20" t="n">
        <v>0</v>
      </c>
      <c r="J198" s="20" t="n">
        <v>0</v>
      </c>
      <c r="K198" s="21" t="n">
        <f aca="false">SUM(E198:I198)</f>
        <v>23</v>
      </c>
      <c r="L198" s="21" t="n">
        <f aca="false">SUM(C198:J198)</f>
        <v>192</v>
      </c>
      <c r="M198" s="22" t="n">
        <f aca="false">K198/L198</f>
        <v>0.119791666666667</v>
      </c>
      <c r="N198" s="22"/>
      <c r="O198" s="23" t="n">
        <f aca="false">SUM(E198:G198)/K198</f>
        <v>0.869565217391304</v>
      </c>
      <c r="P198" s="24"/>
      <c r="Q198" s="25" t="n">
        <f aca="false">(E198+F198)/(G198+H198)</f>
        <v>0.0952380952380952</v>
      </c>
      <c r="R198" s="32"/>
      <c r="S198" s="29" t="n">
        <f aca="false">(D198+K198)/C198</f>
        <v>1.49350649350649</v>
      </c>
      <c r="T198" s="28"/>
      <c r="U198" s="44" t="n">
        <f aca="false">J198/L198</f>
        <v>0</v>
      </c>
      <c r="V198" s="30"/>
      <c r="W198" s="23" t="n">
        <f aca="false">K198/(D198+K198)</f>
        <v>0.2</v>
      </c>
      <c r="X198" s="31"/>
    </row>
    <row r="199" customFormat="false" ht="14" hidden="false" customHeight="false" outlineLevel="0" collapsed="false">
      <c r="A199" s="58"/>
      <c r="B199" s="18"/>
      <c r="C199" s="19" t="n">
        <v>83</v>
      </c>
      <c r="D199" s="20" t="n">
        <v>88</v>
      </c>
      <c r="E199" s="20" t="n">
        <v>0</v>
      </c>
      <c r="F199" s="20" t="n">
        <v>3</v>
      </c>
      <c r="G199" s="20" t="n">
        <v>17</v>
      </c>
      <c r="H199" s="20" t="n">
        <v>1</v>
      </c>
      <c r="I199" s="20" t="n">
        <v>0</v>
      </c>
      <c r="J199" s="20" t="n">
        <v>0</v>
      </c>
      <c r="K199" s="21" t="n">
        <f aca="false">SUM(E199:I199)</f>
        <v>21</v>
      </c>
      <c r="L199" s="21" t="n">
        <f aca="false">SUM(C199:J199)</f>
        <v>192</v>
      </c>
      <c r="M199" s="22" t="n">
        <f aca="false">K199/L199</f>
        <v>0.109375</v>
      </c>
      <c r="N199" s="22"/>
      <c r="O199" s="23" t="n">
        <f aca="false">SUM(E199:G199)/K199</f>
        <v>0.952380952380952</v>
      </c>
      <c r="P199" s="24"/>
      <c r="Q199" s="25" t="n">
        <f aca="false">(E199+F199)/(G199+H199)</f>
        <v>0.166666666666667</v>
      </c>
      <c r="R199" s="32"/>
      <c r="S199" s="29" t="n">
        <f aca="false">(D199+K199)/C199</f>
        <v>1.31325301204819</v>
      </c>
      <c r="T199" s="28"/>
      <c r="U199" s="44" t="n">
        <f aca="false">J199/L199</f>
        <v>0</v>
      </c>
      <c r="V199" s="30"/>
      <c r="W199" s="23" t="n">
        <f aca="false">K199/(D199+K199)</f>
        <v>0.192660550458716</v>
      </c>
      <c r="X199" s="31"/>
    </row>
    <row r="200" customFormat="false" ht="14" hidden="false" customHeight="false" outlineLevel="0" collapsed="false">
      <c r="A200" s="58"/>
      <c r="B200" s="18"/>
      <c r="C200" s="19" t="n">
        <v>78</v>
      </c>
      <c r="D200" s="20" t="n">
        <v>87</v>
      </c>
      <c r="E200" s="20" t="n">
        <v>0</v>
      </c>
      <c r="F200" s="20" t="n">
        <v>6</v>
      </c>
      <c r="G200" s="20" t="n">
        <v>21</v>
      </c>
      <c r="H200" s="20" t="n">
        <v>0</v>
      </c>
      <c r="I200" s="20" t="n">
        <v>0</v>
      </c>
      <c r="J200" s="20" t="n">
        <v>0</v>
      </c>
      <c r="K200" s="21" t="n">
        <f aca="false">SUM(E200:I200)</f>
        <v>27</v>
      </c>
      <c r="L200" s="21" t="n">
        <f aca="false">SUM(C200:J200)</f>
        <v>192</v>
      </c>
      <c r="M200" s="22" t="n">
        <f aca="false">K200/L200</f>
        <v>0.140625</v>
      </c>
      <c r="N200" s="22"/>
      <c r="O200" s="23" t="n">
        <f aca="false">SUM(E200:G200)/K200</f>
        <v>1</v>
      </c>
      <c r="P200" s="24"/>
      <c r="Q200" s="25" t="n">
        <f aca="false">(E200+F200)/(G200+H200)</f>
        <v>0.285714285714286</v>
      </c>
      <c r="R200" s="32"/>
      <c r="S200" s="29" t="n">
        <f aca="false">(D200+K200)/C200</f>
        <v>1.46153846153846</v>
      </c>
      <c r="T200" s="28"/>
      <c r="U200" s="44" t="n">
        <f aca="false">J200/L200</f>
        <v>0</v>
      </c>
      <c r="V200" s="30"/>
      <c r="W200" s="23" t="n">
        <f aca="false">K200/(D200+K200)</f>
        <v>0.236842105263158</v>
      </c>
      <c r="X200" s="31"/>
    </row>
    <row r="201" customFormat="false" ht="14" hidden="false" customHeight="false" outlineLevel="0" collapsed="false">
      <c r="A201" s="58"/>
      <c r="B201" s="18"/>
      <c r="C201" s="19" t="n">
        <v>48</v>
      </c>
      <c r="D201" s="20" t="n">
        <v>118</v>
      </c>
      <c r="E201" s="20" t="n">
        <v>0</v>
      </c>
      <c r="F201" s="20" t="n">
        <v>7</v>
      </c>
      <c r="G201" s="20" t="n">
        <v>18</v>
      </c>
      <c r="H201" s="20" t="n">
        <v>1</v>
      </c>
      <c r="I201" s="20" t="n">
        <v>0</v>
      </c>
      <c r="J201" s="20" t="n">
        <v>0</v>
      </c>
      <c r="K201" s="21" t="n">
        <f aca="false">SUM(E201:I201)</f>
        <v>26</v>
      </c>
      <c r="L201" s="21" t="n">
        <f aca="false">SUM(C201:J201)</f>
        <v>192</v>
      </c>
      <c r="M201" s="22" t="n">
        <f aca="false">K201/L201</f>
        <v>0.135416666666667</v>
      </c>
      <c r="N201" s="22"/>
      <c r="O201" s="23" t="n">
        <f aca="false">SUM(E201:G201)/K201</f>
        <v>0.961538461538462</v>
      </c>
      <c r="P201" s="24"/>
      <c r="Q201" s="25" t="n">
        <f aca="false">(E201+F201)/(G201+H201)</f>
        <v>0.368421052631579</v>
      </c>
      <c r="R201" s="32"/>
      <c r="S201" s="29" t="n">
        <f aca="false">(D201+K201)/C201</f>
        <v>3</v>
      </c>
      <c r="T201" s="28"/>
      <c r="U201" s="44" t="n">
        <f aca="false">J201/L201</f>
        <v>0</v>
      </c>
      <c r="V201" s="30"/>
      <c r="W201" s="23" t="n">
        <f aca="false">K201/(D201+K201)</f>
        <v>0.180555555555556</v>
      </c>
      <c r="X201" s="31"/>
    </row>
    <row r="202" customFormat="false" ht="14" hidden="false" customHeight="false" outlineLevel="0" collapsed="false">
      <c r="A202" s="59" t="s">
        <v>29</v>
      </c>
      <c r="B202" s="18" t="n">
        <v>1</v>
      </c>
      <c r="C202" s="20" t="n">
        <v>36</v>
      </c>
      <c r="D202" s="20" t="n">
        <v>110</v>
      </c>
      <c r="E202" s="20" t="n">
        <v>6</v>
      </c>
      <c r="F202" s="20" t="n">
        <v>9</v>
      </c>
      <c r="G202" s="20" t="n">
        <v>31</v>
      </c>
      <c r="H202" s="20" t="n">
        <v>0</v>
      </c>
      <c r="I202" s="20" t="n">
        <v>0</v>
      </c>
      <c r="J202" s="20" t="n">
        <v>0</v>
      </c>
      <c r="K202" s="21" t="n">
        <f aca="false">SUM(E202:I202)</f>
        <v>46</v>
      </c>
      <c r="L202" s="21" t="n">
        <f aca="false">SUM(C202:J202)</f>
        <v>192</v>
      </c>
      <c r="M202" s="22" t="n">
        <f aca="false">K202/L202</f>
        <v>0.239583333333333</v>
      </c>
      <c r="N202" s="22" t="n">
        <f aca="false">AVERAGE(M202:M211)</f>
        <v>0.1734375</v>
      </c>
      <c r="O202" s="23" t="n">
        <f aca="false">SUM(E202:G202)/K202</f>
        <v>1</v>
      </c>
      <c r="P202" s="24" t="n">
        <f aca="false">AVERAGE(O202:O211)</f>
        <v>0.994469696969697</v>
      </c>
      <c r="Q202" s="25" t="n">
        <f aca="false">(E202+F202)/(G202+H202)</f>
        <v>0.483870967741936</v>
      </c>
      <c r="R202" s="32" t="n">
        <f aca="false">AVERAGE(Q202:Q211)</f>
        <v>1.73254729931675</v>
      </c>
      <c r="S202" s="29" t="n">
        <f aca="false">(D202+K202)/C202</f>
        <v>4.33333333333333</v>
      </c>
      <c r="T202" s="28" t="n">
        <f aca="false">AVERAGE(S202:S211)</f>
        <v>3.44575596505091</v>
      </c>
      <c r="U202" s="44" t="n">
        <f aca="false">J202/L202</f>
        <v>0</v>
      </c>
      <c r="V202" s="30" t="n">
        <f aca="false">AVERAGE(U202:U211)</f>
        <v>0</v>
      </c>
      <c r="W202" s="23" t="n">
        <f aca="false">K202/(D202+K202)</f>
        <v>0.294871794871795</v>
      </c>
      <c r="X202" s="31" t="n">
        <f aca="false">AVERAGE(W202:W211)</f>
        <v>0.266646587403662</v>
      </c>
    </row>
    <row r="203" customFormat="false" ht="14" hidden="false" customHeight="false" outlineLevel="0" collapsed="false">
      <c r="A203" s="59"/>
      <c r="B203" s="18"/>
      <c r="C203" s="20" t="n">
        <v>103</v>
      </c>
      <c r="D203" s="20" t="n">
        <v>54</v>
      </c>
      <c r="E203" s="20" t="n">
        <v>2</v>
      </c>
      <c r="F203" s="20" t="n">
        <v>25</v>
      </c>
      <c r="G203" s="20" t="n">
        <v>8</v>
      </c>
      <c r="H203" s="20" t="n">
        <v>0</v>
      </c>
      <c r="I203" s="20" t="n">
        <v>0</v>
      </c>
      <c r="J203" s="20" t="n">
        <v>0</v>
      </c>
      <c r="K203" s="21" t="n">
        <f aca="false">SUM(E203:I203)</f>
        <v>35</v>
      </c>
      <c r="L203" s="21" t="n">
        <f aca="false">SUM(C203:J203)</f>
        <v>192</v>
      </c>
      <c r="M203" s="22" t="n">
        <f aca="false">K203/L203</f>
        <v>0.182291666666667</v>
      </c>
      <c r="N203" s="22"/>
      <c r="O203" s="23" t="n">
        <f aca="false">SUM(E203:G203)/K203</f>
        <v>1</v>
      </c>
      <c r="P203" s="24"/>
      <c r="Q203" s="25" t="n">
        <f aca="false">(E203+F203)/(G203+H203)</f>
        <v>3.375</v>
      </c>
      <c r="R203" s="32"/>
      <c r="S203" s="29" t="n">
        <f aca="false">(D203+K203)/C203</f>
        <v>0.864077669902913</v>
      </c>
      <c r="T203" s="28"/>
      <c r="U203" s="44" t="n">
        <f aca="false">J203/L203</f>
        <v>0</v>
      </c>
      <c r="V203" s="30"/>
      <c r="W203" s="23" t="n">
        <f aca="false">K203/(D203+K203)</f>
        <v>0.393258426966292</v>
      </c>
      <c r="X203" s="31"/>
    </row>
    <row r="204" customFormat="false" ht="14" hidden="false" customHeight="false" outlineLevel="0" collapsed="false">
      <c r="A204" s="59"/>
      <c r="B204" s="18"/>
      <c r="C204" s="20" t="n">
        <v>82</v>
      </c>
      <c r="D204" s="20" t="n">
        <v>70</v>
      </c>
      <c r="E204" s="20" t="n">
        <v>3</v>
      </c>
      <c r="F204" s="20" t="n">
        <v>16</v>
      </c>
      <c r="G204" s="20" t="n">
        <v>20</v>
      </c>
      <c r="H204" s="20" t="n">
        <v>1</v>
      </c>
      <c r="I204" s="20" t="n">
        <v>0</v>
      </c>
      <c r="J204" s="20" t="n">
        <v>0</v>
      </c>
      <c r="K204" s="21" t="n">
        <f aca="false">SUM(E204:I204)</f>
        <v>40</v>
      </c>
      <c r="L204" s="21" t="n">
        <f aca="false">SUM(C204:J204)</f>
        <v>192</v>
      </c>
      <c r="M204" s="22" t="n">
        <f aca="false">K204/L204</f>
        <v>0.208333333333333</v>
      </c>
      <c r="N204" s="22"/>
      <c r="O204" s="23" t="n">
        <f aca="false">SUM(E204:G204)/K204</f>
        <v>0.975</v>
      </c>
      <c r="P204" s="24"/>
      <c r="Q204" s="25" t="n">
        <f aca="false">(E204+F204)/(G204+H204)</f>
        <v>0.904761904761905</v>
      </c>
      <c r="R204" s="32"/>
      <c r="S204" s="29" t="n">
        <f aca="false">(D204+K204)/C204</f>
        <v>1.34146341463415</v>
      </c>
      <c r="T204" s="28"/>
      <c r="U204" s="44" t="n">
        <f aca="false">J204/L204</f>
        <v>0</v>
      </c>
      <c r="V204" s="30"/>
      <c r="W204" s="23" t="n">
        <f aca="false">K204/(D204+K204)</f>
        <v>0.363636363636364</v>
      </c>
      <c r="X204" s="31"/>
    </row>
    <row r="205" customFormat="false" ht="14" hidden="false" customHeight="false" outlineLevel="0" collapsed="false">
      <c r="A205" s="59"/>
      <c r="B205" s="18"/>
      <c r="C205" s="20" t="n">
        <v>128</v>
      </c>
      <c r="D205" s="20" t="n">
        <v>48</v>
      </c>
      <c r="E205" s="20" t="n">
        <v>4</v>
      </c>
      <c r="F205" s="20" t="n">
        <v>9</v>
      </c>
      <c r="G205" s="20" t="n">
        <v>3</v>
      </c>
      <c r="H205" s="20" t="n">
        <v>0</v>
      </c>
      <c r="I205" s="20" t="n">
        <v>0</v>
      </c>
      <c r="J205" s="20" t="n">
        <v>0</v>
      </c>
      <c r="K205" s="21" t="n">
        <f aca="false">SUM(E205:I205)</f>
        <v>16</v>
      </c>
      <c r="L205" s="21" t="n">
        <f aca="false">SUM(C205:J205)</f>
        <v>192</v>
      </c>
      <c r="M205" s="22" t="n">
        <f aca="false">K205/L205</f>
        <v>0.0833333333333333</v>
      </c>
      <c r="N205" s="22"/>
      <c r="O205" s="23" t="n">
        <f aca="false">SUM(E205:G205)/K205</f>
        <v>1</v>
      </c>
      <c r="P205" s="24"/>
      <c r="Q205" s="25" t="n">
        <f aca="false">(E205+F205)/(G205+H205)</f>
        <v>4.33333333333333</v>
      </c>
      <c r="R205" s="32"/>
      <c r="S205" s="29" t="n">
        <f aca="false">(D205+K205)/C205</f>
        <v>0.5</v>
      </c>
      <c r="T205" s="28"/>
      <c r="U205" s="44" t="n">
        <f aca="false">J205/L205</f>
        <v>0</v>
      </c>
      <c r="V205" s="30"/>
      <c r="W205" s="23" t="n">
        <f aca="false">K205/(D205+K205)</f>
        <v>0.25</v>
      </c>
      <c r="X205" s="31"/>
    </row>
    <row r="206" customFormat="false" ht="14" hidden="false" customHeight="false" outlineLevel="0" collapsed="false">
      <c r="A206" s="59"/>
      <c r="B206" s="18"/>
      <c r="C206" s="20" t="n">
        <v>74</v>
      </c>
      <c r="D206" s="20" t="n">
        <v>81</v>
      </c>
      <c r="E206" s="20" t="n">
        <v>1</v>
      </c>
      <c r="F206" s="20" t="n">
        <v>23</v>
      </c>
      <c r="G206" s="20" t="n">
        <v>13</v>
      </c>
      <c r="H206" s="20" t="n">
        <v>0</v>
      </c>
      <c r="I206" s="20" t="n">
        <v>0</v>
      </c>
      <c r="J206" s="20" t="n">
        <v>0</v>
      </c>
      <c r="K206" s="21" t="n">
        <f aca="false">SUM(E206:I206)</f>
        <v>37</v>
      </c>
      <c r="L206" s="21" t="n">
        <f aca="false">SUM(C206:J206)</f>
        <v>192</v>
      </c>
      <c r="M206" s="22" t="n">
        <f aca="false">K206/L206</f>
        <v>0.192708333333333</v>
      </c>
      <c r="N206" s="22"/>
      <c r="O206" s="23" t="n">
        <f aca="false">SUM(E206:G206)/K206</f>
        <v>1</v>
      </c>
      <c r="P206" s="24"/>
      <c r="Q206" s="25" t="n">
        <f aca="false">(E206+F206)/(G206+H206)</f>
        <v>1.84615384615385</v>
      </c>
      <c r="R206" s="32"/>
      <c r="S206" s="29" t="n">
        <f aca="false">(D206+K206)/C206</f>
        <v>1.59459459459459</v>
      </c>
      <c r="T206" s="28"/>
      <c r="U206" s="44" t="n">
        <f aca="false">J206/L206</f>
        <v>0</v>
      </c>
      <c r="V206" s="30"/>
      <c r="W206" s="23" t="n">
        <f aca="false">K206/(D206+K206)</f>
        <v>0.313559322033898</v>
      </c>
      <c r="X206" s="31"/>
    </row>
    <row r="207" customFormat="false" ht="14" hidden="false" customHeight="false" outlineLevel="0" collapsed="false">
      <c r="A207" s="59"/>
      <c r="B207" s="18"/>
      <c r="C207" s="20" t="n">
        <v>16</v>
      </c>
      <c r="D207" s="20" t="n">
        <v>168</v>
      </c>
      <c r="E207" s="20" t="n">
        <v>0</v>
      </c>
      <c r="F207" s="20" t="n">
        <v>4</v>
      </c>
      <c r="G207" s="20" t="n">
        <v>4</v>
      </c>
      <c r="H207" s="20" t="n">
        <v>0</v>
      </c>
      <c r="I207" s="20" t="n">
        <v>0</v>
      </c>
      <c r="J207" s="20" t="n">
        <v>0</v>
      </c>
      <c r="K207" s="21" t="n">
        <f aca="false">SUM(E207:I207)</f>
        <v>8</v>
      </c>
      <c r="L207" s="21" t="n">
        <f aca="false">SUM(C207:J207)</f>
        <v>192</v>
      </c>
      <c r="M207" s="22" t="n">
        <f aca="false">K207/L207</f>
        <v>0.0416666666666667</v>
      </c>
      <c r="N207" s="22"/>
      <c r="O207" s="23" t="n">
        <f aca="false">SUM(E207:G207)/K207</f>
        <v>1</v>
      </c>
      <c r="P207" s="24"/>
      <c r="Q207" s="25" t="n">
        <f aca="false">(E207+F207)/(G207+H207)</f>
        <v>1</v>
      </c>
      <c r="R207" s="32"/>
      <c r="S207" s="29" t="n">
        <f aca="false">(D207+K207)/C207</f>
        <v>11</v>
      </c>
      <c r="T207" s="28"/>
      <c r="U207" s="44" t="n">
        <f aca="false">J207/L207</f>
        <v>0</v>
      </c>
      <c r="V207" s="30"/>
      <c r="W207" s="23" t="n">
        <f aca="false">K207/(D207+K207)</f>
        <v>0.0454545454545455</v>
      </c>
      <c r="X207" s="31"/>
    </row>
    <row r="208" customFormat="false" ht="14" hidden="false" customHeight="false" outlineLevel="0" collapsed="false">
      <c r="A208" s="59"/>
      <c r="B208" s="18"/>
      <c r="C208" s="20" t="n">
        <v>52</v>
      </c>
      <c r="D208" s="20" t="n">
        <v>105</v>
      </c>
      <c r="E208" s="20" t="n">
        <v>4</v>
      </c>
      <c r="F208" s="20" t="n">
        <v>11</v>
      </c>
      <c r="G208" s="20" t="n">
        <v>20</v>
      </c>
      <c r="H208" s="20" t="n">
        <v>0</v>
      </c>
      <c r="I208" s="20" t="n">
        <v>0</v>
      </c>
      <c r="J208" s="20" t="n">
        <v>0</v>
      </c>
      <c r="K208" s="21" t="n">
        <f aca="false">SUM(E208:I208)</f>
        <v>35</v>
      </c>
      <c r="L208" s="21" t="n">
        <f aca="false">SUM(C208:J208)</f>
        <v>192</v>
      </c>
      <c r="M208" s="22" t="n">
        <f aca="false">K208/L208</f>
        <v>0.182291666666667</v>
      </c>
      <c r="N208" s="22"/>
      <c r="O208" s="23" t="n">
        <f aca="false">SUM(E208:G208)/K208</f>
        <v>1</v>
      </c>
      <c r="P208" s="24"/>
      <c r="Q208" s="25" t="n">
        <f aca="false">(E208+F208)/(G208+H208)</f>
        <v>0.75</v>
      </c>
      <c r="R208" s="32"/>
      <c r="S208" s="29" t="n">
        <f aca="false">(D208+K208)/C208</f>
        <v>2.69230769230769</v>
      </c>
      <c r="T208" s="28"/>
      <c r="U208" s="44" t="n">
        <f aca="false">J208/L208</f>
        <v>0</v>
      </c>
      <c r="V208" s="30"/>
      <c r="W208" s="23" t="n">
        <f aca="false">K208/(D208+K208)</f>
        <v>0.25</v>
      </c>
      <c r="X208" s="31"/>
    </row>
    <row r="209" customFormat="false" ht="14" hidden="false" customHeight="false" outlineLevel="0" collapsed="false">
      <c r="A209" s="59"/>
      <c r="B209" s="18"/>
      <c r="C209" s="20" t="n">
        <v>45</v>
      </c>
      <c r="D209" s="20" t="n">
        <v>114</v>
      </c>
      <c r="E209" s="20" t="n">
        <v>6</v>
      </c>
      <c r="F209" s="20" t="n">
        <v>15</v>
      </c>
      <c r="G209" s="20" t="n">
        <v>11</v>
      </c>
      <c r="H209" s="20" t="n">
        <v>1</v>
      </c>
      <c r="I209" s="20" t="n">
        <v>0</v>
      </c>
      <c r="J209" s="20" t="n">
        <v>0</v>
      </c>
      <c r="K209" s="21" t="n">
        <f aca="false">SUM(E209:I209)</f>
        <v>33</v>
      </c>
      <c r="L209" s="21" t="n">
        <f aca="false">SUM(C209:J209)</f>
        <v>192</v>
      </c>
      <c r="M209" s="22" t="n">
        <f aca="false">K209/L209</f>
        <v>0.171875</v>
      </c>
      <c r="N209" s="22"/>
      <c r="O209" s="23" t="n">
        <f aca="false">SUM(E209:G209)/K209</f>
        <v>0.96969696969697</v>
      </c>
      <c r="P209" s="24"/>
      <c r="Q209" s="25" t="n">
        <f aca="false">(E209+F209)/(G209+H209)</f>
        <v>1.75</v>
      </c>
      <c r="R209" s="32"/>
      <c r="S209" s="29" t="n">
        <f aca="false">(D209+K209)/C209</f>
        <v>3.26666666666667</v>
      </c>
      <c r="T209" s="28"/>
      <c r="U209" s="44" t="n">
        <f aca="false">J209/L209</f>
        <v>0</v>
      </c>
      <c r="V209" s="30"/>
      <c r="W209" s="23" t="n">
        <f aca="false">K209/(D209+K209)</f>
        <v>0.224489795918367</v>
      </c>
      <c r="X209" s="31"/>
    </row>
    <row r="210" customFormat="false" ht="14" hidden="false" customHeight="false" outlineLevel="0" collapsed="false">
      <c r="A210" s="59"/>
      <c r="B210" s="18"/>
      <c r="C210" s="20" t="n">
        <v>30</v>
      </c>
      <c r="D210" s="20" t="n">
        <v>114</v>
      </c>
      <c r="E210" s="20" t="n">
        <v>4</v>
      </c>
      <c r="F210" s="20" t="n">
        <v>27</v>
      </c>
      <c r="G210" s="20" t="n">
        <v>17</v>
      </c>
      <c r="H210" s="20" t="n">
        <v>0</v>
      </c>
      <c r="I210" s="20" t="n">
        <v>0</v>
      </c>
      <c r="J210" s="20" t="n">
        <v>0</v>
      </c>
      <c r="K210" s="21" t="n">
        <f aca="false">SUM(E210:I210)</f>
        <v>48</v>
      </c>
      <c r="L210" s="21" t="n">
        <f aca="false">SUM(C210:J210)</f>
        <v>192</v>
      </c>
      <c r="M210" s="22" t="n">
        <f aca="false">K210/L210</f>
        <v>0.25</v>
      </c>
      <c r="N210" s="22"/>
      <c r="O210" s="23" t="n">
        <f aca="false">SUM(E210:G210)/K210</f>
        <v>1</v>
      </c>
      <c r="P210" s="24"/>
      <c r="Q210" s="25" t="n">
        <f aca="false">(E210+F210)/(G210+H210)</f>
        <v>1.82352941176471</v>
      </c>
      <c r="R210" s="32"/>
      <c r="S210" s="29" t="n">
        <f aca="false">(D210+K210)/C210</f>
        <v>5.4</v>
      </c>
      <c r="T210" s="28"/>
      <c r="U210" s="44" t="n">
        <f aca="false">J210/L210</f>
        <v>0</v>
      </c>
      <c r="V210" s="30"/>
      <c r="W210" s="23" t="n">
        <f aca="false">K210/(D210+K210)</f>
        <v>0.296296296296296</v>
      </c>
      <c r="X210" s="31"/>
    </row>
    <row r="211" customFormat="false" ht="14" hidden="false" customHeight="false" outlineLevel="0" collapsed="false">
      <c r="A211" s="59"/>
      <c r="B211" s="18"/>
      <c r="C211" s="20" t="n">
        <v>43</v>
      </c>
      <c r="D211" s="20" t="n">
        <v>114</v>
      </c>
      <c r="E211" s="20" t="n">
        <v>0</v>
      </c>
      <c r="F211" s="20" t="n">
        <v>18</v>
      </c>
      <c r="G211" s="20" t="n">
        <v>17</v>
      </c>
      <c r="H211" s="20" t="n">
        <v>0</v>
      </c>
      <c r="I211" s="20" t="n">
        <v>0</v>
      </c>
      <c r="J211" s="20" t="n">
        <v>0</v>
      </c>
      <c r="K211" s="21" t="n">
        <f aca="false">SUM(E211:I211)</f>
        <v>35</v>
      </c>
      <c r="L211" s="21" t="n">
        <f aca="false">SUM(C211:J211)</f>
        <v>192</v>
      </c>
      <c r="M211" s="22" t="n">
        <f aca="false">K211/L211</f>
        <v>0.182291666666667</v>
      </c>
      <c r="N211" s="22"/>
      <c r="O211" s="23" t="n">
        <f aca="false">SUM(E211:G211)/K211</f>
        <v>1</v>
      </c>
      <c r="P211" s="24"/>
      <c r="Q211" s="25" t="n">
        <f aca="false">(E211+F211)/(G211+H211)</f>
        <v>1.05882352941176</v>
      </c>
      <c r="R211" s="32"/>
      <c r="S211" s="29" t="n">
        <f aca="false">(D211+K211)/C211</f>
        <v>3.46511627906977</v>
      </c>
      <c r="T211" s="28"/>
      <c r="U211" s="44" t="n">
        <f aca="false">J211/L211</f>
        <v>0</v>
      </c>
      <c r="V211" s="30"/>
      <c r="W211" s="23" t="n">
        <f aca="false">K211/(D211+K211)</f>
        <v>0.23489932885906</v>
      </c>
      <c r="X211" s="31"/>
    </row>
    <row r="212" customFormat="false" ht="14" hidden="false" customHeight="false" outlineLevel="0" collapsed="false">
      <c r="A212" s="59"/>
      <c r="B212" s="18" t="n">
        <v>2</v>
      </c>
      <c r="C212" s="19" t="n">
        <v>38</v>
      </c>
      <c r="D212" s="20" t="n">
        <v>125</v>
      </c>
      <c r="E212" s="20" t="n">
        <v>0</v>
      </c>
      <c r="F212" s="20" t="n">
        <v>10</v>
      </c>
      <c r="G212" s="20" t="n">
        <v>19</v>
      </c>
      <c r="H212" s="20" t="n">
        <v>0</v>
      </c>
      <c r="I212" s="20" t="n">
        <v>0</v>
      </c>
      <c r="J212" s="20" t="n">
        <v>0</v>
      </c>
      <c r="K212" s="21" t="n">
        <f aca="false">SUM(E212:I212)</f>
        <v>29</v>
      </c>
      <c r="L212" s="21" t="n">
        <f aca="false">SUM(C212:J212)</f>
        <v>192</v>
      </c>
      <c r="M212" s="22" t="n">
        <f aca="false">K212/L212</f>
        <v>0.151041666666667</v>
      </c>
      <c r="N212" s="22" t="n">
        <f aca="false">AVERAGE(M212:M221)</f>
        <v>0.198958333333333</v>
      </c>
      <c r="O212" s="23" t="n">
        <f aca="false">SUM(E212:G212)/K212</f>
        <v>1</v>
      </c>
      <c r="P212" s="24" t="n">
        <f aca="false">AVERAGE(O212:O221)</f>
        <v>1</v>
      </c>
      <c r="Q212" s="25" t="n">
        <f aca="false">(E212+F212)/(G212+H212)</f>
        <v>0.526315789473684</v>
      </c>
      <c r="R212" s="32" t="n">
        <f aca="false">AVERAGE(Q212:Q221)</f>
        <v>0.503488400207003</v>
      </c>
      <c r="S212" s="29" t="n">
        <f aca="false">(D212+K212)/C212</f>
        <v>4.05263157894737</v>
      </c>
      <c r="T212" s="28" t="n">
        <f aca="false">AVERAGE(S212:S221)</f>
        <v>3.80931116660476</v>
      </c>
      <c r="U212" s="44" t="n">
        <f aca="false">J212/L212</f>
        <v>0</v>
      </c>
      <c r="V212" s="30" t="n">
        <f aca="false">AVERAGE(U212:U221)</f>
        <v>0</v>
      </c>
      <c r="W212" s="23" t="n">
        <f aca="false">K212/(D212+K212)</f>
        <v>0.188311688311688</v>
      </c>
      <c r="X212" s="31" t="n">
        <f aca="false">AVERAGE(W212:W221)</f>
        <v>0.267554997399826</v>
      </c>
    </row>
    <row r="213" customFormat="false" ht="14" hidden="false" customHeight="false" outlineLevel="0" collapsed="false">
      <c r="A213" s="59"/>
      <c r="B213" s="18"/>
      <c r="C213" s="19" t="n">
        <v>25</v>
      </c>
      <c r="D213" s="20" t="n">
        <v>121</v>
      </c>
      <c r="E213" s="20" t="n">
        <v>0</v>
      </c>
      <c r="F213" s="20" t="n">
        <v>20</v>
      </c>
      <c r="G213" s="20" t="n">
        <v>26</v>
      </c>
      <c r="H213" s="20" t="n">
        <v>0</v>
      </c>
      <c r="I213" s="20" t="n">
        <v>0</v>
      </c>
      <c r="J213" s="20" t="n">
        <v>0</v>
      </c>
      <c r="K213" s="21" t="n">
        <f aca="false">SUM(E213:I213)</f>
        <v>46</v>
      </c>
      <c r="L213" s="21" t="n">
        <f aca="false">SUM(C213:J213)</f>
        <v>192</v>
      </c>
      <c r="M213" s="22" t="n">
        <f aca="false">K213/L213</f>
        <v>0.239583333333333</v>
      </c>
      <c r="N213" s="22"/>
      <c r="O213" s="23" t="n">
        <f aca="false">SUM(E213:G213)/K213</f>
        <v>1</v>
      </c>
      <c r="P213" s="24"/>
      <c r="Q213" s="25" t="n">
        <f aca="false">(E213+F213)/(G213+H213)</f>
        <v>0.769230769230769</v>
      </c>
      <c r="R213" s="32"/>
      <c r="S213" s="29" t="n">
        <f aca="false">(D213+K213)/C213</f>
        <v>6.68</v>
      </c>
      <c r="T213" s="28"/>
      <c r="U213" s="44" t="n">
        <f aca="false">J213/L213</f>
        <v>0</v>
      </c>
      <c r="V213" s="30"/>
      <c r="W213" s="23" t="n">
        <f aca="false">K213/(D213+K213)</f>
        <v>0.275449101796407</v>
      </c>
      <c r="X213" s="31"/>
    </row>
    <row r="214" customFormat="false" ht="14" hidden="false" customHeight="false" outlineLevel="0" collapsed="false">
      <c r="A214" s="59"/>
      <c r="B214" s="18"/>
      <c r="C214" s="19" t="n">
        <v>28</v>
      </c>
      <c r="D214" s="20" t="n">
        <v>128</v>
      </c>
      <c r="E214" s="20" t="n">
        <v>1</v>
      </c>
      <c r="F214" s="20" t="n">
        <v>15</v>
      </c>
      <c r="G214" s="20" t="n">
        <v>20</v>
      </c>
      <c r="H214" s="20" t="n">
        <v>0</v>
      </c>
      <c r="I214" s="20" t="n">
        <v>0</v>
      </c>
      <c r="J214" s="20" t="n">
        <v>0</v>
      </c>
      <c r="K214" s="21" t="n">
        <f aca="false">SUM(E214:I214)</f>
        <v>36</v>
      </c>
      <c r="L214" s="21" t="n">
        <f aca="false">SUM(C214:J214)</f>
        <v>192</v>
      </c>
      <c r="M214" s="22" t="n">
        <f aca="false">K214/L214</f>
        <v>0.1875</v>
      </c>
      <c r="N214" s="22"/>
      <c r="O214" s="23" t="n">
        <f aca="false">SUM(E214:G214)/K214</f>
        <v>1</v>
      </c>
      <c r="P214" s="24"/>
      <c r="Q214" s="25" t="n">
        <f aca="false">(E214+F214)/(G214+H214)</f>
        <v>0.8</v>
      </c>
      <c r="R214" s="32"/>
      <c r="S214" s="29" t="n">
        <f aca="false">(D214+K214)/C214</f>
        <v>5.85714285714286</v>
      </c>
      <c r="T214" s="28"/>
      <c r="U214" s="44" t="n">
        <f aca="false">J214/L214</f>
        <v>0</v>
      </c>
      <c r="V214" s="30"/>
      <c r="W214" s="23" t="n">
        <f aca="false">K214/(D214+K214)</f>
        <v>0.219512195121951</v>
      </c>
      <c r="X214" s="31"/>
    </row>
    <row r="215" customFormat="false" ht="14" hidden="false" customHeight="false" outlineLevel="0" collapsed="false">
      <c r="A215" s="59"/>
      <c r="B215" s="18"/>
      <c r="C215" s="19" t="n">
        <v>102</v>
      </c>
      <c r="D215" s="20" t="n">
        <v>69</v>
      </c>
      <c r="E215" s="20" t="n">
        <v>1</v>
      </c>
      <c r="F215" s="20" t="n">
        <v>6</v>
      </c>
      <c r="G215" s="20" t="n">
        <v>14</v>
      </c>
      <c r="H215" s="20" t="n">
        <v>0</v>
      </c>
      <c r="I215" s="20" t="n">
        <v>0</v>
      </c>
      <c r="J215" s="20" t="n">
        <v>0</v>
      </c>
      <c r="K215" s="21" t="n">
        <f aca="false">SUM(E215:I215)</f>
        <v>21</v>
      </c>
      <c r="L215" s="21" t="n">
        <f aca="false">SUM(C215:J215)</f>
        <v>192</v>
      </c>
      <c r="M215" s="22" t="n">
        <f aca="false">K215/L215</f>
        <v>0.109375</v>
      </c>
      <c r="N215" s="22"/>
      <c r="O215" s="23" t="n">
        <f aca="false">SUM(E215:G215)/K215</f>
        <v>1</v>
      </c>
      <c r="P215" s="24"/>
      <c r="Q215" s="25" t="n">
        <f aca="false">(E215+F215)/(G215+H215)</f>
        <v>0.5</v>
      </c>
      <c r="R215" s="32"/>
      <c r="S215" s="29" t="n">
        <f aca="false">(D215+K215)/C215</f>
        <v>0.882352941176471</v>
      </c>
      <c r="T215" s="28"/>
      <c r="U215" s="44" t="n">
        <f aca="false">J215/L215</f>
        <v>0</v>
      </c>
      <c r="V215" s="30"/>
      <c r="W215" s="23" t="n">
        <f aca="false">K215/(D215+K215)</f>
        <v>0.233333333333333</v>
      </c>
      <c r="X215" s="31"/>
    </row>
    <row r="216" customFormat="false" ht="14" hidden="false" customHeight="false" outlineLevel="0" collapsed="false">
      <c r="A216" s="59"/>
      <c r="B216" s="18"/>
      <c r="C216" s="19" t="n">
        <v>59</v>
      </c>
      <c r="D216" s="20" t="n">
        <v>90</v>
      </c>
      <c r="E216" s="20" t="n">
        <v>0</v>
      </c>
      <c r="F216" s="20" t="n">
        <v>8</v>
      </c>
      <c r="G216" s="20" t="n">
        <v>35</v>
      </c>
      <c r="H216" s="20" t="n">
        <v>0</v>
      </c>
      <c r="I216" s="20" t="n">
        <v>0</v>
      </c>
      <c r="J216" s="20" t="n">
        <v>0</v>
      </c>
      <c r="K216" s="21" t="n">
        <f aca="false">SUM(E216:I216)</f>
        <v>43</v>
      </c>
      <c r="L216" s="21" t="n">
        <f aca="false">SUM(C216:J216)</f>
        <v>192</v>
      </c>
      <c r="M216" s="22" t="n">
        <f aca="false">K216/L216</f>
        <v>0.223958333333333</v>
      </c>
      <c r="N216" s="22"/>
      <c r="O216" s="23" t="n">
        <f aca="false">SUM(E216:G216)/K216</f>
        <v>1</v>
      </c>
      <c r="P216" s="24"/>
      <c r="Q216" s="25" t="n">
        <f aca="false">(E216+F216)/(G216+H216)</f>
        <v>0.228571428571429</v>
      </c>
      <c r="R216" s="32"/>
      <c r="S216" s="29" t="n">
        <f aca="false">(D216+K216)/C216</f>
        <v>2.25423728813559</v>
      </c>
      <c r="T216" s="28"/>
      <c r="U216" s="44" t="n">
        <f aca="false">J216/L216</f>
        <v>0</v>
      </c>
      <c r="V216" s="30"/>
      <c r="W216" s="23" t="n">
        <f aca="false">K216/(D216+K216)</f>
        <v>0.323308270676692</v>
      </c>
      <c r="X216" s="31"/>
    </row>
    <row r="217" customFormat="false" ht="14" hidden="false" customHeight="false" outlineLevel="0" collapsed="false">
      <c r="A217" s="59"/>
      <c r="B217" s="18"/>
      <c r="C217" s="19" t="n">
        <v>30</v>
      </c>
      <c r="D217" s="20" t="n">
        <v>95</v>
      </c>
      <c r="E217" s="20" t="n">
        <v>0</v>
      </c>
      <c r="F217" s="20" t="n">
        <v>23</v>
      </c>
      <c r="G217" s="20" t="n">
        <v>44</v>
      </c>
      <c r="H217" s="20" t="n">
        <v>0</v>
      </c>
      <c r="I217" s="20" t="n">
        <v>0</v>
      </c>
      <c r="J217" s="20" t="n">
        <v>0</v>
      </c>
      <c r="K217" s="21" t="n">
        <f aca="false">SUM(E217:I217)</f>
        <v>67</v>
      </c>
      <c r="L217" s="21" t="n">
        <f aca="false">SUM(C217:J217)</f>
        <v>192</v>
      </c>
      <c r="M217" s="22" t="n">
        <f aca="false">K217/L217</f>
        <v>0.348958333333333</v>
      </c>
      <c r="N217" s="22"/>
      <c r="O217" s="23" t="n">
        <f aca="false">SUM(E217:G217)/K217</f>
        <v>1</v>
      </c>
      <c r="P217" s="24"/>
      <c r="Q217" s="25" t="n">
        <f aca="false">(E217+F217)/(G217+H217)</f>
        <v>0.522727272727273</v>
      </c>
      <c r="R217" s="32"/>
      <c r="S217" s="29" t="n">
        <f aca="false">(D217+K217)/C217</f>
        <v>5.4</v>
      </c>
      <c r="T217" s="28"/>
      <c r="U217" s="44" t="n">
        <f aca="false">J217/L217</f>
        <v>0</v>
      </c>
      <c r="V217" s="30"/>
      <c r="W217" s="23" t="n">
        <f aca="false">K217/(D217+K217)</f>
        <v>0.41358024691358</v>
      </c>
      <c r="X217" s="31"/>
    </row>
    <row r="218" customFormat="false" ht="14" hidden="false" customHeight="false" outlineLevel="0" collapsed="false">
      <c r="A218" s="59"/>
      <c r="B218" s="18"/>
      <c r="C218" s="19" t="n">
        <v>27</v>
      </c>
      <c r="D218" s="20" t="n">
        <v>143</v>
      </c>
      <c r="E218" s="20" t="n">
        <v>1</v>
      </c>
      <c r="F218" s="20" t="n">
        <v>4</v>
      </c>
      <c r="G218" s="20" t="n">
        <v>17</v>
      </c>
      <c r="H218" s="20" t="n">
        <v>0</v>
      </c>
      <c r="I218" s="20" t="n">
        <v>0</v>
      </c>
      <c r="J218" s="20" t="n">
        <v>0</v>
      </c>
      <c r="K218" s="21" t="n">
        <f aca="false">SUM(E218:I218)</f>
        <v>22</v>
      </c>
      <c r="L218" s="21" t="n">
        <f aca="false">SUM(C218:J218)</f>
        <v>192</v>
      </c>
      <c r="M218" s="22" t="n">
        <f aca="false">K218/L218</f>
        <v>0.114583333333333</v>
      </c>
      <c r="N218" s="22"/>
      <c r="O218" s="23" t="n">
        <f aca="false">SUM(E218:G218)/K218</f>
        <v>1</v>
      </c>
      <c r="P218" s="24"/>
      <c r="Q218" s="25" t="n">
        <f aca="false">(E218+F218)/(G218+H218)</f>
        <v>0.294117647058824</v>
      </c>
      <c r="R218" s="32"/>
      <c r="S218" s="29" t="n">
        <f aca="false">(D218+K218)/C218</f>
        <v>6.11111111111111</v>
      </c>
      <c r="T218" s="28"/>
      <c r="U218" s="44" t="n">
        <f aca="false">J218/L218</f>
        <v>0</v>
      </c>
      <c r="V218" s="30"/>
      <c r="W218" s="23" t="n">
        <f aca="false">K218/(D218+K218)</f>
        <v>0.133333333333333</v>
      </c>
      <c r="X218" s="31"/>
    </row>
    <row r="219" customFormat="false" ht="14" hidden="false" customHeight="false" outlineLevel="0" collapsed="false">
      <c r="A219" s="59"/>
      <c r="B219" s="18"/>
      <c r="C219" s="19" t="n">
        <v>66</v>
      </c>
      <c r="D219" s="20" t="n">
        <v>90</v>
      </c>
      <c r="E219" s="20" t="n">
        <v>0</v>
      </c>
      <c r="F219" s="20" t="n">
        <v>13</v>
      </c>
      <c r="G219" s="20" t="n">
        <v>23</v>
      </c>
      <c r="H219" s="20" t="n">
        <v>0</v>
      </c>
      <c r="I219" s="20" t="n">
        <v>0</v>
      </c>
      <c r="J219" s="20" t="n">
        <v>0</v>
      </c>
      <c r="K219" s="21" t="n">
        <f aca="false">SUM(E219:I219)</f>
        <v>36</v>
      </c>
      <c r="L219" s="21" t="n">
        <f aca="false">SUM(C219:J219)</f>
        <v>192</v>
      </c>
      <c r="M219" s="22" t="n">
        <f aca="false">K219/L219</f>
        <v>0.1875</v>
      </c>
      <c r="N219" s="22"/>
      <c r="O219" s="23" t="n">
        <f aca="false">SUM(E219:G219)/K219</f>
        <v>1</v>
      </c>
      <c r="P219" s="24"/>
      <c r="Q219" s="25" t="n">
        <f aca="false">(E219+F219)/(G219+H219)</f>
        <v>0.565217391304348</v>
      </c>
      <c r="R219" s="32"/>
      <c r="S219" s="29" t="n">
        <f aca="false">(D219+K219)/C219</f>
        <v>1.90909090909091</v>
      </c>
      <c r="T219" s="28"/>
      <c r="U219" s="44" t="n">
        <f aca="false">J219/L219</f>
        <v>0</v>
      </c>
      <c r="V219" s="30"/>
      <c r="W219" s="23" t="n">
        <f aca="false">K219/(D219+K219)</f>
        <v>0.285714285714286</v>
      </c>
      <c r="X219" s="31"/>
    </row>
    <row r="220" customFormat="false" ht="14" hidden="false" customHeight="false" outlineLevel="0" collapsed="false">
      <c r="A220" s="59"/>
      <c r="B220" s="18"/>
      <c r="C220" s="19" t="n">
        <v>59</v>
      </c>
      <c r="D220" s="20" t="n">
        <v>87</v>
      </c>
      <c r="E220" s="20" t="n">
        <v>6</v>
      </c>
      <c r="F220" s="20" t="n">
        <v>13</v>
      </c>
      <c r="G220" s="20" t="n">
        <v>27</v>
      </c>
      <c r="H220" s="20" t="n">
        <v>0</v>
      </c>
      <c r="I220" s="20" t="n">
        <v>0</v>
      </c>
      <c r="J220" s="20" t="n">
        <v>0</v>
      </c>
      <c r="K220" s="21" t="n">
        <f aca="false">SUM(E220:I220)</f>
        <v>46</v>
      </c>
      <c r="L220" s="21" t="n">
        <f aca="false">SUM(C220:J220)</f>
        <v>192</v>
      </c>
      <c r="M220" s="22" t="n">
        <f aca="false">K220/L220</f>
        <v>0.239583333333333</v>
      </c>
      <c r="N220" s="22"/>
      <c r="O220" s="23" t="n">
        <f aca="false">SUM(E220:G220)/K220</f>
        <v>1</v>
      </c>
      <c r="P220" s="24"/>
      <c r="Q220" s="25" t="n">
        <f aca="false">(E220+F220)/(G220+H220)</f>
        <v>0.703703703703704</v>
      </c>
      <c r="R220" s="32"/>
      <c r="S220" s="29" t="n">
        <f aca="false">(D220+K220)/C220</f>
        <v>2.25423728813559</v>
      </c>
      <c r="T220" s="28"/>
      <c r="U220" s="44" t="n">
        <f aca="false">J220/L220</f>
        <v>0</v>
      </c>
      <c r="V220" s="30"/>
      <c r="W220" s="23" t="n">
        <f aca="false">K220/(D220+K220)</f>
        <v>0.345864661654135</v>
      </c>
      <c r="X220" s="31"/>
    </row>
    <row r="221" customFormat="false" ht="14" hidden="false" customHeight="false" outlineLevel="0" collapsed="false">
      <c r="A221" s="59"/>
      <c r="B221" s="18"/>
      <c r="C221" s="19" t="n">
        <v>52</v>
      </c>
      <c r="D221" s="20" t="n">
        <v>104</v>
      </c>
      <c r="E221" s="20" t="n">
        <v>0</v>
      </c>
      <c r="F221" s="20" t="n">
        <v>4</v>
      </c>
      <c r="G221" s="20" t="n">
        <v>32</v>
      </c>
      <c r="H221" s="20" t="n">
        <v>0</v>
      </c>
      <c r="I221" s="20" t="n">
        <v>0</v>
      </c>
      <c r="J221" s="20" t="n">
        <v>0</v>
      </c>
      <c r="K221" s="21" t="n">
        <f aca="false">SUM(E221:I221)</f>
        <v>36</v>
      </c>
      <c r="L221" s="21" t="n">
        <f aca="false">SUM(C221:J221)</f>
        <v>192</v>
      </c>
      <c r="M221" s="22" t="n">
        <f aca="false">K221/L221</f>
        <v>0.1875</v>
      </c>
      <c r="N221" s="22"/>
      <c r="O221" s="23" t="n">
        <f aca="false">SUM(E221:G221)/K221</f>
        <v>1</v>
      </c>
      <c r="P221" s="24"/>
      <c r="Q221" s="25" t="n">
        <f aca="false">(E221+F221)/(G221+H221)</f>
        <v>0.125</v>
      </c>
      <c r="R221" s="32"/>
      <c r="S221" s="29" t="n">
        <f aca="false">(D221+K221)/C221</f>
        <v>2.69230769230769</v>
      </c>
      <c r="T221" s="28"/>
      <c r="U221" s="44" t="n">
        <f aca="false">J221/L221</f>
        <v>0</v>
      </c>
      <c r="V221" s="30"/>
      <c r="W221" s="23" t="n">
        <f aca="false">K221/(D221+K221)</f>
        <v>0.257142857142857</v>
      </c>
      <c r="X221" s="31"/>
    </row>
    <row r="222" customFormat="false" ht="14" hidden="false" customHeight="false" outlineLevel="0" collapsed="false">
      <c r="A222" s="59"/>
      <c r="B222" s="18" t="n">
        <v>3</v>
      </c>
      <c r="C222" s="20" t="n">
        <v>23</v>
      </c>
      <c r="D222" s="20" t="n">
        <v>115</v>
      </c>
      <c r="E222" s="20" t="n">
        <v>4</v>
      </c>
      <c r="F222" s="20" t="n">
        <v>50</v>
      </c>
      <c r="G222" s="20" t="n">
        <v>0</v>
      </c>
      <c r="H222" s="20" t="n">
        <v>0</v>
      </c>
      <c r="I222" s="20" t="n">
        <v>0</v>
      </c>
      <c r="J222" s="20" t="n">
        <v>0</v>
      </c>
      <c r="K222" s="21" t="n">
        <f aca="false">SUM(E222:I222)</f>
        <v>54</v>
      </c>
      <c r="L222" s="21" t="n">
        <f aca="false">SUM(C222:J222)</f>
        <v>192</v>
      </c>
      <c r="M222" s="22" t="n">
        <f aca="false">K222/L222</f>
        <v>0.28125</v>
      </c>
      <c r="N222" s="22" t="n">
        <f aca="false">AVERAGE(M222:M231)</f>
        <v>0.227083333333333</v>
      </c>
      <c r="O222" s="23" t="n">
        <f aca="false">SUM(E222:G222)/K222</f>
        <v>1</v>
      </c>
      <c r="P222" s="24" t="n">
        <f aca="false">AVERAGE(O222:O231)</f>
        <v>0.980500658761528</v>
      </c>
      <c r="Q222" s="25" t="n">
        <v>0</v>
      </c>
      <c r="R222" s="32" t="n">
        <f aca="false">AVERAGE(Q222:Q231)</f>
        <v>0.851285609127714</v>
      </c>
      <c r="S222" s="29" t="n">
        <f aca="false">(D222+K222)/C222</f>
        <v>7.34782608695652</v>
      </c>
      <c r="T222" s="28" t="n">
        <f aca="false">AVERAGE(S222:S231)</f>
        <v>7.29024710373767</v>
      </c>
      <c r="U222" s="44" t="n">
        <f aca="false">J222/L222</f>
        <v>0</v>
      </c>
      <c r="V222" s="30" t="n">
        <f aca="false">AVERAGE(U222:U231)</f>
        <v>0.003125</v>
      </c>
      <c r="W222" s="23" t="n">
        <f aca="false">K222/(D222+K222)</f>
        <v>0.319526627218935</v>
      </c>
      <c r="X222" s="31" t="n">
        <f aca="false">AVERAGE(W222:W231)</f>
        <v>0.28796051525297</v>
      </c>
    </row>
    <row r="223" customFormat="false" ht="14" hidden="false" customHeight="false" outlineLevel="0" collapsed="false">
      <c r="A223" s="59"/>
      <c r="B223" s="18"/>
      <c r="C223" s="20" t="n">
        <v>76</v>
      </c>
      <c r="D223" s="20" t="n">
        <v>77</v>
      </c>
      <c r="E223" s="20" t="n">
        <v>4</v>
      </c>
      <c r="F223" s="20" t="n">
        <v>16</v>
      </c>
      <c r="G223" s="20" t="n">
        <v>19</v>
      </c>
      <c r="H223" s="20" t="n">
        <v>0</v>
      </c>
      <c r="I223" s="20" t="n">
        <v>0</v>
      </c>
      <c r="J223" s="20" t="n">
        <v>0</v>
      </c>
      <c r="K223" s="21" t="n">
        <f aca="false">SUM(E223:I223)</f>
        <v>39</v>
      </c>
      <c r="L223" s="21" t="n">
        <f aca="false">SUM(C223:J223)</f>
        <v>192</v>
      </c>
      <c r="M223" s="22" t="n">
        <f aca="false">K223/L223</f>
        <v>0.203125</v>
      </c>
      <c r="N223" s="22"/>
      <c r="O223" s="23" t="n">
        <f aca="false">SUM(E223:G223)/K223</f>
        <v>1</v>
      </c>
      <c r="P223" s="24"/>
      <c r="Q223" s="25" t="n">
        <f aca="false">(E223+F223)/(G223+H223)</f>
        <v>1.05263157894737</v>
      </c>
      <c r="R223" s="32"/>
      <c r="S223" s="29" t="n">
        <f aca="false">(D223+K223)/C223</f>
        <v>1.52631578947368</v>
      </c>
      <c r="T223" s="28"/>
      <c r="U223" s="44" t="n">
        <f aca="false">J223/L223</f>
        <v>0</v>
      </c>
      <c r="V223" s="30"/>
      <c r="W223" s="23" t="n">
        <f aca="false">K223/(D223+K223)</f>
        <v>0.336206896551724</v>
      </c>
      <c r="X223" s="31"/>
    </row>
    <row r="224" customFormat="false" ht="14" hidden="false" customHeight="false" outlineLevel="0" collapsed="false">
      <c r="A224" s="59"/>
      <c r="B224" s="18"/>
      <c r="C224" s="20" t="n">
        <v>87</v>
      </c>
      <c r="D224" s="20" t="n">
        <v>70</v>
      </c>
      <c r="E224" s="20" t="n">
        <v>0</v>
      </c>
      <c r="F224" s="20" t="n">
        <v>14</v>
      </c>
      <c r="G224" s="20" t="n">
        <v>15</v>
      </c>
      <c r="H224" s="20" t="n">
        <v>0</v>
      </c>
      <c r="I224" s="20" t="n">
        <v>0</v>
      </c>
      <c r="J224" s="20" t="n">
        <v>6</v>
      </c>
      <c r="K224" s="21" t="n">
        <f aca="false">SUM(E224:I224)</f>
        <v>29</v>
      </c>
      <c r="L224" s="21" t="n">
        <f aca="false">SUM(C224:J224)</f>
        <v>192</v>
      </c>
      <c r="M224" s="22" t="n">
        <f aca="false">K224/L224</f>
        <v>0.151041666666667</v>
      </c>
      <c r="N224" s="22"/>
      <c r="O224" s="23" t="n">
        <f aca="false">SUM(E224:G224)/K224</f>
        <v>1</v>
      </c>
      <c r="P224" s="24"/>
      <c r="Q224" s="25" t="n">
        <f aca="false">(E224+F224)/(G224+H224)</f>
        <v>0.933333333333333</v>
      </c>
      <c r="R224" s="32"/>
      <c r="S224" s="29" t="n">
        <f aca="false">(D224+K224)/C224</f>
        <v>1.13793103448276</v>
      </c>
      <c r="T224" s="28"/>
      <c r="U224" s="44" t="n">
        <f aca="false">J224/L224</f>
        <v>0.03125</v>
      </c>
      <c r="V224" s="30"/>
      <c r="W224" s="23" t="n">
        <f aca="false">K224/(D224+K224)</f>
        <v>0.292929292929293</v>
      </c>
      <c r="X224" s="31"/>
    </row>
    <row r="225" customFormat="false" ht="14" hidden="false" customHeight="false" outlineLevel="0" collapsed="false">
      <c r="A225" s="59"/>
      <c r="B225" s="18"/>
      <c r="C225" s="20" t="n">
        <v>15</v>
      </c>
      <c r="D225" s="20" t="n">
        <v>123</v>
      </c>
      <c r="E225" s="20" t="n">
        <v>0</v>
      </c>
      <c r="F225" s="20" t="n">
        <v>14</v>
      </c>
      <c r="G225" s="20" t="n">
        <v>40</v>
      </c>
      <c r="H225" s="20" t="n">
        <v>0</v>
      </c>
      <c r="I225" s="20" t="n">
        <v>0</v>
      </c>
      <c r="J225" s="20" t="n">
        <v>0</v>
      </c>
      <c r="K225" s="21" t="n">
        <f aca="false">SUM(E225:I225)</f>
        <v>54</v>
      </c>
      <c r="L225" s="21" t="n">
        <f aca="false">SUM(C225:J225)</f>
        <v>192</v>
      </c>
      <c r="M225" s="22" t="n">
        <f aca="false">K225/L225</f>
        <v>0.28125</v>
      </c>
      <c r="N225" s="22"/>
      <c r="O225" s="23" t="n">
        <f aca="false">SUM(E225:G225)/K225</f>
        <v>1</v>
      </c>
      <c r="P225" s="24"/>
      <c r="Q225" s="25" t="n">
        <f aca="false">(E225+F225)/(G225+H225)</f>
        <v>0.35</v>
      </c>
      <c r="R225" s="32"/>
      <c r="S225" s="29" t="n">
        <f aca="false">(D225+K225)/C225</f>
        <v>11.8</v>
      </c>
      <c r="T225" s="28"/>
      <c r="U225" s="44" t="n">
        <f aca="false">J225/L225</f>
        <v>0</v>
      </c>
      <c r="V225" s="30"/>
      <c r="W225" s="23" t="n">
        <f aca="false">K225/(D225+K225)</f>
        <v>0.305084745762712</v>
      </c>
      <c r="X225" s="31"/>
    </row>
    <row r="226" customFormat="false" ht="14" hidden="false" customHeight="false" outlineLevel="0" collapsed="false">
      <c r="A226" s="59"/>
      <c r="B226" s="18"/>
      <c r="C226" s="20" t="n">
        <v>10</v>
      </c>
      <c r="D226" s="20" t="n">
        <v>131</v>
      </c>
      <c r="E226" s="20" t="n">
        <v>3</v>
      </c>
      <c r="F226" s="20" t="n">
        <v>29</v>
      </c>
      <c r="G226" s="20" t="n">
        <v>19</v>
      </c>
      <c r="H226" s="20" t="n">
        <v>0</v>
      </c>
      <c r="I226" s="20" t="n">
        <v>0</v>
      </c>
      <c r="J226" s="20" t="n">
        <v>0</v>
      </c>
      <c r="K226" s="21" t="n">
        <f aca="false">SUM(E226:I226)</f>
        <v>51</v>
      </c>
      <c r="L226" s="21" t="n">
        <f aca="false">SUM(C226:J226)</f>
        <v>192</v>
      </c>
      <c r="M226" s="22" t="n">
        <f aca="false">K226/L226</f>
        <v>0.265625</v>
      </c>
      <c r="N226" s="22"/>
      <c r="O226" s="23" t="n">
        <f aca="false">SUM(E226:G226)/K226</f>
        <v>1</v>
      </c>
      <c r="P226" s="24"/>
      <c r="Q226" s="25" t="n">
        <f aca="false">(E226+F226)/(G226+H226)</f>
        <v>1.68421052631579</v>
      </c>
      <c r="R226" s="32"/>
      <c r="S226" s="29" t="n">
        <f aca="false">(D226+K226)/C226</f>
        <v>18.2</v>
      </c>
      <c r="T226" s="28"/>
      <c r="U226" s="44" t="n">
        <f aca="false">J226/L226</f>
        <v>0</v>
      </c>
      <c r="V226" s="30"/>
      <c r="W226" s="23" t="n">
        <f aca="false">K226/(D226+K226)</f>
        <v>0.28021978021978</v>
      </c>
      <c r="X226" s="31"/>
    </row>
    <row r="227" customFormat="false" ht="14" hidden="false" customHeight="false" outlineLevel="0" collapsed="false">
      <c r="A227" s="59"/>
      <c r="B227" s="18"/>
      <c r="C227" s="20" t="n">
        <v>15</v>
      </c>
      <c r="D227" s="20" t="n">
        <v>126</v>
      </c>
      <c r="E227" s="20" t="n">
        <v>5</v>
      </c>
      <c r="F227" s="20" t="n">
        <v>20</v>
      </c>
      <c r="G227" s="20" t="n">
        <v>26</v>
      </c>
      <c r="H227" s="20" t="n">
        <v>0</v>
      </c>
      <c r="I227" s="20" t="n">
        <v>0</v>
      </c>
      <c r="J227" s="20" t="n">
        <v>0</v>
      </c>
      <c r="K227" s="21" t="n">
        <f aca="false">SUM(E227:I227)</f>
        <v>51</v>
      </c>
      <c r="L227" s="21" t="n">
        <f aca="false">SUM(C227:J227)</f>
        <v>192</v>
      </c>
      <c r="M227" s="22" t="n">
        <f aca="false">K227/L227</f>
        <v>0.265625</v>
      </c>
      <c r="N227" s="22"/>
      <c r="O227" s="23" t="n">
        <f aca="false">SUM(E227:G227)/K227</f>
        <v>1</v>
      </c>
      <c r="P227" s="24"/>
      <c r="Q227" s="25" t="n">
        <f aca="false">(E227+F227)/(G227+H227)</f>
        <v>0.961538461538462</v>
      </c>
      <c r="R227" s="32"/>
      <c r="S227" s="29" t="n">
        <f aca="false">(D227+K227)/C227</f>
        <v>11.8</v>
      </c>
      <c r="T227" s="28"/>
      <c r="U227" s="44" t="n">
        <f aca="false">J227/L227</f>
        <v>0</v>
      </c>
      <c r="V227" s="30"/>
      <c r="W227" s="23" t="n">
        <f aca="false">K227/(D227+K227)</f>
        <v>0.288135593220339</v>
      </c>
      <c r="X227" s="31"/>
    </row>
    <row r="228" customFormat="false" ht="14" hidden="false" customHeight="false" outlineLevel="0" collapsed="false">
      <c r="A228" s="59"/>
      <c r="B228" s="18"/>
      <c r="C228" s="20" t="n">
        <v>14</v>
      </c>
      <c r="D228" s="20" t="n">
        <v>136</v>
      </c>
      <c r="E228" s="20" t="n">
        <v>3</v>
      </c>
      <c r="F228" s="20" t="n">
        <v>17</v>
      </c>
      <c r="G228" s="20" t="n">
        <v>22</v>
      </c>
      <c r="H228" s="20" t="n">
        <v>0</v>
      </c>
      <c r="I228" s="20" t="n">
        <v>0</v>
      </c>
      <c r="J228" s="20" t="n">
        <v>0</v>
      </c>
      <c r="K228" s="21" t="n">
        <f aca="false">SUM(E228:I228)</f>
        <v>42</v>
      </c>
      <c r="L228" s="21" t="n">
        <f aca="false">SUM(C228:J228)</f>
        <v>192</v>
      </c>
      <c r="M228" s="22" t="n">
        <f aca="false">K228/L228</f>
        <v>0.21875</v>
      </c>
      <c r="N228" s="22"/>
      <c r="O228" s="23" t="n">
        <f aca="false">SUM(E228:G228)/K228</f>
        <v>1</v>
      </c>
      <c r="P228" s="24"/>
      <c r="Q228" s="25" t="n">
        <f aca="false">(E228+F228)/(G228+H228)</f>
        <v>0.909090909090909</v>
      </c>
      <c r="R228" s="32"/>
      <c r="S228" s="29" t="n">
        <f aca="false">(D228+K228)/C228</f>
        <v>12.7142857142857</v>
      </c>
      <c r="T228" s="28"/>
      <c r="U228" s="44" t="n">
        <f aca="false">J228/L228</f>
        <v>0</v>
      </c>
      <c r="V228" s="30"/>
      <c r="W228" s="23" t="n">
        <f aca="false">K228/(D228+K228)</f>
        <v>0.235955056179775</v>
      </c>
      <c r="X228" s="31"/>
    </row>
    <row r="229" customFormat="false" ht="14" hidden="false" customHeight="false" outlineLevel="0" collapsed="false">
      <c r="A229" s="59"/>
      <c r="B229" s="18"/>
      <c r="C229" s="20" t="n">
        <v>56</v>
      </c>
      <c r="D229" s="20" t="n">
        <v>81</v>
      </c>
      <c r="E229" s="20" t="n">
        <v>6</v>
      </c>
      <c r="F229" s="20" t="n">
        <v>23</v>
      </c>
      <c r="G229" s="20" t="n">
        <v>25</v>
      </c>
      <c r="H229" s="20" t="n">
        <v>1</v>
      </c>
      <c r="I229" s="20" t="n">
        <v>0</v>
      </c>
      <c r="J229" s="20" t="n">
        <v>0</v>
      </c>
      <c r="K229" s="21" t="n">
        <f aca="false">SUM(E229:I229)</f>
        <v>55</v>
      </c>
      <c r="L229" s="21" t="n">
        <f aca="false">SUM(C229:J229)</f>
        <v>192</v>
      </c>
      <c r="M229" s="22" t="n">
        <f aca="false">K229/L229</f>
        <v>0.286458333333333</v>
      </c>
      <c r="N229" s="22"/>
      <c r="O229" s="23" t="n">
        <f aca="false">SUM(E229:G229)/K229</f>
        <v>0.981818181818182</v>
      </c>
      <c r="P229" s="24"/>
      <c r="Q229" s="25" t="n">
        <f aca="false">(E229+F229)/(G229+H229)</f>
        <v>1.11538461538462</v>
      </c>
      <c r="R229" s="32"/>
      <c r="S229" s="29" t="n">
        <f aca="false">(D229+K229)/C229</f>
        <v>2.42857142857143</v>
      </c>
      <c r="T229" s="28"/>
      <c r="U229" s="44" t="n">
        <f aca="false">J229/L229</f>
        <v>0</v>
      </c>
      <c r="V229" s="30"/>
      <c r="W229" s="23" t="n">
        <f aca="false">K229/(D229+K229)</f>
        <v>0.404411764705882</v>
      </c>
      <c r="X229" s="31"/>
    </row>
    <row r="230" customFormat="false" ht="14" hidden="false" customHeight="false" outlineLevel="0" collapsed="false">
      <c r="A230" s="59"/>
      <c r="B230" s="18"/>
      <c r="C230" s="20" t="n">
        <v>61</v>
      </c>
      <c r="D230" s="20" t="n">
        <v>116</v>
      </c>
      <c r="E230" s="20" t="n">
        <v>0</v>
      </c>
      <c r="F230" s="20" t="n">
        <v>6</v>
      </c>
      <c r="G230" s="20" t="n">
        <v>7</v>
      </c>
      <c r="H230" s="20" t="n">
        <v>2</v>
      </c>
      <c r="I230" s="20" t="n">
        <v>0</v>
      </c>
      <c r="J230" s="20" t="n">
        <v>0</v>
      </c>
      <c r="K230" s="21" t="n">
        <f aca="false">SUM(E230:I230)</f>
        <v>15</v>
      </c>
      <c r="L230" s="21" t="n">
        <f aca="false">SUM(C230:J230)</f>
        <v>192</v>
      </c>
      <c r="M230" s="22" t="n">
        <f aca="false">K230/L230</f>
        <v>0.078125</v>
      </c>
      <c r="N230" s="22"/>
      <c r="O230" s="23" t="n">
        <f aca="false">SUM(E230:G230)/K230</f>
        <v>0.866666666666667</v>
      </c>
      <c r="P230" s="24"/>
      <c r="Q230" s="25" t="n">
        <f aca="false">(E230+F230)/(G230+H230)</f>
        <v>0.666666666666667</v>
      </c>
      <c r="R230" s="32"/>
      <c r="S230" s="29" t="n">
        <f aca="false">(D230+K230)/C230</f>
        <v>2.14754098360656</v>
      </c>
      <c r="T230" s="28"/>
      <c r="U230" s="44" t="n">
        <f aca="false">J230/L230</f>
        <v>0</v>
      </c>
      <c r="V230" s="30"/>
      <c r="W230" s="23" t="n">
        <f aca="false">K230/(D230+K230)</f>
        <v>0.114503816793893</v>
      </c>
      <c r="X230" s="31"/>
    </row>
    <row r="231" customFormat="false" ht="14" hidden="false" customHeight="false" outlineLevel="0" collapsed="false">
      <c r="A231" s="59"/>
      <c r="B231" s="18"/>
      <c r="C231" s="20" t="n">
        <v>40</v>
      </c>
      <c r="D231" s="20" t="n">
        <v>106</v>
      </c>
      <c r="E231" s="20" t="n">
        <v>2</v>
      </c>
      <c r="F231" s="20" t="n">
        <v>19</v>
      </c>
      <c r="G231" s="20" t="n">
        <v>23</v>
      </c>
      <c r="H231" s="20" t="n">
        <v>2</v>
      </c>
      <c r="I231" s="20" t="n">
        <v>0</v>
      </c>
      <c r="J231" s="20" t="n">
        <v>0</v>
      </c>
      <c r="K231" s="21" t="n">
        <f aca="false">SUM(E231:I231)</f>
        <v>46</v>
      </c>
      <c r="L231" s="21" t="n">
        <f aca="false">SUM(C231:J231)</f>
        <v>192</v>
      </c>
      <c r="M231" s="22" t="n">
        <f aca="false">K231/L231</f>
        <v>0.239583333333333</v>
      </c>
      <c r="N231" s="22"/>
      <c r="O231" s="23" t="n">
        <f aca="false">SUM(E231:G231)/K231</f>
        <v>0.956521739130435</v>
      </c>
      <c r="P231" s="24"/>
      <c r="Q231" s="25" t="n">
        <f aca="false">(E231+F231)/(G231+H231)</f>
        <v>0.84</v>
      </c>
      <c r="R231" s="32"/>
      <c r="S231" s="29" t="n">
        <f aca="false">(D231+K231)/C231</f>
        <v>3.8</v>
      </c>
      <c r="T231" s="28"/>
      <c r="U231" s="44" t="n">
        <f aca="false">J231/L231</f>
        <v>0</v>
      </c>
      <c r="V231" s="30"/>
      <c r="W231" s="23" t="n">
        <f aca="false">K231/(D231+K231)</f>
        <v>0.302631578947368</v>
      </c>
      <c r="X231" s="31"/>
    </row>
    <row r="232" customFormat="false" ht="14" hidden="false" customHeight="false" outlineLevel="0" collapsed="false">
      <c r="A232" s="59"/>
      <c r="B232" s="18" t="n">
        <v>4</v>
      </c>
      <c r="C232" s="19" t="n">
        <v>145</v>
      </c>
      <c r="D232" s="20" t="n">
        <v>29</v>
      </c>
      <c r="E232" s="20" t="n">
        <v>0</v>
      </c>
      <c r="F232" s="20" t="n">
        <v>13</v>
      </c>
      <c r="G232" s="20" t="n">
        <v>5</v>
      </c>
      <c r="H232" s="20" t="n">
        <v>0</v>
      </c>
      <c r="I232" s="20" t="n">
        <v>0</v>
      </c>
      <c r="J232" s="20" t="n">
        <v>0</v>
      </c>
      <c r="K232" s="21" t="n">
        <f aca="false">SUM(E232:I232)</f>
        <v>18</v>
      </c>
      <c r="L232" s="21" t="n">
        <f aca="false">SUM(C232:J232)</f>
        <v>192</v>
      </c>
      <c r="M232" s="22" t="n">
        <f aca="false">K232/L232</f>
        <v>0.09375</v>
      </c>
      <c r="N232" s="22" t="n">
        <f aca="false">AVERAGE(M232:M241)</f>
        <v>0.188541666666667</v>
      </c>
      <c r="O232" s="23" t="n">
        <f aca="false">SUM(E232:G232)/K232</f>
        <v>1</v>
      </c>
      <c r="P232" s="24" t="n">
        <f aca="false">AVERAGE(O232:O241)</f>
        <v>1</v>
      </c>
      <c r="Q232" s="25" t="n">
        <f aca="false">(E232+F232)/(G232+H232)</f>
        <v>2.6</v>
      </c>
      <c r="R232" s="32" t="n">
        <f aca="false">AVERAGE(Q232:Q241)</f>
        <v>1.11459895821057</v>
      </c>
      <c r="S232" s="29" t="n">
        <f aca="false">(D232+K232)/C232</f>
        <v>0.324137931034483</v>
      </c>
      <c r="T232" s="28" t="n">
        <f aca="false">AVERAGE(S232:S241)</f>
        <v>2.16752747637635</v>
      </c>
      <c r="U232" s="44" t="n">
        <f aca="false">J232/L232</f>
        <v>0</v>
      </c>
      <c r="V232" s="30" t="n">
        <f aca="false">AVERAGE(U232:U241)</f>
        <v>0</v>
      </c>
      <c r="W232" s="23" t="n">
        <f aca="false">K232/(D232+K232)</f>
        <v>0.382978723404255</v>
      </c>
      <c r="X232" s="31" t="n">
        <f aca="false">AVERAGE(W232:W241)</f>
        <v>0.306731969084545</v>
      </c>
    </row>
    <row r="233" customFormat="false" ht="14" hidden="false" customHeight="false" outlineLevel="0" collapsed="false">
      <c r="A233" s="59"/>
      <c r="B233" s="18"/>
      <c r="C233" s="19" t="n">
        <v>41</v>
      </c>
      <c r="D233" s="20" t="n">
        <v>129</v>
      </c>
      <c r="E233" s="20" t="n">
        <v>0</v>
      </c>
      <c r="F233" s="20" t="n">
        <v>8</v>
      </c>
      <c r="G233" s="20" t="n">
        <v>14</v>
      </c>
      <c r="H233" s="20" t="n">
        <v>0</v>
      </c>
      <c r="I233" s="20" t="n">
        <v>0</v>
      </c>
      <c r="J233" s="20" t="n">
        <v>0</v>
      </c>
      <c r="K233" s="21" t="n">
        <f aca="false">SUM(E233:I233)</f>
        <v>22</v>
      </c>
      <c r="L233" s="21" t="n">
        <f aca="false">SUM(C233:J233)</f>
        <v>192</v>
      </c>
      <c r="M233" s="22" t="n">
        <f aca="false">K233/L233</f>
        <v>0.114583333333333</v>
      </c>
      <c r="N233" s="22"/>
      <c r="O233" s="23" t="n">
        <f aca="false">SUM(E233:G233)/K233</f>
        <v>1</v>
      </c>
      <c r="P233" s="24"/>
      <c r="Q233" s="25" t="n">
        <f aca="false">(E233+F233)/(G233+H233)</f>
        <v>0.571428571428571</v>
      </c>
      <c r="R233" s="32"/>
      <c r="S233" s="29" t="n">
        <f aca="false">(D233+K233)/C233</f>
        <v>3.68292682926829</v>
      </c>
      <c r="T233" s="28"/>
      <c r="U233" s="44" t="n">
        <f aca="false">J233/L233</f>
        <v>0</v>
      </c>
      <c r="V233" s="30"/>
      <c r="W233" s="23" t="n">
        <f aca="false">K233/(D233+K233)</f>
        <v>0.145695364238411</v>
      </c>
      <c r="X233" s="31"/>
    </row>
    <row r="234" customFormat="false" ht="14" hidden="false" customHeight="false" outlineLevel="0" collapsed="false">
      <c r="A234" s="59"/>
      <c r="B234" s="18"/>
      <c r="C234" s="19" t="n">
        <v>64</v>
      </c>
      <c r="D234" s="20" t="n">
        <v>85</v>
      </c>
      <c r="E234" s="20" t="n">
        <v>0</v>
      </c>
      <c r="F234" s="20" t="n">
        <v>29</v>
      </c>
      <c r="G234" s="20" t="n">
        <v>14</v>
      </c>
      <c r="H234" s="20" t="n">
        <v>0</v>
      </c>
      <c r="I234" s="20" t="n">
        <v>0</v>
      </c>
      <c r="J234" s="20" t="n">
        <v>0</v>
      </c>
      <c r="K234" s="21" t="n">
        <f aca="false">SUM(E234:I234)</f>
        <v>43</v>
      </c>
      <c r="L234" s="21" t="n">
        <f aca="false">SUM(C234:J234)</f>
        <v>192</v>
      </c>
      <c r="M234" s="22" t="n">
        <f aca="false">K234/L234</f>
        <v>0.223958333333333</v>
      </c>
      <c r="N234" s="22"/>
      <c r="O234" s="23" t="n">
        <f aca="false">SUM(E234:G234)/K234</f>
        <v>1</v>
      </c>
      <c r="P234" s="24"/>
      <c r="Q234" s="25" t="n">
        <f aca="false">(E234+F234)/(G234+H234)</f>
        <v>2.07142857142857</v>
      </c>
      <c r="R234" s="32"/>
      <c r="S234" s="29" t="n">
        <f aca="false">(D234+K234)/C234</f>
        <v>2</v>
      </c>
      <c r="T234" s="28"/>
      <c r="U234" s="44" t="n">
        <f aca="false">J234/L234</f>
        <v>0</v>
      </c>
      <c r="V234" s="30"/>
      <c r="W234" s="23" t="n">
        <f aca="false">K234/(D234+K234)</f>
        <v>0.3359375</v>
      </c>
      <c r="X234" s="31"/>
    </row>
    <row r="235" customFormat="false" ht="14" hidden="false" customHeight="false" outlineLevel="0" collapsed="false">
      <c r="A235" s="59"/>
      <c r="B235" s="18"/>
      <c r="C235" s="19" t="n">
        <v>85</v>
      </c>
      <c r="D235" s="20" t="n">
        <v>69</v>
      </c>
      <c r="E235" s="20" t="n">
        <v>0</v>
      </c>
      <c r="F235" s="20" t="n">
        <v>23</v>
      </c>
      <c r="G235" s="20" t="n">
        <v>15</v>
      </c>
      <c r="H235" s="20" t="n">
        <v>0</v>
      </c>
      <c r="I235" s="20" t="n">
        <v>0</v>
      </c>
      <c r="J235" s="20" t="n">
        <v>0</v>
      </c>
      <c r="K235" s="21" t="n">
        <f aca="false">SUM(E235:I235)</f>
        <v>38</v>
      </c>
      <c r="L235" s="21" t="n">
        <f aca="false">SUM(C235:J235)</f>
        <v>192</v>
      </c>
      <c r="M235" s="22" t="n">
        <f aca="false">K235/L235</f>
        <v>0.197916666666667</v>
      </c>
      <c r="N235" s="22"/>
      <c r="O235" s="23" t="n">
        <f aca="false">SUM(E235:G235)/K235</f>
        <v>1</v>
      </c>
      <c r="P235" s="24"/>
      <c r="Q235" s="25" t="n">
        <f aca="false">(E235+F235)/(G235+H235)</f>
        <v>1.53333333333333</v>
      </c>
      <c r="R235" s="32"/>
      <c r="S235" s="29" t="n">
        <f aca="false">(D235+K235)/C235</f>
        <v>1.25882352941176</v>
      </c>
      <c r="T235" s="28"/>
      <c r="U235" s="44" t="n">
        <f aca="false">J235/L235</f>
        <v>0</v>
      </c>
      <c r="V235" s="30"/>
      <c r="W235" s="23" t="n">
        <f aca="false">K235/(D235+K235)</f>
        <v>0.355140186915888</v>
      </c>
      <c r="X235" s="31"/>
    </row>
    <row r="236" customFormat="false" ht="14" hidden="false" customHeight="false" outlineLevel="0" collapsed="false">
      <c r="A236" s="59"/>
      <c r="B236" s="18"/>
      <c r="C236" s="19" t="n">
        <v>66</v>
      </c>
      <c r="D236" s="20" t="n">
        <v>92</v>
      </c>
      <c r="E236" s="20" t="n">
        <v>0</v>
      </c>
      <c r="F236" s="20" t="n">
        <v>15</v>
      </c>
      <c r="G236" s="20" t="n">
        <v>19</v>
      </c>
      <c r="H236" s="20" t="n">
        <v>0</v>
      </c>
      <c r="I236" s="20" t="n">
        <v>0</v>
      </c>
      <c r="J236" s="20" t="n">
        <v>0</v>
      </c>
      <c r="K236" s="21" t="n">
        <f aca="false">SUM(E236:I236)</f>
        <v>34</v>
      </c>
      <c r="L236" s="21" t="n">
        <f aca="false">SUM(C236:J236)</f>
        <v>192</v>
      </c>
      <c r="M236" s="22" t="n">
        <f aca="false">K236/L236</f>
        <v>0.177083333333333</v>
      </c>
      <c r="N236" s="22"/>
      <c r="O236" s="23" t="n">
        <f aca="false">SUM(E236:G236)/K236</f>
        <v>1</v>
      </c>
      <c r="P236" s="24"/>
      <c r="Q236" s="25" t="n">
        <f aca="false">(E236+F236)/(G236+H236)</f>
        <v>0.789473684210526</v>
      </c>
      <c r="R236" s="32"/>
      <c r="S236" s="29" t="n">
        <f aca="false">(D236+K236)/C236</f>
        <v>1.90909090909091</v>
      </c>
      <c r="T236" s="28"/>
      <c r="U236" s="44" t="n">
        <f aca="false">J236/L236</f>
        <v>0</v>
      </c>
      <c r="V236" s="30"/>
      <c r="W236" s="23" t="n">
        <f aca="false">K236/(D236+K236)</f>
        <v>0.26984126984127</v>
      </c>
      <c r="X236" s="31"/>
    </row>
    <row r="237" customFormat="false" ht="14" hidden="false" customHeight="false" outlineLevel="0" collapsed="false">
      <c r="A237" s="59"/>
      <c r="B237" s="18"/>
      <c r="C237" s="19" t="n">
        <v>58</v>
      </c>
      <c r="D237" s="20" t="n">
        <v>94</v>
      </c>
      <c r="E237" s="20" t="n">
        <v>0</v>
      </c>
      <c r="F237" s="20" t="n">
        <v>26</v>
      </c>
      <c r="G237" s="20" t="n">
        <v>14</v>
      </c>
      <c r="H237" s="20" t="n">
        <v>0</v>
      </c>
      <c r="I237" s="20" t="n">
        <v>0</v>
      </c>
      <c r="J237" s="20" t="n">
        <v>0</v>
      </c>
      <c r="K237" s="21" t="n">
        <f aca="false">SUM(E237:I237)</f>
        <v>40</v>
      </c>
      <c r="L237" s="21" t="n">
        <f aca="false">SUM(C237:J237)</f>
        <v>192</v>
      </c>
      <c r="M237" s="22" t="n">
        <f aca="false">K237/L237</f>
        <v>0.208333333333333</v>
      </c>
      <c r="N237" s="22"/>
      <c r="O237" s="23" t="n">
        <f aca="false">SUM(E237:G237)/K237</f>
        <v>1</v>
      </c>
      <c r="P237" s="24"/>
      <c r="Q237" s="25" t="n">
        <f aca="false">(E237+F237)/(G237+H237)</f>
        <v>1.85714285714286</v>
      </c>
      <c r="R237" s="32"/>
      <c r="S237" s="29" t="n">
        <f aca="false">(D237+K237)/C237</f>
        <v>2.31034482758621</v>
      </c>
      <c r="T237" s="28"/>
      <c r="U237" s="44" t="n">
        <f aca="false">J237/L237</f>
        <v>0</v>
      </c>
      <c r="V237" s="30"/>
      <c r="W237" s="23" t="n">
        <f aca="false">K237/(D237+K237)</f>
        <v>0.298507462686567</v>
      </c>
      <c r="X237" s="31"/>
    </row>
    <row r="238" customFormat="false" ht="14" hidden="false" customHeight="false" outlineLevel="0" collapsed="false">
      <c r="A238" s="59"/>
      <c r="B238" s="18"/>
      <c r="C238" s="19" t="n">
        <v>47</v>
      </c>
      <c r="D238" s="20" t="n">
        <v>107</v>
      </c>
      <c r="E238" s="20" t="n">
        <v>0</v>
      </c>
      <c r="F238" s="20" t="n">
        <v>16</v>
      </c>
      <c r="G238" s="20" t="n">
        <v>22</v>
      </c>
      <c r="H238" s="20" t="n">
        <v>0</v>
      </c>
      <c r="I238" s="20" t="n">
        <v>0</v>
      </c>
      <c r="J238" s="20" t="n">
        <v>0</v>
      </c>
      <c r="K238" s="21" t="n">
        <f aca="false">SUM(E238:I238)</f>
        <v>38</v>
      </c>
      <c r="L238" s="21" t="n">
        <f aca="false">SUM(C238:J238)</f>
        <v>192</v>
      </c>
      <c r="M238" s="22" t="n">
        <f aca="false">K238/L238</f>
        <v>0.197916666666667</v>
      </c>
      <c r="N238" s="22"/>
      <c r="O238" s="23" t="n">
        <f aca="false">SUM(E238:G238)/K238</f>
        <v>1</v>
      </c>
      <c r="P238" s="24"/>
      <c r="Q238" s="25" t="n">
        <f aca="false">(E238+F238)/(G238+H238)</f>
        <v>0.727272727272727</v>
      </c>
      <c r="R238" s="32"/>
      <c r="S238" s="29" t="n">
        <f aca="false">(D238+K238)/C238</f>
        <v>3.08510638297872</v>
      </c>
      <c r="T238" s="28"/>
      <c r="U238" s="44" t="n">
        <f aca="false">J238/L238</f>
        <v>0</v>
      </c>
      <c r="V238" s="30"/>
      <c r="W238" s="23" t="n">
        <f aca="false">K238/(D238+K238)</f>
        <v>0.262068965517241</v>
      </c>
      <c r="X238" s="31"/>
    </row>
    <row r="239" customFormat="false" ht="14" hidden="false" customHeight="false" outlineLevel="0" collapsed="false">
      <c r="A239" s="59"/>
      <c r="B239" s="18"/>
      <c r="C239" s="19" t="n">
        <v>61</v>
      </c>
      <c r="D239" s="20" t="n">
        <v>87</v>
      </c>
      <c r="E239" s="20" t="n">
        <v>0</v>
      </c>
      <c r="F239" s="20" t="n">
        <v>9</v>
      </c>
      <c r="G239" s="20" t="n">
        <v>35</v>
      </c>
      <c r="H239" s="20" t="n">
        <v>0</v>
      </c>
      <c r="I239" s="20" t="n">
        <v>0</v>
      </c>
      <c r="J239" s="20" t="n">
        <v>0</v>
      </c>
      <c r="K239" s="21" t="n">
        <f aca="false">SUM(E239:I239)</f>
        <v>44</v>
      </c>
      <c r="L239" s="21" t="n">
        <f aca="false">SUM(C239:J239)</f>
        <v>192</v>
      </c>
      <c r="M239" s="22" t="n">
        <f aca="false">K239/L239</f>
        <v>0.229166666666667</v>
      </c>
      <c r="N239" s="22"/>
      <c r="O239" s="23" t="n">
        <f aca="false">SUM(E239:G239)/K239</f>
        <v>1</v>
      </c>
      <c r="P239" s="24"/>
      <c r="Q239" s="25" t="n">
        <f aca="false">(E239+F239)/(G239+H239)</f>
        <v>0.257142857142857</v>
      </c>
      <c r="R239" s="32"/>
      <c r="S239" s="29" t="n">
        <f aca="false">(D239+K239)/C239</f>
        <v>2.14754098360656</v>
      </c>
      <c r="T239" s="28"/>
      <c r="U239" s="44" t="n">
        <f aca="false">J239/L239</f>
        <v>0</v>
      </c>
      <c r="V239" s="30"/>
      <c r="W239" s="23" t="n">
        <f aca="false">K239/(D239+K239)</f>
        <v>0.33587786259542</v>
      </c>
      <c r="X239" s="31"/>
    </row>
    <row r="240" customFormat="false" ht="14" hidden="false" customHeight="false" outlineLevel="0" collapsed="false">
      <c r="A240" s="59"/>
      <c r="B240" s="18"/>
      <c r="C240" s="19" t="n">
        <v>40</v>
      </c>
      <c r="D240" s="20" t="n">
        <v>106</v>
      </c>
      <c r="E240" s="20" t="n">
        <v>0</v>
      </c>
      <c r="F240" s="20" t="n">
        <v>13</v>
      </c>
      <c r="G240" s="20" t="n">
        <v>33</v>
      </c>
      <c r="H240" s="20" t="n">
        <v>0</v>
      </c>
      <c r="I240" s="20" t="n">
        <v>0</v>
      </c>
      <c r="J240" s="20" t="n">
        <v>0</v>
      </c>
      <c r="K240" s="21" t="n">
        <f aca="false">SUM(E240:I240)</f>
        <v>46</v>
      </c>
      <c r="L240" s="21" t="n">
        <f aca="false">SUM(C240:J240)</f>
        <v>192</v>
      </c>
      <c r="M240" s="22" t="n">
        <f aca="false">K240/L240</f>
        <v>0.239583333333333</v>
      </c>
      <c r="N240" s="22"/>
      <c r="O240" s="23" t="n">
        <f aca="false">SUM(E240:G240)/K240</f>
        <v>1</v>
      </c>
      <c r="P240" s="24"/>
      <c r="Q240" s="25" t="n">
        <f aca="false">(E240+F240)/(G240+H240)</f>
        <v>0.393939393939394</v>
      </c>
      <c r="R240" s="32"/>
      <c r="S240" s="29" t="n">
        <f aca="false">(D240+K240)/C240</f>
        <v>3.8</v>
      </c>
      <c r="T240" s="28"/>
      <c r="U240" s="44" t="n">
        <f aca="false">J240/L240</f>
        <v>0</v>
      </c>
      <c r="V240" s="30"/>
      <c r="W240" s="23" t="n">
        <f aca="false">K240/(D240+K240)</f>
        <v>0.302631578947368</v>
      </c>
      <c r="X240" s="31"/>
    </row>
    <row r="241" customFormat="false" ht="14" hidden="false" customHeight="false" outlineLevel="0" collapsed="false">
      <c r="A241" s="59"/>
      <c r="B241" s="18"/>
      <c r="C241" s="19" t="n">
        <v>89</v>
      </c>
      <c r="D241" s="20" t="n">
        <v>64</v>
      </c>
      <c r="E241" s="20" t="n">
        <v>0</v>
      </c>
      <c r="F241" s="20" t="n">
        <v>10</v>
      </c>
      <c r="G241" s="20" t="n">
        <v>29</v>
      </c>
      <c r="H241" s="20" t="n">
        <v>0</v>
      </c>
      <c r="I241" s="20" t="n">
        <v>0</v>
      </c>
      <c r="J241" s="20" t="n">
        <v>0</v>
      </c>
      <c r="K241" s="21" t="n">
        <f aca="false">SUM(E241:I241)</f>
        <v>39</v>
      </c>
      <c r="L241" s="21" t="n">
        <f aca="false">SUM(C241:J241)</f>
        <v>192</v>
      </c>
      <c r="M241" s="22" t="n">
        <f aca="false">K241/L241</f>
        <v>0.203125</v>
      </c>
      <c r="N241" s="22"/>
      <c r="O241" s="23" t="n">
        <f aca="false">SUM(E241:G241)/K241</f>
        <v>1</v>
      </c>
      <c r="P241" s="24"/>
      <c r="Q241" s="25" t="n">
        <f aca="false">(E241+F241)/(G241+H241)</f>
        <v>0.344827586206897</v>
      </c>
      <c r="R241" s="32"/>
      <c r="S241" s="29" t="n">
        <f aca="false">(D241+K241)/C241</f>
        <v>1.15730337078652</v>
      </c>
      <c r="T241" s="28"/>
      <c r="U241" s="44" t="n">
        <f aca="false">J241/L241</f>
        <v>0</v>
      </c>
      <c r="V241" s="30"/>
      <c r="W241" s="23" t="n">
        <f aca="false">K241/(D241+K241)</f>
        <v>0.378640776699029</v>
      </c>
      <c r="X241" s="31"/>
    </row>
    <row r="242" customFormat="false" ht="14" hidden="false" customHeight="false" outlineLevel="0" collapsed="false">
      <c r="A242" s="59"/>
      <c r="B242" s="18" t="n">
        <v>5</v>
      </c>
      <c r="C242" s="20" t="n">
        <v>33</v>
      </c>
      <c r="D242" s="20" t="n">
        <v>99</v>
      </c>
      <c r="E242" s="20" t="n">
        <v>3</v>
      </c>
      <c r="F242" s="20" t="n">
        <v>17</v>
      </c>
      <c r="G242" s="20" t="n">
        <v>26</v>
      </c>
      <c r="H242" s="20" t="n">
        <v>0</v>
      </c>
      <c r="I242" s="20" t="n">
        <v>0</v>
      </c>
      <c r="J242" s="20" t="n">
        <v>14</v>
      </c>
      <c r="K242" s="21" t="n">
        <f aca="false">SUM(E242:I242)</f>
        <v>46</v>
      </c>
      <c r="L242" s="21" t="n">
        <f aca="false">SUM(C242:J242)</f>
        <v>192</v>
      </c>
      <c r="M242" s="22" t="n">
        <f aca="false">K242/L242</f>
        <v>0.239583333333333</v>
      </c>
      <c r="N242" s="22" t="n">
        <f aca="false">AVERAGE(M242:M251)</f>
        <v>0.261458333333333</v>
      </c>
      <c r="O242" s="23" t="n">
        <f aca="false">SUM(E242:G242)/K242</f>
        <v>1</v>
      </c>
      <c r="P242" s="24" t="n">
        <f aca="false">AVERAGE(O242:O251)</f>
        <v>0.977901430842607</v>
      </c>
      <c r="Q242" s="25" t="n">
        <f aca="false">(E242+F242)/(G242+H242)</f>
        <v>0.769230769230769</v>
      </c>
      <c r="R242" s="32" t="n">
        <f aca="false">AVERAGE(Q242:Q251)</f>
        <v>1.85430692259337</v>
      </c>
      <c r="S242" s="29" t="n">
        <f aca="false">(D242+K242)/C242</f>
        <v>4.39393939393939</v>
      </c>
      <c r="T242" s="28" t="n">
        <f aca="false">AVERAGE(S242:S251)</f>
        <v>7.14512700121204</v>
      </c>
      <c r="U242" s="44" t="n">
        <f aca="false">J242/L242</f>
        <v>0.0729166666666667</v>
      </c>
      <c r="V242" s="30" t="n">
        <f aca="false">AVERAGE(U242:U251)</f>
        <v>0.040625</v>
      </c>
      <c r="W242" s="23" t="n">
        <f aca="false">K242/(D242+K242)</f>
        <v>0.317241379310345</v>
      </c>
      <c r="X242" s="31" t="n">
        <f aca="false">AVERAGE(W242:W251)</f>
        <v>0.332798702759175</v>
      </c>
    </row>
    <row r="243" customFormat="false" ht="14" hidden="false" customHeight="false" outlineLevel="0" collapsed="false">
      <c r="A243" s="59"/>
      <c r="B243" s="18"/>
      <c r="C243" s="20" t="n">
        <v>49</v>
      </c>
      <c r="D243" s="20" t="n">
        <v>68</v>
      </c>
      <c r="E243" s="20" t="n">
        <v>5</v>
      </c>
      <c r="F243" s="20" t="n">
        <v>39</v>
      </c>
      <c r="G243" s="20" t="n">
        <v>23</v>
      </c>
      <c r="H243" s="20" t="n">
        <v>0</v>
      </c>
      <c r="I243" s="20" t="n">
        <v>0</v>
      </c>
      <c r="J243" s="20" t="n">
        <v>8</v>
      </c>
      <c r="K243" s="21" t="n">
        <f aca="false">SUM(E243:I243)</f>
        <v>67</v>
      </c>
      <c r="L243" s="21" t="n">
        <f aca="false">SUM(C243:J243)</f>
        <v>192</v>
      </c>
      <c r="M243" s="22" t="n">
        <f aca="false">K243/L243</f>
        <v>0.348958333333333</v>
      </c>
      <c r="N243" s="22"/>
      <c r="O243" s="23" t="n">
        <f aca="false">SUM(E243:G243)/K243</f>
        <v>1</v>
      </c>
      <c r="P243" s="24"/>
      <c r="Q243" s="25" t="n">
        <f aca="false">(E243+F243)/(G243+H243)</f>
        <v>1.91304347826087</v>
      </c>
      <c r="R243" s="32"/>
      <c r="S243" s="29" t="n">
        <f aca="false">(D243+K243)/C243</f>
        <v>2.75510204081633</v>
      </c>
      <c r="T243" s="28"/>
      <c r="U243" s="44" t="n">
        <f aca="false">J243/L243</f>
        <v>0.0416666666666667</v>
      </c>
      <c r="V243" s="30"/>
      <c r="W243" s="23" t="n">
        <f aca="false">K243/(D243+K243)</f>
        <v>0.496296296296296</v>
      </c>
      <c r="X243" s="31"/>
    </row>
    <row r="244" customFormat="false" ht="14" hidden="false" customHeight="false" outlineLevel="0" collapsed="false">
      <c r="A244" s="59"/>
      <c r="B244" s="18"/>
      <c r="C244" s="20" t="n">
        <v>8</v>
      </c>
      <c r="D244" s="20" t="n">
        <v>127</v>
      </c>
      <c r="E244" s="20" t="n">
        <v>2</v>
      </c>
      <c r="F244" s="20" t="n">
        <v>18</v>
      </c>
      <c r="G244" s="20" t="n">
        <v>11</v>
      </c>
      <c r="H244" s="20" t="n">
        <v>6</v>
      </c>
      <c r="I244" s="20" t="n">
        <v>0</v>
      </c>
      <c r="J244" s="20" t="n">
        <v>20</v>
      </c>
      <c r="K244" s="21" t="n">
        <f aca="false">SUM(E244:I244)</f>
        <v>37</v>
      </c>
      <c r="L244" s="21" t="n">
        <f aca="false">SUM(C244:J244)</f>
        <v>192</v>
      </c>
      <c r="M244" s="22" t="n">
        <f aca="false">K244/L244</f>
        <v>0.192708333333333</v>
      </c>
      <c r="N244" s="22"/>
      <c r="O244" s="23" t="n">
        <f aca="false">SUM(E244:G244)/K244</f>
        <v>0.837837837837838</v>
      </c>
      <c r="P244" s="24"/>
      <c r="Q244" s="25" t="n">
        <f aca="false">(E244+F244)/(G244+H244)</f>
        <v>1.17647058823529</v>
      </c>
      <c r="R244" s="32"/>
      <c r="S244" s="29" t="n">
        <f aca="false">(D244+K244)/C244</f>
        <v>20.5</v>
      </c>
      <c r="T244" s="28"/>
      <c r="U244" s="44" t="n">
        <f aca="false">J244/L244</f>
        <v>0.104166666666667</v>
      </c>
      <c r="V244" s="30"/>
      <c r="W244" s="23" t="n">
        <f aca="false">K244/(D244+K244)</f>
        <v>0.225609756097561</v>
      </c>
      <c r="X244" s="31"/>
    </row>
    <row r="245" customFormat="false" ht="14" hidden="false" customHeight="false" outlineLevel="0" collapsed="false">
      <c r="A245" s="59"/>
      <c r="B245" s="18"/>
      <c r="C245" s="20" t="n">
        <v>19</v>
      </c>
      <c r="D245" s="20" t="n">
        <v>102</v>
      </c>
      <c r="E245" s="20" t="n">
        <v>5</v>
      </c>
      <c r="F245" s="20" t="n">
        <v>32</v>
      </c>
      <c r="G245" s="20" t="n">
        <v>34</v>
      </c>
      <c r="H245" s="20" t="n">
        <v>0</v>
      </c>
      <c r="I245" s="20" t="n">
        <v>0</v>
      </c>
      <c r="J245" s="20" t="n">
        <v>0</v>
      </c>
      <c r="K245" s="21" t="n">
        <f aca="false">SUM(E245:I245)</f>
        <v>71</v>
      </c>
      <c r="L245" s="21" t="n">
        <f aca="false">SUM(C245:J245)</f>
        <v>192</v>
      </c>
      <c r="M245" s="22" t="n">
        <f aca="false">K245/L245</f>
        <v>0.369791666666667</v>
      </c>
      <c r="N245" s="22"/>
      <c r="O245" s="23" t="n">
        <f aca="false">SUM(E245:G245)/K245</f>
        <v>1</v>
      </c>
      <c r="P245" s="24"/>
      <c r="Q245" s="25" t="n">
        <f aca="false">(E245+F245)/(G245+H245)</f>
        <v>1.08823529411765</v>
      </c>
      <c r="R245" s="32"/>
      <c r="S245" s="29" t="n">
        <f aca="false">(D245+K245)/C245</f>
        <v>9.10526315789474</v>
      </c>
      <c r="T245" s="28"/>
      <c r="U245" s="44" t="n">
        <f aca="false">J245/L245</f>
        <v>0</v>
      </c>
      <c r="V245" s="30"/>
      <c r="W245" s="23" t="n">
        <f aca="false">K245/(D245+K245)</f>
        <v>0.410404624277457</v>
      </c>
      <c r="X245" s="31"/>
    </row>
    <row r="246" customFormat="false" ht="14" hidden="false" customHeight="false" outlineLevel="0" collapsed="false">
      <c r="A246" s="59"/>
      <c r="B246" s="18"/>
      <c r="C246" s="20" t="n">
        <v>38</v>
      </c>
      <c r="D246" s="20" t="n">
        <v>96</v>
      </c>
      <c r="E246" s="20" t="n">
        <v>2</v>
      </c>
      <c r="F246" s="20" t="n">
        <v>23</v>
      </c>
      <c r="G246" s="20" t="n">
        <v>20</v>
      </c>
      <c r="H246" s="20" t="n">
        <v>0</v>
      </c>
      <c r="I246" s="20" t="n">
        <v>0</v>
      </c>
      <c r="J246" s="20" t="n">
        <v>13</v>
      </c>
      <c r="K246" s="21" t="n">
        <f aca="false">SUM(E246:I246)</f>
        <v>45</v>
      </c>
      <c r="L246" s="21" t="n">
        <f aca="false">SUM(C246:J246)</f>
        <v>192</v>
      </c>
      <c r="M246" s="22" t="n">
        <f aca="false">K246/L246</f>
        <v>0.234375</v>
      </c>
      <c r="N246" s="22"/>
      <c r="O246" s="23" t="n">
        <f aca="false">SUM(E246:G246)/K246</f>
        <v>1</v>
      </c>
      <c r="P246" s="24"/>
      <c r="Q246" s="25" t="n">
        <f aca="false">(E246+F246)/(G246+H246)</f>
        <v>1.25</v>
      </c>
      <c r="R246" s="32"/>
      <c r="S246" s="29" t="n">
        <f aca="false">(D246+K246)/C246</f>
        <v>3.71052631578947</v>
      </c>
      <c r="T246" s="28"/>
      <c r="U246" s="44" t="n">
        <f aca="false">J246/L246</f>
        <v>0.0677083333333333</v>
      </c>
      <c r="V246" s="30"/>
      <c r="W246" s="23" t="n">
        <f aca="false">K246/(D246+K246)</f>
        <v>0.319148936170213</v>
      </c>
      <c r="X246" s="31"/>
    </row>
    <row r="247" customFormat="false" ht="14" hidden="false" customHeight="false" outlineLevel="0" collapsed="false">
      <c r="A247" s="59"/>
      <c r="B247" s="18"/>
      <c r="C247" s="20" t="n">
        <v>12</v>
      </c>
      <c r="D247" s="20" t="n">
        <v>118</v>
      </c>
      <c r="E247" s="20" t="n">
        <v>13</v>
      </c>
      <c r="F247" s="20" t="n">
        <v>34</v>
      </c>
      <c r="G247" s="20" t="n">
        <v>11</v>
      </c>
      <c r="H247" s="20" t="n">
        <v>0</v>
      </c>
      <c r="I247" s="20" t="n">
        <v>0</v>
      </c>
      <c r="J247" s="20" t="n">
        <v>4</v>
      </c>
      <c r="K247" s="21" t="n">
        <f aca="false">SUM(E247:I247)</f>
        <v>58</v>
      </c>
      <c r="L247" s="21" t="n">
        <f aca="false">SUM(C247:J247)</f>
        <v>192</v>
      </c>
      <c r="M247" s="22" t="n">
        <f aca="false">K247/L247</f>
        <v>0.302083333333333</v>
      </c>
      <c r="N247" s="22"/>
      <c r="O247" s="23" t="n">
        <f aca="false">SUM(E247:G247)/K247</f>
        <v>1</v>
      </c>
      <c r="P247" s="24"/>
      <c r="Q247" s="25" t="n">
        <f aca="false">(E247+F247)/(G247+H247)</f>
        <v>4.27272727272727</v>
      </c>
      <c r="R247" s="32"/>
      <c r="S247" s="29" t="n">
        <f aca="false">(D247+K247)/C247</f>
        <v>14.6666666666667</v>
      </c>
      <c r="T247" s="28"/>
      <c r="U247" s="44" t="n">
        <f aca="false">J247/L247</f>
        <v>0.0208333333333333</v>
      </c>
      <c r="V247" s="30"/>
      <c r="W247" s="23" t="n">
        <f aca="false">K247/(D247+K247)</f>
        <v>0.329545454545455</v>
      </c>
      <c r="X247" s="31"/>
    </row>
    <row r="248" customFormat="false" ht="14" hidden="false" customHeight="false" outlineLevel="0" collapsed="false">
      <c r="A248" s="59"/>
      <c r="B248" s="18"/>
      <c r="C248" s="20" t="n">
        <v>55</v>
      </c>
      <c r="D248" s="20" t="n">
        <v>103</v>
      </c>
      <c r="E248" s="20" t="n">
        <v>0</v>
      </c>
      <c r="F248" s="20" t="n">
        <v>7</v>
      </c>
      <c r="G248" s="20" t="n">
        <v>25</v>
      </c>
      <c r="H248" s="20" t="n">
        <v>2</v>
      </c>
      <c r="I248" s="20" t="n">
        <v>0</v>
      </c>
      <c r="J248" s="20" t="n">
        <v>0</v>
      </c>
      <c r="K248" s="21" t="n">
        <f aca="false">SUM(E248:I248)</f>
        <v>34</v>
      </c>
      <c r="L248" s="21" t="n">
        <f aca="false">SUM(C248:J248)</f>
        <v>192</v>
      </c>
      <c r="M248" s="22" t="n">
        <f aca="false">K248/L248</f>
        <v>0.177083333333333</v>
      </c>
      <c r="N248" s="22"/>
      <c r="O248" s="23" t="n">
        <f aca="false">SUM(E248:G248)/K248</f>
        <v>0.941176470588235</v>
      </c>
      <c r="P248" s="24"/>
      <c r="Q248" s="25" t="n">
        <f aca="false">(E248+F248)/(G248+H248)</f>
        <v>0.259259259259259</v>
      </c>
      <c r="R248" s="32"/>
      <c r="S248" s="29" t="n">
        <f aca="false">(D248+K248)/C248</f>
        <v>2.49090909090909</v>
      </c>
      <c r="T248" s="28"/>
      <c r="U248" s="44" t="n">
        <f aca="false">J248/L248</f>
        <v>0</v>
      </c>
      <c r="V248" s="30"/>
      <c r="W248" s="23" t="n">
        <f aca="false">K248/(D248+K248)</f>
        <v>0.248175182481752</v>
      </c>
      <c r="X248" s="31"/>
    </row>
    <row r="249" customFormat="false" ht="14" hidden="false" customHeight="false" outlineLevel="0" collapsed="false">
      <c r="A249" s="59"/>
      <c r="B249" s="18"/>
      <c r="C249" s="20" t="n">
        <v>27</v>
      </c>
      <c r="D249" s="20" t="n">
        <v>117</v>
      </c>
      <c r="E249" s="20" t="n">
        <v>11</v>
      </c>
      <c r="F249" s="20" t="n">
        <v>28</v>
      </c>
      <c r="G249" s="20" t="n">
        <v>9</v>
      </c>
      <c r="H249" s="20" t="n">
        <v>0</v>
      </c>
      <c r="I249" s="20" t="n">
        <v>0</v>
      </c>
      <c r="J249" s="20" t="n">
        <v>0</v>
      </c>
      <c r="K249" s="21" t="n">
        <f aca="false">SUM(E249:I249)</f>
        <v>48</v>
      </c>
      <c r="L249" s="21" t="n">
        <f aca="false">SUM(C249:J249)</f>
        <v>192</v>
      </c>
      <c r="M249" s="22" t="n">
        <f aca="false">K249/L249</f>
        <v>0.25</v>
      </c>
      <c r="N249" s="22"/>
      <c r="O249" s="23" t="n">
        <f aca="false">SUM(E249:G249)/K249</f>
        <v>1</v>
      </c>
      <c r="P249" s="24"/>
      <c r="Q249" s="25" t="n">
        <f aca="false">(E249+F249)/(G249+H249)</f>
        <v>4.33333333333333</v>
      </c>
      <c r="R249" s="32"/>
      <c r="S249" s="29" t="n">
        <f aca="false">(D249+K249)/C249</f>
        <v>6.11111111111111</v>
      </c>
      <c r="T249" s="28"/>
      <c r="U249" s="44" t="n">
        <f aca="false">J249/L249</f>
        <v>0</v>
      </c>
      <c r="V249" s="30"/>
      <c r="W249" s="23" t="n">
        <f aca="false">K249/(D249+K249)</f>
        <v>0.290909090909091</v>
      </c>
      <c r="X249" s="31"/>
    </row>
    <row r="250" customFormat="false" ht="14" hidden="false" customHeight="false" outlineLevel="0" collapsed="false">
      <c r="A250" s="59"/>
      <c r="B250" s="18"/>
      <c r="C250" s="20" t="n">
        <v>58</v>
      </c>
      <c r="D250" s="20" t="n">
        <v>80</v>
      </c>
      <c r="E250" s="20" t="n">
        <v>5</v>
      </c>
      <c r="F250" s="20" t="n">
        <v>25</v>
      </c>
      <c r="G250" s="20" t="n">
        <v>24</v>
      </c>
      <c r="H250" s="20" t="n">
        <v>0</v>
      </c>
      <c r="I250" s="20" t="n">
        <v>0</v>
      </c>
      <c r="J250" s="20" t="n">
        <v>0</v>
      </c>
      <c r="K250" s="21" t="n">
        <f aca="false">SUM(E250:I250)</f>
        <v>54</v>
      </c>
      <c r="L250" s="21" t="n">
        <f aca="false">SUM(C250:J250)</f>
        <v>192</v>
      </c>
      <c r="M250" s="22" t="n">
        <f aca="false">K250/L250</f>
        <v>0.28125</v>
      </c>
      <c r="N250" s="22"/>
      <c r="O250" s="23" t="n">
        <f aca="false">SUM(E250:G250)/K250</f>
        <v>1</v>
      </c>
      <c r="P250" s="24"/>
      <c r="Q250" s="25" t="n">
        <f aca="false">(E250+F250)/(G250+H250)</f>
        <v>1.25</v>
      </c>
      <c r="R250" s="32"/>
      <c r="S250" s="29" t="n">
        <f aca="false">(D250+K250)/C250</f>
        <v>2.31034482758621</v>
      </c>
      <c r="T250" s="28"/>
      <c r="U250" s="44" t="n">
        <f aca="false">J250/L250</f>
        <v>0</v>
      </c>
      <c r="V250" s="30"/>
      <c r="W250" s="23" t="n">
        <f aca="false">K250/(D250+K250)</f>
        <v>0.402985074626866</v>
      </c>
      <c r="X250" s="31"/>
    </row>
    <row r="251" customFormat="false" ht="14" hidden="false" customHeight="false" outlineLevel="0" collapsed="false">
      <c r="A251" s="59"/>
      <c r="B251" s="18"/>
      <c r="C251" s="20" t="n">
        <v>27</v>
      </c>
      <c r="D251" s="20" t="n">
        <v>104</v>
      </c>
      <c r="E251" s="20" t="n">
        <v>5</v>
      </c>
      <c r="F251" s="20" t="n">
        <v>24</v>
      </c>
      <c r="G251" s="20" t="n">
        <v>13</v>
      </c>
      <c r="H251" s="20" t="n">
        <v>0</v>
      </c>
      <c r="I251" s="20" t="n">
        <v>0</v>
      </c>
      <c r="J251" s="20" t="n">
        <v>19</v>
      </c>
      <c r="K251" s="21" t="n">
        <f aca="false">SUM(E251:I251)</f>
        <v>42</v>
      </c>
      <c r="L251" s="21" t="n">
        <f aca="false">SUM(C251:J251)</f>
        <v>192</v>
      </c>
      <c r="M251" s="22" t="n">
        <f aca="false">K251/L251</f>
        <v>0.21875</v>
      </c>
      <c r="N251" s="22"/>
      <c r="O251" s="23" t="n">
        <f aca="false">SUM(E251:G251)/K251</f>
        <v>1</v>
      </c>
      <c r="P251" s="24"/>
      <c r="Q251" s="25" t="n">
        <f aca="false">(E251+F251)/(G251+H251)</f>
        <v>2.23076923076923</v>
      </c>
      <c r="R251" s="32"/>
      <c r="S251" s="29" t="n">
        <f aca="false">(D251+K251)/C251</f>
        <v>5.40740740740741</v>
      </c>
      <c r="T251" s="28"/>
      <c r="U251" s="44" t="n">
        <f aca="false">J251/L251</f>
        <v>0.0989583333333333</v>
      </c>
      <c r="V251" s="30"/>
      <c r="W251" s="23" t="n">
        <f aca="false">K251/(D251+K251)</f>
        <v>0.287671232876712</v>
      </c>
      <c r="X251" s="31"/>
    </row>
    <row r="252" customFormat="false" ht="14" hidden="false" customHeight="false" outlineLevel="0" collapsed="false">
      <c r="A252" s="59"/>
      <c r="B252" s="18" t="n">
        <v>6</v>
      </c>
      <c r="C252" s="19" t="n">
        <v>41</v>
      </c>
      <c r="D252" s="20" t="n">
        <v>127</v>
      </c>
      <c r="E252" s="20" t="n">
        <v>0</v>
      </c>
      <c r="F252" s="20" t="n">
        <v>0</v>
      </c>
      <c r="G252" s="20" t="n">
        <v>21</v>
      </c>
      <c r="H252" s="20" t="n">
        <v>3</v>
      </c>
      <c r="I252" s="20" t="n">
        <v>0</v>
      </c>
      <c r="J252" s="20" t="n">
        <v>0</v>
      </c>
      <c r="K252" s="21" t="n">
        <f aca="false">SUM(E252:I252)</f>
        <v>24</v>
      </c>
      <c r="L252" s="21" t="n">
        <f aca="false">SUM(C252:J252)</f>
        <v>192</v>
      </c>
      <c r="M252" s="22" t="n">
        <f aca="false">K252/L252</f>
        <v>0.125</v>
      </c>
      <c r="N252" s="22" t="n">
        <f aca="false">AVERAGE(M252:M261)</f>
        <v>0.2078125</v>
      </c>
      <c r="O252" s="23" t="n">
        <f aca="false">SUM(E252:G252)/K252</f>
        <v>0.875</v>
      </c>
      <c r="P252" s="24" t="n">
        <f aca="false">AVERAGE(O252:O261)</f>
        <v>0.976361588861589</v>
      </c>
      <c r="Q252" s="25" t="n">
        <f aca="false">(E252+F252)/(G252+H252)</f>
        <v>0</v>
      </c>
      <c r="R252" s="32" t="n">
        <f aca="false">AVERAGE(Q252:Q261)</f>
        <v>0.163297549749163</v>
      </c>
      <c r="S252" s="29" t="n">
        <f aca="false">(D252+K252)/C252</f>
        <v>3.68292682926829</v>
      </c>
      <c r="T252" s="28" t="n">
        <f aca="false">AVERAGE(S252:S261)</f>
        <v>2.50725095762935</v>
      </c>
      <c r="U252" s="44" t="n">
        <f aca="false">J252/L252</f>
        <v>0</v>
      </c>
      <c r="V252" s="30" t="n">
        <f aca="false">AVERAGE(U252:U261)</f>
        <v>0.0135416666666667</v>
      </c>
      <c r="W252" s="23" t="n">
        <f aca="false">K252/(D252+K252)</f>
        <v>0.158940397350993</v>
      </c>
      <c r="X252" s="31" t="n">
        <f aca="false">AVERAGE(W252:W261)</f>
        <v>0.309984915137142</v>
      </c>
    </row>
    <row r="253" customFormat="false" ht="14" hidden="false" customHeight="false" outlineLevel="0" collapsed="false">
      <c r="A253" s="59"/>
      <c r="B253" s="18"/>
      <c r="C253" s="19" t="n">
        <v>59</v>
      </c>
      <c r="D253" s="20" t="n">
        <v>67</v>
      </c>
      <c r="E253" s="20" t="n">
        <v>0</v>
      </c>
      <c r="F253" s="20" t="n">
        <v>4</v>
      </c>
      <c r="G253" s="20" t="n">
        <v>60</v>
      </c>
      <c r="H253" s="20" t="n">
        <v>2</v>
      </c>
      <c r="I253" s="20" t="n">
        <v>0</v>
      </c>
      <c r="J253" s="20" t="n">
        <v>0</v>
      </c>
      <c r="K253" s="21" t="n">
        <f aca="false">SUM(E253:I253)</f>
        <v>66</v>
      </c>
      <c r="L253" s="21" t="n">
        <f aca="false">SUM(C253:J253)</f>
        <v>192</v>
      </c>
      <c r="M253" s="22" t="n">
        <f aca="false">K253/L253</f>
        <v>0.34375</v>
      </c>
      <c r="N253" s="22"/>
      <c r="O253" s="23" t="n">
        <f aca="false">SUM(E253:G253)/K253</f>
        <v>0.96969696969697</v>
      </c>
      <c r="P253" s="24"/>
      <c r="Q253" s="25" t="n">
        <f aca="false">(E253+F253)/(G253+H253)</f>
        <v>0.0645161290322581</v>
      </c>
      <c r="R253" s="32"/>
      <c r="S253" s="29" t="n">
        <f aca="false">(D253+K253)/C253</f>
        <v>2.25423728813559</v>
      </c>
      <c r="T253" s="28"/>
      <c r="U253" s="44" t="n">
        <f aca="false">J253/L253</f>
        <v>0</v>
      </c>
      <c r="V253" s="30"/>
      <c r="W253" s="23" t="n">
        <f aca="false">K253/(D253+K253)</f>
        <v>0.496240601503759</v>
      </c>
      <c r="X253" s="31"/>
    </row>
    <row r="254" customFormat="false" ht="14" hidden="false" customHeight="false" outlineLevel="0" collapsed="false">
      <c r="A254" s="59"/>
      <c r="B254" s="18"/>
      <c r="C254" s="19" t="n">
        <v>51</v>
      </c>
      <c r="D254" s="20" t="n">
        <v>88</v>
      </c>
      <c r="E254" s="20" t="n">
        <v>0</v>
      </c>
      <c r="F254" s="20" t="n">
        <v>16</v>
      </c>
      <c r="G254" s="20" t="n">
        <v>37</v>
      </c>
      <c r="H254" s="20" t="n">
        <v>0</v>
      </c>
      <c r="I254" s="20" t="n">
        <v>0</v>
      </c>
      <c r="J254" s="20" t="n">
        <v>0</v>
      </c>
      <c r="K254" s="21" t="n">
        <f aca="false">SUM(E254:I254)</f>
        <v>53</v>
      </c>
      <c r="L254" s="21" t="n">
        <f aca="false">SUM(C254:J254)</f>
        <v>192</v>
      </c>
      <c r="M254" s="22" t="n">
        <f aca="false">K254/L254</f>
        <v>0.276041666666667</v>
      </c>
      <c r="N254" s="22"/>
      <c r="O254" s="23" t="n">
        <f aca="false">SUM(E254:G254)/K254</f>
        <v>1</v>
      </c>
      <c r="P254" s="24"/>
      <c r="Q254" s="25" t="n">
        <f aca="false">(E254+F254)/(G254+H254)</f>
        <v>0.432432432432432</v>
      </c>
      <c r="R254" s="32"/>
      <c r="S254" s="29" t="n">
        <f aca="false">(D254+K254)/C254</f>
        <v>2.76470588235294</v>
      </c>
      <c r="T254" s="28"/>
      <c r="U254" s="44" t="n">
        <f aca="false">J254/L254</f>
        <v>0</v>
      </c>
      <c r="V254" s="30"/>
      <c r="W254" s="23" t="n">
        <f aca="false">K254/(D254+K254)</f>
        <v>0.375886524822695</v>
      </c>
      <c r="X254" s="31"/>
    </row>
    <row r="255" customFormat="false" ht="14" hidden="false" customHeight="false" outlineLevel="0" collapsed="false">
      <c r="A255" s="59"/>
      <c r="B255" s="18"/>
      <c r="C255" s="19" t="n">
        <v>89</v>
      </c>
      <c r="D255" s="20" t="n">
        <v>71</v>
      </c>
      <c r="E255" s="20" t="n">
        <v>0</v>
      </c>
      <c r="F255" s="20" t="n">
        <v>7</v>
      </c>
      <c r="G255" s="20" t="n">
        <v>25</v>
      </c>
      <c r="H255" s="20" t="n">
        <v>0</v>
      </c>
      <c r="I255" s="20" t="n">
        <v>0</v>
      </c>
      <c r="J255" s="20" t="n">
        <v>0</v>
      </c>
      <c r="K255" s="21" t="n">
        <f aca="false">SUM(E255:I255)</f>
        <v>32</v>
      </c>
      <c r="L255" s="21" t="n">
        <f aca="false">SUM(C255:J255)</f>
        <v>192</v>
      </c>
      <c r="M255" s="22" t="n">
        <f aca="false">K255/L255</f>
        <v>0.166666666666667</v>
      </c>
      <c r="N255" s="22"/>
      <c r="O255" s="23" t="n">
        <f aca="false">SUM(E255:G255)/K255</f>
        <v>1</v>
      </c>
      <c r="P255" s="24"/>
      <c r="Q255" s="25" t="n">
        <f aca="false">(E255+F255)/(G255+H255)</f>
        <v>0.28</v>
      </c>
      <c r="R255" s="32"/>
      <c r="S255" s="29" t="n">
        <f aca="false">(D255+K255)/C255</f>
        <v>1.15730337078652</v>
      </c>
      <c r="T255" s="28"/>
      <c r="U255" s="44" t="n">
        <f aca="false">J255/L255</f>
        <v>0</v>
      </c>
      <c r="V255" s="30"/>
      <c r="W255" s="23" t="n">
        <f aca="false">K255/(D255+K255)</f>
        <v>0.310679611650485</v>
      </c>
      <c r="X255" s="31"/>
    </row>
    <row r="256" customFormat="false" ht="14" hidden="false" customHeight="false" outlineLevel="0" collapsed="false">
      <c r="A256" s="59"/>
      <c r="B256" s="18"/>
      <c r="C256" s="19" t="n">
        <v>58</v>
      </c>
      <c r="D256" s="20" t="n">
        <v>91</v>
      </c>
      <c r="E256" s="20" t="n">
        <v>1</v>
      </c>
      <c r="F256" s="20" t="n">
        <v>0</v>
      </c>
      <c r="G256" s="20" t="n">
        <v>36</v>
      </c>
      <c r="H256" s="20" t="n">
        <v>0</v>
      </c>
      <c r="I256" s="20" t="n">
        <v>0</v>
      </c>
      <c r="J256" s="20" t="n">
        <v>6</v>
      </c>
      <c r="K256" s="21" t="n">
        <f aca="false">SUM(E256:I256)</f>
        <v>37</v>
      </c>
      <c r="L256" s="21" t="n">
        <f aca="false">SUM(C256:J256)</f>
        <v>192</v>
      </c>
      <c r="M256" s="22" t="n">
        <f aca="false">K256/L256</f>
        <v>0.192708333333333</v>
      </c>
      <c r="N256" s="22"/>
      <c r="O256" s="23" t="n">
        <f aca="false">SUM(E256:G256)/K256</f>
        <v>1</v>
      </c>
      <c r="P256" s="24"/>
      <c r="Q256" s="25" t="n">
        <f aca="false">(E256+F256)/(G256+H256)</f>
        <v>0.0277777777777778</v>
      </c>
      <c r="R256" s="32"/>
      <c r="S256" s="29" t="n">
        <f aca="false">(D256+K256)/C256</f>
        <v>2.20689655172414</v>
      </c>
      <c r="T256" s="28"/>
      <c r="U256" s="44" t="n">
        <f aca="false">J256/L256</f>
        <v>0.03125</v>
      </c>
      <c r="V256" s="30"/>
      <c r="W256" s="23" t="n">
        <f aca="false">K256/(D256+K256)</f>
        <v>0.2890625</v>
      </c>
      <c r="X256" s="31"/>
    </row>
    <row r="257" customFormat="false" ht="14" hidden="false" customHeight="false" outlineLevel="0" collapsed="false">
      <c r="A257" s="59"/>
      <c r="B257" s="18"/>
      <c r="C257" s="19" t="n">
        <v>43</v>
      </c>
      <c r="D257" s="20" t="n">
        <v>117</v>
      </c>
      <c r="E257" s="20" t="n">
        <v>0</v>
      </c>
      <c r="F257" s="20" t="n">
        <v>2</v>
      </c>
      <c r="G257" s="20" t="n">
        <v>30</v>
      </c>
      <c r="H257" s="20" t="n">
        <v>0</v>
      </c>
      <c r="I257" s="20" t="n">
        <v>0</v>
      </c>
      <c r="J257" s="20" t="n">
        <v>0</v>
      </c>
      <c r="K257" s="21" t="n">
        <f aca="false">SUM(E257:I257)</f>
        <v>32</v>
      </c>
      <c r="L257" s="21" t="n">
        <f aca="false">SUM(C257:J257)</f>
        <v>192</v>
      </c>
      <c r="M257" s="22" t="n">
        <f aca="false">K257/L257</f>
        <v>0.166666666666667</v>
      </c>
      <c r="N257" s="22"/>
      <c r="O257" s="23" t="n">
        <f aca="false">SUM(E257:G257)/K257</f>
        <v>1</v>
      </c>
      <c r="P257" s="24"/>
      <c r="Q257" s="25" t="n">
        <f aca="false">(E257+F257)/(G257+H257)</f>
        <v>0.0666666666666667</v>
      </c>
      <c r="R257" s="32"/>
      <c r="S257" s="29" t="n">
        <f aca="false">(D257+K257)/C257</f>
        <v>3.46511627906977</v>
      </c>
      <c r="T257" s="28"/>
      <c r="U257" s="44" t="n">
        <f aca="false">J257/L257</f>
        <v>0</v>
      </c>
      <c r="V257" s="30"/>
      <c r="W257" s="23" t="n">
        <f aca="false">K257/(D257+K257)</f>
        <v>0.214765100671141</v>
      </c>
      <c r="X257" s="31"/>
    </row>
    <row r="258" customFormat="false" ht="14" hidden="false" customHeight="false" outlineLevel="0" collapsed="false">
      <c r="A258" s="59"/>
      <c r="B258" s="18"/>
      <c r="C258" s="19" t="n">
        <v>38</v>
      </c>
      <c r="D258" s="20" t="n">
        <v>117</v>
      </c>
      <c r="E258" s="20" t="n">
        <v>0</v>
      </c>
      <c r="F258" s="20" t="n">
        <v>10</v>
      </c>
      <c r="G258" s="20" t="n">
        <v>27</v>
      </c>
      <c r="H258" s="20" t="n">
        <v>0</v>
      </c>
      <c r="I258" s="20" t="n">
        <v>0</v>
      </c>
      <c r="J258" s="20" t="n">
        <v>0</v>
      </c>
      <c r="K258" s="21" t="n">
        <f aca="false">SUM(E258:I258)</f>
        <v>37</v>
      </c>
      <c r="L258" s="21" t="n">
        <f aca="false">SUM(C258:J258)</f>
        <v>192</v>
      </c>
      <c r="M258" s="22" t="n">
        <f aca="false">K258/L258</f>
        <v>0.192708333333333</v>
      </c>
      <c r="N258" s="22"/>
      <c r="O258" s="23" t="n">
        <f aca="false">SUM(E258:G258)/K258</f>
        <v>1</v>
      </c>
      <c r="P258" s="24"/>
      <c r="Q258" s="25" t="n">
        <f aca="false">(E258+F258)/(G258+H258)</f>
        <v>0.37037037037037</v>
      </c>
      <c r="R258" s="32"/>
      <c r="S258" s="29" t="n">
        <f aca="false">(D258+K258)/C258</f>
        <v>4.05263157894737</v>
      </c>
      <c r="T258" s="28"/>
      <c r="U258" s="44" t="n">
        <f aca="false">J258/L258</f>
        <v>0</v>
      </c>
      <c r="V258" s="30"/>
      <c r="W258" s="23" t="n">
        <f aca="false">K258/(D258+K258)</f>
        <v>0.24025974025974</v>
      </c>
      <c r="X258" s="31"/>
    </row>
    <row r="259" customFormat="false" ht="14" hidden="false" customHeight="false" outlineLevel="0" collapsed="false">
      <c r="A259" s="59"/>
      <c r="B259" s="18"/>
      <c r="C259" s="19" t="n">
        <v>82</v>
      </c>
      <c r="D259" s="20" t="n">
        <v>56</v>
      </c>
      <c r="E259" s="20" t="n">
        <v>0</v>
      </c>
      <c r="F259" s="20" t="n">
        <v>4</v>
      </c>
      <c r="G259" s="20" t="n">
        <v>30</v>
      </c>
      <c r="H259" s="20" t="n">
        <v>3</v>
      </c>
      <c r="I259" s="20" t="n">
        <v>0</v>
      </c>
      <c r="J259" s="20" t="n">
        <v>17</v>
      </c>
      <c r="K259" s="21" t="n">
        <f aca="false">SUM(E259:I259)</f>
        <v>37</v>
      </c>
      <c r="L259" s="21" t="n">
        <f aca="false">SUM(C259:J259)</f>
        <v>192</v>
      </c>
      <c r="M259" s="22" t="n">
        <f aca="false">K259/L259</f>
        <v>0.192708333333333</v>
      </c>
      <c r="N259" s="22"/>
      <c r="O259" s="23" t="n">
        <f aca="false">SUM(E259:G259)/K259</f>
        <v>0.918918918918919</v>
      </c>
      <c r="P259" s="24"/>
      <c r="Q259" s="25" t="n">
        <f aca="false">(E259+F259)/(G259+H259)</f>
        <v>0.121212121212121</v>
      </c>
      <c r="R259" s="32"/>
      <c r="S259" s="29" t="n">
        <f aca="false">(D259+K259)/C259</f>
        <v>1.13414634146341</v>
      </c>
      <c r="T259" s="28"/>
      <c r="U259" s="44" t="n">
        <f aca="false">J259/L259</f>
        <v>0.0885416666666667</v>
      </c>
      <c r="V259" s="30"/>
      <c r="W259" s="23" t="n">
        <f aca="false">K259/(D259+K259)</f>
        <v>0.397849462365591</v>
      </c>
      <c r="X259" s="31"/>
    </row>
    <row r="260" customFormat="false" ht="14" hidden="false" customHeight="false" outlineLevel="0" collapsed="false">
      <c r="A260" s="59"/>
      <c r="B260" s="18"/>
      <c r="C260" s="19" t="n">
        <v>55</v>
      </c>
      <c r="D260" s="20" t="n">
        <v>86</v>
      </c>
      <c r="E260" s="20" t="n">
        <v>0</v>
      </c>
      <c r="F260" s="20" t="n">
        <v>1</v>
      </c>
      <c r="G260" s="20" t="n">
        <v>50</v>
      </c>
      <c r="H260" s="20" t="n">
        <v>0</v>
      </c>
      <c r="I260" s="20" t="n">
        <v>0</v>
      </c>
      <c r="J260" s="20" t="n">
        <v>0</v>
      </c>
      <c r="K260" s="21" t="n">
        <f aca="false">SUM(E260:I260)</f>
        <v>51</v>
      </c>
      <c r="L260" s="21" t="n">
        <f aca="false">SUM(C260:J260)</f>
        <v>192</v>
      </c>
      <c r="M260" s="22" t="n">
        <f aca="false">K260/L260</f>
        <v>0.265625</v>
      </c>
      <c r="N260" s="22"/>
      <c r="O260" s="23" t="n">
        <f aca="false">SUM(E260:G260)/K260</f>
        <v>1</v>
      </c>
      <c r="P260" s="24"/>
      <c r="Q260" s="25" t="n">
        <f aca="false">(E260+F260)/(G260+H260)</f>
        <v>0.02</v>
      </c>
      <c r="R260" s="32"/>
      <c r="S260" s="29" t="n">
        <f aca="false">(D260+K260)/C260</f>
        <v>2.49090909090909</v>
      </c>
      <c r="T260" s="28"/>
      <c r="U260" s="44" t="n">
        <f aca="false">J260/L260</f>
        <v>0</v>
      </c>
      <c r="V260" s="30"/>
      <c r="W260" s="23" t="n">
        <f aca="false">K260/(D260+K260)</f>
        <v>0.372262773722628</v>
      </c>
      <c r="X260" s="31"/>
    </row>
    <row r="261" customFormat="false" ht="14" hidden="false" customHeight="false" outlineLevel="0" collapsed="false">
      <c r="A261" s="59"/>
      <c r="B261" s="18"/>
      <c r="C261" s="19" t="n">
        <v>66</v>
      </c>
      <c r="D261" s="20" t="n">
        <v>93</v>
      </c>
      <c r="E261" s="20" t="n">
        <v>0</v>
      </c>
      <c r="F261" s="20" t="n">
        <v>6</v>
      </c>
      <c r="G261" s="20" t="n">
        <v>24</v>
      </c>
      <c r="H261" s="20" t="n">
        <v>0</v>
      </c>
      <c r="I261" s="20" t="n">
        <v>0</v>
      </c>
      <c r="J261" s="20" t="n">
        <v>3</v>
      </c>
      <c r="K261" s="21" t="n">
        <f aca="false">SUM(E261:I261)</f>
        <v>30</v>
      </c>
      <c r="L261" s="21" t="n">
        <f aca="false">SUM(C261:J261)</f>
        <v>192</v>
      </c>
      <c r="M261" s="22" t="n">
        <f aca="false">K261/L261</f>
        <v>0.15625</v>
      </c>
      <c r="N261" s="22"/>
      <c r="O261" s="23" t="n">
        <f aca="false">SUM(E261:G261)/K261</f>
        <v>1</v>
      </c>
      <c r="P261" s="24"/>
      <c r="Q261" s="25" t="n">
        <f aca="false">(E261+F261)/(G261+H261)</f>
        <v>0.25</v>
      </c>
      <c r="R261" s="32"/>
      <c r="S261" s="29" t="n">
        <f aca="false">(D261+K261)/C261</f>
        <v>1.86363636363636</v>
      </c>
      <c r="T261" s="28"/>
      <c r="U261" s="44" t="n">
        <f aca="false">J261/L261</f>
        <v>0.015625</v>
      </c>
      <c r="V261" s="30"/>
      <c r="W261" s="23" t="n">
        <f aca="false">K261/(D261+K261)</f>
        <v>0.24390243902439</v>
      </c>
      <c r="X261" s="31"/>
    </row>
    <row r="262" customFormat="false" ht="14" hidden="false" customHeight="false" outlineLevel="0" collapsed="false">
      <c r="A262" s="59"/>
      <c r="B262" s="18" t="n">
        <v>7</v>
      </c>
      <c r="C262" s="19" t="n">
        <v>7</v>
      </c>
      <c r="D262" s="20" t="n">
        <v>128</v>
      </c>
      <c r="E262" s="20" t="n">
        <v>11</v>
      </c>
      <c r="F262" s="20" t="n">
        <v>46</v>
      </c>
      <c r="G262" s="20" t="n">
        <v>0</v>
      </c>
      <c r="H262" s="20" t="n">
        <v>0</v>
      </c>
      <c r="I262" s="20" t="n">
        <v>0</v>
      </c>
      <c r="J262" s="20" t="n">
        <v>0</v>
      </c>
      <c r="K262" s="21" t="n">
        <f aca="false">SUM(E262:I262)</f>
        <v>57</v>
      </c>
      <c r="L262" s="21" t="n">
        <f aca="false">SUM(C262:J262)</f>
        <v>192</v>
      </c>
      <c r="M262" s="22" t="n">
        <f aca="false">K262/L262</f>
        <v>0.296875</v>
      </c>
      <c r="N262" s="22" t="n">
        <f aca="false">AVERAGE(M262:M271)</f>
        <v>0.236458333333333</v>
      </c>
      <c r="O262" s="23" t="n">
        <f aca="false">SUM(E262:G262)/K262</f>
        <v>1</v>
      </c>
      <c r="P262" s="24" t="n">
        <f aca="false">AVERAGE(O262:O271)</f>
        <v>0.99375</v>
      </c>
      <c r="Q262" s="25" t="n">
        <v>0</v>
      </c>
      <c r="R262" s="32" t="n">
        <f aca="false">AVERAGE(Q262:Q271)</f>
        <v>0.293121376802591</v>
      </c>
      <c r="S262" s="29" t="n">
        <f aca="false">(D262+K262)/C262</f>
        <v>26.4285714285714</v>
      </c>
      <c r="T262" s="28" t="n">
        <f aca="false">AVERAGE(S262:S271)</f>
        <v>20.2236673671156</v>
      </c>
      <c r="U262" s="44" t="n">
        <f aca="false">J262/L262</f>
        <v>0</v>
      </c>
      <c r="V262" s="30" t="n">
        <f aca="false">AVERAGE(U262:U271)</f>
        <v>0</v>
      </c>
      <c r="W262" s="23" t="n">
        <f aca="false">K262/(D262+K262)</f>
        <v>0.308108108108108</v>
      </c>
      <c r="X262" s="31" t="n">
        <f aca="false">AVERAGE(W262:W271)</f>
        <v>0.260776265039243</v>
      </c>
    </row>
    <row r="263" customFormat="false" ht="14" hidden="false" customHeight="false" outlineLevel="0" collapsed="false">
      <c r="A263" s="59"/>
      <c r="B263" s="18"/>
      <c r="C263" s="19" t="n">
        <v>5</v>
      </c>
      <c r="D263" s="20" t="n">
        <v>131</v>
      </c>
      <c r="E263" s="20" t="n">
        <v>2</v>
      </c>
      <c r="F263" s="20" t="n">
        <v>15</v>
      </c>
      <c r="G263" s="20" t="n">
        <v>39</v>
      </c>
      <c r="H263" s="20" t="n">
        <v>0</v>
      </c>
      <c r="I263" s="20" t="n">
        <v>0</v>
      </c>
      <c r="J263" s="20" t="n">
        <v>0</v>
      </c>
      <c r="K263" s="21" t="n">
        <f aca="false">SUM(E263:I263)</f>
        <v>56</v>
      </c>
      <c r="L263" s="21" t="n">
        <f aca="false">SUM(C263:J263)</f>
        <v>192</v>
      </c>
      <c r="M263" s="22" t="n">
        <f aca="false">K263/L263</f>
        <v>0.291666666666667</v>
      </c>
      <c r="N263" s="22"/>
      <c r="O263" s="23" t="n">
        <f aca="false">SUM(E263:G263)/K263</f>
        <v>1</v>
      </c>
      <c r="P263" s="24"/>
      <c r="Q263" s="25" t="n">
        <f aca="false">(E263+F263)/(G263+H263)</f>
        <v>0.435897435897436</v>
      </c>
      <c r="R263" s="32"/>
      <c r="S263" s="29" t="n">
        <f aca="false">(D263+K263)/C263</f>
        <v>37.4</v>
      </c>
      <c r="T263" s="28"/>
      <c r="U263" s="44" t="n">
        <f aca="false">J263/L263</f>
        <v>0</v>
      </c>
      <c r="V263" s="30"/>
      <c r="W263" s="23" t="n">
        <f aca="false">K263/(D263+K263)</f>
        <v>0.299465240641711</v>
      </c>
      <c r="X263" s="31"/>
    </row>
    <row r="264" customFormat="false" ht="14" hidden="false" customHeight="false" outlineLevel="0" collapsed="false">
      <c r="A264" s="59"/>
      <c r="B264" s="18"/>
      <c r="C264" s="19" t="n">
        <v>20</v>
      </c>
      <c r="D264" s="20" t="n">
        <v>128</v>
      </c>
      <c r="E264" s="20" t="n">
        <v>0</v>
      </c>
      <c r="F264" s="20" t="n">
        <v>7</v>
      </c>
      <c r="G264" s="20" t="n">
        <v>37</v>
      </c>
      <c r="H264" s="20" t="n">
        <v>0</v>
      </c>
      <c r="I264" s="20" t="n">
        <v>0</v>
      </c>
      <c r="J264" s="20" t="n">
        <v>0</v>
      </c>
      <c r="K264" s="21" t="n">
        <f aca="false">SUM(E264:I264)</f>
        <v>44</v>
      </c>
      <c r="L264" s="21" t="n">
        <f aca="false">SUM(C264:J264)</f>
        <v>192</v>
      </c>
      <c r="M264" s="22" t="n">
        <f aca="false">K264/L264</f>
        <v>0.229166666666667</v>
      </c>
      <c r="N264" s="22"/>
      <c r="O264" s="23" t="n">
        <f aca="false">SUM(E264:G264)/K264</f>
        <v>1</v>
      </c>
      <c r="P264" s="24"/>
      <c r="Q264" s="25" t="n">
        <f aca="false">(E264+F264)/(G264+H264)</f>
        <v>0.189189189189189</v>
      </c>
      <c r="R264" s="32"/>
      <c r="S264" s="29" t="n">
        <f aca="false">(D264+K264)/C264</f>
        <v>8.6</v>
      </c>
      <c r="T264" s="28"/>
      <c r="U264" s="44" t="n">
        <f aca="false">J264/L264</f>
        <v>0</v>
      </c>
      <c r="V264" s="30"/>
      <c r="W264" s="23" t="n">
        <f aca="false">K264/(D264+K264)</f>
        <v>0.255813953488372</v>
      </c>
      <c r="X264" s="31"/>
    </row>
    <row r="265" customFormat="false" ht="14" hidden="false" customHeight="false" outlineLevel="0" collapsed="false">
      <c r="A265" s="59"/>
      <c r="B265" s="18"/>
      <c r="C265" s="19" t="n">
        <v>4</v>
      </c>
      <c r="D265" s="20" t="n">
        <v>144</v>
      </c>
      <c r="E265" s="20" t="n">
        <v>2</v>
      </c>
      <c r="F265" s="20" t="n">
        <v>8</v>
      </c>
      <c r="G265" s="20" t="n">
        <v>34</v>
      </c>
      <c r="H265" s="20" t="n">
        <v>0</v>
      </c>
      <c r="I265" s="20" t="n">
        <v>0</v>
      </c>
      <c r="J265" s="20" t="n">
        <v>0</v>
      </c>
      <c r="K265" s="21" t="n">
        <f aca="false">SUM(E265:I265)</f>
        <v>44</v>
      </c>
      <c r="L265" s="21" t="n">
        <f aca="false">SUM(C265:J265)</f>
        <v>192</v>
      </c>
      <c r="M265" s="22" t="n">
        <f aca="false">K265/L265</f>
        <v>0.229166666666667</v>
      </c>
      <c r="N265" s="22"/>
      <c r="O265" s="23" t="n">
        <f aca="false">SUM(E265:G265)/K265</f>
        <v>1</v>
      </c>
      <c r="P265" s="24"/>
      <c r="Q265" s="25" t="n">
        <f aca="false">(E265+F265)/(G265+H265)</f>
        <v>0.294117647058824</v>
      </c>
      <c r="R265" s="32"/>
      <c r="S265" s="29" t="n">
        <f aca="false">(D265+K265)/C265</f>
        <v>47</v>
      </c>
      <c r="T265" s="28"/>
      <c r="U265" s="44" t="n">
        <f aca="false">J265/L265</f>
        <v>0</v>
      </c>
      <c r="V265" s="30"/>
      <c r="W265" s="23" t="n">
        <f aca="false">K265/(D265+K265)</f>
        <v>0.234042553191489</v>
      </c>
      <c r="X265" s="31"/>
    </row>
    <row r="266" customFormat="false" ht="14" hidden="false" customHeight="false" outlineLevel="0" collapsed="false">
      <c r="A266" s="59"/>
      <c r="B266" s="18"/>
      <c r="C266" s="19" t="n">
        <v>29</v>
      </c>
      <c r="D266" s="20" t="n">
        <v>112</v>
      </c>
      <c r="E266" s="20" t="n">
        <v>3</v>
      </c>
      <c r="F266" s="20" t="n">
        <v>3</v>
      </c>
      <c r="G266" s="20" t="n">
        <v>45</v>
      </c>
      <c r="H266" s="20" t="n">
        <v>0</v>
      </c>
      <c r="I266" s="20" t="n">
        <v>0</v>
      </c>
      <c r="J266" s="20" t="n">
        <v>0</v>
      </c>
      <c r="K266" s="21" t="n">
        <f aca="false">SUM(E266:I266)</f>
        <v>51</v>
      </c>
      <c r="L266" s="21" t="n">
        <f aca="false">SUM(C266:J266)</f>
        <v>192</v>
      </c>
      <c r="M266" s="22" t="n">
        <f aca="false">K266/L266</f>
        <v>0.265625</v>
      </c>
      <c r="N266" s="22"/>
      <c r="O266" s="23" t="n">
        <f aca="false">SUM(E266:G266)/K266</f>
        <v>1</v>
      </c>
      <c r="P266" s="24"/>
      <c r="Q266" s="25" t="n">
        <f aca="false">(E266+F266)/(G266+H266)</f>
        <v>0.133333333333333</v>
      </c>
      <c r="R266" s="32"/>
      <c r="S266" s="29" t="n">
        <f aca="false">(D266+K266)/C266</f>
        <v>5.62068965517241</v>
      </c>
      <c r="T266" s="28"/>
      <c r="U266" s="44" t="n">
        <f aca="false">J266/L266</f>
        <v>0</v>
      </c>
      <c r="V266" s="30"/>
      <c r="W266" s="23" t="n">
        <f aca="false">K266/(D266+K266)</f>
        <v>0.312883435582822</v>
      </c>
      <c r="X266" s="31"/>
    </row>
    <row r="267" customFormat="false" ht="14" hidden="false" customHeight="false" outlineLevel="0" collapsed="false">
      <c r="A267" s="59"/>
      <c r="B267" s="18"/>
      <c r="C267" s="19" t="n">
        <v>10</v>
      </c>
      <c r="D267" s="20" t="n">
        <v>128</v>
      </c>
      <c r="E267" s="20" t="n">
        <v>3</v>
      </c>
      <c r="F267" s="20" t="n">
        <v>6</v>
      </c>
      <c r="G267" s="20" t="n">
        <v>45</v>
      </c>
      <c r="H267" s="20" t="n">
        <v>0</v>
      </c>
      <c r="I267" s="20" t="n">
        <v>0</v>
      </c>
      <c r="J267" s="20" t="n">
        <v>0</v>
      </c>
      <c r="K267" s="21" t="n">
        <f aca="false">SUM(E267:I267)</f>
        <v>54</v>
      </c>
      <c r="L267" s="21" t="n">
        <f aca="false">SUM(C267:J267)</f>
        <v>192</v>
      </c>
      <c r="M267" s="22" t="n">
        <f aca="false">K267/L267</f>
        <v>0.28125</v>
      </c>
      <c r="N267" s="22"/>
      <c r="O267" s="23" t="n">
        <f aca="false">SUM(E267:G267)/K267</f>
        <v>1</v>
      </c>
      <c r="P267" s="24"/>
      <c r="Q267" s="25" t="n">
        <f aca="false">(E267+F267)/(G267+H267)</f>
        <v>0.2</v>
      </c>
      <c r="R267" s="32"/>
      <c r="S267" s="29" t="n">
        <f aca="false">(D267+K267)/C267</f>
        <v>18.2</v>
      </c>
      <c r="T267" s="28"/>
      <c r="U267" s="44" t="n">
        <f aca="false">J267/L267</f>
        <v>0</v>
      </c>
      <c r="V267" s="30"/>
      <c r="W267" s="23" t="n">
        <f aca="false">K267/(D267+K267)</f>
        <v>0.296703296703297</v>
      </c>
      <c r="X267" s="31"/>
    </row>
    <row r="268" customFormat="false" ht="14" hidden="false" customHeight="false" outlineLevel="0" collapsed="false">
      <c r="A268" s="59"/>
      <c r="B268" s="18"/>
      <c r="C268" s="19" t="n">
        <v>5</v>
      </c>
      <c r="D268" s="20" t="n">
        <v>156</v>
      </c>
      <c r="E268" s="20" t="n">
        <v>7</v>
      </c>
      <c r="F268" s="20" t="n">
        <v>2</v>
      </c>
      <c r="G268" s="20" t="n">
        <v>22</v>
      </c>
      <c r="H268" s="20" t="n">
        <v>0</v>
      </c>
      <c r="I268" s="20" t="n">
        <v>0</v>
      </c>
      <c r="J268" s="20" t="n">
        <v>0</v>
      </c>
      <c r="K268" s="21" t="n">
        <f aca="false">SUM(E268:I268)</f>
        <v>31</v>
      </c>
      <c r="L268" s="21" t="n">
        <f aca="false">SUM(C268:J268)</f>
        <v>192</v>
      </c>
      <c r="M268" s="22" t="n">
        <f aca="false">K268/L268</f>
        <v>0.161458333333333</v>
      </c>
      <c r="N268" s="22"/>
      <c r="O268" s="23" t="n">
        <f aca="false">SUM(E268:G268)/K268</f>
        <v>1</v>
      </c>
      <c r="P268" s="24"/>
      <c r="Q268" s="25" t="n">
        <f aca="false">(E268+F268)/(G268+H268)</f>
        <v>0.409090909090909</v>
      </c>
      <c r="R268" s="32"/>
      <c r="S268" s="29" t="n">
        <f aca="false">(D268+K268)/C268</f>
        <v>37.4</v>
      </c>
      <c r="T268" s="28"/>
      <c r="U268" s="44" t="n">
        <f aca="false">J268/L268</f>
        <v>0</v>
      </c>
      <c r="V268" s="30"/>
      <c r="W268" s="23" t="n">
        <f aca="false">K268/(D268+K268)</f>
        <v>0.165775401069519</v>
      </c>
      <c r="X268" s="31"/>
    </row>
    <row r="269" customFormat="false" ht="14" hidden="false" customHeight="false" outlineLevel="0" collapsed="false">
      <c r="A269" s="59"/>
      <c r="B269" s="18"/>
      <c r="C269" s="19" t="n">
        <v>13</v>
      </c>
      <c r="D269" s="20" t="n">
        <v>133</v>
      </c>
      <c r="E269" s="20" t="n">
        <v>4</v>
      </c>
      <c r="F269" s="20" t="n">
        <v>11</v>
      </c>
      <c r="G269" s="20" t="n">
        <v>31</v>
      </c>
      <c r="H269" s="20" t="n">
        <v>0</v>
      </c>
      <c r="I269" s="20" t="n">
        <v>0</v>
      </c>
      <c r="J269" s="20" t="n">
        <v>0</v>
      </c>
      <c r="K269" s="21" t="n">
        <f aca="false">SUM(E269:I269)</f>
        <v>46</v>
      </c>
      <c r="L269" s="21" t="n">
        <f aca="false">SUM(C269:J269)</f>
        <v>192</v>
      </c>
      <c r="M269" s="22" t="n">
        <f aca="false">K269/L269</f>
        <v>0.239583333333333</v>
      </c>
      <c r="N269" s="22"/>
      <c r="O269" s="23" t="n">
        <f aca="false">SUM(E269:G269)/K269</f>
        <v>1</v>
      </c>
      <c r="P269" s="24"/>
      <c r="Q269" s="25" t="n">
        <f aca="false">(E269+F269)/(G269+H269)</f>
        <v>0.483870967741936</v>
      </c>
      <c r="R269" s="32"/>
      <c r="S269" s="29" t="n">
        <f aca="false">(D269+K269)/C269</f>
        <v>13.7692307692308</v>
      </c>
      <c r="T269" s="28"/>
      <c r="U269" s="44" t="n">
        <f aca="false">J269/L269</f>
        <v>0</v>
      </c>
      <c r="V269" s="30"/>
      <c r="W269" s="23" t="n">
        <f aca="false">K269/(D269+K269)</f>
        <v>0.256983240223464</v>
      </c>
      <c r="X269" s="31"/>
    </row>
    <row r="270" customFormat="false" ht="14" hidden="false" customHeight="false" outlineLevel="0" collapsed="false">
      <c r="A270" s="59"/>
      <c r="B270" s="18"/>
      <c r="C270" s="19" t="n">
        <v>48</v>
      </c>
      <c r="D270" s="20" t="n">
        <v>96</v>
      </c>
      <c r="E270" s="20" t="n">
        <v>0</v>
      </c>
      <c r="F270" s="20" t="n">
        <v>6</v>
      </c>
      <c r="G270" s="20" t="n">
        <v>39</v>
      </c>
      <c r="H270" s="20" t="n">
        <v>3</v>
      </c>
      <c r="I270" s="20" t="n">
        <v>0</v>
      </c>
      <c r="J270" s="20" t="n">
        <v>0</v>
      </c>
      <c r="K270" s="21" t="n">
        <f aca="false">SUM(E270:I270)</f>
        <v>48</v>
      </c>
      <c r="L270" s="21" t="n">
        <f aca="false">SUM(C270:J270)</f>
        <v>192</v>
      </c>
      <c r="M270" s="22" t="n">
        <f aca="false">K270/L270</f>
        <v>0.25</v>
      </c>
      <c r="N270" s="22"/>
      <c r="O270" s="23" t="n">
        <f aca="false">SUM(E270:G270)/K270</f>
        <v>0.9375</v>
      </c>
      <c r="P270" s="24"/>
      <c r="Q270" s="25" t="n">
        <f aca="false">(E270+F270)/(G270+H270)</f>
        <v>0.142857142857143</v>
      </c>
      <c r="R270" s="32"/>
      <c r="S270" s="29" t="n">
        <f aca="false">(D270+K270)/C270</f>
        <v>3</v>
      </c>
      <c r="T270" s="28"/>
      <c r="U270" s="44" t="n">
        <f aca="false">J270/L270</f>
        <v>0</v>
      </c>
      <c r="V270" s="30"/>
      <c r="W270" s="23" t="n">
        <f aca="false">K270/(D270+K270)</f>
        <v>0.333333333333333</v>
      </c>
      <c r="X270" s="31"/>
    </row>
    <row r="271" customFormat="false" ht="14" hidden="false" customHeight="false" outlineLevel="0" collapsed="false">
      <c r="A271" s="59"/>
      <c r="B271" s="18"/>
      <c r="C271" s="19" t="n">
        <v>33</v>
      </c>
      <c r="D271" s="20" t="n">
        <v>136</v>
      </c>
      <c r="E271" s="20" t="n">
        <v>5</v>
      </c>
      <c r="F271" s="20" t="n">
        <v>4</v>
      </c>
      <c r="G271" s="20" t="n">
        <v>14</v>
      </c>
      <c r="H271" s="20" t="n">
        <v>0</v>
      </c>
      <c r="I271" s="20" t="n">
        <v>0</v>
      </c>
      <c r="J271" s="20" t="n">
        <v>0</v>
      </c>
      <c r="K271" s="21" t="n">
        <f aca="false">SUM(E271:I271)</f>
        <v>23</v>
      </c>
      <c r="L271" s="21" t="n">
        <f aca="false">SUM(C271:J271)</f>
        <v>192</v>
      </c>
      <c r="M271" s="22" t="n">
        <f aca="false">K271/L271</f>
        <v>0.119791666666667</v>
      </c>
      <c r="N271" s="22"/>
      <c r="O271" s="23" t="n">
        <f aca="false">SUM(E271:G271)/K271</f>
        <v>1</v>
      </c>
      <c r="P271" s="24"/>
      <c r="Q271" s="25" t="n">
        <f aca="false">(E271+F271)/(G271+H271)</f>
        <v>0.642857142857143</v>
      </c>
      <c r="R271" s="32"/>
      <c r="S271" s="29" t="n">
        <f aca="false">(D271+K271)/C271</f>
        <v>4.81818181818182</v>
      </c>
      <c r="T271" s="28"/>
      <c r="U271" s="44" t="n">
        <f aca="false">J271/L271</f>
        <v>0</v>
      </c>
      <c r="V271" s="30"/>
      <c r="W271" s="23" t="n">
        <f aca="false">K271/(D271+K271)</f>
        <v>0.144654088050314</v>
      </c>
      <c r="X271" s="31"/>
    </row>
    <row r="272" customFormat="false" ht="14" hidden="false" customHeight="false" outlineLevel="0" collapsed="false">
      <c r="A272" s="59"/>
      <c r="B272" s="18" t="n">
        <v>8</v>
      </c>
      <c r="C272" s="20" t="n">
        <v>69</v>
      </c>
      <c r="D272" s="20" t="n">
        <v>91</v>
      </c>
      <c r="E272" s="20" t="n">
        <v>3</v>
      </c>
      <c r="F272" s="20" t="n">
        <v>21</v>
      </c>
      <c r="G272" s="20" t="n">
        <v>7</v>
      </c>
      <c r="H272" s="20" t="n">
        <v>1</v>
      </c>
      <c r="I272" s="20" t="n">
        <v>0</v>
      </c>
      <c r="J272" s="20" t="n">
        <v>0</v>
      </c>
      <c r="K272" s="21" t="n">
        <f aca="false">SUM(E272:I272)</f>
        <v>32</v>
      </c>
      <c r="L272" s="21" t="n">
        <f aca="false">SUM(C272:J272)</f>
        <v>192</v>
      </c>
      <c r="M272" s="22" t="n">
        <f aca="false">K272/L272</f>
        <v>0.166666666666667</v>
      </c>
      <c r="N272" s="22" t="n">
        <f aca="false">AVERAGE(M272:M281)</f>
        <v>0.191145833333333</v>
      </c>
      <c r="O272" s="23" t="n">
        <f aca="false">SUM(E272:G272)/K272</f>
        <v>0.96875</v>
      </c>
      <c r="P272" s="24" t="n">
        <f aca="false">AVERAGE(O272:O281)</f>
        <v>0.975187776723593</v>
      </c>
      <c r="Q272" s="25" t="n">
        <f aca="false">(E272+F272)/(G272+H272)</f>
        <v>3</v>
      </c>
      <c r="R272" s="32" t="n">
        <f aca="false">AVERAGE(Q272:Q281)</f>
        <v>2.2437113997114</v>
      </c>
      <c r="S272" s="29" t="n">
        <f aca="false">(D272+K272)/C272</f>
        <v>1.78260869565217</v>
      </c>
      <c r="T272" s="28" t="n">
        <f aca="false">AVERAGE(S272:S281)</f>
        <v>3.98231205877368</v>
      </c>
      <c r="U272" s="44" t="n">
        <f aca="false">J272/L272</f>
        <v>0</v>
      </c>
      <c r="V272" s="30" t="n">
        <f aca="false">AVERAGE(U272:U281)</f>
        <v>0.0046875</v>
      </c>
      <c r="W272" s="23" t="n">
        <f aca="false">K272/(D272+K272)</f>
        <v>0.260162601626016</v>
      </c>
      <c r="X272" s="31" t="n">
        <f aca="false">AVERAGE(W272:W281)</f>
        <v>0.252121333405614</v>
      </c>
    </row>
    <row r="273" customFormat="false" ht="14" hidden="false" customHeight="false" outlineLevel="0" collapsed="false">
      <c r="A273" s="59"/>
      <c r="B273" s="18"/>
      <c r="C273" s="20" t="n">
        <v>22</v>
      </c>
      <c r="D273" s="20" t="n">
        <v>119</v>
      </c>
      <c r="E273" s="20" t="n">
        <v>5</v>
      </c>
      <c r="F273" s="20" t="n">
        <v>21</v>
      </c>
      <c r="G273" s="20" t="n">
        <v>21</v>
      </c>
      <c r="H273" s="20" t="n">
        <v>4</v>
      </c>
      <c r="I273" s="20" t="n">
        <v>0</v>
      </c>
      <c r="J273" s="20" t="n">
        <v>0</v>
      </c>
      <c r="K273" s="21" t="n">
        <f aca="false">SUM(E273:I273)</f>
        <v>51</v>
      </c>
      <c r="L273" s="21" t="n">
        <f aca="false">SUM(C273:J273)</f>
        <v>192</v>
      </c>
      <c r="M273" s="22" t="n">
        <f aca="false">K273/L273</f>
        <v>0.265625</v>
      </c>
      <c r="N273" s="22"/>
      <c r="O273" s="23" t="n">
        <f aca="false">SUM(E273:G273)/K273</f>
        <v>0.92156862745098</v>
      </c>
      <c r="P273" s="24"/>
      <c r="Q273" s="25" t="n">
        <f aca="false">(E273+F273)/(G273+H273)</f>
        <v>1.04</v>
      </c>
      <c r="R273" s="32"/>
      <c r="S273" s="29" t="n">
        <f aca="false">(D273+K273)/C273</f>
        <v>7.72727272727273</v>
      </c>
      <c r="T273" s="28"/>
      <c r="U273" s="44" t="n">
        <f aca="false">J273/L273</f>
        <v>0</v>
      </c>
      <c r="V273" s="30"/>
      <c r="W273" s="23" t="n">
        <f aca="false">K273/(D273+K273)</f>
        <v>0.3</v>
      </c>
      <c r="X273" s="31"/>
    </row>
    <row r="274" customFormat="false" ht="14" hidden="false" customHeight="false" outlineLevel="0" collapsed="false">
      <c r="A274" s="59"/>
      <c r="B274" s="18"/>
      <c r="C274" s="20" t="n">
        <v>52</v>
      </c>
      <c r="D274" s="20" t="n">
        <v>92</v>
      </c>
      <c r="E274" s="20" t="n">
        <v>7</v>
      </c>
      <c r="F274" s="20" t="n">
        <v>31</v>
      </c>
      <c r="G274" s="20" t="n">
        <v>8</v>
      </c>
      <c r="H274" s="20" t="n">
        <v>2</v>
      </c>
      <c r="I274" s="20" t="n">
        <v>0</v>
      </c>
      <c r="J274" s="20" t="n">
        <v>0</v>
      </c>
      <c r="K274" s="21" t="n">
        <f aca="false">SUM(E274:I274)</f>
        <v>48</v>
      </c>
      <c r="L274" s="21" t="n">
        <f aca="false">SUM(C274:J274)</f>
        <v>192</v>
      </c>
      <c r="M274" s="22" t="n">
        <f aca="false">K274/L274</f>
        <v>0.25</v>
      </c>
      <c r="N274" s="22"/>
      <c r="O274" s="23" t="n">
        <f aca="false">SUM(E274:G274)/K274</f>
        <v>0.958333333333333</v>
      </c>
      <c r="P274" s="24"/>
      <c r="Q274" s="25" t="n">
        <f aca="false">(E274+F274)/(G274+H274)</f>
        <v>3.8</v>
      </c>
      <c r="R274" s="32"/>
      <c r="S274" s="29" t="n">
        <f aca="false">(D274+K274)/C274</f>
        <v>2.69230769230769</v>
      </c>
      <c r="T274" s="28"/>
      <c r="U274" s="44" t="n">
        <f aca="false">J274/L274</f>
        <v>0</v>
      </c>
      <c r="V274" s="30"/>
      <c r="W274" s="23" t="n">
        <f aca="false">K274/(D274+K274)</f>
        <v>0.342857142857143</v>
      </c>
      <c r="X274" s="31"/>
    </row>
    <row r="275" customFormat="false" ht="14" hidden="false" customHeight="false" outlineLevel="0" collapsed="false">
      <c r="A275" s="59"/>
      <c r="B275" s="18"/>
      <c r="C275" s="20" t="n">
        <v>33</v>
      </c>
      <c r="D275" s="20" t="n">
        <v>131</v>
      </c>
      <c r="E275" s="20" t="n">
        <v>0</v>
      </c>
      <c r="F275" s="20" t="n">
        <v>23</v>
      </c>
      <c r="G275" s="20" t="n">
        <v>5</v>
      </c>
      <c r="H275" s="20" t="n">
        <v>0</v>
      </c>
      <c r="I275" s="20" t="n">
        <v>0</v>
      </c>
      <c r="J275" s="20" t="n">
        <v>0</v>
      </c>
      <c r="K275" s="21" t="n">
        <f aca="false">SUM(E275:I275)</f>
        <v>28</v>
      </c>
      <c r="L275" s="21" t="n">
        <f aca="false">SUM(C275:J275)</f>
        <v>192</v>
      </c>
      <c r="M275" s="22" t="n">
        <f aca="false">K275/L275</f>
        <v>0.145833333333333</v>
      </c>
      <c r="N275" s="22"/>
      <c r="O275" s="23" t="n">
        <f aca="false">SUM(E275:G275)/K275</f>
        <v>1</v>
      </c>
      <c r="P275" s="24"/>
      <c r="Q275" s="25" t="n">
        <f aca="false">(E275+F275)/(G275+H275)</f>
        <v>4.6</v>
      </c>
      <c r="R275" s="32"/>
      <c r="S275" s="29" t="n">
        <f aca="false">(D275+K275)/C275</f>
        <v>4.81818181818182</v>
      </c>
      <c r="T275" s="28"/>
      <c r="U275" s="44" t="n">
        <f aca="false">J275/L275</f>
        <v>0</v>
      </c>
      <c r="V275" s="30"/>
      <c r="W275" s="23" t="n">
        <f aca="false">K275/(D275+K275)</f>
        <v>0.176100628930818</v>
      </c>
      <c r="X275" s="31"/>
    </row>
    <row r="276" customFormat="false" ht="14" hidden="false" customHeight="false" outlineLevel="0" collapsed="false">
      <c r="A276" s="59"/>
      <c r="B276" s="18"/>
      <c r="C276" s="20" t="n">
        <v>54</v>
      </c>
      <c r="D276" s="20" t="n">
        <v>91</v>
      </c>
      <c r="E276" s="20" t="n">
        <v>2</v>
      </c>
      <c r="F276" s="20" t="n">
        <v>30</v>
      </c>
      <c r="G276" s="20" t="n">
        <v>15</v>
      </c>
      <c r="H276" s="20" t="n">
        <v>0</v>
      </c>
      <c r="I276" s="20" t="n">
        <v>0</v>
      </c>
      <c r="J276" s="20" t="n">
        <v>0</v>
      </c>
      <c r="K276" s="21" t="n">
        <f aca="false">SUM(E276:I276)</f>
        <v>47</v>
      </c>
      <c r="L276" s="21" t="n">
        <f aca="false">SUM(C276:J276)</f>
        <v>192</v>
      </c>
      <c r="M276" s="22" t="n">
        <f aca="false">K276/L276</f>
        <v>0.244791666666667</v>
      </c>
      <c r="N276" s="22"/>
      <c r="O276" s="23" t="n">
        <f aca="false">SUM(E276:G276)/K276</f>
        <v>1</v>
      </c>
      <c r="P276" s="24"/>
      <c r="Q276" s="25" t="n">
        <f aca="false">(E276+F276)/(G276+H276)</f>
        <v>2.13333333333333</v>
      </c>
      <c r="R276" s="32"/>
      <c r="S276" s="29" t="n">
        <f aca="false">(D276+K276)/C276</f>
        <v>2.55555555555556</v>
      </c>
      <c r="T276" s="28"/>
      <c r="U276" s="44" t="n">
        <f aca="false">J276/L276</f>
        <v>0</v>
      </c>
      <c r="V276" s="30"/>
      <c r="W276" s="23" t="n">
        <f aca="false">K276/(D276+K276)</f>
        <v>0.340579710144928</v>
      </c>
      <c r="X276" s="31"/>
    </row>
    <row r="277" customFormat="false" ht="14" hidden="false" customHeight="false" outlineLevel="0" collapsed="false">
      <c r="A277" s="59"/>
      <c r="B277" s="18"/>
      <c r="C277" s="20" t="n">
        <v>42</v>
      </c>
      <c r="D277" s="20" t="n">
        <v>109</v>
      </c>
      <c r="E277" s="20" t="n">
        <v>9</v>
      </c>
      <c r="F277" s="20" t="n">
        <v>21</v>
      </c>
      <c r="G277" s="20" t="n">
        <v>11</v>
      </c>
      <c r="H277" s="20" t="n">
        <v>0</v>
      </c>
      <c r="I277" s="20" t="n">
        <v>0</v>
      </c>
      <c r="J277" s="20" t="n">
        <v>0</v>
      </c>
      <c r="K277" s="21" t="n">
        <f aca="false">SUM(E277:I277)</f>
        <v>41</v>
      </c>
      <c r="L277" s="21" t="n">
        <f aca="false">SUM(C277:J277)</f>
        <v>192</v>
      </c>
      <c r="M277" s="22" t="n">
        <f aca="false">K277/L277</f>
        <v>0.213541666666667</v>
      </c>
      <c r="N277" s="22"/>
      <c r="O277" s="23" t="n">
        <f aca="false">SUM(E277:G277)/K277</f>
        <v>1</v>
      </c>
      <c r="P277" s="24"/>
      <c r="Q277" s="25" t="n">
        <f aca="false">(E277+F277)/(G277+H277)</f>
        <v>2.72727272727273</v>
      </c>
      <c r="R277" s="32"/>
      <c r="S277" s="29" t="n">
        <f aca="false">(D277+K277)/C277</f>
        <v>3.57142857142857</v>
      </c>
      <c r="T277" s="28"/>
      <c r="U277" s="44" t="n">
        <f aca="false">J277/L277</f>
        <v>0</v>
      </c>
      <c r="V277" s="30"/>
      <c r="W277" s="23" t="n">
        <f aca="false">K277/(D277+K277)</f>
        <v>0.273333333333333</v>
      </c>
      <c r="X277" s="31"/>
    </row>
    <row r="278" customFormat="false" ht="14" hidden="false" customHeight="false" outlineLevel="0" collapsed="false">
      <c r="A278" s="59"/>
      <c r="B278" s="18"/>
      <c r="C278" s="20" t="n">
        <v>25</v>
      </c>
      <c r="D278" s="20" t="n">
        <v>151</v>
      </c>
      <c r="E278" s="20" t="n">
        <v>4</v>
      </c>
      <c r="F278" s="20" t="n">
        <v>7</v>
      </c>
      <c r="G278" s="20" t="n">
        <v>5</v>
      </c>
      <c r="H278" s="20" t="n">
        <v>0</v>
      </c>
      <c r="I278" s="20" t="n">
        <v>0</v>
      </c>
      <c r="J278" s="20" t="n">
        <v>0</v>
      </c>
      <c r="K278" s="21" t="n">
        <f aca="false">SUM(E278:I278)</f>
        <v>16</v>
      </c>
      <c r="L278" s="21" t="n">
        <f aca="false">SUM(C278:J278)</f>
        <v>192</v>
      </c>
      <c r="M278" s="22" t="n">
        <f aca="false">K278/L278</f>
        <v>0.0833333333333333</v>
      </c>
      <c r="N278" s="22"/>
      <c r="O278" s="23" t="n">
        <f aca="false">SUM(E278:G278)/K278</f>
        <v>1</v>
      </c>
      <c r="P278" s="24"/>
      <c r="Q278" s="25" t="n">
        <f aca="false">(E278+F278)/(G278+H278)</f>
        <v>2.2</v>
      </c>
      <c r="R278" s="32"/>
      <c r="S278" s="29" t="n">
        <f aca="false">(D278+K278)/C278</f>
        <v>6.68</v>
      </c>
      <c r="T278" s="28"/>
      <c r="U278" s="44" t="n">
        <f aca="false">J278/L278</f>
        <v>0</v>
      </c>
      <c r="V278" s="30"/>
      <c r="W278" s="23" t="n">
        <f aca="false">K278/(D278+K278)</f>
        <v>0.0958083832335329</v>
      </c>
      <c r="X278" s="31"/>
    </row>
    <row r="279" customFormat="false" ht="14" hidden="false" customHeight="false" outlineLevel="0" collapsed="false">
      <c r="A279" s="59"/>
      <c r="B279" s="18"/>
      <c r="C279" s="20" t="n">
        <v>59</v>
      </c>
      <c r="D279" s="20" t="n">
        <v>93</v>
      </c>
      <c r="E279" s="20" t="n">
        <v>12</v>
      </c>
      <c r="F279" s="20" t="n">
        <v>10</v>
      </c>
      <c r="G279" s="20" t="n">
        <v>18</v>
      </c>
      <c r="H279" s="20" t="n">
        <v>0</v>
      </c>
      <c r="I279" s="20" t="n">
        <v>0</v>
      </c>
      <c r="J279" s="20" t="n">
        <v>0</v>
      </c>
      <c r="K279" s="21" t="n">
        <f aca="false">SUM(E279:I279)</f>
        <v>40</v>
      </c>
      <c r="L279" s="21" t="n">
        <f aca="false">SUM(C279:J279)</f>
        <v>192</v>
      </c>
      <c r="M279" s="22" t="n">
        <f aca="false">K279/L279</f>
        <v>0.208333333333333</v>
      </c>
      <c r="N279" s="22"/>
      <c r="O279" s="23" t="n">
        <f aca="false">SUM(E279:G279)/K279</f>
        <v>1</v>
      </c>
      <c r="P279" s="24"/>
      <c r="Q279" s="25" t="n">
        <f aca="false">(E279+F279)/(G279+H279)</f>
        <v>1.22222222222222</v>
      </c>
      <c r="R279" s="32"/>
      <c r="S279" s="29" t="n">
        <f aca="false">(D279+K279)/C279</f>
        <v>2.25423728813559</v>
      </c>
      <c r="T279" s="28"/>
      <c r="U279" s="44" t="n">
        <f aca="false">J279/L279</f>
        <v>0</v>
      </c>
      <c r="V279" s="30"/>
      <c r="W279" s="23" t="n">
        <f aca="false">K279/(D279+K279)</f>
        <v>0.300751879699248</v>
      </c>
      <c r="X279" s="31"/>
    </row>
    <row r="280" customFormat="false" ht="14" hidden="false" customHeight="false" outlineLevel="0" collapsed="false">
      <c r="A280" s="59"/>
      <c r="B280" s="18"/>
      <c r="C280" s="20" t="n">
        <v>43</v>
      </c>
      <c r="D280" s="20" t="n">
        <v>109</v>
      </c>
      <c r="E280" s="20" t="n">
        <v>0</v>
      </c>
      <c r="F280" s="20" t="n">
        <v>17</v>
      </c>
      <c r="G280" s="20" t="n">
        <v>11</v>
      </c>
      <c r="H280" s="20" t="n">
        <v>3</v>
      </c>
      <c r="I280" s="20" t="n">
        <v>0</v>
      </c>
      <c r="J280" s="20" t="n">
        <v>9</v>
      </c>
      <c r="K280" s="21" t="n">
        <f aca="false">SUM(E280:I280)</f>
        <v>31</v>
      </c>
      <c r="L280" s="21" t="n">
        <f aca="false">SUM(C280:J280)</f>
        <v>192</v>
      </c>
      <c r="M280" s="22" t="n">
        <f aca="false">K280/L280</f>
        <v>0.161458333333333</v>
      </c>
      <c r="N280" s="22"/>
      <c r="O280" s="23" t="n">
        <f aca="false">SUM(E280:G280)/K280</f>
        <v>0.903225806451613</v>
      </c>
      <c r="P280" s="24"/>
      <c r="Q280" s="25" t="n">
        <f aca="false">(E280+F280)/(G280+H280)</f>
        <v>1.21428571428571</v>
      </c>
      <c r="R280" s="32"/>
      <c r="S280" s="29" t="n">
        <f aca="false">(D280+K280)/C280</f>
        <v>3.25581395348837</v>
      </c>
      <c r="T280" s="28"/>
      <c r="U280" s="44" t="n">
        <f aca="false">J280/L280</f>
        <v>0.046875</v>
      </c>
      <c r="V280" s="30"/>
      <c r="W280" s="23" t="n">
        <f aca="false">K280/(D280+K280)</f>
        <v>0.221428571428571</v>
      </c>
      <c r="X280" s="31"/>
    </row>
    <row r="281" customFormat="false" ht="14" hidden="false" customHeight="false" outlineLevel="0" collapsed="false">
      <c r="A281" s="59"/>
      <c r="B281" s="18"/>
      <c r="C281" s="20" t="n">
        <v>35</v>
      </c>
      <c r="D281" s="20" t="n">
        <v>124</v>
      </c>
      <c r="E281" s="20" t="n">
        <v>1</v>
      </c>
      <c r="F281" s="20" t="n">
        <v>10</v>
      </c>
      <c r="G281" s="20" t="n">
        <v>22</v>
      </c>
      <c r="H281" s="20" t="n">
        <v>0</v>
      </c>
      <c r="I281" s="20" t="n">
        <v>0</v>
      </c>
      <c r="J281" s="20" t="n">
        <v>0</v>
      </c>
      <c r="K281" s="21" t="n">
        <f aca="false">SUM(E281:I281)</f>
        <v>33</v>
      </c>
      <c r="L281" s="21" t="n">
        <f aca="false">SUM(C281:J281)</f>
        <v>192</v>
      </c>
      <c r="M281" s="22" t="n">
        <f aca="false">K281/L281</f>
        <v>0.171875</v>
      </c>
      <c r="N281" s="22"/>
      <c r="O281" s="23" t="n">
        <f aca="false">SUM(E281:G281)/K281</f>
        <v>1</v>
      </c>
      <c r="P281" s="24"/>
      <c r="Q281" s="25" t="n">
        <f aca="false">(E281+F281)/(G281+H281)</f>
        <v>0.5</v>
      </c>
      <c r="R281" s="32"/>
      <c r="S281" s="29" t="n">
        <f aca="false">(D281+K281)/C281</f>
        <v>4.48571428571429</v>
      </c>
      <c r="T281" s="28"/>
      <c r="U281" s="44" t="n">
        <f aca="false">J281/L281</f>
        <v>0</v>
      </c>
      <c r="V281" s="30"/>
      <c r="W281" s="23" t="n">
        <f aca="false">K281/(D281+K281)</f>
        <v>0.210191082802548</v>
      </c>
      <c r="X281" s="31"/>
    </row>
    <row r="282" customFormat="false" ht="14" hidden="false" customHeight="false" outlineLevel="0" collapsed="false">
      <c r="A282" s="59"/>
      <c r="B282" s="18" t="n">
        <v>9</v>
      </c>
      <c r="C282" s="18" t="n">
        <v>45</v>
      </c>
      <c r="D282" s="18" t="n">
        <v>111</v>
      </c>
      <c r="E282" s="18" t="n">
        <v>0</v>
      </c>
      <c r="F282" s="18" t="n">
        <v>9</v>
      </c>
      <c r="G282" s="18" t="n">
        <v>27</v>
      </c>
      <c r="H282" s="18" t="n">
        <v>0</v>
      </c>
      <c r="I282" s="18" t="n">
        <v>0</v>
      </c>
      <c r="J282" s="21" t="n">
        <v>0</v>
      </c>
      <c r="K282" s="21" t="n">
        <f aca="false">SUM(E282:I282)</f>
        <v>36</v>
      </c>
      <c r="L282" s="21" t="n">
        <f aca="false">SUM(C282:J282)</f>
        <v>192</v>
      </c>
      <c r="M282" s="22" t="n">
        <f aca="false">K282/L282</f>
        <v>0.1875</v>
      </c>
      <c r="N282" s="22" t="n">
        <f aca="false">AVERAGE(M282:M291)</f>
        <v>0.127604166666667</v>
      </c>
      <c r="O282" s="23" t="n">
        <f aca="false">SUM(E282:G282)/K282</f>
        <v>1</v>
      </c>
      <c r="P282" s="24" t="n">
        <f aca="false">AVERAGE(O282:O291)</f>
        <v>0.975462962962963</v>
      </c>
      <c r="Q282" s="25" t="n">
        <f aca="false">(E282+F282)/(G282+H282)</f>
        <v>0.333333333333333</v>
      </c>
      <c r="R282" s="32" t="n">
        <f aca="false">AVERAGE(Q282:Q291)</f>
        <v>0.499475500345066</v>
      </c>
      <c r="S282" s="29" t="n">
        <f aca="false">(D282+K282)/C282</f>
        <v>3.26666666666667</v>
      </c>
      <c r="T282" s="28" t="n">
        <f aca="false">AVERAGE(S282:S291)</f>
        <v>1.97412432309309</v>
      </c>
      <c r="U282" s="44" t="n">
        <f aca="false">J282/L282</f>
        <v>0</v>
      </c>
      <c r="V282" s="30" t="n">
        <f aca="false">AVERAGE(U282:U291)</f>
        <v>0.00260416666666667</v>
      </c>
      <c r="W282" s="23" t="n">
        <f aca="false">K282/(D282+K282)</f>
        <v>0.244897959183673</v>
      </c>
      <c r="X282" s="31" t="n">
        <f aca="false">AVERAGE(W282:W291)</f>
        <v>0.198221847750706</v>
      </c>
    </row>
    <row r="283" customFormat="false" ht="14" hidden="false" customHeight="false" outlineLevel="0" collapsed="false">
      <c r="A283" s="59"/>
      <c r="B283" s="18"/>
      <c r="C283" s="18" t="n">
        <v>89</v>
      </c>
      <c r="D283" s="18" t="n">
        <v>75</v>
      </c>
      <c r="E283" s="18" t="n">
        <v>0</v>
      </c>
      <c r="F283" s="18" t="n">
        <v>19</v>
      </c>
      <c r="G283" s="18" t="n">
        <v>9</v>
      </c>
      <c r="H283" s="18" t="n">
        <v>0</v>
      </c>
      <c r="I283" s="18" t="n">
        <v>0</v>
      </c>
      <c r="J283" s="21" t="n">
        <v>0</v>
      </c>
      <c r="K283" s="21" t="n">
        <f aca="false">SUM(E283:I283)</f>
        <v>28</v>
      </c>
      <c r="L283" s="21" t="n">
        <f aca="false">SUM(C283:J283)</f>
        <v>192</v>
      </c>
      <c r="M283" s="22" t="n">
        <f aca="false">K283/L283</f>
        <v>0.145833333333333</v>
      </c>
      <c r="N283" s="22"/>
      <c r="O283" s="23" t="n">
        <f aca="false">SUM(E283:G283)/K283</f>
        <v>1</v>
      </c>
      <c r="P283" s="24"/>
      <c r="Q283" s="25" t="n">
        <f aca="false">(E283+F283)/(G283+H283)</f>
        <v>2.11111111111111</v>
      </c>
      <c r="R283" s="32"/>
      <c r="S283" s="29" t="n">
        <f aca="false">(D283+K283)/C283</f>
        <v>1.15730337078652</v>
      </c>
      <c r="T283" s="28"/>
      <c r="U283" s="44" t="n">
        <f aca="false">J283/L283</f>
        <v>0</v>
      </c>
      <c r="V283" s="30"/>
      <c r="W283" s="23" t="n">
        <f aca="false">K283/(D283+K283)</f>
        <v>0.271844660194175</v>
      </c>
      <c r="X283" s="31"/>
    </row>
    <row r="284" customFormat="false" ht="14" hidden="false" customHeight="false" outlineLevel="0" collapsed="false">
      <c r="A284" s="59"/>
      <c r="B284" s="18"/>
      <c r="C284" s="18" t="n">
        <v>80</v>
      </c>
      <c r="D284" s="18" t="n">
        <v>85</v>
      </c>
      <c r="E284" s="18" t="n">
        <v>0</v>
      </c>
      <c r="F284" s="18" t="n">
        <v>6</v>
      </c>
      <c r="G284" s="18" t="n">
        <v>21</v>
      </c>
      <c r="H284" s="18" t="n">
        <v>0</v>
      </c>
      <c r="I284" s="18" t="n">
        <v>0</v>
      </c>
      <c r="J284" s="21" t="n">
        <v>0</v>
      </c>
      <c r="K284" s="21" t="n">
        <f aca="false">SUM(E284:I284)</f>
        <v>27</v>
      </c>
      <c r="L284" s="21" t="n">
        <f aca="false">SUM(C284:J284)</f>
        <v>192</v>
      </c>
      <c r="M284" s="22" t="n">
        <f aca="false">K284/L284</f>
        <v>0.140625</v>
      </c>
      <c r="N284" s="22"/>
      <c r="O284" s="23" t="n">
        <f aca="false">SUM(E284:G284)/K284</f>
        <v>1</v>
      </c>
      <c r="P284" s="24"/>
      <c r="Q284" s="25" t="n">
        <f aca="false">(E284+F284)/(G284+H284)</f>
        <v>0.285714285714286</v>
      </c>
      <c r="R284" s="32"/>
      <c r="S284" s="29" t="n">
        <f aca="false">(D284+K284)/C284</f>
        <v>1.4</v>
      </c>
      <c r="T284" s="28"/>
      <c r="U284" s="44" t="n">
        <f aca="false">J284/L284</f>
        <v>0</v>
      </c>
      <c r="V284" s="30"/>
      <c r="W284" s="23" t="n">
        <f aca="false">K284/(D284+K284)</f>
        <v>0.241071428571429</v>
      </c>
      <c r="X284" s="31"/>
    </row>
    <row r="285" customFormat="false" ht="14" hidden="false" customHeight="false" outlineLevel="0" collapsed="false">
      <c r="A285" s="59"/>
      <c r="B285" s="18"/>
      <c r="C285" s="18" t="n">
        <v>50</v>
      </c>
      <c r="D285" s="18" t="n">
        <v>102</v>
      </c>
      <c r="E285" s="18" t="n">
        <v>0</v>
      </c>
      <c r="F285" s="18" t="n">
        <v>12</v>
      </c>
      <c r="G285" s="18" t="n">
        <v>23</v>
      </c>
      <c r="H285" s="18" t="n">
        <v>0</v>
      </c>
      <c r="I285" s="18" t="n">
        <v>0</v>
      </c>
      <c r="J285" s="21" t="n">
        <v>5</v>
      </c>
      <c r="K285" s="21" t="n">
        <f aca="false">SUM(E285:I285)</f>
        <v>35</v>
      </c>
      <c r="L285" s="21" t="n">
        <f aca="false">SUM(C285:J285)</f>
        <v>192</v>
      </c>
      <c r="M285" s="22" t="n">
        <f aca="false">K285/L285</f>
        <v>0.182291666666667</v>
      </c>
      <c r="N285" s="22"/>
      <c r="O285" s="23" t="n">
        <f aca="false">SUM(E285:G285)/K285</f>
        <v>1</v>
      </c>
      <c r="P285" s="24"/>
      <c r="Q285" s="25" t="n">
        <f aca="false">(E285+F285)/(G285+H285)</f>
        <v>0.521739130434783</v>
      </c>
      <c r="R285" s="32"/>
      <c r="S285" s="29" t="n">
        <f aca="false">(D285+K285)/C285</f>
        <v>2.74</v>
      </c>
      <c r="T285" s="28"/>
      <c r="U285" s="44" t="n">
        <f aca="false">J285/L285</f>
        <v>0.0260416666666667</v>
      </c>
      <c r="V285" s="30"/>
      <c r="W285" s="23" t="n">
        <f aca="false">K285/(D285+K285)</f>
        <v>0.255474452554745</v>
      </c>
      <c r="X285" s="31"/>
    </row>
    <row r="286" customFormat="false" ht="14" hidden="false" customHeight="false" outlineLevel="0" collapsed="false">
      <c r="A286" s="59"/>
      <c r="B286" s="18"/>
      <c r="C286" s="18" t="n">
        <v>50</v>
      </c>
      <c r="D286" s="18" t="n">
        <v>118</v>
      </c>
      <c r="E286" s="18" t="n">
        <v>0</v>
      </c>
      <c r="F286" s="18" t="n">
        <v>0</v>
      </c>
      <c r="G286" s="18" t="n">
        <v>22</v>
      </c>
      <c r="H286" s="18" t="n">
        <v>2</v>
      </c>
      <c r="I286" s="18" t="n">
        <v>0</v>
      </c>
      <c r="J286" s="21" t="n">
        <v>0</v>
      </c>
      <c r="K286" s="21" t="n">
        <f aca="false">SUM(E286:I286)</f>
        <v>24</v>
      </c>
      <c r="L286" s="21" t="n">
        <f aca="false">SUM(C286:J286)</f>
        <v>192</v>
      </c>
      <c r="M286" s="22" t="n">
        <f aca="false">K286/L286</f>
        <v>0.125</v>
      </c>
      <c r="N286" s="22"/>
      <c r="O286" s="23" t="n">
        <f aca="false">SUM(E286:G286)/K286</f>
        <v>0.916666666666667</v>
      </c>
      <c r="P286" s="24"/>
      <c r="Q286" s="25" t="n">
        <f aca="false">(E286+F286)/(G286+H286)</f>
        <v>0</v>
      </c>
      <c r="R286" s="32"/>
      <c r="S286" s="29" t="n">
        <f aca="false">(D286+K286)/C286</f>
        <v>2.84</v>
      </c>
      <c r="T286" s="28"/>
      <c r="U286" s="44" t="n">
        <f aca="false">J286/L286</f>
        <v>0</v>
      </c>
      <c r="V286" s="30"/>
      <c r="W286" s="23" t="n">
        <f aca="false">K286/(D286+K286)</f>
        <v>0.169014084507042</v>
      </c>
      <c r="X286" s="31"/>
    </row>
    <row r="287" customFormat="false" ht="14" hidden="false" customHeight="false" outlineLevel="0" collapsed="false">
      <c r="A287" s="59"/>
      <c r="B287" s="18"/>
      <c r="C287" s="18" t="n">
        <v>60</v>
      </c>
      <c r="D287" s="18" t="n">
        <v>116</v>
      </c>
      <c r="E287" s="18" t="n">
        <v>0</v>
      </c>
      <c r="F287" s="18" t="n">
        <v>0</v>
      </c>
      <c r="G287" s="18" t="n">
        <v>14</v>
      </c>
      <c r="H287" s="18" t="n">
        <v>2</v>
      </c>
      <c r="I287" s="18" t="n">
        <v>0</v>
      </c>
      <c r="J287" s="21" t="n">
        <v>0</v>
      </c>
      <c r="K287" s="21" t="n">
        <f aca="false">SUM(E287:I287)</f>
        <v>16</v>
      </c>
      <c r="L287" s="21" t="n">
        <f aca="false">SUM(C287:J287)</f>
        <v>192</v>
      </c>
      <c r="M287" s="22" t="n">
        <f aca="false">K287/L287</f>
        <v>0.0833333333333333</v>
      </c>
      <c r="N287" s="22"/>
      <c r="O287" s="23" t="n">
        <f aca="false">SUM(E287:G287)/K287</f>
        <v>0.875</v>
      </c>
      <c r="P287" s="24"/>
      <c r="Q287" s="25" t="n">
        <f aca="false">(E287+F287)/(G287+H287)</f>
        <v>0</v>
      </c>
      <c r="R287" s="32"/>
      <c r="S287" s="29" t="n">
        <f aca="false">(D287+K287)/C287</f>
        <v>2.2</v>
      </c>
      <c r="T287" s="28"/>
      <c r="U287" s="44" t="n">
        <f aca="false">J287/L287</f>
        <v>0</v>
      </c>
      <c r="V287" s="30"/>
      <c r="W287" s="23" t="n">
        <f aca="false">K287/(D287+K287)</f>
        <v>0.121212121212121</v>
      </c>
      <c r="X287" s="31"/>
    </row>
    <row r="288" customFormat="false" ht="14" hidden="false" customHeight="false" outlineLevel="0" collapsed="false">
      <c r="A288" s="59"/>
      <c r="B288" s="18"/>
      <c r="C288" s="18" t="n">
        <v>71</v>
      </c>
      <c r="D288" s="18" t="n">
        <v>95</v>
      </c>
      <c r="E288" s="18" t="n">
        <v>0</v>
      </c>
      <c r="F288" s="18" t="n">
        <v>6</v>
      </c>
      <c r="G288" s="18" t="n">
        <v>20</v>
      </c>
      <c r="H288" s="18" t="n">
        <v>0</v>
      </c>
      <c r="I288" s="18" t="n">
        <v>0</v>
      </c>
      <c r="J288" s="21" t="n">
        <v>0</v>
      </c>
      <c r="K288" s="21" t="n">
        <f aca="false">SUM(E288:I288)</f>
        <v>26</v>
      </c>
      <c r="L288" s="21" t="n">
        <f aca="false">SUM(C288:J288)</f>
        <v>192</v>
      </c>
      <c r="M288" s="22" t="n">
        <f aca="false">K288/L288</f>
        <v>0.135416666666667</v>
      </c>
      <c r="N288" s="22"/>
      <c r="O288" s="23" t="n">
        <f aca="false">SUM(E288:G288)/K288</f>
        <v>1</v>
      </c>
      <c r="P288" s="24"/>
      <c r="Q288" s="25" t="n">
        <f aca="false">(E288+F288)/(G288+H288)</f>
        <v>0.3</v>
      </c>
      <c r="R288" s="32"/>
      <c r="S288" s="29" t="n">
        <f aca="false">(D288+K288)/C288</f>
        <v>1.70422535211268</v>
      </c>
      <c r="T288" s="28"/>
      <c r="U288" s="44" t="n">
        <f aca="false">J288/L288</f>
        <v>0</v>
      </c>
      <c r="V288" s="30"/>
      <c r="W288" s="23" t="n">
        <f aca="false">K288/(D288+K288)</f>
        <v>0.214876033057851</v>
      </c>
      <c r="X288" s="31"/>
    </row>
    <row r="289" customFormat="false" ht="14" hidden="false" customHeight="false" outlineLevel="0" collapsed="false">
      <c r="A289" s="59"/>
      <c r="B289" s="18"/>
      <c r="C289" s="18" t="n">
        <v>97</v>
      </c>
      <c r="D289" s="18" t="n">
        <v>82</v>
      </c>
      <c r="E289" s="18" t="n">
        <v>0</v>
      </c>
      <c r="F289" s="18" t="n">
        <v>6</v>
      </c>
      <c r="G289" s="18" t="n">
        <v>7</v>
      </c>
      <c r="H289" s="18" t="n">
        <v>0</v>
      </c>
      <c r="I289" s="18" t="n">
        <v>0</v>
      </c>
      <c r="J289" s="21" t="n">
        <v>0</v>
      </c>
      <c r="K289" s="21" t="n">
        <f aca="false">SUM(E289:I289)</f>
        <v>13</v>
      </c>
      <c r="L289" s="21" t="n">
        <f aca="false">SUM(C289:J289)</f>
        <v>192</v>
      </c>
      <c r="M289" s="22" t="n">
        <f aca="false">K289/L289</f>
        <v>0.0677083333333333</v>
      </c>
      <c r="N289" s="22"/>
      <c r="O289" s="23" t="n">
        <f aca="false">SUM(E289:G289)/K289</f>
        <v>1</v>
      </c>
      <c r="P289" s="24"/>
      <c r="Q289" s="25" t="n">
        <f aca="false">(E289+F289)/(G289+H289)</f>
        <v>0.857142857142857</v>
      </c>
      <c r="R289" s="32"/>
      <c r="S289" s="29" t="n">
        <f aca="false">(D289+K289)/C289</f>
        <v>0.979381443298969</v>
      </c>
      <c r="T289" s="28"/>
      <c r="U289" s="44" t="n">
        <f aca="false">J289/L289</f>
        <v>0</v>
      </c>
      <c r="V289" s="30"/>
      <c r="W289" s="23" t="n">
        <f aca="false">K289/(D289+K289)</f>
        <v>0.136842105263158</v>
      </c>
      <c r="X289" s="31"/>
    </row>
    <row r="290" customFormat="false" ht="14" hidden="false" customHeight="false" outlineLevel="0" collapsed="false">
      <c r="A290" s="59"/>
      <c r="B290" s="18"/>
      <c r="C290" s="18" t="n">
        <v>73</v>
      </c>
      <c r="D290" s="18" t="n">
        <v>106</v>
      </c>
      <c r="E290" s="18" t="n">
        <v>0</v>
      </c>
      <c r="F290" s="18" t="n">
        <v>3</v>
      </c>
      <c r="G290" s="18" t="n">
        <v>10</v>
      </c>
      <c r="H290" s="18" t="n">
        <v>0</v>
      </c>
      <c r="I290" s="18" t="n">
        <v>0</v>
      </c>
      <c r="J290" s="21" t="n">
        <v>0</v>
      </c>
      <c r="K290" s="21" t="n">
        <f aca="false">SUM(E290:I290)</f>
        <v>13</v>
      </c>
      <c r="L290" s="21" t="n">
        <f aca="false">SUM(C290:J290)</f>
        <v>192</v>
      </c>
      <c r="M290" s="22" t="n">
        <f aca="false">K290/L290</f>
        <v>0.0677083333333333</v>
      </c>
      <c r="N290" s="22"/>
      <c r="O290" s="23" t="n">
        <f aca="false">SUM(E290:G290)/K290</f>
        <v>1</v>
      </c>
      <c r="P290" s="24"/>
      <c r="Q290" s="25" t="n">
        <f aca="false">(E290+F290)/(G290+H290)</f>
        <v>0.3</v>
      </c>
      <c r="R290" s="32"/>
      <c r="S290" s="29" t="n">
        <f aca="false">(D290+K290)/C290</f>
        <v>1.63013698630137</v>
      </c>
      <c r="T290" s="28"/>
      <c r="U290" s="44" t="n">
        <f aca="false">J290/L290</f>
        <v>0</v>
      </c>
      <c r="V290" s="30"/>
      <c r="W290" s="23" t="n">
        <f aca="false">K290/(D290+K290)</f>
        <v>0.109243697478992</v>
      </c>
      <c r="X290" s="31"/>
    </row>
    <row r="291" customFormat="false" ht="14" hidden="false" customHeight="false" outlineLevel="0" collapsed="false">
      <c r="A291" s="59"/>
      <c r="B291" s="18"/>
      <c r="C291" s="18" t="n">
        <v>68</v>
      </c>
      <c r="D291" s="18" t="n">
        <v>97</v>
      </c>
      <c r="E291" s="18" t="n">
        <v>0</v>
      </c>
      <c r="F291" s="18" t="n">
        <v>6</v>
      </c>
      <c r="G291" s="18" t="n">
        <v>20</v>
      </c>
      <c r="H291" s="18" t="n">
        <v>1</v>
      </c>
      <c r="I291" s="18" t="n">
        <v>0</v>
      </c>
      <c r="J291" s="21" t="n">
        <v>0</v>
      </c>
      <c r="K291" s="21" t="n">
        <f aca="false">SUM(E291:I291)</f>
        <v>27</v>
      </c>
      <c r="L291" s="21" t="n">
        <f aca="false">SUM(C291:J291)</f>
        <v>192</v>
      </c>
      <c r="M291" s="22" t="n">
        <f aca="false">K291/L291</f>
        <v>0.140625</v>
      </c>
      <c r="N291" s="22"/>
      <c r="O291" s="23" t="n">
        <f aca="false">SUM(E291:G291)/K291</f>
        <v>0.962962962962963</v>
      </c>
      <c r="P291" s="24"/>
      <c r="Q291" s="25" t="n">
        <f aca="false">(E291+F291)/(G291+H291)</f>
        <v>0.285714285714286</v>
      </c>
      <c r="R291" s="32"/>
      <c r="S291" s="29" t="n">
        <f aca="false">(D291+K291)/C291</f>
        <v>1.82352941176471</v>
      </c>
      <c r="T291" s="28"/>
      <c r="U291" s="44" t="n">
        <f aca="false">J291/L291</f>
        <v>0</v>
      </c>
      <c r="V291" s="30"/>
      <c r="W291" s="23" t="n">
        <f aca="false">K291/(D291+K291)</f>
        <v>0.217741935483871</v>
      </c>
      <c r="X291" s="31"/>
    </row>
    <row r="292" customFormat="false" ht="14" hidden="false" customHeight="false" outlineLevel="0" collapsed="false">
      <c r="A292" s="59"/>
      <c r="B292" s="18" t="n">
        <v>10</v>
      </c>
      <c r="C292" s="19" t="n">
        <v>73</v>
      </c>
      <c r="D292" s="20" t="n">
        <v>88</v>
      </c>
      <c r="E292" s="20" t="n">
        <v>0</v>
      </c>
      <c r="F292" s="20" t="n">
        <v>3</v>
      </c>
      <c r="G292" s="20" t="n">
        <v>14</v>
      </c>
      <c r="H292" s="20" t="n">
        <v>5</v>
      </c>
      <c r="I292" s="20" t="n">
        <v>0</v>
      </c>
      <c r="J292" s="20" t="n">
        <v>9</v>
      </c>
      <c r="K292" s="21" t="n">
        <f aca="false">SUM(E292:I292)</f>
        <v>22</v>
      </c>
      <c r="L292" s="21" t="n">
        <f aca="false">SUM(C292:J292)</f>
        <v>192</v>
      </c>
      <c r="M292" s="22" t="n">
        <f aca="false">K292/L292</f>
        <v>0.114583333333333</v>
      </c>
      <c r="N292" s="22" t="n">
        <f aca="false">AVERAGE(M292:M301)</f>
        <v>0.138020833333333</v>
      </c>
      <c r="O292" s="23" t="n">
        <f aca="false">SUM(E292:G292)/K292</f>
        <v>0.772727272727273</v>
      </c>
      <c r="P292" s="24" t="n">
        <f aca="false">AVERAGE(O292:O301)</f>
        <v>0.961530021702436</v>
      </c>
      <c r="Q292" s="25" t="n">
        <f aca="false">(E292+F292)/(G292+H292)</f>
        <v>0.157894736842105</v>
      </c>
      <c r="R292" s="32" t="n">
        <f aca="false">AVERAGE(Q292:Q301)</f>
        <v>0.733938539530645</v>
      </c>
      <c r="S292" s="29" t="n">
        <f aca="false">(D292+K292)/C292</f>
        <v>1.50684931506849</v>
      </c>
      <c r="T292" s="28" t="n">
        <f aca="false">AVERAGE(S292:S301)</f>
        <v>2.07582224295827</v>
      </c>
      <c r="U292" s="44" t="n">
        <f aca="false">J292/L292</f>
        <v>0.046875</v>
      </c>
      <c r="V292" s="30" t="n">
        <f aca="false">AVERAGE(U292:U301)</f>
        <v>0.0234375</v>
      </c>
      <c r="W292" s="23" t="n">
        <f aca="false">K292/(D292+K292)</f>
        <v>0.2</v>
      </c>
      <c r="X292" s="31" t="n">
        <f aca="false">AVERAGE(W292:W301)</f>
        <v>0.220288628632233</v>
      </c>
    </row>
    <row r="293" customFormat="false" ht="14" hidden="false" customHeight="false" outlineLevel="0" collapsed="false">
      <c r="A293" s="59"/>
      <c r="B293" s="18"/>
      <c r="C293" s="19" t="n">
        <v>44</v>
      </c>
      <c r="D293" s="20" t="n">
        <v>120</v>
      </c>
      <c r="E293" s="20" t="n">
        <v>0</v>
      </c>
      <c r="F293" s="20" t="n">
        <v>2</v>
      </c>
      <c r="G293" s="20" t="n">
        <v>23</v>
      </c>
      <c r="H293" s="20" t="n">
        <v>1</v>
      </c>
      <c r="I293" s="20" t="n">
        <v>0</v>
      </c>
      <c r="J293" s="20" t="n">
        <v>2</v>
      </c>
      <c r="K293" s="21" t="n">
        <f aca="false">SUM(E293:I293)</f>
        <v>26</v>
      </c>
      <c r="L293" s="21" t="n">
        <f aca="false">SUM(C293:J293)</f>
        <v>192</v>
      </c>
      <c r="M293" s="22" t="n">
        <f aca="false">K293/L293</f>
        <v>0.135416666666667</v>
      </c>
      <c r="N293" s="22"/>
      <c r="O293" s="23" t="n">
        <f aca="false">SUM(E293:G293)/K293</f>
        <v>0.961538461538462</v>
      </c>
      <c r="P293" s="24"/>
      <c r="Q293" s="25" t="n">
        <f aca="false">(E293+F293)/(G293+H293)</f>
        <v>0.0833333333333333</v>
      </c>
      <c r="R293" s="32"/>
      <c r="S293" s="29" t="n">
        <f aca="false">(D293+K293)/C293</f>
        <v>3.31818181818182</v>
      </c>
      <c r="T293" s="28"/>
      <c r="U293" s="44" t="n">
        <f aca="false">J293/L293</f>
        <v>0.0104166666666667</v>
      </c>
      <c r="V293" s="30"/>
      <c r="W293" s="23" t="n">
        <f aca="false">K293/(D293+K293)</f>
        <v>0.178082191780822</v>
      </c>
      <c r="X293" s="31"/>
    </row>
    <row r="294" customFormat="false" ht="14" hidden="false" customHeight="false" outlineLevel="0" collapsed="false">
      <c r="A294" s="59"/>
      <c r="B294" s="18"/>
      <c r="C294" s="19" t="n">
        <v>73</v>
      </c>
      <c r="D294" s="20" t="n">
        <v>95</v>
      </c>
      <c r="E294" s="20" t="n">
        <v>0</v>
      </c>
      <c r="F294" s="20" t="n">
        <v>10</v>
      </c>
      <c r="G294" s="20" t="n">
        <v>14</v>
      </c>
      <c r="H294" s="20" t="n">
        <v>0</v>
      </c>
      <c r="I294" s="20" t="n">
        <v>0</v>
      </c>
      <c r="J294" s="20" t="n">
        <v>0</v>
      </c>
      <c r="K294" s="21" t="n">
        <f aca="false">SUM(E294:I294)</f>
        <v>24</v>
      </c>
      <c r="L294" s="21" t="n">
        <f aca="false">SUM(C294:J294)</f>
        <v>192</v>
      </c>
      <c r="M294" s="22" t="n">
        <f aca="false">K294/L294</f>
        <v>0.125</v>
      </c>
      <c r="N294" s="22"/>
      <c r="O294" s="23" t="n">
        <f aca="false">SUM(E294:G294)/K294</f>
        <v>1</v>
      </c>
      <c r="P294" s="24"/>
      <c r="Q294" s="25" t="n">
        <f aca="false">(E294+F294)/(G294+H294)</f>
        <v>0.714285714285714</v>
      </c>
      <c r="R294" s="32"/>
      <c r="S294" s="29" t="n">
        <f aca="false">(D294+K294)/C294</f>
        <v>1.63013698630137</v>
      </c>
      <c r="T294" s="28"/>
      <c r="U294" s="44" t="n">
        <f aca="false">J294/L294</f>
        <v>0</v>
      </c>
      <c r="V294" s="30"/>
      <c r="W294" s="23" t="n">
        <f aca="false">K294/(D294+K294)</f>
        <v>0.201680672268908</v>
      </c>
      <c r="X294" s="31"/>
    </row>
    <row r="295" customFormat="false" ht="14" hidden="false" customHeight="false" outlineLevel="0" collapsed="false">
      <c r="A295" s="59"/>
      <c r="B295" s="18"/>
      <c r="C295" s="19" t="n">
        <v>44</v>
      </c>
      <c r="D295" s="20" t="n">
        <v>107</v>
      </c>
      <c r="E295" s="20" t="n">
        <v>0</v>
      </c>
      <c r="F295" s="20" t="n">
        <v>10</v>
      </c>
      <c r="G295" s="20" t="n">
        <v>17</v>
      </c>
      <c r="H295" s="20" t="n">
        <v>2</v>
      </c>
      <c r="I295" s="20" t="n">
        <v>0</v>
      </c>
      <c r="J295" s="20" t="n">
        <v>12</v>
      </c>
      <c r="K295" s="21" t="n">
        <f aca="false">SUM(E295:I295)</f>
        <v>29</v>
      </c>
      <c r="L295" s="21" t="n">
        <f aca="false">SUM(C295:J295)</f>
        <v>192</v>
      </c>
      <c r="M295" s="22" t="n">
        <f aca="false">K295/L295</f>
        <v>0.151041666666667</v>
      </c>
      <c r="N295" s="22"/>
      <c r="O295" s="23" t="n">
        <f aca="false">SUM(E295:G295)/K295</f>
        <v>0.931034482758621</v>
      </c>
      <c r="P295" s="24"/>
      <c r="Q295" s="25" t="n">
        <f aca="false">(E295+F295)/(G295+H295)</f>
        <v>0.526315789473684</v>
      </c>
      <c r="R295" s="32"/>
      <c r="S295" s="29" t="n">
        <f aca="false">(D295+K295)/C295</f>
        <v>3.09090909090909</v>
      </c>
      <c r="T295" s="28"/>
      <c r="U295" s="44" t="n">
        <f aca="false">J295/L295</f>
        <v>0.0625</v>
      </c>
      <c r="V295" s="30"/>
      <c r="W295" s="23" t="n">
        <f aca="false">K295/(D295+K295)</f>
        <v>0.213235294117647</v>
      </c>
      <c r="X295" s="31"/>
    </row>
    <row r="296" customFormat="false" ht="14" hidden="false" customHeight="false" outlineLevel="0" collapsed="false">
      <c r="A296" s="59"/>
      <c r="B296" s="18"/>
      <c r="C296" s="19" t="n">
        <v>77</v>
      </c>
      <c r="D296" s="20" t="n">
        <v>76</v>
      </c>
      <c r="E296" s="20" t="n">
        <v>0</v>
      </c>
      <c r="F296" s="20" t="n">
        <v>28</v>
      </c>
      <c r="G296" s="20" t="n">
        <v>11</v>
      </c>
      <c r="H296" s="20" t="n">
        <v>0</v>
      </c>
      <c r="I296" s="20" t="n">
        <v>0</v>
      </c>
      <c r="J296" s="20" t="n">
        <v>0</v>
      </c>
      <c r="K296" s="21" t="n">
        <f aca="false">SUM(E296:I296)</f>
        <v>39</v>
      </c>
      <c r="L296" s="21" t="n">
        <f aca="false">SUM(C296:J296)</f>
        <v>192</v>
      </c>
      <c r="M296" s="22" t="n">
        <f aca="false">K296/L296</f>
        <v>0.203125</v>
      </c>
      <c r="N296" s="22"/>
      <c r="O296" s="23" t="n">
        <f aca="false">SUM(E296:G296)/K296</f>
        <v>1</v>
      </c>
      <c r="P296" s="24"/>
      <c r="Q296" s="25" t="n">
        <f aca="false">(E296+F296)/(G296+H296)</f>
        <v>2.54545454545455</v>
      </c>
      <c r="R296" s="32"/>
      <c r="S296" s="29" t="n">
        <f aca="false">(D296+K296)/C296</f>
        <v>1.49350649350649</v>
      </c>
      <c r="T296" s="28"/>
      <c r="U296" s="44" t="n">
        <f aca="false">J296/L296</f>
        <v>0</v>
      </c>
      <c r="V296" s="30"/>
      <c r="W296" s="23" t="n">
        <f aca="false">K296/(D296+K296)</f>
        <v>0.339130434782609</v>
      </c>
      <c r="X296" s="31"/>
    </row>
    <row r="297" customFormat="false" ht="14" hidden="false" customHeight="false" outlineLevel="0" collapsed="false">
      <c r="A297" s="59"/>
      <c r="B297" s="18"/>
      <c r="C297" s="19" t="n">
        <v>86</v>
      </c>
      <c r="D297" s="20" t="n">
        <v>78</v>
      </c>
      <c r="E297" s="20" t="n">
        <v>2</v>
      </c>
      <c r="F297" s="20" t="n">
        <v>15</v>
      </c>
      <c r="G297" s="20" t="n">
        <v>11</v>
      </c>
      <c r="H297" s="20" t="n">
        <v>0</v>
      </c>
      <c r="I297" s="20" t="n">
        <v>0</v>
      </c>
      <c r="J297" s="20" t="n">
        <v>0</v>
      </c>
      <c r="K297" s="21" t="n">
        <f aca="false">SUM(E297:I297)</f>
        <v>28</v>
      </c>
      <c r="L297" s="21" t="n">
        <f aca="false">SUM(C297:J297)</f>
        <v>192</v>
      </c>
      <c r="M297" s="22" t="n">
        <f aca="false">K297/L297</f>
        <v>0.145833333333333</v>
      </c>
      <c r="N297" s="22"/>
      <c r="O297" s="23" t="n">
        <f aca="false">SUM(E297:G297)/K297</f>
        <v>1</v>
      </c>
      <c r="P297" s="24"/>
      <c r="Q297" s="25" t="n">
        <f aca="false">(E297+F297)/(G297+H297)</f>
        <v>1.54545454545455</v>
      </c>
      <c r="R297" s="32"/>
      <c r="S297" s="29" t="n">
        <f aca="false">(D297+K297)/C297</f>
        <v>1.23255813953488</v>
      </c>
      <c r="T297" s="28"/>
      <c r="U297" s="44" t="n">
        <f aca="false">J297/L297</f>
        <v>0</v>
      </c>
      <c r="V297" s="30"/>
      <c r="W297" s="23" t="n">
        <f aca="false">K297/(D297+K297)</f>
        <v>0.264150943396226</v>
      </c>
      <c r="X297" s="31"/>
    </row>
    <row r="298" customFormat="false" ht="14" hidden="false" customHeight="false" outlineLevel="0" collapsed="false">
      <c r="A298" s="59"/>
      <c r="B298" s="18"/>
      <c r="C298" s="19" t="n">
        <v>70</v>
      </c>
      <c r="D298" s="20" t="n">
        <v>90</v>
      </c>
      <c r="E298" s="20" t="n">
        <v>2</v>
      </c>
      <c r="F298" s="20" t="n">
        <v>6</v>
      </c>
      <c r="G298" s="20" t="n">
        <v>24</v>
      </c>
      <c r="H298" s="20" t="n">
        <v>0</v>
      </c>
      <c r="I298" s="20" t="n">
        <v>0</v>
      </c>
      <c r="J298" s="20" t="n">
        <v>0</v>
      </c>
      <c r="K298" s="21" t="n">
        <f aca="false">SUM(E298:I298)</f>
        <v>32</v>
      </c>
      <c r="L298" s="21" t="n">
        <f aca="false">SUM(C298:J298)</f>
        <v>192</v>
      </c>
      <c r="M298" s="22" t="n">
        <f aca="false">K298/L298</f>
        <v>0.166666666666667</v>
      </c>
      <c r="N298" s="22"/>
      <c r="O298" s="23" t="n">
        <f aca="false">SUM(E298:G298)/K298</f>
        <v>1</v>
      </c>
      <c r="P298" s="24"/>
      <c r="Q298" s="25" t="n">
        <f aca="false">(E298+F298)/(G298+H298)</f>
        <v>0.333333333333333</v>
      </c>
      <c r="R298" s="32"/>
      <c r="S298" s="29" t="n">
        <f aca="false">(D298+K298)/C298</f>
        <v>1.74285714285714</v>
      </c>
      <c r="T298" s="28"/>
      <c r="U298" s="44" t="n">
        <f aca="false">J298/L298</f>
        <v>0</v>
      </c>
      <c r="V298" s="30"/>
      <c r="W298" s="23" t="n">
        <f aca="false">K298/(D298+K298)</f>
        <v>0.262295081967213</v>
      </c>
      <c r="X298" s="31"/>
    </row>
    <row r="299" customFormat="false" ht="14" hidden="false" customHeight="false" outlineLevel="0" collapsed="false">
      <c r="A299" s="59"/>
      <c r="B299" s="18"/>
      <c r="C299" s="19" t="n">
        <v>60</v>
      </c>
      <c r="D299" s="20" t="n">
        <v>90</v>
      </c>
      <c r="E299" s="20" t="n">
        <v>0</v>
      </c>
      <c r="F299" s="20" t="n">
        <v>1</v>
      </c>
      <c r="G299" s="20" t="n">
        <v>18</v>
      </c>
      <c r="H299" s="20" t="n">
        <v>1</v>
      </c>
      <c r="I299" s="20" t="n">
        <v>0</v>
      </c>
      <c r="J299" s="20" t="n">
        <v>22</v>
      </c>
      <c r="K299" s="21" t="n">
        <f aca="false">SUM(E299:I299)</f>
        <v>20</v>
      </c>
      <c r="L299" s="21" t="n">
        <f aca="false">SUM(C299:J299)</f>
        <v>192</v>
      </c>
      <c r="M299" s="22" t="n">
        <f aca="false">K299/L299</f>
        <v>0.104166666666667</v>
      </c>
      <c r="N299" s="22"/>
      <c r="O299" s="23" t="n">
        <f aca="false">SUM(E299:G299)/K299</f>
        <v>0.95</v>
      </c>
      <c r="P299" s="24"/>
      <c r="Q299" s="25" t="n">
        <f aca="false">(E299+F299)/(G299+H299)</f>
        <v>0.0526315789473684</v>
      </c>
      <c r="R299" s="32"/>
      <c r="S299" s="29" t="n">
        <f aca="false">(D299+K299)/C299</f>
        <v>1.83333333333333</v>
      </c>
      <c r="T299" s="28"/>
      <c r="U299" s="44" t="n">
        <f aca="false">J299/L299</f>
        <v>0.114583333333333</v>
      </c>
      <c r="V299" s="30"/>
      <c r="W299" s="23" t="n">
        <f aca="false">K299/(D299+K299)</f>
        <v>0.181818181818182</v>
      </c>
      <c r="X299" s="31"/>
    </row>
    <row r="300" customFormat="false" ht="14" hidden="false" customHeight="false" outlineLevel="0" collapsed="false">
      <c r="A300" s="59"/>
      <c r="B300" s="18"/>
      <c r="C300" s="19" t="n">
        <v>40</v>
      </c>
      <c r="D300" s="20" t="n">
        <v>127</v>
      </c>
      <c r="E300" s="20" t="n">
        <v>0</v>
      </c>
      <c r="F300" s="20" t="n">
        <v>9</v>
      </c>
      <c r="G300" s="20" t="n">
        <v>16</v>
      </c>
      <c r="H300" s="20" t="n">
        <v>0</v>
      </c>
      <c r="I300" s="20" t="n">
        <v>0</v>
      </c>
      <c r="J300" s="20" t="n">
        <v>0</v>
      </c>
      <c r="K300" s="21" t="n">
        <f aca="false">SUM(E300:I300)</f>
        <v>25</v>
      </c>
      <c r="L300" s="21" t="n">
        <f aca="false">SUM(C300:J300)</f>
        <v>192</v>
      </c>
      <c r="M300" s="22" t="n">
        <f aca="false">K300/L300</f>
        <v>0.130208333333333</v>
      </c>
      <c r="N300" s="22"/>
      <c r="O300" s="23" t="n">
        <f aca="false">SUM(E300:G300)/K300</f>
        <v>1</v>
      </c>
      <c r="P300" s="24"/>
      <c r="Q300" s="25" t="n">
        <f aca="false">(E300+F300)/(G300+H300)</f>
        <v>0.5625</v>
      </c>
      <c r="R300" s="32"/>
      <c r="S300" s="29" t="n">
        <f aca="false">(D300+K300)/C300</f>
        <v>3.8</v>
      </c>
      <c r="T300" s="28"/>
      <c r="U300" s="44" t="n">
        <f aca="false">J300/L300</f>
        <v>0</v>
      </c>
      <c r="V300" s="30"/>
      <c r="W300" s="23" t="n">
        <f aca="false">K300/(D300+K300)</f>
        <v>0.164473684210526</v>
      </c>
      <c r="X300" s="31"/>
    </row>
    <row r="301" customFormat="false" ht="14" hidden="false" customHeight="false" outlineLevel="0" collapsed="false">
      <c r="A301" s="59"/>
      <c r="B301" s="18"/>
      <c r="C301" s="19" t="n">
        <v>91</v>
      </c>
      <c r="D301" s="20" t="n">
        <v>81</v>
      </c>
      <c r="E301" s="20" t="n">
        <v>0</v>
      </c>
      <c r="F301" s="20" t="n">
        <v>9</v>
      </c>
      <c r="G301" s="20" t="n">
        <v>11</v>
      </c>
      <c r="H301" s="20" t="n">
        <v>0</v>
      </c>
      <c r="I301" s="20" t="n">
        <v>0</v>
      </c>
      <c r="J301" s="20" t="n">
        <v>0</v>
      </c>
      <c r="K301" s="21" t="n">
        <f aca="false">SUM(E301:I301)</f>
        <v>20</v>
      </c>
      <c r="L301" s="21" t="n">
        <f aca="false">SUM(C301:J301)</f>
        <v>192</v>
      </c>
      <c r="M301" s="22" t="n">
        <f aca="false">K301/L301</f>
        <v>0.104166666666667</v>
      </c>
      <c r="N301" s="22"/>
      <c r="O301" s="23" t="n">
        <f aca="false">SUM(E301:G301)/K301</f>
        <v>1</v>
      </c>
      <c r="P301" s="24"/>
      <c r="Q301" s="25" t="n">
        <f aca="false">(E301+F301)/(G301+H301)</f>
        <v>0.818181818181818</v>
      </c>
      <c r="R301" s="32"/>
      <c r="S301" s="29" t="n">
        <f aca="false">(D301+K301)/C301</f>
        <v>1.10989010989011</v>
      </c>
      <c r="T301" s="28"/>
      <c r="U301" s="44" t="n">
        <f aca="false">J301/L301</f>
        <v>0</v>
      </c>
      <c r="V301" s="30"/>
      <c r="W301" s="23" t="n">
        <f aca="false">K301/(D301+K301)</f>
        <v>0.198019801980198</v>
      </c>
      <c r="X301" s="31"/>
    </row>
    <row r="302" customFormat="false" ht="14" hidden="false" customHeight="false" outlineLevel="0" collapsed="false">
      <c r="A302" s="59"/>
      <c r="B302" s="18" t="n">
        <v>11</v>
      </c>
      <c r="C302" s="19" t="n">
        <v>24</v>
      </c>
      <c r="D302" s="20" t="n">
        <v>128</v>
      </c>
      <c r="E302" s="20" t="n">
        <v>0</v>
      </c>
      <c r="F302" s="20" t="n">
        <v>4</v>
      </c>
      <c r="G302" s="20" t="n">
        <v>36</v>
      </c>
      <c r="H302" s="20" t="n">
        <v>0</v>
      </c>
      <c r="I302" s="20" t="n">
        <v>0</v>
      </c>
      <c r="J302" s="20" t="n">
        <v>0</v>
      </c>
      <c r="K302" s="21" t="n">
        <f aca="false">SUM(E302:I302)</f>
        <v>40</v>
      </c>
      <c r="L302" s="21" t="n">
        <f aca="false">SUM(C302:J302)</f>
        <v>192</v>
      </c>
      <c r="M302" s="22" t="n">
        <f aca="false">K302/L302</f>
        <v>0.208333333333333</v>
      </c>
      <c r="N302" s="22" t="n">
        <f aca="false">AVERAGE(M302:M311)</f>
        <v>0.15625</v>
      </c>
      <c r="O302" s="23" t="n">
        <f aca="false">SUM(E302:G302)/K302</f>
        <v>1</v>
      </c>
      <c r="P302" s="24" t="n">
        <f aca="false">AVERAGE(O302:O311)</f>
        <v>0.982121212121212</v>
      </c>
      <c r="Q302" s="25" t="n">
        <f aca="false">(E302+F302)/(G302+H302)</f>
        <v>0.111111111111111</v>
      </c>
      <c r="R302" s="32" t="n">
        <f aca="false">AVERAGE(Q302:Q311)</f>
        <v>0.250238095238095</v>
      </c>
      <c r="S302" s="29" t="n">
        <f aca="false">(D302+K302)/C302</f>
        <v>7</v>
      </c>
      <c r="T302" s="28" t="n">
        <f aca="false">AVERAGE(S302:S311)</f>
        <v>6.82009035967846</v>
      </c>
      <c r="U302" s="44" t="n">
        <f aca="false">J302/L302</f>
        <v>0</v>
      </c>
      <c r="V302" s="30" t="n">
        <f aca="false">AVERAGE(U302:U311)</f>
        <v>0</v>
      </c>
      <c r="W302" s="23" t="n">
        <f aca="false">K302/(D302+K302)</f>
        <v>0.238095238095238</v>
      </c>
      <c r="X302" s="31" t="n">
        <f aca="false">AVERAGE(W302:W311)</f>
        <v>0.186914834424506</v>
      </c>
    </row>
    <row r="303" customFormat="false" ht="14" hidden="false" customHeight="false" outlineLevel="0" collapsed="false">
      <c r="A303" s="59"/>
      <c r="B303" s="18"/>
      <c r="C303" s="19" t="n">
        <v>48</v>
      </c>
      <c r="D303" s="20" t="n">
        <v>98</v>
      </c>
      <c r="E303" s="20" t="n">
        <v>1</v>
      </c>
      <c r="F303" s="20" t="n">
        <v>5</v>
      </c>
      <c r="G303" s="20" t="n">
        <v>40</v>
      </c>
      <c r="H303" s="20" t="n">
        <v>0</v>
      </c>
      <c r="I303" s="20" t="n">
        <v>0</v>
      </c>
      <c r="J303" s="20" t="n">
        <v>0</v>
      </c>
      <c r="K303" s="21" t="n">
        <f aca="false">SUM(E303:I303)</f>
        <v>46</v>
      </c>
      <c r="L303" s="21" t="n">
        <f aca="false">SUM(C303:J303)</f>
        <v>192</v>
      </c>
      <c r="M303" s="22" t="n">
        <f aca="false">K303/L303</f>
        <v>0.239583333333333</v>
      </c>
      <c r="N303" s="22"/>
      <c r="O303" s="23" t="n">
        <f aca="false">SUM(E303:G303)/K303</f>
        <v>1</v>
      </c>
      <c r="P303" s="24"/>
      <c r="Q303" s="25" t="n">
        <f aca="false">(E303+F303)/(G303+H303)</f>
        <v>0.15</v>
      </c>
      <c r="R303" s="32"/>
      <c r="S303" s="29" t="n">
        <f aca="false">(D303+K303)/C303</f>
        <v>3</v>
      </c>
      <c r="T303" s="28"/>
      <c r="U303" s="44" t="n">
        <f aca="false">J303/L303</f>
        <v>0</v>
      </c>
      <c r="V303" s="30"/>
      <c r="W303" s="23" t="n">
        <f aca="false">K303/(D303+K303)</f>
        <v>0.319444444444444</v>
      </c>
      <c r="X303" s="31"/>
    </row>
    <row r="304" customFormat="false" ht="14" hidden="false" customHeight="false" outlineLevel="0" collapsed="false">
      <c r="A304" s="59"/>
      <c r="B304" s="18"/>
      <c r="C304" s="19" t="n">
        <v>32</v>
      </c>
      <c r="D304" s="20" t="n">
        <v>116</v>
      </c>
      <c r="E304" s="20" t="n">
        <v>5</v>
      </c>
      <c r="F304" s="20" t="n">
        <v>11</v>
      </c>
      <c r="G304" s="20" t="n">
        <v>28</v>
      </c>
      <c r="H304" s="20" t="n">
        <v>0</v>
      </c>
      <c r="I304" s="20" t="n">
        <v>0</v>
      </c>
      <c r="J304" s="20" t="n">
        <v>0</v>
      </c>
      <c r="K304" s="21" t="n">
        <f aca="false">SUM(E304:I304)</f>
        <v>44</v>
      </c>
      <c r="L304" s="21" t="n">
        <f aca="false">SUM(C304:J304)</f>
        <v>192</v>
      </c>
      <c r="M304" s="22" t="n">
        <f aca="false">K304/L304</f>
        <v>0.229166666666667</v>
      </c>
      <c r="N304" s="22"/>
      <c r="O304" s="23" t="n">
        <f aca="false">SUM(E304:G304)/K304</f>
        <v>1</v>
      </c>
      <c r="P304" s="24"/>
      <c r="Q304" s="25" t="n">
        <f aca="false">(E304+F304)/(G304+H304)</f>
        <v>0.571428571428571</v>
      </c>
      <c r="R304" s="32"/>
      <c r="S304" s="29" t="n">
        <f aca="false">(D304+K304)/C304</f>
        <v>5</v>
      </c>
      <c r="T304" s="28"/>
      <c r="U304" s="44" t="n">
        <f aca="false">J304/L304</f>
        <v>0</v>
      </c>
      <c r="V304" s="30"/>
      <c r="W304" s="23" t="n">
        <f aca="false">K304/(D304+K304)</f>
        <v>0.275</v>
      </c>
      <c r="X304" s="31"/>
    </row>
    <row r="305" customFormat="false" ht="14" hidden="false" customHeight="false" outlineLevel="0" collapsed="false">
      <c r="A305" s="59"/>
      <c r="B305" s="18"/>
      <c r="C305" s="19" t="n">
        <v>12</v>
      </c>
      <c r="D305" s="20" t="n">
        <v>151</v>
      </c>
      <c r="E305" s="20" t="n">
        <v>1</v>
      </c>
      <c r="F305" s="20" t="n">
        <v>7</v>
      </c>
      <c r="G305" s="20" t="n">
        <v>21</v>
      </c>
      <c r="H305" s="20" t="n">
        <v>0</v>
      </c>
      <c r="I305" s="20" t="n">
        <v>0</v>
      </c>
      <c r="J305" s="20" t="n">
        <v>0</v>
      </c>
      <c r="K305" s="21" t="n">
        <f aca="false">SUM(E305:I305)</f>
        <v>29</v>
      </c>
      <c r="L305" s="21" t="n">
        <f aca="false">SUM(C305:J305)</f>
        <v>192</v>
      </c>
      <c r="M305" s="22" t="n">
        <f aca="false">K305/L305</f>
        <v>0.151041666666667</v>
      </c>
      <c r="N305" s="22"/>
      <c r="O305" s="23" t="n">
        <f aca="false">SUM(E305:G305)/K305</f>
        <v>1</v>
      </c>
      <c r="P305" s="24"/>
      <c r="Q305" s="25" t="n">
        <f aca="false">(E305+F305)/(G305+H305)</f>
        <v>0.380952380952381</v>
      </c>
      <c r="R305" s="32"/>
      <c r="S305" s="29" t="n">
        <f aca="false">(D305+K305)/C305</f>
        <v>15</v>
      </c>
      <c r="T305" s="28"/>
      <c r="U305" s="44" t="n">
        <f aca="false">J305/L305</f>
        <v>0</v>
      </c>
      <c r="V305" s="30"/>
      <c r="W305" s="23" t="n">
        <f aca="false">K305/(D305+K305)</f>
        <v>0.161111111111111</v>
      </c>
      <c r="X305" s="31"/>
    </row>
    <row r="306" customFormat="false" ht="14" hidden="false" customHeight="false" outlineLevel="0" collapsed="false">
      <c r="A306" s="59"/>
      <c r="B306" s="18"/>
      <c r="C306" s="19" t="n">
        <v>16</v>
      </c>
      <c r="D306" s="20" t="n">
        <v>154</v>
      </c>
      <c r="E306" s="20" t="n">
        <v>0</v>
      </c>
      <c r="F306" s="20" t="n">
        <v>0</v>
      </c>
      <c r="G306" s="20" t="n">
        <v>21</v>
      </c>
      <c r="H306" s="20" t="n">
        <v>1</v>
      </c>
      <c r="I306" s="20" t="n">
        <v>0</v>
      </c>
      <c r="J306" s="20" t="n">
        <v>0</v>
      </c>
      <c r="K306" s="21" t="n">
        <f aca="false">SUM(E306:I306)</f>
        <v>22</v>
      </c>
      <c r="L306" s="21" t="n">
        <f aca="false">SUM(C306:J306)</f>
        <v>192</v>
      </c>
      <c r="M306" s="22" t="n">
        <f aca="false">K306/L306</f>
        <v>0.114583333333333</v>
      </c>
      <c r="N306" s="22"/>
      <c r="O306" s="23" t="n">
        <f aca="false">SUM(E306:G306)/K306</f>
        <v>0.954545454545455</v>
      </c>
      <c r="P306" s="24"/>
      <c r="Q306" s="25" t="n">
        <f aca="false">(E306+F306)/(G306+H306)</f>
        <v>0</v>
      </c>
      <c r="R306" s="32"/>
      <c r="S306" s="29" t="n">
        <f aca="false">(D306+K306)/C306</f>
        <v>11</v>
      </c>
      <c r="T306" s="28"/>
      <c r="U306" s="44" t="n">
        <f aca="false">J306/L306</f>
        <v>0</v>
      </c>
      <c r="V306" s="30"/>
      <c r="W306" s="23" t="n">
        <f aca="false">K306/(D306+K306)</f>
        <v>0.125</v>
      </c>
      <c r="X306" s="31"/>
    </row>
    <row r="307" customFormat="false" ht="14" hidden="false" customHeight="false" outlineLevel="0" collapsed="false">
      <c r="A307" s="59"/>
      <c r="B307" s="18"/>
      <c r="C307" s="19" t="n">
        <v>18</v>
      </c>
      <c r="D307" s="20" t="n">
        <v>134</v>
      </c>
      <c r="E307" s="20" t="n">
        <v>2</v>
      </c>
      <c r="F307" s="20" t="n">
        <v>2</v>
      </c>
      <c r="G307" s="20" t="n">
        <v>36</v>
      </c>
      <c r="H307" s="20" t="n">
        <v>0</v>
      </c>
      <c r="I307" s="20" t="n">
        <v>0</v>
      </c>
      <c r="J307" s="20" t="n">
        <v>0</v>
      </c>
      <c r="K307" s="21" t="n">
        <f aca="false">SUM(E307:I307)</f>
        <v>40</v>
      </c>
      <c r="L307" s="21" t="n">
        <f aca="false">SUM(C307:J307)</f>
        <v>192</v>
      </c>
      <c r="M307" s="22" t="n">
        <f aca="false">K307/L307</f>
        <v>0.208333333333333</v>
      </c>
      <c r="N307" s="22"/>
      <c r="O307" s="23" t="n">
        <f aca="false">SUM(E307:G307)/K307</f>
        <v>1</v>
      </c>
      <c r="P307" s="24"/>
      <c r="Q307" s="25" t="n">
        <f aca="false">(E307+F307)/(G307+H307)</f>
        <v>0.111111111111111</v>
      </c>
      <c r="R307" s="32"/>
      <c r="S307" s="29" t="n">
        <f aca="false">(D307+K307)/C307</f>
        <v>9.66666666666667</v>
      </c>
      <c r="T307" s="28"/>
      <c r="U307" s="44" t="n">
        <f aca="false">J307/L307</f>
        <v>0</v>
      </c>
      <c r="V307" s="30"/>
      <c r="W307" s="23" t="n">
        <f aca="false">K307/(D307+K307)</f>
        <v>0.229885057471264</v>
      </c>
      <c r="X307" s="31"/>
    </row>
    <row r="308" customFormat="false" ht="14" hidden="false" customHeight="false" outlineLevel="0" collapsed="false">
      <c r="A308" s="59"/>
      <c r="B308" s="18"/>
      <c r="C308" s="19" t="n">
        <v>46</v>
      </c>
      <c r="D308" s="20" t="n">
        <v>114</v>
      </c>
      <c r="E308" s="20" t="n">
        <v>1</v>
      </c>
      <c r="F308" s="20" t="n">
        <v>1</v>
      </c>
      <c r="G308" s="20" t="n">
        <v>30</v>
      </c>
      <c r="H308" s="20" t="n">
        <v>0</v>
      </c>
      <c r="I308" s="20" t="n">
        <v>0</v>
      </c>
      <c r="J308" s="20" t="n">
        <v>0</v>
      </c>
      <c r="K308" s="21" t="n">
        <f aca="false">SUM(E308:I308)</f>
        <v>32</v>
      </c>
      <c r="L308" s="21" t="n">
        <f aca="false">SUM(C308:J308)</f>
        <v>192</v>
      </c>
      <c r="M308" s="22" t="n">
        <f aca="false">K308/L308</f>
        <v>0.166666666666667</v>
      </c>
      <c r="N308" s="22"/>
      <c r="O308" s="23" t="n">
        <f aca="false">SUM(E308:G308)/K308</f>
        <v>1</v>
      </c>
      <c r="P308" s="24"/>
      <c r="Q308" s="25" t="n">
        <f aca="false">(E308+F308)/(G308+H308)</f>
        <v>0.0666666666666667</v>
      </c>
      <c r="R308" s="32"/>
      <c r="S308" s="29" t="n">
        <f aca="false">(D308+K308)/C308</f>
        <v>3.17391304347826</v>
      </c>
      <c r="T308" s="28"/>
      <c r="U308" s="44" t="n">
        <f aca="false">J308/L308</f>
        <v>0</v>
      </c>
      <c r="V308" s="30"/>
      <c r="W308" s="23" t="n">
        <f aca="false">K308/(D308+K308)</f>
        <v>0.219178082191781</v>
      </c>
      <c r="X308" s="31"/>
    </row>
    <row r="309" customFormat="false" ht="14" hidden="false" customHeight="false" outlineLevel="0" collapsed="false">
      <c r="A309" s="59"/>
      <c r="B309" s="18"/>
      <c r="C309" s="19" t="n">
        <v>38</v>
      </c>
      <c r="D309" s="20" t="n">
        <v>139</v>
      </c>
      <c r="E309" s="20" t="n">
        <v>0</v>
      </c>
      <c r="F309" s="20" t="n">
        <v>0</v>
      </c>
      <c r="G309" s="20" t="n">
        <v>13</v>
      </c>
      <c r="H309" s="20" t="n">
        <v>2</v>
      </c>
      <c r="I309" s="20" t="n">
        <v>0</v>
      </c>
      <c r="J309" s="20" t="n">
        <v>0</v>
      </c>
      <c r="K309" s="21" t="n">
        <f aca="false">SUM(E309:I309)</f>
        <v>15</v>
      </c>
      <c r="L309" s="21" t="n">
        <f aca="false">SUM(C309:J309)</f>
        <v>192</v>
      </c>
      <c r="M309" s="22" t="n">
        <f aca="false">K309/L309</f>
        <v>0.078125</v>
      </c>
      <c r="N309" s="22"/>
      <c r="O309" s="23" t="n">
        <f aca="false">SUM(E309:G309)/K309</f>
        <v>0.866666666666667</v>
      </c>
      <c r="P309" s="24"/>
      <c r="Q309" s="25" t="n">
        <f aca="false">(E309+F309)/(G309+H309)</f>
        <v>0</v>
      </c>
      <c r="R309" s="32"/>
      <c r="S309" s="29" t="n">
        <f aca="false">(D309+K309)/C309</f>
        <v>4.05263157894737</v>
      </c>
      <c r="T309" s="28"/>
      <c r="U309" s="44" t="n">
        <f aca="false">J309/L309</f>
        <v>0</v>
      </c>
      <c r="V309" s="30"/>
      <c r="W309" s="23" t="n">
        <f aca="false">K309/(D309+K309)</f>
        <v>0.0974025974025974</v>
      </c>
      <c r="X309" s="31"/>
    </row>
    <row r="310" customFormat="false" ht="14" hidden="false" customHeight="false" outlineLevel="0" collapsed="false">
      <c r="A310" s="59"/>
      <c r="B310" s="18"/>
      <c r="C310" s="19" t="n">
        <v>26</v>
      </c>
      <c r="D310" s="20" t="n">
        <v>156</v>
      </c>
      <c r="E310" s="20" t="n">
        <v>1</v>
      </c>
      <c r="F310" s="20" t="n">
        <v>0</v>
      </c>
      <c r="G310" s="20" t="n">
        <v>9</v>
      </c>
      <c r="H310" s="20" t="n">
        <v>0</v>
      </c>
      <c r="I310" s="20" t="n">
        <v>0</v>
      </c>
      <c r="J310" s="20" t="n">
        <v>0</v>
      </c>
      <c r="K310" s="21" t="n">
        <f aca="false">SUM(E310:I310)</f>
        <v>10</v>
      </c>
      <c r="L310" s="21" t="n">
        <f aca="false">SUM(C310:J310)</f>
        <v>192</v>
      </c>
      <c r="M310" s="22" t="n">
        <f aca="false">K310/L310</f>
        <v>0.0520833333333333</v>
      </c>
      <c r="N310" s="22"/>
      <c r="O310" s="23" t="n">
        <f aca="false">SUM(E310:G310)/K310</f>
        <v>1</v>
      </c>
      <c r="P310" s="24"/>
      <c r="Q310" s="25" t="n">
        <f aca="false">(E310+F310)/(G310+H310)</f>
        <v>0.111111111111111</v>
      </c>
      <c r="R310" s="32"/>
      <c r="S310" s="29" t="n">
        <f aca="false">(D310+K310)/C310</f>
        <v>6.38461538461539</v>
      </c>
      <c r="T310" s="28"/>
      <c r="U310" s="44" t="n">
        <f aca="false">J310/L310</f>
        <v>0</v>
      </c>
      <c r="V310" s="30"/>
      <c r="W310" s="23" t="n">
        <f aca="false">K310/(D310+K310)</f>
        <v>0.0602409638554217</v>
      </c>
      <c r="X310" s="31"/>
    </row>
    <row r="311" customFormat="false" ht="14" hidden="false" customHeight="false" outlineLevel="0" collapsed="false">
      <c r="A311" s="59"/>
      <c r="B311" s="18"/>
      <c r="C311" s="19" t="n">
        <v>39</v>
      </c>
      <c r="D311" s="20" t="n">
        <v>131</v>
      </c>
      <c r="E311" s="20" t="n">
        <v>0</v>
      </c>
      <c r="F311" s="20" t="n">
        <v>11</v>
      </c>
      <c r="G311" s="20" t="n">
        <v>11</v>
      </c>
      <c r="H311" s="20" t="n">
        <v>0</v>
      </c>
      <c r="I311" s="20" t="n">
        <v>0</v>
      </c>
      <c r="J311" s="20" t="n">
        <v>0</v>
      </c>
      <c r="K311" s="21" t="n">
        <f aca="false">SUM(E311:I311)</f>
        <v>22</v>
      </c>
      <c r="L311" s="21" t="n">
        <f aca="false">SUM(C311:J311)</f>
        <v>192</v>
      </c>
      <c r="M311" s="22" t="n">
        <f aca="false">K311/L311</f>
        <v>0.114583333333333</v>
      </c>
      <c r="N311" s="22"/>
      <c r="O311" s="23" t="n">
        <f aca="false">SUM(E311:G311)/K311</f>
        <v>1</v>
      </c>
      <c r="P311" s="24"/>
      <c r="Q311" s="25" t="n">
        <f aca="false">(E311+F311)/(G311+H311)</f>
        <v>1</v>
      </c>
      <c r="R311" s="32"/>
      <c r="S311" s="29" t="n">
        <f aca="false">(D311+K311)/C311</f>
        <v>3.92307692307692</v>
      </c>
      <c r="T311" s="28"/>
      <c r="U311" s="44" t="n">
        <f aca="false">J311/L311</f>
        <v>0</v>
      </c>
      <c r="V311" s="30"/>
      <c r="W311" s="23" t="n">
        <f aca="false">K311/(D311+K311)</f>
        <v>0.143790849673203</v>
      </c>
      <c r="X311" s="31"/>
    </row>
    <row r="312" customFormat="false" ht="14" hidden="false" customHeight="false" outlineLevel="0" collapsed="false">
      <c r="A312" s="58" t="s">
        <v>30</v>
      </c>
      <c r="B312" s="18" t="n">
        <v>1</v>
      </c>
      <c r="C312" s="19" t="n">
        <v>53</v>
      </c>
      <c r="D312" s="20" t="n">
        <v>104</v>
      </c>
      <c r="E312" s="20" t="n">
        <v>2</v>
      </c>
      <c r="F312" s="20" t="n">
        <v>15</v>
      </c>
      <c r="G312" s="20" t="n">
        <v>18</v>
      </c>
      <c r="H312" s="20" t="n">
        <v>0</v>
      </c>
      <c r="I312" s="20" t="n">
        <v>0</v>
      </c>
      <c r="J312" s="20" t="n">
        <v>0</v>
      </c>
      <c r="K312" s="21" t="n">
        <f aca="false">SUM(E312:I312)</f>
        <v>35</v>
      </c>
      <c r="L312" s="21" t="n">
        <f aca="false">SUM(C312:J312)</f>
        <v>192</v>
      </c>
      <c r="M312" s="22" t="n">
        <f aca="false">K312/L312</f>
        <v>0.182291666666667</v>
      </c>
      <c r="N312" s="22" t="n">
        <f aca="false">AVERAGE(M312:M321)</f>
        <v>0.1765625</v>
      </c>
      <c r="O312" s="23" t="n">
        <f aca="false">SUM(E312:G312)/K312</f>
        <v>1</v>
      </c>
      <c r="P312" s="24" t="n">
        <f aca="false">AVERAGE(O312:O321)</f>
        <v>0.988888888888889</v>
      </c>
      <c r="Q312" s="25" t="n">
        <f aca="false">(E312+F312)/(G312+H312)</f>
        <v>0.944444444444444</v>
      </c>
      <c r="R312" s="32" t="n">
        <f aca="false">AVERAGE(Q312:Q321)</f>
        <v>6.4318253968254</v>
      </c>
      <c r="S312" s="29" t="n">
        <f aca="false">(D312+K312)/C312</f>
        <v>2.62264150943396</v>
      </c>
      <c r="T312" s="28" t="n">
        <f aca="false">AVERAGE(S312:S321)</f>
        <v>2.66024699775843</v>
      </c>
      <c r="U312" s="44" t="n">
        <f aca="false">J312/L312</f>
        <v>0</v>
      </c>
      <c r="V312" s="30" t="n">
        <f aca="false">AVERAGE(U312:U321)</f>
        <v>0.00677083333333333</v>
      </c>
      <c r="W312" s="23" t="n">
        <f aca="false">K312/(D312+K312)</f>
        <v>0.251798561151079</v>
      </c>
      <c r="X312" s="31" t="n">
        <f aca="false">AVERAGE(W312:W321)</f>
        <v>0.287001234848556</v>
      </c>
    </row>
    <row r="313" customFormat="false" ht="14" hidden="false" customHeight="false" outlineLevel="0" collapsed="false">
      <c r="A313" s="58"/>
      <c r="B313" s="18"/>
      <c r="C313" s="19" t="n">
        <v>44</v>
      </c>
      <c r="D313" s="20" t="n">
        <v>122</v>
      </c>
      <c r="E313" s="20" t="n">
        <v>7</v>
      </c>
      <c r="F313" s="20" t="n">
        <v>4</v>
      </c>
      <c r="G313" s="20" t="n">
        <v>15</v>
      </c>
      <c r="H313" s="20" t="n">
        <v>0</v>
      </c>
      <c r="I313" s="20" t="n">
        <v>0</v>
      </c>
      <c r="J313" s="20" t="n">
        <v>0</v>
      </c>
      <c r="K313" s="21" t="n">
        <f aca="false">SUM(E313:I313)</f>
        <v>26</v>
      </c>
      <c r="L313" s="21" t="n">
        <f aca="false">SUM(C313:J313)</f>
        <v>192</v>
      </c>
      <c r="M313" s="22" t="n">
        <f aca="false">K313/L313</f>
        <v>0.135416666666667</v>
      </c>
      <c r="N313" s="22"/>
      <c r="O313" s="23" t="n">
        <f aca="false">SUM(E313:G313)/K313</f>
        <v>1</v>
      </c>
      <c r="P313" s="24"/>
      <c r="Q313" s="25" t="n">
        <f aca="false">(E313+F313)/(G313+H313)</f>
        <v>0.733333333333333</v>
      </c>
      <c r="R313" s="32"/>
      <c r="S313" s="29" t="n">
        <f aca="false">(D313+K313)/C313</f>
        <v>3.36363636363636</v>
      </c>
      <c r="T313" s="28"/>
      <c r="U313" s="44" t="n">
        <f aca="false">J313/L313</f>
        <v>0</v>
      </c>
      <c r="V313" s="30"/>
      <c r="W313" s="23" t="n">
        <f aca="false">K313/(D313+K313)</f>
        <v>0.175675675675676</v>
      </c>
      <c r="X313" s="31"/>
    </row>
    <row r="314" customFormat="false" ht="14" hidden="false" customHeight="false" outlineLevel="0" collapsed="false">
      <c r="A314" s="58"/>
      <c r="B314" s="18"/>
      <c r="C314" s="19" t="n">
        <v>99</v>
      </c>
      <c r="D314" s="20" t="n">
        <v>62</v>
      </c>
      <c r="E314" s="20" t="n">
        <v>9</v>
      </c>
      <c r="F314" s="20" t="n">
        <v>19</v>
      </c>
      <c r="G314" s="20" t="n">
        <v>3</v>
      </c>
      <c r="H314" s="20" t="n">
        <v>0</v>
      </c>
      <c r="I314" s="20" t="n">
        <v>0</v>
      </c>
      <c r="J314" s="20" t="n">
        <v>0</v>
      </c>
      <c r="K314" s="21" t="n">
        <f aca="false">SUM(E314:I314)</f>
        <v>31</v>
      </c>
      <c r="L314" s="21" t="n">
        <f aca="false">SUM(C314:J314)</f>
        <v>192</v>
      </c>
      <c r="M314" s="22" t="n">
        <f aca="false">K314/L314</f>
        <v>0.161458333333333</v>
      </c>
      <c r="N314" s="22"/>
      <c r="O314" s="23" t="n">
        <f aca="false">SUM(E314:G314)/K314</f>
        <v>1</v>
      </c>
      <c r="P314" s="24"/>
      <c r="Q314" s="25" t="n">
        <f aca="false">(E314+F314)/(G314+H314)</f>
        <v>9.33333333333333</v>
      </c>
      <c r="R314" s="32"/>
      <c r="S314" s="29" t="n">
        <f aca="false">(D314+K314)/C314</f>
        <v>0.939393939393939</v>
      </c>
      <c r="T314" s="28"/>
      <c r="U314" s="44" t="n">
        <f aca="false">J314/L314</f>
        <v>0</v>
      </c>
      <c r="V314" s="30"/>
      <c r="W314" s="23" t="n">
        <f aca="false">K314/(D314+K314)</f>
        <v>0.333333333333333</v>
      </c>
      <c r="X314" s="31"/>
    </row>
    <row r="315" customFormat="false" ht="14" hidden="false" customHeight="false" outlineLevel="0" collapsed="false">
      <c r="A315" s="58"/>
      <c r="B315" s="18"/>
      <c r="C315" s="19" t="n">
        <v>30</v>
      </c>
      <c r="D315" s="20" t="n">
        <v>142</v>
      </c>
      <c r="E315" s="20" t="n">
        <v>2</v>
      </c>
      <c r="F315" s="20" t="n">
        <v>16</v>
      </c>
      <c r="G315" s="20" t="n">
        <v>2</v>
      </c>
      <c r="H315" s="20" t="n">
        <v>0</v>
      </c>
      <c r="I315" s="20" t="n">
        <v>0</v>
      </c>
      <c r="J315" s="20" t="n">
        <v>0</v>
      </c>
      <c r="K315" s="21" t="n">
        <f aca="false">SUM(E315:I315)</f>
        <v>20</v>
      </c>
      <c r="L315" s="21" t="n">
        <f aca="false">SUM(C315:J315)</f>
        <v>192</v>
      </c>
      <c r="M315" s="22" t="n">
        <f aca="false">K315/L315</f>
        <v>0.104166666666667</v>
      </c>
      <c r="N315" s="22"/>
      <c r="O315" s="23" t="n">
        <f aca="false">SUM(E315:G315)/K315</f>
        <v>1</v>
      </c>
      <c r="P315" s="24"/>
      <c r="Q315" s="25" t="n">
        <f aca="false">(E315+F315)/(G315+H315)</f>
        <v>9</v>
      </c>
      <c r="R315" s="32"/>
      <c r="S315" s="29" t="n">
        <f aca="false">(D315+K315)/C315</f>
        <v>5.4</v>
      </c>
      <c r="T315" s="28"/>
      <c r="U315" s="44" t="n">
        <f aca="false">J315/L315</f>
        <v>0</v>
      </c>
      <c r="V315" s="30"/>
      <c r="W315" s="23" t="n">
        <f aca="false">K315/(D315+K315)</f>
        <v>0.123456790123457</v>
      </c>
      <c r="X315" s="31"/>
    </row>
    <row r="316" customFormat="false" ht="14" hidden="false" customHeight="false" outlineLevel="0" collapsed="false">
      <c r="A316" s="58"/>
      <c r="B316" s="18"/>
      <c r="C316" s="19" t="n">
        <v>63</v>
      </c>
      <c r="D316" s="20" t="n">
        <v>90</v>
      </c>
      <c r="E316" s="20" t="n">
        <v>1</v>
      </c>
      <c r="F316" s="20" t="n">
        <v>24</v>
      </c>
      <c r="G316" s="20" t="n">
        <v>14</v>
      </c>
      <c r="H316" s="20" t="n">
        <v>0</v>
      </c>
      <c r="I316" s="20" t="n">
        <v>0</v>
      </c>
      <c r="J316" s="20" t="n">
        <v>0</v>
      </c>
      <c r="K316" s="21" t="n">
        <f aca="false">SUM(E316:I316)</f>
        <v>39</v>
      </c>
      <c r="L316" s="21" t="n">
        <f aca="false">SUM(C316:J316)</f>
        <v>192</v>
      </c>
      <c r="M316" s="22" t="n">
        <f aca="false">K316/L316</f>
        <v>0.203125</v>
      </c>
      <c r="N316" s="22"/>
      <c r="O316" s="23" t="n">
        <f aca="false">SUM(E316:G316)/K316</f>
        <v>1</v>
      </c>
      <c r="P316" s="24"/>
      <c r="Q316" s="25" t="n">
        <f aca="false">(E316+F316)/(G316+H316)</f>
        <v>1.78571428571429</v>
      </c>
      <c r="R316" s="32"/>
      <c r="S316" s="29" t="n">
        <f aca="false">(D316+K316)/C316</f>
        <v>2.04761904761905</v>
      </c>
      <c r="T316" s="28"/>
      <c r="U316" s="44" t="n">
        <f aca="false">J316/L316</f>
        <v>0</v>
      </c>
      <c r="V316" s="30"/>
      <c r="W316" s="23" t="n">
        <f aca="false">K316/(D316+K316)</f>
        <v>0.302325581395349</v>
      </c>
      <c r="X316" s="31"/>
    </row>
    <row r="317" customFormat="false" ht="14" hidden="false" customHeight="false" outlineLevel="0" collapsed="false">
      <c r="A317" s="58"/>
      <c r="B317" s="18"/>
      <c r="C317" s="19" t="n">
        <v>81</v>
      </c>
      <c r="D317" s="20" t="n">
        <v>70</v>
      </c>
      <c r="E317" s="20" t="n">
        <v>7</v>
      </c>
      <c r="F317" s="20" t="n">
        <v>29</v>
      </c>
      <c r="G317" s="20" t="n">
        <v>5</v>
      </c>
      <c r="H317" s="20" t="n">
        <v>0</v>
      </c>
      <c r="I317" s="20" t="n">
        <v>0</v>
      </c>
      <c r="J317" s="20" t="n">
        <v>0</v>
      </c>
      <c r="K317" s="21" t="n">
        <f aca="false">SUM(E317:I317)</f>
        <v>41</v>
      </c>
      <c r="L317" s="21" t="n">
        <f aca="false">SUM(C317:J317)</f>
        <v>192</v>
      </c>
      <c r="M317" s="22" t="n">
        <f aca="false">K317/L317</f>
        <v>0.213541666666667</v>
      </c>
      <c r="N317" s="22"/>
      <c r="O317" s="23" t="n">
        <f aca="false">SUM(E317:G317)/K317</f>
        <v>1</v>
      </c>
      <c r="P317" s="24"/>
      <c r="Q317" s="25" t="n">
        <f aca="false">(E317+F317)/(G317+H317)</f>
        <v>7.2</v>
      </c>
      <c r="R317" s="32"/>
      <c r="S317" s="29" t="n">
        <f aca="false">(D317+K317)/C317</f>
        <v>1.37037037037037</v>
      </c>
      <c r="T317" s="28"/>
      <c r="U317" s="44" t="n">
        <f aca="false">J317/L317</f>
        <v>0</v>
      </c>
      <c r="V317" s="30"/>
      <c r="W317" s="23" t="n">
        <f aca="false">K317/(D317+K317)</f>
        <v>0.369369369369369</v>
      </c>
      <c r="X317" s="31"/>
    </row>
    <row r="318" customFormat="false" ht="14" hidden="false" customHeight="false" outlineLevel="0" collapsed="false">
      <c r="A318" s="58"/>
      <c r="B318" s="18"/>
      <c r="C318" s="19" t="n">
        <v>62</v>
      </c>
      <c r="D318" s="20" t="n">
        <v>71</v>
      </c>
      <c r="E318" s="20" t="n">
        <v>6</v>
      </c>
      <c r="F318" s="20" t="n">
        <v>46</v>
      </c>
      <c r="G318" s="20" t="n">
        <v>7</v>
      </c>
      <c r="H318" s="20" t="n">
        <v>0</v>
      </c>
      <c r="I318" s="20" t="n">
        <v>0</v>
      </c>
      <c r="J318" s="20" t="n">
        <v>0</v>
      </c>
      <c r="K318" s="21" t="n">
        <f aca="false">SUM(E318:I318)</f>
        <v>59</v>
      </c>
      <c r="L318" s="21" t="n">
        <f aca="false">SUM(C318:J318)</f>
        <v>192</v>
      </c>
      <c r="M318" s="22" t="n">
        <f aca="false">K318/L318</f>
        <v>0.307291666666667</v>
      </c>
      <c r="N318" s="22"/>
      <c r="O318" s="23" t="n">
        <f aca="false">SUM(E318:G318)/K318</f>
        <v>1</v>
      </c>
      <c r="P318" s="24"/>
      <c r="Q318" s="25" t="n">
        <f aca="false">(E318+F318)/(G318+H318)</f>
        <v>7.42857142857143</v>
      </c>
      <c r="R318" s="32"/>
      <c r="S318" s="29" t="n">
        <f aca="false">(D318+K318)/C318</f>
        <v>2.09677419354839</v>
      </c>
      <c r="T318" s="28"/>
      <c r="U318" s="44" t="n">
        <f aca="false">J318/L318</f>
        <v>0</v>
      </c>
      <c r="V318" s="30"/>
      <c r="W318" s="23" t="n">
        <f aca="false">K318/(D318+K318)</f>
        <v>0.453846153846154</v>
      </c>
      <c r="X318" s="31"/>
    </row>
    <row r="319" customFormat="false" ht="14" hidden="false" customHeight="false" outlineLevel="0" collapsed="false">
      <c r="A319" s="58"/>
      <c r="B319" s="18"/>
      <c r="C319" s="19" t="n">
        <v>89</v>
      </c>
      <c r="D319" s="20" t="n">
        <v>68</v>
      </c>
      <c r="E319" s="20" t="n">
        <v>5</v>
      </c>
      <c r="F319" s="20" t="n">
        <v>26</v>
      </c>
      <c r="G319" s="20" t="n">
        <v>4</v>
      </c>
      <c r="H319" s="20" t="n">
        <v>0</v>
      </c>
      <c r="I319" s="20" t="n">
        <v>0</v>
      </c>
      <c r="J319" s="20" t="n">
        <v>0</v>
      </c>
      <c r="K319" s="21" t="n">
        <f aca="false">SUM(E319:I319)</f>
        <v>35</v>
      </c>
      <c r="L319" s="21" t="n">
        <f aca="false">SUM(C319:J319)</f>
        <v>192</v>
      </c>
      <c r="M319" s="22" t="n">
        <f aca="false">K319/L319</f>
        <v>0.182291666666667</v>
      </c>
      <c r="N319" s="22"/>
      <c r="O319" s="23" t="n">
        <f aca="false">SUM(E319:G319)/K319</f>
        <v>1</v>
      </c>
      <c r="P319" s="24"/>
      <c r="Q319" s="25" t="n">
        <f aca="false">(E319+F319)/(G319+H319)</f>
        <v>7.75</v>
      </c>
      <c r="R319" s="32"/>
      <c r="S319" s="29" t="n">
        <f aca="false">(D319+K319)/C319</f>
        <v>1.15730337078652</v>
      </c>
      <c r="T319" s="28"/>
      <c r="U319" s="44" t="n">
        <f aca="false">J319/L319</f>
        <v>0</v>
      </c>
      <c r="V319" s="30"/>
      <c r="W319" s="23" t="n">
        <f aca="false">K319/(D319+K319)</f>
        <v>0.339805825242718</v>
      </c>
      <c r="X319" s="31"/>
    </row>
    <row r="320" customFormat="false" ht="14" hidden="false" customHeight="false" outlineLevel="0" collapsed="false">
      <c r="A320" s="58"/>
      <c r="B320" s="18"/>
      <c r="C320" s="19" t="n">
        <v>93</v>
      </c>
      <c r="D320" s="20" t="n">
        <v>50</v>
      </c>
      <c r="E320" s="20" t="n">
        <v>1</v>
      </c>
      <c r="F320" s="20" t="n">
        <v>28</v>
      </c>
      <c r="G320" s="20" t="n">
        <v>3</v>
      </c>
      <c r="H320" s="20" t="n">
        <v>4</v>
      </c>
      <c r="I320" s="20" t="n">
        <v>0</v>
      </c>
      <c r="J320" s="20" t="n">
        <v>13</v>
      </c>
      <c r="K320" s="21" t="n">
        <f aca="false">SUM(E320:I320)</f>
        <v>36</v>
      </c>
      <c r="L320" s="21" t="n">
        <f aca="false">SUM(C320:J320)</f>
        <v>192</v>
      </c>
      <c r="M320" s="22" t="n">
        <f aca="false">K320/L320</f>
        <v>0.1875</v>
      </c>
      <c r="N320" s="22"/>
      <c r="O320" s="23" t="n">
        <f aca="false">SUM(E320:G320)/K320</f>
        <v>0.888888888888889</v>
      </c>
      <c r="P320" s="24"/>
      <c r="Q320" s="25" t="n">
        <f aca="false">(E320+F320)/(G320+H320)</f>
        <v>4.14285714285714</v>
      </c>
      <c r="R320" s="32"/>
      <c r="S320" s="29" t="n">
        <f aca="false">(D320+K320)/C320</f>
        <v>0.924731182795699</v>
      </c>
      <c r="T320" s="28"/>
      <c r="U320" s="44" t="n">
        <f aca="false">J320/L320</f>
        <v>0.0677083333333333</v>
      </c>
      <c r="V320" s="30"/>
      <c r="W320" s="23" t="n">
        <f aca="false">K320/(D320+K320)</f>
        <v>0.418604651162791</v>
      </c>
      <c r="X320" s="31"/>
    </row>
    <row r="321" customFormat="false" ht="14" hidden="false" customHeight="false" outlineLevel="0" collapsed="false">
      <c r="A321" s="58"/>
      <c r="B321" s="18"/>
      <c r="C321" s="19" t="n">
        <v>25</v>
      </c>
      <c r="D321" s="20" t="n">
        <v>150</v>
      </c>
      <c r="E321" s="20" t="n">
        <v>0</v>
      </c>
      <c r="F321" s="20" t="n">
        <v>16</v>
      </c>
      <c r="G321" s="20" t="n">
        <v>1</v>
      </c>
      <c r="H321" s="20" t="n">
        <v>0</v>
      </c>
      <c r="I321" s="20" t="n">
        <v>0</v>
      </c>
      <c r="J321" s="20" t="n">
        <v>0</v>
      </c>
      <c r="K321" s="21" t="n">
        <f aca="false">SUM(E321:I321)</f>
        <v>17</v>
      </c>
      <c r="L321" s="21" t="n">
        <f aca="false">SUM(C321:J321)</f>
        <v>192</v>
      </c>
      <c r="M321" s="22" t="n">
        <f aca="false">K321/L321</f>
        <v>0.0885416666666667</v>
      </c>
      <c r="N321" s="22"/>
      <c r="O321" s="23" t="n">
        <f aca="false">SUM(E321:G321)/K321</f>
        <v>1</v>
      </c>
      <c r="P321" s="24"/>
      <c r="Q321" s="25" t="n">
        <f aca="false">(E321+F321)/(G321+H321)</f>
        <v>16</v>
      </c>
      <c r="R321" s="32"/>
      <c r="S321" s="29" t="n">
        <f aca="false">(D321+K321)/C321</f>
        <v>6.68</v>
      </c>
      <c r="T321" s="28"/>
      <c r="U321" s="44" t="n">
        <f aca="false">J321/L321</f>
        <v>0</v>
      </c>
      <c r="V321" s="30"/>
      <c r="W321" s="23" t="n">
        <f aca="false">K321/(D321+K321)</f>
        <v>0.101796407185629</v>
      </c>
      <c r="X321" s="31"/>
    </row>
    <row r="322" customFormat="false" ht="14" hidden="false" customHeight="false" outlineLevel="0" collapsed="false">
      <c r="A322" s="58"/>
      <c r="B322" s="18" t="n">
        <v>2</v>
      </c>
      <c r="C322" s="19" t="n">
        <v>65</v>
      </c>
      <c r="D322" s="20" t="n">
        <v>81</v>
      </c>
      <c r="E322" s="20" t="n">
        <v>9</v>
      </c>
      <c r="F322" s="20" t="n">
        <v>10</v>
      </c>
      <c r="G322" s="20" t="n">
        <v>26</v>
      </c>
      <c r="H322" s="20" t="n">
        <v>1</v>
      </c>
      <c r="I322" s="20" t="n">
        <v>0</v>
      </c>
      <c r="J322" s="20" t="n">
        <v>0</v>
      </c>
      <c r="K322" s="21" t="n">
        <f aca="false">SUM(E322:I322)</f>
        <v>46</v>
      </c>
      <c r="L322" s="21" t="n">
        <f aca="false">SUM(C322:J322)</f>
        <v>192</v>
      </c>
      <c r="M322" s="22" t="n">
        <f aca="false">K322/L322</f>
        <v>0.239583333333333</v>
      </c>
      <c r="N322" s="22" t="n">
        <f aca="false">AVERAGE(M322:M331)</f>
        <v>0.1203125</v>
      </c>
      <c r="O322" s="23" t="n">
        <f aca="false">SUM(E322:G322)/K322</f>
        <v>0.978260869565217</v>
      </c>
      <c r="P322" s="24" t="n">
        <f aca="false">AVERAGE(O322:O331)</f>
        <v>0.983540372670807</v>
      </c>
      <c r="Q322" s="25" t="n">
        <f aca="false">(E322+F322)/(G322+H322)</f>
        <v>0.703703703703704</v>
      </c>
      <c r="R322" s="32" t="n">
        <f aca="false">AVERAGE(Q322:Q331)</f>
        <v>0.848721529015647</v>
      </c>
      <c r="S322" s="29" t="n">
        <f aca="false">(D322+K322)/C322</f>
        <v>1.95384615384615</v>
      </c>
      <c r="T322" s="28" t="n">
        <f aca="false">AVERAGE(S322:S331)</f>
        <v>3.0468154683278</v>
      </c>
      <c r="U322" s="44" t="n">
        <f aca="false">J322/L322</f>
        <v>0</v>
      </c>
      <c r="V322" s="30" t="n">
        <f aca="false">AVERAGE(U322:U331)</f>
        <v>0.0229166666666667</v>
      </c>
      <c r="W322" s="23" t="n">
        <f aca="false">K322/(D322+K322)</f>
        <v>0.362204724409449</v>
      </c>
      <c r="X322" s="31" t="n">
        <f aca="false">AVERAGE(W322:W331)</f>
        <v>0.174386226151745</v>
      </c>
    </row>
    <row r="323" customFormat="false" ht="14" hidden="false" customHeight="false" outlineLevel="0" collapsed="false">
      <c r="A323" s="58"/>
      <c r="B323" s="18"/>
      <c r="C323" s="19" t="n">
        <v>47</v>
      </c>
      <c r="D323" s="20" t="n">
        <v>128</v>
      </c>
      <c r="E323" s="20" t="n">
        <v>5</v>
      </c>
      <c r="F323" s="20" t="n">
        <v>6</v>
      </c>
      <c r="G323" s="20" t="n">
        <v>6</v>
      </c>
      <c r="H323" s="20" t="n">
        <v>0</v>
      </c>
      <c r="I323" s="20" t="n">
        <v>0</v>
      </c>
      <c r="J323" s="20" t="n">
        <v>0</v>
      </c>
      <c r="K323" s="21" t="n">
        <f aca="false">SUM(E323:I323)</f>
        <v>17</v>
      </c>
      <c r="L323" s="21" t="n">
        <f aca="false">SUM(C323:J323)</f>
        <v>192</v>
      </c>
      <c r="M323" s="22" t="n">
        <f aca="false">K323/L323</f>
        <v>0.0885416666666667</v>
      </c>
      <c r="N323" s="22"/>
      <c r="O323" s="23" t="n">
        <f aca="false">SUM(E323:G323)/K323</f>
        <v>1</v>
      </c>
      <c r="P323" s="24"/>
      <c r="Q323" s="25" t="n">
        <f aca="false">(E323+F323)/(G323+H323)</f>
        <v>1.83333333333333</v>
      </c>
      <c r="R323" s="32"/>
      <c r="S323" s="29" t="n">
        <f aca="false">(D323+K323)/C323</f>
        <v>3.08510638297872</v>
      </c>
      <c r="T323" s="28"/>
      <c r="U323" s="44" t="n">
        <f aca="false">J323/L323</f>
        <v>0</v>
      </c>
      <c r="V323" s="30"/>
      <c r="W323" s="23" t="n">
        <f aca="false">K323/(D323+K323)</f>
        <v>0.117241379310345</v>
      </c>
      <c r="X323" s="31"/>
    </row>
    <row r="324" customFormat="false" ht="14" hidden="false" customHeight="false" outlineLevel="0" collapsed="false">
      <c r="A324" s="58"/>
      <c r="B324" s="18"/>
      <c r="C324" s="19" t="n">
        <v>51</v>
      </c>
      <c r="D324" s="20" t="n">
        <v>99</v>
      </c>
      <c r="E324" s="20" t="n">
        <v>3</v>
      </c>
      <c r="F324" s="20" t="n">
        <v>6</v>
      </c>
      <c r="G324" s="20" t="n">
        <v>27</v>
      </c>
      <c r="H324" s="20" t="n">
        <v>6</v>
      </c>
      <c r="I324" s="20" t="n">
        <v>0</v>
      </c>
      <c r="J324" s="20" t="n">
        <v>0</v>
      </c>
      <c r="K324" s="21" t="n">
        <f aca="false">SUM(E324:I324)</f>
        <v>42</v>
      </c>
      <c r="L324" s="21" t="n">
        <f aca="false">SUM(C324:J324)</f>
        <v>192</v>
      </c>
      <c r="M324" s="22" t="n">
        <f aca="false">K324/L324</f>
        <v>0.21875</v>
      </c>
      <c r="N324" s="22"/>
      <c r="O324" s="23" t="n">
        <f aca="false">SUM(E324:G324)/K324</f>
        <v>0.857142857142857</v>
      </c>
      <c r="P324" s="24"/>
      <c r="Q324" s="25" t="n">
        <f aca="false">(E324+F324)/(G324+H324)</f>
        <v>0.272727272727273</v>
      </c>
      <c r="R324" s="32"/>
      <c r="S324" s="29" t="n">
        <f aca="false">(D324+K324)/C324</f>
        <v>2.76470588235294</v>
      </c>
      <c r="T324" s="28"/>
      <c r="U324" s="44" t="n">
        <f aca="false">J324/L324</f>
        <v>0</v>
      </c>
      <c r="V324" s="30"/>
      <c r="W324" s="23" t="n">
        <f aca="false">K324/(D324+K324)</f>
        <v>0.297872340425532</v>
      </c>
      <c r="X324" s="31"/>
    </row>
    <row r="325" customFormat="false" ht="14" hidden="false" customHeight="false" outlineLevel="0" collapsed="false">
      <c r="A325" s="58"/>
      <c r="B325" s="18"/>
      <c r="C325" s="19" t="n">
        <v>68</v>
      </c>
      <c r="D325" s="20" t="n">
        <v>103</v>
      </c>
      <c r="E325" s="20" t="n">
        <v>1</v>
      </c>
      <c r="F325" s="20" t="n">
        <v>8</v>
      </c>
      <c r="G325" s="20" t="n">
        <v>12</v>
      </c>
      <c r="H325" s="20" t="n">
        <v>0</v>
      </c>
      <c r="I325" s="20" t="n">
        <v>0</v>
      </c>
      <c r="J325" s="20" t="n">
        <v>0</v>
      </c>
      <c r="K325" s="21" t="n">
        <f aca="false">SUM(E325:I325)</f>
        <v>21</v>
      </c>
      <c r="L325" s="21" t="n">
        <f aca="false">SUM(C325:J325)</f>
        <v>192</v>
      </c>
      <c r="M325" s="22" t="n">
        <f aca="false">K325/L325</f>
        <v>0.109375</v>
      </c>
      <c r="N325" s="22"/>
      <c r="O325" s="23" t="n">
        <f aca="false">SUM(E325:G325)/K325</f>
        <v>1</v>
      </c>
      <c r="P325" s="24"/>
      <c r="Q325" s="25" t="n">
        <f aca="false">(E325+F325)/(G325+H325)</f>
        <v>0.75</v>
      </c>
      <c r="R325" s="32"/>
      <c r="S325" s="29" t="n">
        <f aca="false">(D325+K325)/C325</f>
        <v>1.82352941176471</v>
      </c>
      <c r="T325" s="28"/>
      <c r="U325" s="44" t="n">
        <f aca="false">J325/L325</f>
        <v>0</v>
      </c>
      <c r="V325" s="30"/>
      <c r="W325" s="23" t="n">
        <f aca="false">K325/(D325+K325)</f>
        <v>0.169354838709677</v>
      </c>
      <c r="X325" s="31"/>
    </row>
    <row r="326" customFormat="false" ht="14" hidden="false" customHeight="false" outlineLevel="0" collapsed="false">
      <c r="A326" s="58"/>
      <c r="B326" s="18"/>
      <c r="C326" s="19" t="n">
        <v>49</v>
      </c>
      <c r="D326" s="20" t="n">
        <v>134</v>
      </c>
      <c r="E326" s="20" t="n">
        <v>0</v>
      </c>
      <c r="F326" s="20" t="n">
        <v>4</v>
      </c>
      <c r="G326" s="20" t="n">
        <v>5</v>
      </c>
      <c r="H326" s="20" t="n">
        <v>0</v>
      </c>
      <c r="I326" s="20" t="n">
        <v>0</v>
      </c>
      <c r="J326" s="20" t="n">
        <v>0</v>
      </c>
      <c r="K326" s="21" t="n">
        <f aca="false">SUM(E326:I326)</f>
        <v>9</v>
      </c>
      <c r="L326" s="21" t="n">
        <f aca="false">SUM(C326:J326)</f>
        <v>192</v>
      </c>
      <c r="M326" s="22" t="n">
        <f aca="false">K326/L326</f>
        <v>0.046875</v>
      </c>
      <c r="N326" s="22"/>
      <c r="O326" s="23" t="n">
        <f aca="false">SUM(E326:G326)/K326</f>
        <v>1</v>
      </c>
      <c r="P326" s="24"/>
      <c r="Q326" s="25" t="n">
        <f aca="false">(E326+F326)/(G326+H326)</f>
        <v>0.8</v>
      </c>
      <c r="R326" s="32"/>
      <c r="S326" s="29" t="n">
        <f aca="false">(D326+K326)/C326</f>
        <v>2.91836734693878</v>
      </c>
      <c r="T326" s="28"/>
      <c r="U326" s="44" t="n">
        <f aca="false">J326/L326</f>
        <v>0</v>
      </c>
      <c r="V326" s="30"/>
      <c r="W326" s="23" t="n">
        <f aca="false">K326/(D326+K326)</f>
        <v>0.0629370629370629</v>
      </c>
      <c r="X326" s="31"/>
    </row>
    <row r="327" customFormat="false" ht="14" hidden="false" customHeight="false" outlineLevel="0" collapsed="false">
      <c r="A327" s="58"/>
      <c r="B327" s="18"/>
      <c r="C327" s="19" t="n">
        <v>25</v>
      </c>
      <c r="D327" s="20" t="n">
        <v>128</v>
      </c>
      <c r="E327" s="20" t="n">
        <v>1</v>
      </c>
      <c r="F327" s="20" t="n">
        <v>6</v>
      </c>
      <c r="G327" s="20" t="n">
        <v>12</v>
      </c>
      <c r="H327" s="20" t="n">
        <v>0</v>
      </c>
      <c r="I327" s="20" t="n">
        <v>0</v>
      </c>
      <c r="J327" s="20" t="n">
        <v>20</v>
      </c>
      <c r="K327" s="21" t="n">
        <f aca="false">SUM(E327:I327)</f>
        <v>19</v>
      </c>
      <c r="L327" s="21" t="n">
        <f aca="false">SUM(C327:J327)</f>
        <v>192</v>
      </c>
      <c r="M327" s="22" t="n">
        <f aca="false">K327/L327</f>
        <v>0.0989583333333333</v>
      </c>
      <c r="N327" s="22"/>
      <c r="O327" s="23" t="n">
        <f aca="false">SUM(E327:G327)/K327</f>
        <v>1</v>
      </c>
      <c r="P327" s="24"/>
      <c r="Q327" s="25" t="n">
        <f aca="false">(E327+F327)/(G327+H327)</f>
        <v>0.583333333333333</v>
      </c>
      <c r="R327" s="32"/>
      <c r="S327" s="29" t="n">
        <f aca="false">(D327+K327)/C327</f>
        <v>5.88</v>
      </c>
      <c r="T327" s="28"/>
      <c r="U327" s="44" t="n">
        <f aca="false">J327/L327</f>
        <v>0.104166666666667</v>
      </c>
      <c r="V327" s="30"/>
      <c r="W327" s="23" t="n">
        <f aca="false">K327/(D327+K327)</f>
        <v>0.129251700680272</v>
      </c>
      <c r="X327" s="31"/>
    </row>
    <row r="328" customFormat="false" ht="14" hidden="false" customHeight="false" outlineLevel="0" collapsed="false">
      <c r="A328" s="58"/>
      <c r="B328" s="18"/>
      <c r="C328" s="19" t="n">
        <v>41</v>
      </c>
      <c r="D328" s="20" t="n">
        <v>144</v>
      </c>
      <c r="E328" s="20" t="n">
        <v>0</v>
      </c>
      <c r="F328" s="20" t="n">
        <v>1</v>
      </c>
      <c r="G328" s="20" t="n">
        <v>6</v>
      </c>
      <c r="H328" s="20" t="n">
        <v>0</v>
      </c>
      <c r="I328" s="20" t="n">
        <v>0</v>
      </c>
      <c r="J328" s="20" t="n">
        <v>0</v>
      </c>
      <c r="K328" s="21" t="n">
        <f aca="false">SUM(E328:I328)</f>
        <v>7</v>
      </c>
      <c r="L328" s="21" t="n">
        <f aca="false">SUM(C328:J328)</f>
        <v>192</v>
      </c>
      <c r="M328" s="22" t="n">
        <f aca="false">K328/L328</f>
        <v>0.0364583333333333</v>
      </c>
      <c r="N328" s="22"/>
      <c r="O328" s="23" t="n">
        <f aca="false">SUM(E328:G328)/K328</f>
        <v>1</v>
      </c>
      <c r="P328" s="24"/>
      <c r="Q328" s="25" t="n">
        <f aca="false">(E328+F328)/(G328+H328)</f>
        <v>0.166666666666667</v>
      </c>
      <c r="R328" s="32"/>
      <c r="S328" s="29" t="n">
        <f aca="false">(D328+K328)/C328</f>
        <v>3.68292682926829</v>
      </c>
      <c r="T328" s="28"/>
      <c r="U328" s="44" t="n">
        <f aca="false">J328/L328</f>
        <v>0</v>
      </c>
      <c r="V328" s="30"/>
      <c r="W328" s="23" t="n">
        <f aca="false">K328/(D328+K328)</f>
        <v>0.0463576158940397</v>
      </c>
      <c r="X328" s="31"/>
    </row>
    <row r="329" customFormat="false" ht="14" hidden="false" customHeight="false" outlineLevel="0" collapsed="false">
      <c r="A329" s="58"/>
      <c r="B329" s="18"/>
      <c r="C329" s="19" t="n">
        <v>79</v>
      </c>
      <c r="D329" s="20" t="n">
        <v>91</v>
      </c>
      <c r="E329" s="20" t="n">
        <v>2</v>
      </c>
      <c r="F329" s="20" t="n">
        <v>3</v>
      </c>
      <c r="G329" s="20" t="n">
        <v>17</v>
      </c>
      <c r="H329" s="20" t="n">
        <v>0</v>
      </c>
      <c r="I329" s="20" t="n">
        <v>0</v>
      </c>
      <c r="J329" s="20" t="n">
        <v>0</v>
      </c>
      <c r="K329" s="21" t="n">
        <f aca="false">SUM(E329:I329)</f>
        <v>22</v>
      </c>
      <c r="L329" s="21" t="n">
        <f aca="false">SUM(C329:J329)</f>
        <v>192</v>
      </c>
      <c r="M329" s="22" t="n">
        <f aca="false">K329/L329</f>
        <v>0.114583333333333</v>
      </c>
      <c r="N329" s="22"/>
      <c r="O329" s="23" t="n">
        <f aca="false">SUM(E329:G329)/K329</f>
        <v>1</v>
      </c>
      <c r="P329" s="24"/>
      <c r="Q329" s="25" t="n">
        <f aca="false">(E329+F329)/(G329+H329)</f>
        <v>0.294117647058824</v>
      </c>
      <c r="R329" s="32"/>
      <c r="S329" s="29" t="n">
        <f aca="false">(D329+K329)/C329</f>
        <v>1.43037974683544</v>
      </c>
      <c r="T329" s="28"/>
      <c r="U329" s="44" t="n">
        <f aca="false">J329/L329</f>
        <v>0</v>
      </c>
      <c r="V329" s="30"/>
      <c r="W329" s="23" t="n">
        <f aca="false">K329/(D329+K329)</f>
        <v>0.194690265486726</v>
      </c>
      <c r="X329" s="31"/>
    </row>
    <row r="330" customFormat="false" ht="14" hidden="false" customHeight="false" outlineLevel="0" collapsed="false">
      <c r="A330" s="58"/>
      <c r="B330" s="18"/>
      <c r="C330" s="19" t="n">
        <v>33</v>
      </c>
      <c r="D330" s="20" t="n">
        <v>136</v>
      </c>
      <c r="E330" s="20" t="n">
        <v>13</v>
      </c>
      <c r="F330" s="20" t="n">
        <v>4</v>
      </c>
      <c r="G330" s="20" t="n">
        <v>6</v>
      </c>
      <c r="H330" s="20" t="n">
        <v>0</v>
      </c>
      <c r="I330" s="20" t="n">
        <v>0</v>
      </c>
      <c r="J330" s="20" t="n">
        <v>0</v>
      </c>
      <c r="K330" s="21" t="n">
        <f aca="false">SUM(E330:I330)</f>
        <v>23</v>
      </c>
      <c r="L330" s="21" t="n">
        <f aca="false">SUM(C330:J330)</f>
        <v>192</v>
      </c>
      <c r="M330" s="22" t="n">
        <f aca="false">K330/L330</f>
        <v>0.119791666666667</v>
      </c>
      <c r="N330" s="22"/>
      <c r="O330" s="23" t="n">
        <f aca="false">SUM(E330:G330)/K330</f>
        <v>1</v>
      </c>
      <c r="P330" s="24"/>
      <c r="Q330" s="25" t="n">
        <f aca="false">(E330+F330)/(G330+H330)</f>
        <v>2.83333333333333</v>
      </c>
      <c r="R330" s="32"/>
      <c r="S330" s="29" t="n">
        <f aca="false">(D330+K330)/C330</f>
        <v>4.81818181818182</v>
      </c>
      <c r="T330" s="28"/>
      <c r="U330" s="44" t="n">
        <f aca="false">J330/L330</f>
        <v>0</v>
      </c>
      <c r="V330" s="30"/>
      <c r="W330" s="23" t="n">
        <f aca="false">K330/(D330+K330)</f>
        <v>0.144654088050314</v>
      </c>
      <c r="X330" s="31"/>
    </row>
    <row r="331" customFormat="false" ht="14" hidden="false" customHeight="false" outlineLevel="0" collapsed="false">
      <c r="A331" s="58"/>
      <c r="B331" s="18"/>
      <c r="C331" s="19" t="n">
        <v>54</v>
      </c>
      <c r="D331" s="20" t="n">
        <v>89</v>
      </c>
      <c r="E331" s="20" t="n">
        <v>3</v>
      </c>
      <c r="F331" s="20" t="n">
        <v>2</v>
      </c>
      <c r="G331" s="20" t="n">
        <v>20</v>
      </c>
      <c r="H331" s="20" t="n">
        <v>0</v>
      </c>
      <c r="I331" s="20" t="n">
        <v>0</v>
      </c>
      <c r="J331" s="20" t="n">
        <v>24</v>
      </c>
      <c r="K331" s="21" t="n">
        <f aca="false">SUM(E331:I331)</f>
        <v>25</v>
      </c>
      <c r="L331" s="21" t="n">
        <f aca="false">SUM(C331:J331)</f>
        <v>192</v>
      </c>
      <c r="M331" s="22" t="n">
        <f aca="false">K331/L331</f>
        <v>0.130208333333333</v>
      </c>
      <c r="N331" s="22"/>
      <c r="O331" s="23" t="n">
        <f aca="false">SUM(E331:G331)/K331</f>
        <v>1</v>
      </c>
      <c r="P331" s="24"/>
      <c r="Q331" s="25" t="n">
        <f aca="false">(E331+F331)/(G331+H331)</f>
        <v>0.25</v>
      </c>
      <c r="R331" s="32"/>
      <c r="S331" s="29" t="n">
        <f aca="false">(D331+K331)/C331</f>
        <v>2.11111111111111</v>
      </c>
      <c r="T331" s="28"/>
      <c r="U331" s="44" t="n">
        <f aca="false">J331/L331</f>
        <v>0.125</v>
      </c>
      <c r="V331" s="30"/>
      <c r="W331" s="23" t="n">
        <f aca="false">K331/(D331+K331)</f>
        <v>0.219298245614035</v>
      </c>
      <c r="X331" s="31"/>
    </row>
    <row r="332" customFormat="false" ht="14" hidden="false" customHeight="false" outlineLevel="0" collapsed="false">
      <c r="A332" s="58"/>
      <c r="B332" s="18" t="n">
        <v>3</v>
      </c>
      <c r="C332" s="33" t="n">
        <v>34</v>
      </c>
      <c r="D332" s="33" t="n">
        <v>143</v>
      </c>
      <c r="E332" s="33" t="n">
        <v>0</v>
      </c>
      <c r="F332" s="33" t="n">
        <v>0</v>
      </c>
      <c r="G332" s="33" t="n">
        <v>15</v>
      </c>
      <c r="H332" s="33" t="n">
        <v>0</v>
      </c>
      <c r="I332" s="33" t="n">
        <v>0</v>
      </c>
      <c r="J332" s="33" t="n">
        <v>0</v>
      </c>
      <c r="K332" s="21" t="n">
        <f aca="false">SUM(E332:I332)</f>
        <v>15</v>
      </c>
      <c r="L332" s="21" t="n">
        <f aca="false">SUM(C332:J332)</f>
        <v>192</v>
      </c>
      <c r="M332" s="22" t="n">
        <f aca="false">K332/L332</f>
        <v>0.078125</v>
      </c>
      <c r="N332" s="22" t="n">
        <f aca="false">AVERAGE(M332:M341)</f>
        <v>0.141666666666667</v>
      </c>
      <c r="O332" s="23" t="n">
        <f aca="false">SUM(E332:G332)/K332</f>
        <v>1</v>
      </c>
      <c r="P332" s="24" t="n">
        <f aca="false">AVERAGE(O332:O341)</f>
        <v>0.97531746031746</v>
      </c>
      <c r="Q332" s="25" t="n">
        <f aca="false">(E332+F332)/(G332+H332)</f>
        <v>0</v>
      </c>
      <c r="R332" s="32" t="n">
        <f aca="false">AVERAGE(Q332:Q341)</f>
        <v>0.108203512734405</v>
      </c>
      <c r="S332" s="29" t="n">
        <f aca="false">(D332+K332)/C332</f>
        <v>4.64705882352941</v>
      </c>
      <c r="T332" s="28" t="n">
        <f aca="false">AVERAGE(S332:S341)</f>
        <v>3.15491982491313</v>
      </c>
      <c r="U332" s="44" t="n">
        <f aca="false">J332/L332</f>
        <v>0</v>
      </c>
      <c r="V332" s="30" t="n">
        <f aca="false">AVERAGE(U332:U341)</f>
        <v>0</v>
      </c>
      <c r="W332" s="23" t="n">
        <f aca="false">K332/(D332+K332)</f>
        <v>0.0949367088607595</v>
      </c>
      <c r="X332" s="31" t="n">
        <f aca="false">AVERAGE(W332:W341)</f>
        <v>0.207575693293603</v>
      </c>
    </row>
    <row r="333" customFormat="false" ht="14" hidden="false" customHeight="false" outlineLevel="0" collapsed="false">
      <c r="A333" s="58"/>
      <c r="B333" s="18"/>
      <c r="C333" s="33" t="n">
        <v>58</v>
      </c>
      <c r="D333" s="33" t="n">
        <v>104</v>
      </c>
      <c r="E333" s="33" t="n">
        <v>0</v>
      </c>
      <c r="F333" s="33" t="n">
        <v>0</v>
      </c>
      <c r="G333" s="33" t="n">
        <v>26</v>
      </c>
      <c r="H333" s="33" t="n">
        <v>4</v>
      </c>
      <c r="I333" s="33" t="n">
        <v>0</v>
      </c>
      <c r="J333" s="33" t="n">
        <v>0</v>
      </c>
      <c r="K333" s="21" t="n">
        <f aca="false">SUM(E333:I333)</f>
        <v>30</v>
      </c>
      <c r="L333" s="21" t="n">
        <f aca="false">SUM(C333:J333)</f>
        <v>192</v>
      </c>
      <c r="M333" s="22" t="n">
        <f aca="false">K333/L333</f>
        <v>0.15625</v>
      </c>
      <c r="N333" s="22"/>
      <c r="O333" s="23" t="n">
        <f aca="false">SUM(E333:G333)/K333</f>
        <v>0.866666666666667</v>
      </c>
      <c r="P333" s="24"/>
      <c r="Q333" s="25" t="n">
        <f aca="false">(E333+F333)/(G333+H333)</f>
        <v>0</v>
      </c>
      <c r="R333" s="32"/>
      <c r="S333" s="29" t="n">
        <f aca="false">(D333+K333)/C333</f>
        <v>2.31034482758621</v>
      </c>
      <c r="T333" s="28"/>
      <c r="U333" s="44" t="n">
        <f aca="false">J333/L333</f>
        <v>0</v>
      </c>
      <c r="V333" s="30"/>
      <c r="W333" s="23" t="n">
        <f aca="false">K333/(D333+K333)</f>
        <v>0.223880597014925</v>
      </c>
      <c r="X333" s="31"/>
    </row>
    <row r="334" customFormat="false" ht="14" hidden="false" customHeight="false" outlineLevel="0" collapsed="false">
      <c r="A334" s="58"/>
      <c r="B334" s="18"/>
      <c r="C334" s="33" t="n">
        <v>102</v>
      </c>
      <c r="D334" s="33" t="n">
        <v>64</v>
      </c>
      <c r="E334" s="33" t="n">
        <v>0</v>
      </c>
      <c r="F334" s="33" t="n">
        <v>7</v>
      </c>
      <c r="G334" s="33" t="n">
        <v>19</v>
      </c>
      <c r="H334" s="33" t="n">
        <v>0</v>
      </c>
      <c r="I334" s="33" t="n">
        <v>0</v>
      </c>
      <c r="J334" s="33" t="n">
        <v>0</v>
      </c>
      <c r="K334" s="21" t="n">
        <f aca="false">SUM(E334:I334)</f>
        <v>26</v>
      </c>
      <c r="L334" s="21" t="n">
        <f aca="false">SUM(C334:J334)</f>
        <v>192</v>
      </c>
      <c r="M334" s="22" t="n">
        <f aca="false">K334/L334</f>
        <v>0.135416666666667</v>
      </c>
      <c r="N334" s="22"/>
      <c r="O334" s="23" t="n">
        <f aca="false">SUM(E334:G334)/K334</f>
        <v>1</v>
      </c>
      <c r="P334" s="24"/>
      <c r="Q334" s="25" t="n">
        <f aca="false">(E334+F334)/(G334+H334)</f>
        <v>0.368421052631579</v>
      </c>
      <c r="R334" s="32"/>
      <c r="S334" s="29" t="n">
        <f aca="false">(D334+K334)/C334</f>
        <v>0.882352941176471</v>
      </c>
      <c r="T334" s="28"/>
      <c r="U334" s="44" t="n">
        <f aca="false">J334/L334</f>
        <v>0</v>
      </c>
      <c r="V334" s="30"/>
      <c r="W334" s="23" t="n">
        <f aca="false">K334/(D334+K334)</f>
        <v>0.288888888888889</v>
      </c>
      <c r="X334" s="31"/>
    </row>
    <row r="335" customFormat="false" ht="14" hidden="false" customHeight="false" outlineLevel="0" collapsed="false">
      <c r="A335" s="58"/>
      <c r="B335" s="18"/>
      <c r="C335" s="33" t="n">
        <v>47</v>
      </c>
      <c r="D335" s="33" t="n">
        <v>110</v>
      </c>
      <c r="E335" s="33" t="n">
        <v>0</v>
      </c>
      <c r="F335" s="33" t="n">
        <v>0</v>
      </c>
      <c r="G335" s="33" t="n">
        <v>32</v>
      </c>
      <c r="H335" s="33" t="n">
        <v>3</v>
      </c>
      <c r="I335" s="33" t="n">
        <v>0</v>
      </c>
      <c r="J335" s="33" t="n">
        <v>0</v>
      </c>
      <c r="K335" s="21" t="n">
        <f aca="false">SUM(E335:I335)</f>
        <v>35</v>
      </c>
      <c r="L335" s="21" t="n">
        <f aca="false">SUM(C335:J335)</f>
        <v>192</v>
      </c>
      <c r="M335" s="22" t="n">
        <f aca="false">K335/L335</f>
        <v>0.182291666666667</v>
      </c>
      <c r="N335" s="22"/>
      <c r="O335" s="23" t="n">
        <f aca="false">SUM(E335:G335)/K335</f>
        <v>0.914285714285714</v>
      </c>
      <c r="P335" s="24"/>
      <c r="Q335" s="25" t="n">
        <f aca="false">(E335+F335)/(G335+H335)</f>
        <v>0</v>
      </c>
      <c r="R335" s="32"/>
      <c r="S335" s="29" t="n">
        <f aca="false">(D335+K335)/C335</f>
        <v>3.08510638297872</v>
      </c>
      <c r="T335" s="28"/>
      <c r="U335" s="44" t="n">
        <f aca="false">J335/L335</f>
        <v>0</v>
      </c>
      <c r="V335" s="30"/>
      <c r="W335" s="23" t="n">
        <f aca="false">K335/(D335+K335)</f>
        <v>0.241379310344828</v>
      </c>
      <c r="X335" s="31"/>
    </row>
    <row r="336" customFormat="false" ht="14" hidden="false" customHeight="false" outlineLevel="0" collapsed="false">
      <c r="A336" s="58"/>
      <c r="B336" s="18"/>
      <c r="C336" s="33" t="n">
        <v>20</v>
      </c>
      <c r="D336" s="33" t="n">
        <v>136</v>
      </c>
      <c r="E336" s="33" t="n">
        <v>0</v>
      </c>
      <c r="F336" s="33" t="n">
        <v>1</v>
      </c>
      <c r="G336" s="33" t="n">
        <v>34</v>
      </c>
      <c r="H336" s="33" t="n">
        <v>1</v>
      </c>
      <c r="I336" s="33" t="n">
        <v>0</v>
      </c>
      <c r="J336" s="33" t="n">
        <v>0</v>
      </c>
      <c r="K336" s="21" t="n">
        <f aca="false">SUM(E336:I336)</f>
        <v>36</v>
      </c>
      <c r="L336" s="21" t="n">
        <f aca="false">SUM(C336:J336)</f>
        <v>192</v>
      </c>
      <c r="M336" s="22" t="n">
        <f aca="false">K336/L336</f>
        <v>0.1875</v>
      </c>
      <c r="N336" s="22"/>
      <c r="O336" s="23" t="n">
        <f aca="false">SUM(E336:G336)/K336</f>
        <v>0.972222222222222</v>
      </c>
      <c r="P336" s="24"/>
      <c r="Q336" s="25" t="n">
        <f aca="false">(E336+F336)/(G336+H336)</f>
        <v>0.0285714285714286</v>
      </c>
      <c r="R336" s="32"/>
      <c r="S336" s="29" t="n">
        <f aca="false">(D336+K336)/C336</f>
        <v>8.6</v>
      </c>
      <c r="T336" s="28"/>
      <c r="U336" s="44" t="n">
        <f aca="false">J336/L336</f>
        <v>0</v>
      </c>
      <c r="V336" s="30"/>
      <c r="W336" s="23" t="n">
        <f aca="false">K336/(D336+K336)</f>
        <v>0.209302325581395</v>
      </c>
      <c r="X336" s="31"/>
    </row>
    <row r="337" customFormat="false" ht="14" hidden="false" customHeight="false" outlineLevel="0" collapsed="false">
      <c r="A337" s="58"/>
      <c r="B337" s="18"/>
      <c r="C337" s="33" t="n">
        <v>67</v>
      </c>
      <c r="D337" s="33" t="n">
        <v>105</v>
      </c>
      <c r="E337" s="33" t="n">
        <v>0</v>
      </c>
      <c r="F337" s="33" t="n">
        <v>1</v>
      </c>
      <c r="G337" s="33" t="n">
        <v>19</v>
      </c>
      <c r="H337" s="33" t="n">
        <v>0</v>
      </c>
      <c r="I337" s="33" t="n">
        <v>0</v>
      </c>
      <c r="J337" s="33" t="n">
        <v>0</v>
      </c>
      <c r="K337" s="21" t="n">
        <f aca="false">SUM(E337:I337)</f>
        <v>20</v>
      </c>
      <c r="L337" s="21" t="n">
        <f aca="false">SUM(C337:J337)</f>
        <v>192</v>
      </c>
      <c r="M337" s="22" t="n">
        <f aca="false">K337/L337</f>
        <v>0.104166666666667</v>
      </c>
      <c r="N337" s="22"/>
      <c r="O337" s="23" t="n">
        <f aca="false">SUM(E337:G337)/K337</f>
        <v>1</v>
      </c>
      <c r="P337" s="24"/>
      <c r="Q337" s="25" t="n">
        <f aca="false">(E337+F337)/(G337+H337)</f>
        <v>0.0526315789473684</v>
      </c>
      <c r="R337" s="32"/>
      <c r="S337" s="29" t="n">
        <f aca="false">(D337+K337)/C337</f>
        <v>1.86567164179104</v>
      </c>
      <c r="T337" s="28"/>
      <c r="U337" s="44" t="n">
        <f aca="false">J337/L337</f>
        <v>0</v>
      </c>
      <c r="V337" s="30"/>
      <c r="W337" s="23" t="n">
        <f aca="false">K337/(D337+K337)</f>
        <v>0.16</v>
      </c>
      <c r="X337" s="31"/>
    </row>
    <row r="338" customFormat="false" ht="14" hidden="false" customHeight="false" outlineLevel="0" collapsed="false">
      <c r="A338" s="58"/>
      <c r="B338" s="18"/>
      <c r="C338" s="33" t="n">
        <v>58</v>
      </c>
      <c r="D338" s="33" t="n">
        <v>105</v>
      </c>
      <c r="E338" s="33" t="n">
        <v>0</v>
      </c>
      <c r="F338" s="33" t="n">
        <v>0</v>
      </c>
      <c r="G338" s="33" t="n">
        <v>29</v>
      </c>
      <c r="H338" s="33" t="n">
        <v>0</v>
      </c>
      <c r="I338" s="33" t="n">
        <v>0</v>
      </c>
      <c r="J338" s="33" t="n">
        <v>0</v>
      </c>
      <c r="K338" s="21" t="n">
        <f aca="false">SUM(E338:I338)</f>
        <v>29</v>
      </c>
      <c r="L338" s="21" t="n">
        <f aca="false">SUM(C338:J338)</f>
        <v>192</v>
      </c>
      <c r="M338" s="22" t="n">
        <f aca="false">K338/L338</f>
        <v>0.151041666666667</v>
      </c>
      <c r="N338" s="22"/>
      <c r="O338" s="23" t="n">
        <f aca="false">SUM(E338:G338)/K338</f>
        <v>1</v>
      </c>
      <c r="P338" s="24"/>
      <c r="Q338" s="25" t="n">
        <f aca="false">(E338+F338)/(G338+H338)</f>
        <v>0</v>
      </c>
      <c r="R338" s="32"/>
      <c r="S338" s="29" t="n">
        <f aca="false">(D338+K338)/C338</f>
        <v>2.31034482758621</v>
      </c>
      <c r="T338" s="28"/>
      <c r="U338" s="44" t="n">
        <f aca="false">J338/L338</f>
        <v>0</v>
      </c>
      <c r="V338" s="30"/>
      <c r="W338" s="23" t="n">
        <f aca="false">K338/(D338+K338)</f>
        <v>0.216417910447761</v>
      </c>
      <c r="X338" s="31"/>
    </row>
    <row r="339" customFormat="false" ht="14" hidden="false" customHeight="false" outlineLevel="0" collapsed="false">
      <c r="A339" s="58"/>
      <c r="B339" s="18"/>
      <c r="C339" s="33" t="n">
        <v>73</v>
      </c>
      <c r="D339" s="33" t="n">
        <v>88</v>
      </c>
      <c r="E339" s="33" t="n">
        <v>0</v>
      </c>
      <c r="F339" s="33" t="n">
        <v>9</v>
      </c>
      <c r="G339" s="33" t="n">
        <v>22</v>
      </c>
      <c r="H339" s="33" t="n">
        <v>0</v>
      </c>
      <c r="I339" s="33" t="n">
        <v>0</v>
      </c>
      <c r="J339" s="33" t="n">
        <v>0</v>
      </c>
      <c r="K339" s="21" t="n">
        <f aca="false">SUM(E339:I339)</f>
        <v>31</v>
      </c>
      <c r="L339" s="21" t="n">
        <f aca="false">SUM(C339:J339)</f>
        <v>192</v>
      </c>
      <c r="M339" s="22" t="n">
        <f aca="false">K339/L339</f>
        <v>0.161458333333333</v>
      </c>
      <c r="N339" s="22"/>
      <c r="O339" s="23" t="n">
        <f aca="false">SUM(E339:G339)/K339</f>
        <v>1</v>
      </c>
      <c r="P339" s="24"/>
      <c r="Q339" s="25" t="n">
        <f aca="false">(E339+F339)/(G339+H339)</f>
        <v>0.409090909090909</v>
      </c>
      <c r="R339" s="32"/>
      <c r="S339" s="29" t="n">
        <f aca="false">(D339+K339)/C339</f>
        <v>1.63013698630137</v>
      </c>
      <c r="T339" s="28"/>
      <c r="U339" s="44" t="n">
        <f aca="false">J339/L339</f>
        <v>0</v>
      </c>
      <c r="V339" s="30"/>
      <c r="W339" s="23" t="n">
        <f aca="false">K339/(D339+K339)</f>
        <v>0.260504201680672</v>
      </c>
      <c r="X339" s="31"/>
    </row>
    <row r="340" customFormat="false" ht="14" hidden="false" customHeight="false" outlineLevel="0" collapsed="false">
      <c r="A340" s="58"/>
      <c r="B340" s="18"/>
      <c r="C340" s="33" t="n">
        <v>33</v>
      </c>
      <c r="D340" s="33" t="n">
        <v>134</v>
      </c>
      <c r="E340" s="33" t="n">
        <v>0</v>
      </c>
      <c r="F340" s="33" t="n">
        <v>3</v>
      </c>
      <c r="G340" s="33" t="n">
        <v>22</v>
      </c>
      <c r="H340" s="33" t="n">
        <v>0</v>
      </c>
      <c r="I340" s="33" t="n">
        <v>0</v>
      </c>
      <c r="J340" s="33" t="n">
        <v>0</v>
      </c>
      <c r="K340" s="21" t="n">
        <f aca="false">SUM(E340:I340)</f>
        <v>25</v>
      </c>
      <c r="L340" s="21" t="n">
        <f aca="false">SUM(C340:J340)</f>
        <v>192</v>
      </c>
      <c r="M340" s="22" t="n">
        <f aca="false">K340/L340</f>
        <v>0.130208333333333</v>
      </c>
      <c r="N340" s="22"/>
      <c r="O340" s="23" t="n">
        <f aca="false">SUM(E340:G340)/K340</f>
        <v>1</v>
      </c>
      <c r="P340" s="24"/>
      <c r="Q340" s="25" t="n">
        <f aca="false">(E340+F340)/(G340+H340)</f>
        <v>0.136363636363636</v>
      </c>
      <c r="R340" s="32"/>
      <c r="S340" s="29" t="n">
        <f aca="false">(D340+K340)/C340</f>
        <v>4.81818181818182</v>
      </c>
      <c r="T340" s="28"/>
      <c r="U340" s="44" t="n">
        <f aca="false">J340/L340</f>
        <v>0</v>
      </c>
      <c r="V340" s="30"/>
      <c r="W340" s="23" t="n">
        <f aca="false">K340/(D340+K340)</f>
        <v>0.157232704402516</v>
      </c>
      <c r="X340" s="31"/>
    </row>
    <row r="341" customFormat="false" ht="14" hidden="false" customHeight="false" outlineLevel="0" collapsed="false">
      <c r="A341" s="58"/>
      <c r="B341" s="18"/>
      <c r="C341" s="33" t="n">
        <v>80</v>
      </c>
      <c r="D341" s="33" t="n">
        <v>87</v>
      </c>
      <c r="E341" s="33" t="n">
        <v>0</v>
      </c>
      <c r="F341" s="33" t="n">
        <v>2</v>
      </c>
      <c r="G341" s="33" t="n">
        <v>23</v>
      </c>
      <c r="H341" s="33" t="n">
        <v>0</v>
      </c>
      <c r="I341" s="33" t="n">
        <v>0</v>
      </c>
      <c r="J341" s="33" t="n">
        <v>0</v>
      </c>
      <c r="K341" s="21" t="n">
        <f aca="false">SUM(E341:I341)</f>
        <v>25</v>
      </c>
      <c r="L341" s="21" t="n">
        <f aca="false">SUM(C341:J341)</f>
        <v>192</v>
      </c>
      <c r="M341" s="22" t="n">
        <f aca="false">K341/L341</f>
        <v>0.130208333333333</v>
      </c>
      <c r="N341" s="22"/>
      <c r="O341" s="23" t="n">
        <f aca="false">SUM(E341:G341)/K341</f>
        <v>1</v>
      </c>
      <c r="P341" s="24"/>
      <c r="Q341" s="25" t="n">
        <f aca="false">(E341+F341)/(G341+H341)</f>
        <v>0.0869565217391304</v>
      </c>
      <c r="R341" s="32"/>
      <c r="S341" s="29" t="n">
        <f aca="false">(D341+K341)/C341</f>
        <v>1.4</v>
      </c>
      <c r="T341" s="28"/>
      <c r="U341" s="44" t="n">
        <f aca="false">J341/L341</f>
        <v>0</v>
      </c>
      <c r="V341" s="30"/>
      <c r="W341" s="23" t="n">
        <f aca="false">K341/(D341+K341)</f>
        <v>0.223214285714286</v>
      </c>
      <c r="X341" s="31"/>
    </row>
    <row r="342" customFormat="false" ht="14" hidden="false" customHeight="false" outlineLevel="0" collapsed="false">
      <c r="A342" s="58"/>
      <c r="B342" s="18" t="n">
        <v>4</v>
      </c>
      <c r="C342" s="19" t="n">
        <v>31</v>
      </c>
      <c r="D342" s="20" t="n">
        <v>113</v>
      </c>
      <c r="E342" s="20" t="n">
        <v>0</v>
      </c>
      <c r="F342" s="20" t="n">
        <v>13</v>
      </c>
      <c r="G342" s="20" t="n">
        <v>35</v>
      </c>
      <c r="H342" s="20" t="n">
        <v>0</v>
      </c>
      <c r="I342" s="20" t="n">
        <v>0</v>
      </c>
      <c r="J342" s="20" t="n">
        <v>0</v>
      </c>
      <c r="K342" s="21" t="n">
        <f aca="false">SUM(E342:I342)</f>
        <v>48</v>
      </c>
      <c r="L342" s="21" t="n">
        <f aca="false">SUM(C342:J342)</f>
        <v>192</v>
      </c>
      <c r="M342" s="22" t="n">
        <f aca="false">K342/L342</f>
        <v>0.25</v>
      </c>
      <c r="N342" s="22" t="n">
        <f aca="false">AVERAGE(M342:M351)</f>
        <v>0.168102331606218</v>
      </c>
      <c r="O342" s="23" t="n">
        <f aca="false">SUM(E342:G342)/K342</f>
        <v>1</v>
      </c>
      <c r="P342" s="24" t="n">
        <f aca="false">AVERAGE(O342:O351)</f>
        <v>0.996551724137931</v>
      </c>
      <c r="Q342" s="25" t="n">
        <f aca="false">(E342+F342)/(G342+H342)</f>
        <v>0.371428571428571</v>
      </c>
      <c r="R342" s="32" t="n">
        <f aca="false">AVERAGE(Q342:Q351)</f>
        <v>0.672975306993849</v>
      </c>
      <c r="S342" s="29" t="n">
        <f aca="false">(D342+K342)/C342</f>
        <v>5.19354838709677</v>
      </c>
      <c r="T342" s="28" t="n">
        <f aca="false">AVERAGE(S342:S351)</f>
        <v>3.96292458430768</v>
      </c>
      <c r="U342" s="44" t="n">
        <f aca="false">J342/L342</f>
        <v>0</v>
      </c>
      <c r="V342" s="30" t="n">
        <f aca="false">AVERAGE(U342:U351)</f>
        <v>0.0140625</v>
      </c>
      <c r="W342" s="23" t="n">
        <f aca="false">K342/(D342+K342)</f>
        <v>0.298136645962733</v>
      </c>
      <c r="X342" s="31" t="n">
        <f aca="false">AVERAGE(W342:W351)</f>
        <v>0.22155528877386</v>
      </c>
    </row>
    <row r="343" customFormat="false" ht="14" hidden="false" customHeight="false" outlineLevel="0" collapsed="false">
      <c r="A343" s="58"/>
      <c r="B343" s="18"/>
      <c r="C343" s="19" t="n">
        <v>27</v>
      </c>
      <c r="D343" s="20" t="n">
        <v>140</v>
      </c>
      <c r="E343" s="20" t="n">
        <v>1</v>
      </c>
      <c r="F343" s="20" t="n">
        <v>4</v>
      </c>
      <c r="G343" s="20" t="n">
        <v>20</v>
      </c>
      <c r="H343" s="20" t="n">
        <v>0</v>
      </c>
      <c r="I343" s="20" t="n">
        <v>0</v>
      </c>
      <c r="J343" s="20" t="n">
        <v>0</v>
      </c>
      <c r="K343" s="21" t="n">
        <f aca="false">SUM(E343:I343)</f>
        <v>25</v>
      </c>
      <c r="L343" s="21" t="n">
        <f aca="false">SUM(C343:J343)</f>
        <v>192</v>
      </c>
      <c r="M343" s="22" t="n">
        <f aca="false">K343/L343</f>
        <v>0.130208333333333</v>
      </c>
      <c r="N343" s="22"/>
      <c r="O343" s="23" t="n">
        <f aca="false">SUM(E343:G343)/K343</f>
        <v>1</v>
      </c>
      <c r="P343" s="24"/>
      <c r="Q343" s="25" t="n">
        <f aca="false">(E343+F343)/(G343+H343)</f>
        <v>0.25</v>
      </c>
      <c r="R343" s="32"/>
      <c r="S343" s="29" t="n">
        <f aca="false">(D343+K343)/C343</f>
        <v>6.11111111111111</v>
      </c>
      <c r="T343" s="28"/>
      <c r="U343" s="44" t="n">
        <f aca="false">J343/L343</f>
        <v>0</v>
      </c>
      <c r="V343" s="30"/>
      <c r="W343" s="23" t="n">
        <f aca="false">K343/(D343+K343)</f>
        <v>0.151515151515152</v>
      </c>
      <c r="X343" s="31"/>
    </row>
    <row r="344" customFormat="false" ht="14" hidden="false" customHeight="false" outlineLevel="0" collapsed="false">
      <c r="A344" s="58"/>
      <c r="B344" s="18"/>
      <c r="C344" s="19" t="n">
        <v>79</v>
      </c>
      <c r="D344" s="20" t="n">
        <v>70</v>
      </c>
      <c r="E344" s="20" t="n">
        <v>5</v>
      </c>
      <c r="F344" s="20" t="n">
        <v>7</v>
      </c>
      <c r="G344" s="20" t="n">
        <v>4</v>
      </c>
      <c r="H344" s="20" t="n">
        <v>0</v>
      </c>
      <c r="I344" s="20" t="n">
        <v>0</v>
      </c>
      <c r="J344" s="20" t="n">
        <v>27</v>
      </c>
      <c r="K344" s="21" t="n">
        <f aca="false">SUM(E344:I344)</f>
        <v>16</v>
      </c>
      <c r="L344" s="21" t="n">
        <f aca="false">SUM(C344:J344)</f>
        <v>192</v>
      </c>
      <c r="M344" s="22" t="n">
        <f aca="false">K344/L344</f>
        <v>0.0833333333333333</v>
      </c>
      <c r="N344" s="22"/>
      <c r="O344" s="23" t="n">
        <f aca="false">SUM(E344:G344)/K344</f>
        <v>1</v>
      </c>
      <c r="P344" s="24"/>
      <c r="Q344" s="25" t="n">
        <f aca="false">(E344+F344)/(G344+H344)</f>
        <v>3</v>
      </c>
      <c r="R344" s="32"/>
      <c r="S344" s="29" t="n">
        <f aca="false">(D344+K344)/C344</f>
        <v>1.08860759493671</v>
      </c>
      <c r="T344" s="28"/>
      <c r="U344" s="44" t="n">
        <f aca="false">J344/L344</f>
        <v>0.140625</v>
      </c>
      <c r="V344" s="30"/>
      <c r="W344" s="23" t="n">
        <f aca="false">K344/(D344+K344)</f>
        <v>0.186046511627907</v>
      </c>
      <c r="X344" s="31"/>
    </row>
    <row r="345" customFormat="false" ht="14" hidden="false" customHeight="false" outlineLevel="0" collapsed="false">
      <c r="A345" s="58"/>
      <c r="B345" s="18"/>
      <c r="C345" s="19" t="n">
        <v>48</v>
      </c>
      <c r="D345" s="20" t="n">
        <v>121</v>
      </c>
      <c r="E345" s="20" t="n">
        <v>6</v>
      </c>
      <c r="F345" s="20" t="n">
        <v>1</v>
      </c>
      <c r="G345" s="20" t="n">
        <v>16</v>
      </c>
      <c r="H345" s="20" t="n">
        <v>0</v>
      </c>
      <c r="I345" s="20" t="n">
        <v>0</v>
      </c>
      <c r="J345" s="20" t="n">
        <v>0</v>
      </c>
      <c r="K345" s="21" t="n">
        <f aca="false">SUM(E345:I345)</f>
        <v>23</v>
      </c>
      <c r="L345" s="21" t="n">
        <f aca="false">SUM(C345:J345)</f>
        <v>192</v>
      </c>
      <c r="M345" s="22" t="n">
        <f aca="false">K345/L345</f>
        <v>0.119791666666667</v>
      </c>
      <c r="N345" s="22"/>
      <c r="O345" s="23" t="n">
        <f aca="false">SUM(E345:G345)/K345</f>
        <v>1</v>
      </c>
      <c r="P345" s="24"/>
      <c r="Q345" s="25" t="n">
        <f aca="false">(E345+F345)/(G345+H345)</f>
        <v>0.4375</v>
      </c>
      <c r="R345" s="32"/>
      <c r="S345" s="29" t="n">
        <f aca="false">(D345+K345)/C345</f>
        <v>3</v>
      </c>
      <c r="T345" s="28"/>
      <c r="U345" s="44" t="n">
        <f aca="false">J345/L345</f>
        <v>0</v>
      </c>
      <c r="V345" s="30"/>
      <c r="W345" s="23" t="n">
        <f aca="false">K345/(D345+K345)</f>
        <v>0.159722222222222</v>
      </c>
      <c r="X345" s="31"/>
    </row>
    <row r="346" customFormat="false" ht="14" hidden="false" customHeight="false" outlineLevel="0" collapsed="false">
      <c r="A346" s="58"/>
      <c r="B346" s="18"/>
      <c r="C346" s="19" t="n">
        <v>42</v>
      </c>
      <c r="D346" s="20" t="n">
        <v>104</v>
      </c>
      <c r="E346" s="20" t="n">
        <v>2</v>
      </c>
      <c r="F346" s="20" t="n">
        <v>22</v>
      </c>
      <c r="G346" s="20" t="n">
        <v>23</v>
      </c>
      <c r="H346" s="20" t="n">
        <v>0</v>
      </c>
      <c r="I346" s="20" t="n">
        <v>0</v>
      </c>
      <c r="J346" s="20" t="n">
        <v>0</v>
      </c>
      <c r="K346" s="21" t="n">
        <f aca="false">SUM(E346:I346)</f>
        <v>47</v>
      </c>
      <c r="L346" s="21" t="n">
        <f aca="false">SUM(C346:J346)</f>
        <v>193</v>
      </c>
      <c r="M346" s="22" t="n">
        <f aca="false">K346/L346</f>
        <v>0.243523316062176</v>
      </c>
      <c r="N346" s="22"/>
      <c r="O346" s="23" t="n">
        <f aca="false">SUM(E346:G346)/K346</f>
        <v>1</v>
      </c>
      <c r="P346" s="24"/>
      <c r="Q346" s="25" t="n">
        <f aca="false">(E346+F346)/(G346+H346)</f>
        <v>1.04347826086957</v>
      </c>
      <c r="R346" s="32"/>
      <c r="S346" s="29" t="n">
        <f aca="false">(D346+K346)/C346</f>
        <v>3.5952380952381</v>
      </c>
      <c r="T346" s="28"/>
      <c r="U346" s="44" t="n">
        <f aca="false">J346/L346</f>
        <v>0</v>
      </c>
      <c r="V346" s="30"/>
      <c r="W346" s="23" t="n">
        <f aca="false">K346/(D346+K346)</f>
        <v>0.311258278145695</v>
      </c>
      <c r="X346" s="31"/>
    </row>
    <row r="347" customFormat="false" ht="14" hidden="false" customHeight="false" outlineLevel="0" collapsed="false">
      <c r="A347" s="58"/>
      <c r="B347" s="18"/>
      <c r="C347" s="19" t="n">
        <v>65</v>
      </c>
      <c r="D347" s="20" t="n">
        <v>101</v>
      </c>
      <c r="E347" s="20" t="n">
        <v>3</v>
      </c>
      <c r="F347" s="20" t="n">
        <v>6</v>
      </c>
      <c r="G347" s="20" t="n">
        <v>17</v>
      </c>
      <c r="H347" s="20" t="n">
        <v>0</v>
      </c>
      <c r="I347" s="20" t="n">
        <v>0</v>
      </c>
      <c r="J347" s="20" t="n">
        <v>0</v>
      </c>
      <c r="K347" s="21" t="n">
        <f aca="false">SUM(E347:I347)</f>
        <v>26</v>
      </c>
      <c r="L347" s="21" t="n">
        <f aca="false">SUM(C347:J347)</f>
        <v>192</v>
      </c>
      <c r="M347" s="22" t="n">
        <f aca="false">K347/L347</f>
        <v>0.135416666666667</v>
      </c>
      <c r="N347" s="22"/>
      <c r="O347" s="23" t="n">
        <f aca="false">SUM(E347:G347)/K347</f>
        <v>1</v>
      </c>
      <c r="P347" s="24"/>
      <c r="Q347" s="25" t="n">
        <f aca="false">(E347+F347)/(G347+H347)</f>
        <v>0.529411764705882</v>
      </c>
      <c r="R347" s="32"/>
      <c r="S347" s="29" t="n">
        <f aca="false">(D347+K347)/C347</f>
        <v>1.95384615384615</v>
      </c>
      <c r="T347" s="28"/>
      <c r="U347" s="44" t="n">
        <f aca="false">J347/L347</f>
        <v>0</v>
      </c>
      <c r="V347" s="30"/>
      <c r="W347" s="23" t="n">
        <f aca="false">K347/(D347+K347)</f>
        <v>0.204724409448819</v>
      </c>
      <c r="X347" s="31"/>
    </row>
    <row r="348" customFormat="false" ht="14" hidden="false" customHeight="false" outlineLevel="0" collapsed="false">
      <c r="A348" s="58"/>
      <c r="B348" s="18"/>
      <c r="C348" s="19" t="n">
        <v>43</v>
      </c>
      <c r="D348" s="20" t="n">
        <v>103</v>
      </c>
      <c r="E348" s="20" t="n">
        <v>1</v>
      </c>
      <c r="F348" s="20" t="n">
        <v>18</v>
      </c>
      <c r="G348" s="20" t="n">
        <v>27</v>
      </c>
      <c r="H348" s="20" t="n">
        <v>0</v>
      </c>
      <c r="I348" s="20" t="n">
        <v>0</v>
      </c>
      <c r="J348" s="20" t="n">
        <v>0</v>
      </c>
      <c r="K348" s="21" t="n">
        <f aca="false">SUM(E348:I348)</f>
        <v>46</v>
      </c>
      <c r="L348" s="21" t="n">
        <f aca="false">SUM(C348:J348)</f>
        <v>192</v>
      </c>
      <c r="M348" s="22" t="n">
        <f aca="false">K348/L348</f>
        <v>0.239583333333333</v>
      </c>
      <c r="N348" s="22"/>
      <c r="O348" s="23" t="n">
        <f aca="false">SUM(E348:G348)/K348</f>
        <v>1</v>
      </c>
      <c r="P348" s="24"/>
      <c r="Q348" s="25" t="n">
        <f aca="false">(E348+F348)/(G348+H348)</f>
        <v>0.703703703703704</v>
      </c>
      <c r="R348" s="32"/>
      <c r="S348" s="29" t="n">
        <f aca="false">(D348+K348)/C348</f>
        <v>3.46511627906977</v>
      </c>
      <c r="T348" s="28"/>
      <c r="U348" s="44" t="n">
        <f aca="false">J348/L348</f>
        <v>0</v>
      </c>
      <c r="V348" s="30"/>
      <c r="W348" s="23" t="n">
        <f aca="false">K348/(D348+K348)</f>
        <v>0.308724832214765</v>
      </c>
      <c r="X348" s="31"/>
    </row>
    <row r="349" customFormat="false" ht="14" hidden="false" customHeight="false" outlineLevel="0" collapsed="false">
      <c r="A349" s="58"/>
      <c r="B349" s="18"/>
      <c r="C349" s="19" t="n">
        <v>42</v>
      </c>
      <c r="D349" s="20" t="n">
        <v>105</v>
      </c>
      <c r="E349" s="20" t="n">
        <v>1</v>
      </c>
      <c r="F349" s="20" t="n">
        <v>5</v>
      </c>
      <c r="G349" s="20" t="n">
        <v>39</v>
      </c>
      <c r="H349" s="20" t="n">
        <v>0</v>
      </c>
      <c r="I349" s="20" t="n">
        <v>0</v>
      </c>
      <c r="J349" s="20" t="n">
        <v>0</v>
      </c>
      <c r="K349" s="21" t="n">
        <f aca="false">SUM(E349:I349)</f>
        <v>45</v>
      </c>
      <c r="L349" s="21" t="n">
        <f aca="false">SUM(C349:J349)</f>
        <v>192</v>
      </c>
      <c r="M349" s="22" t="n">
        <f aca="false">K349/L349</f>
        <v>0.234375</v>
      </c>
      <c r="N349" s="22"/>
      <c r="O349" s="23" t="n">
        <f aca="false">SUM(E349:G349)/K349</f>
        <v>1</v>
      </c>
      <c r="P349" s="24"/>
      <c r="Q349" s="25" t="n">
        <f aca="false">(E349+F349)/(G349+H349)</f>
        <v>0.153846153846154</v>
      </c>
      <c r="R349" s="32"/>
      <c r="S349" s="29" t="n">
        <f aca="false">(D349+K349)/C349</f>
        <v>3.57142857142857</v>
      </c>
      <c r="T349" s="28"/>
      <c r="U349" s="44" t="n">
        <f aca="false">J349/L349</f>
        <v>0</v>
      </c>
      <c r="V349" s="30"/>
      <c r="W349" s="23" t="n">
        <f aca="false">K349/(D349+K349)</f>
        <v>0.3</v>
      </c>
      <c r="X349" s="31"/>
    </row>
    <row r="350" customFormat="false" ht="14" hidden="false" customHeight="false" outlineLevel="0" collapsed="false">
      <c r="A350" s="58"/>
      <c r="B350" s="18"/>
      <c r="C350" s="19" t="n">
        <v>39</v>
      </c>
      <c r="D350" s="20" t="n">
        <v>124</v>
      </c>
      <c r="E350" s="20" t="n">
        <v>0</v>
      </c>
      <c r="F350" s="20" t="n">
        <v>3</v>
      </c>
      <c r="G350" s="20" t="n">
        <v>25</v>
      </c>
      <c r="H350" s="20" t="n">
        <v>1</v>
      </c>
      <c r="I350" s="20" t="n">
        <v>0</v>
      </c>
      <c r="J350" s="20" t="n">
        <v>0</v>
      </c>
      <c r="K350" s="21" t="n">
        <f aca="false">SUM(E350:I350)</f>
        <v>29</v>
      </c>
      <c r="L350" s="21" t="n">
        <f aca="false">SUM(C350:J350)</f>
        <v>192</v>
      </c>
      <c r="M350" s="22" t="n">
        <f aca="false">K350/L350</f>
        <v>0.151041666666667</v>
      </c>
      <c r="N350" s="22"/>
      <c r="O350" s="23" t="n">
        <f aca="false">SUM(E350:G350)/K350</f>
        <v>0.96551724137931</v>
      </c>
      <c r="P350" s="24"/>
      <c r="Q350" s="25" t="n">
        <f aca="false">(E350+F350)/(G350+H350)</f>
        <v>0.115384615384615</v>
      </c>
      <c r="R350" s="32"/>
      <c r="S350" s="29" t="n">
        <f aca="false">(D350+K350)/C350</f>
        <v>3.92307692307692</v>
      </c>
      <c r="T350" s="28"/>
      <c r="U350" s="44" t="n">
        <f aca="false">J350/L350</f>
        <v>0</v>
      </c>
      <c r="V350" s="30"/>
      <c r="W350" s="23" t="n">
        <f aca="false">K350/(D350+K350)</f>
        <v>0.189542483660131</v>
      </c>
      <c r="X350" s="31"/>
    </row>
    <row r="351" customFormat="false" ht="14" hidden="false" customHeight="false" outlineLevel="0" collapsed="false">
      <c r="A351" s="58"/>
      <c r="B351" s="18"/>
      <c r="C351" s="19" t="n">
        <v>22</v>
      </c>
      <c r="D351" s="20" t="n">
        <v>152</v>
      </c>
      <c r="E351" s="20" t="n">
        <v>0</v>
      </c>
      <c r="F351" s="20" t="n">
        <v>2</v>
      </c>
      <c r="G351" s="20" t="n">
        <v>16</v>
      </c>
      <c r="H351" s="20" t="n">
        <v>0</v>
      </c>
      <c r="I351" s="20" t="n">
        <v>0</v>
      </c>
      <c r="J351" s="20" t="n">
        <v>0</v>
      </c>
      <c r="K351" s="21" t="n">
        <f aca="false">SUM(E351:I351)</f>
        <v>18</v>
      </c>
      <c r="L351" s="21" t="n">
        <f aca="false">SUM(C351:J351)</f>
        <v>192</v>
      </c>
      <c r="M351" s="22" t="n">
        <f aca="false">K351/L351</f>
        <v>0.09375</v>
      </c>
      <c r="N351" s="22"/>
      <c r="O351" s="23" t="n">
        <f aca="false">SUM(E351:G351)/K351</f>
        <v>1</v>
      </c>
      <c r="P351" s="24"/>
      <c r="Q351" s="25" t="n">
        <f aca="false">(E351+F351)/(G351+H351)</f>
        <v>0.125</v>
      </c>
      <c r="R351" s="32"/>
      <c r="S351" s="29" t="n">
        <f aca="false">(D351+K351)/C351</f>
        <v>7.72727272727273</v>
      </c>
      <c r="T351" s="28"/>
      <c r="U351" s="44" t="n">
        <f aca="false">J351/L351</f>
        <v>0</v>
      </c>
      <c r="V351" s="30"/>
      <c r="W351" s="23" t="n">
        <f aca="false">K351/(D351+K351)</f>
        <v>0.105882352941176</v>
      </c>
      <c r="X351" s="31"/>
    </row>
    <row r="352" customFormat="false" ht="14" hidden="false" customHeight="false" outlineLevel="0" collapsed="false">
      <c r="A352" s="58"/>
      <c r="B352" s="18" t="n">
        <v>5</v>
      </c>
      <c r="C352" s="19" t="n">
        <v>128</v>
      </c>
      <c r="D352" s="20" t="n">
        <v>56</v>
      </c>
      <c r="E352" s="20" t="n">
        <v>0</v>
      </c>
      <c r="F352" s="20" t="n">
        <v>8</v>
      </c>
      <c r="G352" s="20" t="n">
        <v>0</v>
      </c>
      <c r="H352" s="20" t="n">
        <v>0</v>
      </c>
      <c r="I352" s="20" t="n">
        <v>0</v>
      </c>
      <c r="J352" s="20" t="n">
        <v>0</v>
      </c>
      <c r="K352" s="21" t="n">
        <f aca="false">SUM(E352:I352)</f>
        <v>8</v>
      </c>
      <c r="L352" s="21" t="n">
        <f aca="false">SUM(C352:J352)</f>
        <v>192</v>
      </c>
      <c r="M352" s="22" t="n">
        <f aca="false">K352/L352</f>
        <v>0.0416666666666667</v>
      </c>
      <c r="N352" s="22" t="n">
        <f aca="false">AVERAGE(M352:M361)</f>
        <v>0.104166666666667</v>
      </c>
      <c r="O352" s="23" t="n">
        <f aca="false">SUM(E352:G352)/K352</f>
        <v>1</v>
      </c>
      <c r="P352" s="24" t="n">
        <f aca="false">AVERAGE(O352:O361)</f>
        <v>1</v>
      </c>
      <c r="Q352" s="25" t="n">
        <v>0</v>
      </c>
      <c r="R352" s="32" t="n">
        <f aca="false">AVERAGE(Q352:Q361)</f>
        <v>5.06904761904762</v>
      </c>
      <c r="S352" s="29" t="n">
        <f aca="false">(D352+K352)/C352</f>
        <v>0.5</v>
      </c>
      <c r="T352" s="28" t="n">
        <f aca="false">AVERAGE(S352:S361)</f>
        <v>1.38851939938753</v>
      </c>
      <c r="U352" s="44" t="n">
        <f aca="false">J352/L352</f>
        <v>0</v>
      </c>
      <c r="V352" s="30" t="n">
        <f aca="false">AVERAGE(U352:U361)</f>
        <v>0</v>
      </c>
      <c r="W352" s="23" t="n">
        <f aca="false">K352/(D352+K352)</f>
        <v>0.125</v>
      </c>
      <c r="X352" s="31" t="n">
        <f aca="false">AVERAGE(W352:W361)</f>
        <v>0.19315307350157</v>
      </c>
    </row>
    <row r="353" customFormat="false" ht="14" hidden="false" customHeight="false" outlineLevel="0" collapsed="false">
      <c r="A353" s="58"/>
      <c r="B353" s="18"/>
      <c r="C353" s="19" t="n">
        <v>95</v>
      </c>
      <c r="D353" s="20" t="n">
        <v>72</v>
      </c>
      <c r="E353" s="20" t="n">
        <v>0</v>
      </c>
      <c r="F353" s="20" t="n">
        <v>23</v>
      </c>
      <c r="G353" s="20" t="n">
        <v>2</v>
      </c>
      <c r="H353" s="20" t="n">
        <v>0</v>
      </c>
      <c r="I353" s="20" t="n">
        <v>0</v>
      </c>
      <c r="J353" s="20" t="n">
        <v>0</v>
      </c>
      <c r="K353" s="21" t="n">
        <f aca="false">SUM(E353:I353)</f>
        <v>25</v>
      </c>
      <c r="L353" s="21" t="n">
        <f aca="false">SUM(C353:J353)</f>
        <v>192</v>
      </c>
      <c r="M353" s="22" t="n">
        <f aca="false">K353/L353</f>
        <v>0.130208333333333</v>
      </c>
      <c r="N353" s="22"/>
      <c r="O353" s="23" t="n">
        <f aca="false">SUM(E353:G353)/K353</f>
        <v>1</v>
      </c>
      <c r="P353" s="24"/>
      <c r="Q353" s="25" t="n">
        <f aca="false">(E353+F353)/(G353+H353)</f>
        <v>11.5</v>
      </c>
      <c r="R353" s="32"/>
      <c r="S353" s="29" t="n">
        <f aca="false">(D353+K353)/C353</f>
        <v>1.02105263157895</v>
      </c>
      <c r="T353" s="28"/>
      <c r="U353" s="44" t="n">
        <f aca="false">J353/L353</f>
        <v>0</v>
      </c>
      <c r="V353" s="30"/>
      <c r="W353" s="23" t="n">
        <f aca="false">K353/(D353+K353)</f>
        <v>0.257731958762887</v>
      </c>
      <c r="X353" s="31"/>
    </row>
    <row r="354" customFormat="false" ht="14" hidden="false" customHeight="false" outlineLevel="0" collapsed="false">
      <c r="A354" s="58"/>
      <c r="B354" s="18"/>
      <c r="C354" s="19" t="n">
        <v>115</v>
      </c>
      <c r="D354" s="20" t="n">
        <v>64</v>
      </c>
      <c r="E354" s="20" t="n">
        <v>0</v>
      </c>
      <c r="F354" s="20" t="n">
        <v>13</v>
      </c>
      <c r="G354" s="20" t="n">
        <v>0</v>
      </c>
      <c r="H354" s="20" t="n">
        <v>0</v>
      </c>
      <c r="I354" s="20" t="n">
        <v>0</v>
      </c>
      <c r="J354" s="20" t="n">
        <v>0</v>
      </c>
      <c r="K354" s="21" t="n">
        <f aca="false">SUM(E354:I354)</f>
        <v>13</v>
      </c>
      <c r="L354" s="21" t="n">
        <f aca="false">SUM(C354:J354)</f>
        <v>192</v>
      </c>
      <c r="M354" s="22" t="n">
        <f aca="false">K354/L354</f>
        <v>0.0677083333333333</v>
      </c>
      <c r="N354" s="22"/>
      <c r="O354" s="23" t="n">
        <f aca="false">SUM(E354:G354)/K354</f>
        <v>1</v>
      </c>
      <c r="P354" s="24"/>
      <c r="Q354" s="25" t="n">
        <v>0</v>
      </c>
      <c r="R354" s="32"/>
      <c r="S354" s="29" t="n">
        <f aca="false">(D354+K354)/C354</f>
        <v>0.669565217391304</v>
      </c>
      <c r="T354" s="28"/>
      <c r="U354" s="44" t="n">
        <f aca="false">J354/L354</f>
        <v>0</v>
      </c>
      <c r="V354" s="30"/>
      <c r="W354" s="23" t="n">
        <f aca="false">K354/(D354+K354)</f>
        <v>0.168831168831169</v>
      </c>
      <c r="X354" s="31"/>
    </row>
    <row r="355" customFormat="false" ht="14" hidden="false" customHeight="false" outlineLevel="0" collapsed="false">
      <c r="A355" s="58"/>
      <c r="B355" s="18"/>
      <c r="C355" s="19" t="n">
        <v>75</v>
      </c>
      <c r="D355" s="20" t="n">
        <v>90</v>
      </c>
      <c r="E355" s="20" t="n">
        <v>0</v>
      </c>
      <c r="F355" s="20" t="n">
        <v>20</v>
      </c>
      <c r="G355" s="20" t="n">
        <v>7</v>
      </c>
      <c r="H355" s="20" t="n">
        <v>0</v>
      </c>
      <c r="I355" s="20" t="n">
        <v>0</v>
      </c>
      <c r="J355" s="20" t="n">
        <v>0</v>
      </c>
      <c r="K355" s="21" t="n">
        <f aca="false">SUM(E355:I355)</f>
        <v>27</v>
      </c>
      <c r="L355" s="21" t="n">
        <f aca="false">SUM(C355:J355)</f>
        <v>192</v>
      </c>
      <c r="M355" s="22" t="n">
        <f aca="false">K355/L355</f>
        <v>0.140625</v>
      </c>
      <c r="N355" s="22"/>
      <c r="O355" s="23" t="n">
        <f aca="false">SUM(E355:G355)/K355</f>
        <v>1</v>
      </c>
      <c r="P355" s="24"/>
      <c r="Q355" s="25" t="n">
        <f aca="false">(E355+F355)/(G355+H355)</f>
        <v>2.85714285714286</v>
      </c>
      <c r="R355" s="32"/>
      <c r="S355" s="29" t="n">
        <f aca="false">(D355+K355)/C355</f>
        <v>1.56</v>
      </c>
      <c r="T355" s="28"/>
      <c r="U355" s="44" t="n">
        <f aca="false">J355/L355</f>
        <v>0</v>
      </c>
      <c r="V355" s="30"/>
      <c r="W355" s="23" t="n">
        <f aca="false">K355/(D355+K355)</f>
        <v>0.230769230769231</v>
      </c>
      <c r="X355" s="31"/>
    </row>
    <row r="356" customFormat="false" ht="14" hidden="false" customHeight="false" outlineLevel="0" collapsed="false">
      <c r="A356" s="58"/>
      <c r="B356" s="18"/>
      <c r="C356" s="19" t="n">
        <v>154</v>
      </c>
      <c r="D356" s="20" t="n">
        <v>32</v>
      </c>
      <c r="E356" s="20" t="n">
        <v>0</v>
      </c>
      <c r="F356" s="20" t="n">
        <v>6</v>
      </c>
      <c r="G356" s="20" t="n">
        <v>0</v>
      </c>
      <c r="H356" s="20" t="n">
        <v>0</v>
      </c>
      <c r="I356" s="20" t="n">
        <v>0</v>
      </c>
      <c r="J356" s="20" t="n">
        <v>0</v>
      </c>
      <c r="K356" s="21" t="n">
        <f aca="false">SUM(E356:I356)</f>
        <v>6</v>
      </c>
      <c r="L356" s="21" t="n">
        <f aca="false">SUM(C356:J356)</f>
        <v>192</v>
      </c>
      <c r="M356" s="22" t="n">
        <f aca="false">K356/L356</f>
        <v>0.03125</v>
      </c>
      <c r="N356" s="22"/>
      <c r="O356" s="23" t="n">
        <f aca="false">SUM(E356:G356)/K356</f>
        <v>1</v>
      </c>
      <c r="P356" s="24"/>
      <c r="Q356" s="25" t="n">
        <v>0</v>
      </c>
      <c r="R356" s="32"/>
      <c r="S356" s="29" t="n">
        <f aca="false">(D356+K356)/C356</f>
        <v>0.246753246753247</v>
      </c>
      <c r="T356" s="28"/>
      <c r="U356" s="44" t="n">
        <f aca="false">J356/L356</f>
        <v>0</v>
      </c>
      <c r="V356" s="30"/>
      <c r="W356" s="23" t="n">
        <f aca="false">K356/(D356+K356)</f>
        <v>0.157894736842105</v>
      </c>
      <c r="X356" s="31"/>
    </row>
    <row r="357" customFormat="false" ht="14" hidden="false" customHeight="false" outlineLevel="0" collapsed="false">
      <c r="A357" s="58"/>
      <c r="B357" s="18"/>
      <c r="C357" s="19" t="n">
        <v>49</v>
      </c>
      <c r="D357" s="20" t="n">
        <v>123</v>
      </c>
      <c r="E357" s="20" t="n">
        <v>1</v>
      </c>
      <c r="F357" s="20" t="n">
        <v>9</v>
      </c>
      <c r="G357" s="20" t="n">
        <v>10</v>
      </c>
      <c r="H357" s="20" t="n">
        <v>0</v>
      </c>
      <c r="I357" s="20" t="n">
        <v>0</v>
      </c>
      <c r="J357" s="20" t="n">
        <v>0</v>
      </c>
      <c r="K357" s="21" t="n">
        <f aca="false">SUM(E357:I357)</f>
        <v>20</v>
      </c>
      <c r="L357" s="21" t="n">
        <f aca="false">SUM(C357:J357)</f>
        <v>192</v>
      </c>
      <c r="M357" s="22" t="n">
        <f aca="false">K357/L357</f>
        <v>0.104166666666667</v>
      </c>
      <c r="N357" s="22"/>
      <c r="O357" s="23" t="n">
        <f aca="false">SUM(E357:G357)/K357</f>
        <v>1</v>
      </c>
      <c r="P357" s="24"/>
      <c r="Q357" s="25" t="n">
        <f aca="false">(E357+F357)/(G357+H357)</f>
        <v>1</v>
      </c>
      <c r="R357" s="32"/>
      <c r="S357" s="29" t="n">
        <f aca="false">(D357+K357)/C357</f>
        <v>2.91836734693878</v>
      </c>
      <c r="T357" s="28"/>
      <c r="U357" s="44" t="n">
        <f aca="false">J357/L357</f>
        <v>0</v>
      </c>
      <c r="V357" s="30"/>
      <c r="W357" s="23" t="n">
        <f aca="false">K357/(D357+K357)</f>
        <v>0.13986013986014</v>
      </c>
      <c r="X357" s="31"/>
    </row>
    <row r="358" customFormat="false" ht="14" hidden="false" customHeight="false" outlineLevel="0" collapsed="false">
      <c r="A358" s="58"/>
      <c r="B358" s="18"/>
      <c r="C358" s="19" t="n">
        <v>58</v>
      </c>
      <c r="D358" s="20" t="n">
        <v>108</v>
      </c>
      <c r="E358" s="20" t="n">
        <v>0</v>
      </c>
      <c r="F358" s="20" t="n">
        <v>25</v>
      </c>
      <c r="G358" s="20" t="n">
        <v>1</v>
      </c>
      <c r="H358" s="20" t="n">
        <v>0</v>
      </c>
      <c r="I358" s="20" t="n">
        <v>0</v>
      </c>
      <c r="J358" s="20" t="n">
        <v>0</v>
      </c>
      <c r="K358" s="21" t="n">
        <f aca="false">SUM(E358:I358)</f>
        <v>26</v>
      </c>
      <c r="L358" s="21" t="n">
        <f aca="false">SUM(C358:J358)</f>
        <v>192</v>
      </c>
      <c r="M358" s="22" t="n">
        <f aca="false">K358/L358</f>
        <v>0.135416666666667</v>
      </c>
      <c r="N358" s="22"/>
      <c r="O358" s="23" t="n">
        <f aca="false">SUM(E358:G358)/K358</f>
        <v>1</v>
      </c>
      <c r="P358" s="24"/>
      <c r="Q358" s="25" t="n">
        <f aca="false">(E358+F358)/(G358+H358)</f>
        <v>25</v>
      </c>
      <c r="R358" s="32"/>
      <c r="S358" s="29" t="n">
        <f aca="false">(D358+K358)/C358</f>
        <v>2.31034482758621</v>
      </c>
      <c r="T358" s="28"/>
      <c r="U358" s="44" t="n">
        <f aca="false">J358/L358</f>
        <v>0</v>
      </c>
      <c r="V358" s="30"/>
      <c r="W358" s="23" t="n">
        <f aca="false">K358/(D358+K358)</f>
        <v>0.194029850746269</v>
      </c>
      <c r="X358" s="31"/>
    </row>
    <row r="359" customFormat="false" ht="14" hidden="false" customHeight="false" outlineLevel="0" collapsed="false">
      <c r="A359" s="58"/>
      <c r="B359" s="18"/>
      <c r="C359" s="19" t="n">
        <v>74</v>
      </c>
      <c r="D359" s="20" t="n">
        <v>93</v>
      </c>
      <c r="E359" s="20" t="n">
        <v>0</v>
      </c>
      <c r="F359" s="20" t="n">
        <v>22</v>
      </c>
      <c r="G359" s="20" t="n">
        <v>3</v>
      </c>
      <c r="H359" s="20" t="n">
        <v>0</v>
      </c>
      <c r="I359" s="20" t="n">
        <v>0</v>
      </c>
      <c r="J359" s="20" t="n">
        <v>0</v>
      </c>
      <c r="K359" s="21" t="n">
        <f aca="false">SUM(E359:I359)</f>
        <v>25</v>
      </c>
      <c r="L359" s="21" t="n">
        <f aca="false">SUM(C359:J359)</f>
        <v>192</v>
      </c>
      <c r="M359" s="22" t="n">
        <f aca="false">K359/L359</f>
        <v>0.130208333333333</v>
      </c>
      <c r="N359" s="22"/>
      <c r="O359" s="23" t="n">
        <f aca="false">SUM(E359:G359)/K359</f>
        <v>1</v>
      </c>
      <c r="P359" s="24"/>
      <c r="Q359" s="25" t="n">
        <f aca="false">(E359+F359)/(G359+H359)</f>
        <v>7.33333333333333</v>
      </c>
      <c r="R359" s="32"/>
      <c r="S359" s="29" t="n">
        <f aca="false">(D359+K359)/C359</f>
        <v>1.59459459459459</v>
      </c>
      <c r="T359" s="28"/>
      <c r="U359" s="44" t="n">
        <f aca="false">J359/L359</f>
        <v>0</v>
      </c>
      <c r="V359" s="30"/>
      <c r="W359" s="23" t="n">
        <f aca="false">K359/(D359+K359)</f>
        <v>0.211864406779661</v>
      </c>
      <c r="X359" s="31"/>
    </row>
    <row r="360" customFormat="false" ht="14" hidden="false" customHeight="false" outlineLevel="0" collapsed="false">
      <c r="A360" s="58"/>
      <c r="B360" s="18"/>
      <c r="C360" s="19" t="n">
        <v>64</v>
      </c>
      <c r="D360" s="20" t="n">
        <v>102</v>
      </c>
      <c r="E360" s="20" t="n">
        <v>1</v>
      </c>
      <c r="F360" s="20" t="n">
        <v>15</v>
      </c>
      <c r="G360" s="20" t="n">
        <v>10</v>
      </c>
      <c r="H360" s="20" t="n">
        <v>0</v>
      </c>
      <c r="I360" s="20" t="n">
        <v>0</v>
      </c>
      <c r="J360" s="20" t="n">
        <v>0</v>
      </c>
      <c r="K360" s="21" t="n">
        <f aca="false">SUM(E360:I360)</f>
        <v>26</v>
      </c>
      <c r="L360" s="21" t="n">
        <f aca="false">SUM(C360:J360)</f>
        <v>192</v>
      </c>
      <c r="M360" s="22" t="n">
        <f aca="false">K360/L360</f>
        <v>0.135416666666667</v>
      </c>
      <c r="N360" s="22"/>
      <c r="O360" s="23" t="n">
        <f aca="false">SUM(E360:G360)/K360</f>
        <v>1</v>
      </c>
      <c r="P360" s="24"/>
      <c r="Q360" s="25" t="n">
        <f aca="false">(E360+F360)/(G360+H360)</f>
        <v>1.6</v>
      </c>
      <c r="R360" s="32"/>
      <c r="S360" s="29" t="n">
        <f aca="false">(D360+K360)/C360</f>
        <v>2</v>
      </c>
      <c r="T360" s="28"/>
      <c r="U360" s="44" t="n">
        <f aca="false">J360/L360</f>
        <v>0</v>
      </c>
      <c r="V360" s="30"/>
      <c r="W360" s="23" t="n">
        <f aca="false">K360/(D360+K360)</f>
        <v>0.203125</v>
      </c>
      <c r="X360" s="31"/>
    </row>
    <row r="361" customFormat="false" ht="14" hidden="false" customHeight="false" outlineLevel="0" collapsed="false">
      <c r="A361" s="58"/>
      <c r="B361" s="18"/>
      <c r="C361" s="19" t="n">
        <v>93</v>
      </c>
      <c r="D361" s="20" t="n">
        <v>75</v>
      </c>
      <c r="E361" s="20" t="n">
        <v>0</v>
      </c>
      <c r="F361" s="20" t="n">
        <v>14</v>
      </c>
      <c r="G361" s="20" t="n">
        <v>10</v>
      </c>
      <c r="H361" s="20" t="n">
        <v>0</v>
      </c>
      <c r="I361" s="20" t="n">
        <v>0</v>
      </c>
      <c r="J361" s="20" t="n">
        <v>0</v>
      </c>
      <c r="K361" s="21" t="n">
        <f aca="false">SUM(E361:I361)</f>
        <v>24</v>
      </c>
      <c r="L361" s="21" t="n">
        <f aca="false">SUM(C361:J361)</f>
        <v>192</v>
      </c>
      <c r="M361" s="22" t="n">
        <f aca="false">K361/L361</f>
        <v>0.125</v>
      </c>
      <c r="N361" s="22"/>
      <c r="O361" s="23" t="n">
        <f aca="false">SUM(E361:G361)/K361</f>
        <v>1</v>
      </c>
      <c r="P361" s="24"/>
      <c r="Q361" s="25" t="n">
        <f aca="false">(E361+F361)/(G361+H361)</f>
        <v>1.4</v>
      </c>
      <c r="R361" s="32"/>
      <c r="S361" s="29" t="n">
        <f aca="false">(D361+K361)/C361</f>
        <v>1.06451612903226</v>
      </c>
      <c r="T361" s="28"/>
      <c r="U361" s="44" t="n">
        <f aca="false">J361/L361</f>
        <v>0</v>
      </c>
      <c r="V361" s="30"/>
      <c r="W361" s="23" t="n">
        <f aca="false">K361/(D361+K361)</f>
        <v>0.242424242424242</v>
      </c>
      <c r="X361" s="31"/>
    </row>
    <row r="362" customFormat="false" ht="14" hidden="false" customHeight="false" outlineLevel="0" collapsed="false">
      <c r="A362" s="58"/>
      <c r="B362" s="18" t="n">
        <v>6</v>
      </c>
      <c r="C362" s="33" t="n">
        <v>34</v>
      </c>
      <c r="D362" s="33" t="n">
        <v>144</v>
      </c>
      <c r="E362" s="33" t="n">
        <v>0</v>
      </c>
      <c r="F362" s="33" t="n">
        <v>10</v>
      </c>
      <c r="G362" s="33" t="n">
        <v>1</v>
      </c>
      <c r="H362" s="33" t="n">
        <v>0</v>
      </c>
      <c r="I362" s="33" t="n">
        <v>0</v>
      </c>
      <c r="J362" s="33" t="n">
        <v>3</v>
      </c>
      <c r="K362" s="21" t="n">
        <f aca="false">SUM(E362:I362)</f>
        <v>11</v>
      </c>
      <c r="L362" s="21" t="n">
        <f aca="false">SUM(C362:J362)</f>
        <v>192</v>
      </c>
      <c r="M362" s="22" t="n">
        <f aca="false">K362/L362</f>
        <v>0.0572916666666667</v>
      </c>
      <c r="N362" s="22" t="n">
        <f aca="false">AVERAGE(M362:M371)</f>
        <v>0.1421875</v>
      </c>
      <c r="O362" s="23" t="n">
        <f aca="false">SUM(E362:G362)/K362</f>
        <v>1</v>
      </c>
      <c r="P362" s="24" t="n">
        <f aca="false">AVERAGE(O362:O371)</f>
        <v>0.963095238095238</v>
      </c>
      <c r="Q362" s="25" t="n">
        <f aca="false">(E362+F362)/(G362+H362)</f>
        <v>10</v>
      </c>
      <c r="R362" s="32" t="n">
        <f aca="false">AVERAGE(Q362:Q371)</f>
        <v>5.09357397504456</v>
      </c>
      <c r="S362" s="29" t="n">
        <f aca="false">(D362+K362)/C362</f>
        <v>4.55882352941176</v>
      </c>
      <c r="T362" s="28" t="n">
        <f aca="false">AVERAGE(S362:S371)</f>
        <v>16.4919411501519</v>
      </c>
      <c r="U362" s="44" t="n">
        <f aca="false">J362/L362</f>
        <v>0.015625</v>
      </c>
      <c r="V362" s="30" t="n">
        <f aca="false">AVERAGE(U362:U371)</f>
        <v>0.0364583333333333</v>
      </c>
      <c r="W362" s="23" t="n">
        <f aca="false">K362/(D362+K362)</f>
        <v>0.0709677419354839</v>
      </c>
      <c r="X362" s="31" t="n">
        <f aca="false">AVERAGE(W362:W371)</f>
        <v>0.175870661156879</v>
      </c>
    </row>
    <row r="363" customFormat="false" ht="14" hidden="false" customHeight="false" outlineLevel="0" collapsed="false">
      <c r="A363" s="58"/>
      <c r="B363" s="18"/>
      <c r="C363" s="33" t="n">
        <v>42</v>
      </c>
      <c r="D363" s="33" t="n">
        <v>113</v>
      </c>
      <c r="E363" s="33" t="n">
        <v>0</v>
      </c>
      <c r="F363" s="33" t="n">
        <v>27</v>
      </c>
      <c r="G363" s="33" t="n">
        <v>0</v>
      </c>
      <c r="H363" s="33" t="n">
        <v>1</v>
      </c>
      <c r="I363" s="33" t="n">
        <v>0</v>
      </c>
      <c r="J363" s="33" t="n">
        <v>9</v>
      </c>
      <c r="K363" s="21" t="n">
        <f aca="false">SUM(E363:I363)</f>
        <v>28</v>
      </c>
      <c r="L363" s="21" t="n">
        <f aca="false">SUM(C363:J363)</f>
        <v>192</v>
      </c>
      <c r="M363" s="22" t="n">
        <f aca="false">K363/L363</f>
        <v>0.145833333333333</v>
      </c>
      <c r="N363" s="22"/>
      <c r="O363" s="23" t="n">
        <f aca="false">SUM(E363:G363)/K363</f>
        <v>0.964285714285714</v>
      </c>
      <c r="P363" s="24"/>
      <c r="Q363" s="25" t="n">
        <f aca="false">(E363+F363)/(G363+H363)</f>
        <v>27</v>
      </c>
      <c r="R363" s="32"/>
      <c r="S363" s="29" t="n">
        <f aca="false">(D363+K363)/C363</f>
        <v>3.35714285714286</v>
      </c>
      <c r="T363" s="28"/>
      <c r="U363" s="44" t="n">
        <f aca="false">J363/L363</f>
        <v>0.046875</v>
      </c>
      <c r="V363" s="30"/>
      <c r="W363" s="23" t="n">
        <f aca="false">K363/(D363+K363)</f>
        <v>0.198581560283688</v>
      </c>
      <c r="X363" s="31"/>
    </row>
    <row r="364" customFormat="false" ht="14" hidden="false" customHeight="false" outlineLevel="0" collapsed="false">
      <c r="A364" s="58"/>
      <c r="B364" s="18"/>
      <c r="C364" s="33" t="n">
        <v>13</v>
      </c>
      <c r="D364" s="33" t="n">
        <v>151</v>
      </c>
      <c r="E364" s="33" t="n">
        <v>1</v>
      </c>
      <c r="F364" s="33" t="n">
        <v>7</v>
      </c>
      <c r="G364" s="33" t="n">
        <v>16</v>
      </c>
      <c r="H364" s="33" t="n">
        <v>1</v>
      </c>
      <c r="I364" s="33" t="n">
        <v>0</v>
      </c>
      <c r="J364" s="33" t="n">
        <v>3</v>
      </c>
      <c r="K364" s="21" t="n">
        <f aca="false">SUM(E364:I364)</f>
        <v>25</v>
      </c>
      <c r="L364" s="21" t="n">
        <f aca="false">SUM(C364:J364)</f>
        <v>192</v>
      </c>
      <c r="M364" s="22" t="n">
        <f aca="false">K364/L364</f>
        <v>0.130208333333333</v>
      </c>
      <c r="N364" s="22"/>
      <c r="O364" s="23" t="n">
        <f aca="false">SUM(E364:G364)/K364</f>
        <v>0.96</v>
      </c>
      <c r="P364" s="24"/>
      <c r="Q364" s="25" t="n">
        <f aca="false">(E364+F364)/(G364+H364)</f>
        <v>0.470588235294118</v>
      </c>
      <c r="R364" s="32"/>
      <c r="S364" s="29" t="n">
        <f aca="false">(D364+K364)/C364</f>
        <v>13.5384615384615</v>
      </c>
      <c r="T364" s="28"/>
      <c r="U364" s="44" t="n">
        <f aca="false">J364/L364</f>
        <v>0.015625</v>
      </c>
      <c r="V364" s="30"/>
      <c r="W364" s="23" t="n">
        <f aca="false">K364/(D364+K364)</f>
        <v>0.142045454545455</v>
      </c>
      <c r="X364" s="31"/>
    </row>
    <row r="365" customFormat="false" ht="14" hidden="false" customHeight="false" outlineLevel="0" collapsed="false">
      <c r="A365" s="58"/>
      <c r="B365" s="18"/>
      <c r="C365" s="33" t="n">
        <v>19</v>
      </c>
      <c r="D365" s="33" t="n">
        <v>154</v>
      </c>
      <c r="E365" s="33" t="n">
        <v>0</v>
      </c>
      <c r="F365" s="33" t="n">
        <v>1</v>
      </c>
      <c r="G365" s="33" t="n">
        <v>13</v>
      </c>
      <c r="H365" s="33" t="n">
        <v>1</v>
      </c>
      <c r="I365" s="33" t="n">
        <v>0</v>
      </c>
      <c r="J365" s="33" t="n">
        <v>4</v>
      </c>
      <c r="K365" s="21" t="n">
        <f aca="false">SUM(E365:I365)</f>
        <v>15</v>
      </c>
      <c r="L365" s="21" t="n">
        <f aca="false">SUM(C365:J365)</f>
        <v>192</v>
      </c>
      <c r="M365" s="22" t="n">
        <f aca="false">K365/L365</f>
        <v>0.078125</v>
      </c>
      <c r="N365" s="22"/>
      <c r="O365" s="23" t="n">
        <f aca="false">SUM(E365:G365)/K365</f>
        <v>0.933333333333333</v>
      </c>
      <c r="P365" s="24"/>
      <c r="Q365" s="25" t="n">
        <f aca="false">(E365+F365)/(G365+H365)</f>
        <v>0.0714285714285714</v>
      </c>
      <c r="R365" s="32"/>
      <c r="S365" s="29" t="n">
        <f aca="false">(D365+K365)/C365</f>
        <v>8.89473684210526</v>
      </c>
      <c r="T365" s="28"/>
      <c r="U365" s="44" t="n">
        <f aca="false">J365/L365</f>
        <v>0.0208333333333333</v>
      </c>
      <c r="V365" s="30"/>
      <c r="W365" s="23" t="n">
        <f aca="false">K365/(D365+K365)</f>
        <v>0.0887573964497041</v>
      </c>
      <c r="X365" s="31"/>
    </row>
    <row r="366" customFormat="false" ht="14" hidden="false" customHeight="false" outlineLevel="0" collapsed="false">
      <c r="A366" s="58"/>
      <c r="B366" s="18"/>
      <c r="C366" s="33" t="n">
        <v>2</v>
      </c>
      <c r="D366" s="33" t="n">
        <v>156</v>
      </c>
      <c r="E366" s="33" t="n">
        <v>2</v>
      </c>
      <c r="F366" s="33" t="n">
        <v>11</v>
      </c>
      <c r="G366" s="33" t="n">
        <v>7</v>
      </c>
      <c r="H366" s="33" t="n">
        <v>4</v>
      </c>
      <c r="I366" s="33" t="n">
        <v>0</v>
      </c>
      <c r="J366" s="33" t="n">
        <v>10</v>
      </c>
      <c r="K366" s="21" t="n">
        <f aca="false">SUM(E366:I366)</f>
        <v>24</v>
      </c>
      <c r="L366" s="21" t="n">
        <f aca="false">SUM(C366:J366)</f>
        <v>192</v>
      </c>
      <c r="M366" s="22" t="n">
        <f aca="false">K366/L366</f>
        <v>0.125</v>
      </c>
      <c r="N366" s="22"/>
      <c r="O366" s="23" t="n">
        <f aca="false">SUM(E366:G366)/K366</f>
        <v>0.833333333333333</v>
      </c>
      <c r="P366" s="24"/>
      <c r="Q366" s="25" t="n">
        <f aca="false">(E366+F366)/(G366+H366)</f>
        <v>1.18181818181818</v>
      </c>
      <c r="R366" s="32"/>
      <c r="S366" s="29" t="n">
        <f aca="false">(D366+K366)/C366</f>
        <v>90</v>
      </c>
      <c r="T366" s="28"/>
      <c r="U366" s="44" t="n">
        <f aca="false">J366/L366</f>
        <v>0.0520833333333333</v>
      </c>
      <c r="V366" s="30"/>
      <c r="W366" s="23" t="n">
        <f aca="false">K366/(D366+K366)</f>
        <v>0.133333333333333</v>
      </c>
      <c r="X366" s="31"/>
    </row>
    <row r="367" customFormat="false" ht="14" hidden="false" customHeight="false" outlineLevel="0" collapsed="false">
      <c r="A367" s="58"/>
      <c r="B367" s="18"/>
      <c r="C367" s="33" t="n">
        <v>7</v>
      </c>
      <c r="D367" s="33" t="n">
        <v>152</v>
      </c>
      <c r="E367" s="33" t="n">
        <v>0</v>
      </c>
      <c r="F367" s="33" t="n">
        <v>11</v>
      </c>
      <c r="G367" s="33" t="n">
        <v>5</v>
      </c>
      <c r="H367" s="33" t="n">
        <v>0</v>
      </c>
      <c r="I367" s="33" t="n">
        <v>0</v>
      </c>
      <c r="J367" s="33" t="n">
        <v>17</v>
      </c>
      <c r="K367" s="21" t="n">
        <f aca="false">SUM(E367:I367)</f>
        <v>16</v>
      </c>
      <c r="L367" s="21" t="n">
        <f aca="false">SUM(C367:J367)</f>
        <v>192</v>
      </c>
      <c r="M367" s="22" t="n">
        <f aca="false">K367/L367</f>
        <v>0.0833333333333333</v>
      </c>
      <c r="N367" s="22"/>
      <c r="O367" s="23" t="n">
        <f aca="false">SUM(E367:G367)/K367</f>
        <v>1</v>
      </c>
      <c r="P367" s="24"/>
      <c r="Q367" s="25" t="n">
        <f aca="false">(E367+F367)/(G367+H367)</f>
        <v>2.2</v>
      </c>
      <c r="R367" s="32"/>
      <c r="S367" s="29" t="n">
        <f aca="false">(D367+K367)/C367</f>
        <v>24</v>
      </c>
      <c r="T367" s="28"/>
      <c r="U367" s="44" t="n">
        <f aca="false">J367/L367</f>
        <v>0.0885416666666667</v>
      </c>
      <c r="V367" s="30"/>
      <c r="W367" s="23" t="n">
        <f aca="false">K367/(D367+K367)</f>
        <v>0.0952380952380952</v>
      </c>
      <c r="X367" s="31"/>
    </row>
    <row r="368" customFormat="false" ht="14" hidden="false" customHeight="false" outlineLevel="0" collapsed="false">
      <c r="A368" s="58"/>
      <c r="B368" s="18"/>
      <c r="C368" s="33" t="n">
        <v>20</v>
      </c>
      <c r="D368" s="33" t="n">
        <v>124</v>
      </c>
      <c r="E368" s="33" t="n">
        <v>2</v>
      </c>
      <c r="F368" s="33" t="n">
        <v>34</v>
      </c>
      <c r="G368" s="33" t="n">
        <v>8</v>
      </c>
      <c r="H368" s="33" t="n">
        <v>0</v>
      </c>
      <c r="I368" s="33" t="n">
        <v>0</v>
      </c>
      <c r="J368" s="33" t="n">
        <v>4</v>
      </c>
      <c r="K368" s="21" t="n">
        <f aca="false">SUM(E368:I368)</f>
        <v>44</v>
      </c>
      <c r="L368" s="21" t="n">
        <f aca="false">SUM(C368:J368)</f>
        <v>192</v>
      </c>
      <c r="M368" s="22" t="n">
        <f aca="false">K368/L368</f>
        <v>0.229166666666667</v>
      </c>
      <c r="N368" s="22"/>
      <c r="O368" s="23" t="n">
        <f aca="false">SUM(E368:G368)/K368</f>
        <v>1</v>
      </c>
      <c r="P368" s="24"/>
      <c r="Q368" s="25" t="n">
        <f aca="false">(E368+F368)/(G368+H368)</f>
        <v>4.5</v>
      </c>
      <c r="R368" s="32"/>
      <c r="S368" s="29" t="n">
        <f aca="false">(D368+K368)/C368</f>
        <v>8.4</v>
      </c>
      <c r="T368" s="28"/>
      <c r="U368" s="44" t="n">
        <f aca="false">J368/L368</f>
        <v>0.0208333333333333</v>
      </c>
      <c r="V368" s="30"/>
      <c r="W368" s="23" t="n">
        <f aca="false">K368/(D368+K368)</f>
        <v>0.261904761904762</v>
      </c>
      <c r="X368" s="31"/>
    </row>
    <row r="369" customFormat="false" ht="14" hidden="false" customHeight="false" outlineLevel="0" collapsed="false">
      <c r="A369" s="58"/>
      <c r="B369" s="18"/>
      <c r="C369" s="33" t="n">
        <v>26</v>
      </c>
      <c r="D369" s="33" t="n">
        <v>124</v>
      </c>
      <c r="E369" s="33" t="n">
        <v>2</v>
      </c>
      <c r="F369" s="33" t="n">
        <v>18</v>
      </c>
      <c r="G369" s="33" t="n">
        <v>10</v>
      </c>
      <c r="H369" s="33" t="n">
        <v>0</v>
      </c>
      <c r="I369" s="33" t="n">
        <v>0</v>
      </c>
      <c r="J369" s="33" t="n">
        <v>12</v>
      </c>
      <c r="K369" s="21" t="n">
        <f aca="false">SUM(E369:I369)</f>
        <v>30</v>
      </c>
      <c r="L369" s="21" t="n">
        <f aca="false">SUM(C369:J369)</f>
        <v>192</v>
      </c>
      <c r="M369" s="22" t="n">
        <f aca="false">K369/L369</f>
        <v>0.15625</v>
      </c>
      <c r="N369" s="22"/>
      <c r="O369" s="23" t="n">
        <f aca="false">SUM(E369:G369)/K369</f>
        <v>1</v>
      </c>
      <c r="P369" s="24"/>
      <c r="Q369" s="25" t="n">
        <f aca="false">(E369+F369)/(G369+H369)</f>
        <v>2</v>
      </c>
      <c r="R369" s="32"/>
      <c r="S369" s="29" t="n">
        <f aca="false">(D369+K369)/C369</f>
        <v>5.92307692307692</v>
      </c>
      <c r="T369" s="28"/>
      <c r="U369" s="44" t="n">
        <f aca="false">J369/L369</f>
        <v>0.0625</v>
      </c>
      <c r="V369" s="30"/>
      <c r="W369" s="23" t="n">
        <f aca="false">K369/(D369+K369)</f>
        <v>0.194805194805195</v>
      </c>
      <c r="X369" s="31"/>
    </row>
    <row r="370" customFormat="false" ht="14" hidden="false" customHeight="false" outlineLevel="0" collapsed="false">
      <c r="A370" s="58"/>
      <c r="B370" s="18"/>
      <c r="C370" s="33" t="n">
        <v>40</v>
      </c>
      <c r="D370" s="33" t="n">
        <v>118</v>
      </c>
      <c r="E370" s="33" t="n">
        <v>0</v>
      </c>
      <c r="F370" s="33" t="n">
        <v>9</v>
      </c>
      <c r="G370" s="33" t="n">
        <v>21</v>
      </c>
      <c r="H370" s="33" t="n">
        <v>0</v>
      </c>
      <c r="I370" s="33" t="n">
        <v>0</v>
      </c>
      <c r="J370" s="33" t="n">
        <v>4</v>
      </c>
      <c r="K370" s="21" t="n">
        <f aca="false">SUM(E370:I370)</f>
        <v>30</v>
      </c>
      <c r="L370" s="21" t="n">
        <f aca="false">SUM(C370:J370)</f>
        <v>192</v>
      </c>
      <c r="M370" s="22" t="n">
        <f aca="false">K370/L370</f>
        <v>0.15625</v>
      </c>
      <c r="N370" s="22"/>
      <c r="O370" s="23" t="n">
        <f aca="false">SUM(E370:G370)/K370</f>
        <v>1</v>
      </c>
      <c r="P370" s="24"/>
      <c r="Q370" s="25" t="n">
        <f aca="false">(E370+F370)/(G370+H370)</f>
        <v>0.428571428571429</v>
      </c>
      <c r="R370" s="32"/>
      <c r="S370" s="29" t="n">
        <f aca="false">(D370+K370)/C370</f>
        <v>3.7</v>
      </c>
      <c r="T370" s="28"/>
      <c r="U370" s="44" t="n">
        <f aca="false">J370/L370</f>
        <v>0.0208333333333333</v>
      </c>
      <c r="V370" s="30"/>
      <c r="W370" s="23" t="n">
        <f aca="false">K370/(D370+K370)</f>
        <v>0.202702702702703</v>
      </c>
      <c r="X370" s="31"/>
    </row>
    <row r="371" customFormat="false" ht="14" hidden="false" customHeight="false" outlineLevel="0" collapsed="false">
      <c r="A371" s="58"/>
      <c r="B371" s="18"/>
      <c r="C371" s="33" t="n">
        <v>53</v>
      </c>
      <c r="D371" s="33" t="n">
        <v>85</v>
      </c>
      <c r="E371" s="33" t="n">
        <v>1</v>
      </c>
      <c r="F371" s="33" t="n">
        <v>36</v>
      </c>
      <c r="G371" s="33" t="n">
        <v>10</v>
      </c>
      <c r="H371" s="33" t="n">
        <v>2</v>
      </c>
      <c r="I371" s="33" t="n">
        <v>1</v>
      </c>
      <c r="J371" s="33" t="n">
        <v>4</v>
      </c>
      <c r="K371" s="21" t="n">
        <f aca="false">SUM(E371:I371)</f>
        <v>50</v>
      </c>
      <c r="L371" s="21" t="n">
        <f aca="false">SUM(C371:J371)</f>
        <v>192</v>
      </c>
      <c r="M371" s="22" t="n">
        <f aca="false">K371/L371</f>
        <v>0.260416666666667</v>
      </c>
      <c r="N371" s="22"/>
      <c r="O371" s="23" t="n">
        <f aca="false">SUM(E371:G371)/K371</f>
        <v>0.94</v>
      </c>
      <c r="P371" s="24"/>
      <c r="Q371" s="25" t="n">
        <f aca="false">(E371+F371)/(G371+H371)</f>
        <v>3.08333333333333</v>
      </c>
      <c r="R371" s="32"/>
      <c r="S371" s="29" t="n">
        <f aca="false">(D371+K371)/C371</f>
        <v>2.54716981132076</v>
      </c>
      <c r="T371" s="28"/>
      <c r="U371" s="44" t="n">
        <f aca="false">J371/L371</f>
        <v>0.0208333333333333</v>
      </c>
      <c r="V371" s="30"/>
      <c r="W371" s="23" t="n">
        <f aca="false">K371/(D371+K371)</f>
        <v>0.37037037037037</v>
      </c>
      <c r="X371" s="31"/>
    </row>
    <row r="372" customFormat="false" ht="14" hidden="false" customHeight="false" outlineLevel="0" collapsed="false">
      <c r="A372" s="58"/>
      <c r="B372" s="18" t="n">
        <v>7</v>
      </c>
      <c r="C372" s="19" t="n">
        <v>83</v>
      </c>
      <c r="D372" s="20" t="n">
        <v>79</v>
      </c>
      <c r="E372" s="20" t="n">
        <v>9</v>
      </c>
      <c r="F372" s="20" t="n">
        <v>17</v>
      </c>
      <c r="G372" s="20" t="n">
        <v>4</v>
      </c>
      <c r="H372" s="20" t="n">
        <v>0</v>
      </c>
      <c r="I372" s="20" t="n">
        <v>0</v>
      </c>
      <c r="J372" s="20" t="n">
        <v>0</v>
      </c>
      <c r="K372" s="21" t="n">
        <f aca="false">SUM(E372:I372)</f>
        <v>30</v>
      </c>
      <c r="L372" s="21" t="n">
        <f aca="false">SUM(C372:J372)</f>
        <v>192</v>
      </c>
      <c r="M372" s="22" t="n">
        <f aca="false">K372/L372</f>
        <v>0.15625</v>
      </c>
      <c r="N372" s="22" t="n">
        <f aca="false">AVERAGE(M372:M381)</f>
        <v>0.132291666666667</v>
      </c>
      <c r="O372" s="23" t="n">
        <f aca="false">SUM(E372:G372)/K372</f>
        <v>1</v>
      </c>
      <c r="P372" s="24" t="n">
        <f aca="false">AVERAGE(O372:O381)</f>
        <v>1</v>
      </c>
      <c r="Q372" s="25" t="n">
        <f aca="false">(E372+F372)/(G372+H372)</f>
        <v>6.5</v>
      </c>
      <c r="R372" s="32" t="n">
        <f aca="false">AVERAGE(Q372:Q381)</f>
        <v>8.02833333333333</v>
      </c>
      <c r="S372" s="29" t="n">
        <f aca="false">(D372+K372)/C372</f>
        <v>1.31325301204819</v>
      </c>
      <c r="T372" s="28" t="n">
        <f aca="false">AVERAGE(S372:S381)</f>
        <v>2.5909156369322</v>
      </c>
      <c r="U372" s="44" t="n">
        <f aca="false">J372/L372</f>
        <v>0</v>
      </c>
      <c r="V372" s="30" t="n">
        <f aca="false">AVERAGE(U372:U381)</f>
        <v>0.0015625</v>
      </c>
      <c r="W372" s="23" t="n">
        <f aca="false">K372/(D372+K372)</f>
        <v>0.275229357798165</v>
      </c>
      <c r="X372" s="31" t="n">
        <f aca="false">AVERAGE(W372:W381)</f>
        <v>0.207180534991739</v>
      </c>
    </row>
    <row r="373" customFormat="false" ht="14" hidden="false" customHeight="false" outlineLevel="0" collapsed="false">
      <c r="A373" s="58"/>
      <c r="B373" s="18"/>
      <c r="C373" s="19" t="n">
        <v>71</v>
      </c>
      <c r="D373" s="20" t="n">
        <v>87</v>
      </c>
      <c r="E373" s="20" t="n">
        <v>6</v>
      </c>
      <c r="F373" s="20" t="n">
        <v>26</v>
      </c>
      <c r="G373" s="20" t="n">
        <v>2</v>
      </c>
      <c r="H373" s="20" t="n">
        <v>0</v>
      </c>
      <c r="I373" s="20" t="n">
        <v>0</v>
      </c>
      <c r="J373" s="20" t="n">
        <v>0</v>
      </c>
      <c r="K373" s="21" t="n">
        <f aca="false">SUM(E373:I373)</f>
        <v>34</v>
      </c>
      <c r="L373" s="21" t="n">
        <f aca="false">SUM(C373:J373)</f>
        <v>192</v>
      </c>
      <c r="M373" s="22" t="n">
        <f aca="false">K373/L373</f>
        <v>0.177083333333333</v>
      </c>
      <c r="N373" s="22"/>
      <c r="O373" s="23" t="n">
        <f aca="false">SUM(E373:G373)/K373</f>
        <v>1</v>
      </c>
      <c r="P373" s="24"/>
      <c r="Q373" s="25" t="n">
        <f aca="false">(E373+F373)/(G373+H373)</f>
        <v>16</v>
      </c>
      <c r="R373" s="32"/>
      <c r="S373" s="29" t="n">
        <f aca="false">(D373+K373)/C373</f>
        <v>1.70422535211268</v>
      </c>
      <c r="T373" s="28"/>
      <c r="U373" s="44" t="n">
        <f aca="false">J373/L373</f>
        <v>0</v>
      </c>
      <c r="V373" s="30"/>
      <c r="W373" s="23" t="n">
        <f aca="false">K373/(D373+K373)</f>
        <v>0.28099173553719</v>
      </c>
      <c r="X373" s="31"/>
    </row>
    <row r="374" customFormat="false" ht="14" hidden="false" customHeight="false" outlineLevel="0" collapsed="false">
      <c r="A374" s="58"/>
      <c r="B374" s="18"/>
      <c r="C374" s="19" t="n">
        <v>37</v>
      </c>
      <c r="D374" s="20" t="n">
        <v>123</v>
      </c>
      <c r="E374" s="20" t="n">
        <v>2</v>
      </c>
      <c r="F374" s="20" t="n">
        <v>29</v>
      </c>
      <c r="G374" s="20" t="n">
        <v>1</v>
      </c>
      <c r="H374" s="20" t="n">
        <v>0</v>
      </c>
      <c r="I374" s="20" t="n">
        <v>0</v>
      </c>
      <c r="J374" s="20" t="n">
        <v>0</v>
      </c>
      <c r="K374" s="21" t="n">
        <f aca="false">SUM(E374:I374)</f>
        <v>32</v>
      </c>
      <c r="L374" s="21" t="n">
        <f aca="false">SUM(C374:J374)</f>
        <v>192</v>
      </c>
      <c r="M374" s="22" t="n">
        <f aca="false">K374/L374</f>
        <v>0.166666666666667</v>
      </c>
      <c r="N374" s="22"/>
      <c r="O374" s="23" t="n">
        <f aca="false">SUM(E374:G374)/K374</f>
        <v>1</v>
      </c>
      <c r="P374" s="24"/>
      <c r="Q374" s="25" t="n">
        <f aca="false">(E374+F374)/(G374+H374)</f>
        <v>31</v>
      </c>
      <c r="R374" s="32"/>
      <c r="S374" s="29" t="n">
        <f aca="false">(D374+K374)/C374</f>
        <v>4.18918918918919</v>
      </c>
      <c r="T374" s="28"/>
      <c r="U374" s="44" t="n">
        <f aca="false">J374/L374</f>
        <v>0</v>
      </c>
      <c r="V374" s="30"/>
      <c r="W374" s="23" t="n">
        <f aca="false">K374/(D374+K374)</f>
        <v>0.206451612903226</v>
      </c>
      <c r="X374" s="31"/>
    </row>
    <row r="375" customFormat="false" ht="14" hidden="false" customHeight="false" outlineLevel="0" collapsed="false">
      <c r="A375" s="58"/>
      <c r="B375" s="18"/>
      <c r="C375" s="19" t="n">
        <v>74</v>
      </c>
      <c r="D375" s="20" t="n">
        <v>98</v>
      </c>
      <c r="E375" s="20" t="n">
        <v>0</v>
      </c>
      <c r="F375" s="20" t="n">
        <v>14</v>
      </c>
      <c r="G375" s="20" t="n">
        <v>3</v>
      </c>
      <c r="H375" s="20" t="n">
        <v>0</v>
      </c>
      <c r="I375" s="20" t="n">
        <v>0</v>
      </c>
      <c r="J375" s="20" t="n">
        <v>3</v>
      </c>
      <c r="K375" s="21" t="n">
        <f aca="false">SUM(E375:I375)</f>
        <v>17</v>
      </c>
      <c r="L375" s="21" t="n">
        <f aca="false">SUM(C375:J375)</f>
        <v>192</v>
      </c>
      <c r="M375" s="22" t="n">
        <f aca="false">K375/L375</f>
        <v>0.0885416666666667</v>
      </c>
      <c r="N375" s="22"/>
      <c r="O375" s="23" t="n">
        <f aca="false">SUM(E375:G375)/K375</f>
        <v>1</v>
      </c>
      <c r="P375" s="24"/>
      <c r="Q375" s="25" t="n">
        <f aca="false">(E375+F375)/(G375+H375)</f>
        <v>4.66666666666667</v>
      </c>
      <c r="R375" s="32"/>
      <c r="S375" s="29" t="n">
        <f aca="false">(D375+K375)/C375</f>
        <v>1.55405405405405</v>
      </c>
      <c r="T375" s="28"/>
      <c r="U375" s="44" t="n">
        <f aca="false">J375/L375</f>
        <v>0.015625</v>
      </c>
      <c r="V375" s="30"/>
      <c r="W375" s="23" t="n">
        <f aca="false">K375/(D375+K375)</f>
        <v>0.147826086956522</v>
      </c>
      <c r="X375" s="31"/>
    </row>
    <row r="376" customFormat="false" ht="14" hidden="false" customHeight="false" outlineLevel="0" collapsed="false">
      <c r="A376" s="58"/>
      <c r="B376" s="18"/>
      <c r="C376" s="19" t="n">
        <v>40</v>
      </c>
      <c r="D376" s="20" t="n">
        <v>123</v>
      </c>
      <c r="E376" s="20" t="n">
        <v>0</v>
      </c>
      <c r="F376" s="20" t="n">
        <v>23</v>
      </c>
      <c r="G376" s="20" t="n">
        <v>6</v>
      </c>
      <c r="H376" s="20" t="n">
        <v>0</v>
      </c>
      <c r="I376" s="20" t="n">
        <v>0</v>
      </c>
      <c r="J376" s="20" t="n">
        <v>0</v>
      </c>
      <c r="K376" s="21" t="n">
        <f aca="false">SUM(E376:I376)</f>
        <v>29</v>
      </c>
      <c r="L376" s="21" t="n">
        <f aca="false">SUM(C376:J376)</f>
        <v>192</v>
      </c>
      <c r="M376" s="22" t="n">
        <f aca="false">K376/L376</f>
        <v>0.151041666666667</v>
      </c>
      <c r="N376" s="22"/>
      <c r="O376" s="23" t="n">
        <f aca="false">SUM(E376:G376)/K376</f>
        <v>1</v>
      </c>
      <c r="P376" s="24"/>
      <c r="Q376" s="25" t="n">
        <f aca="false">(E376+F376)/(G376+H376)</f>
        <v>3.83333333333333</v>
      </c>
      <c r="R376" s="32"/>
      <c r="S376" s="29" t="n">
        <f aca="false">(D376+K376)/C376</f>
        <v>3.8</v>
      </c>
      <c r="T376" s="28"/>
      <c r="U376" s="44" t="n">
        <f aca="false">J376/L376</f>
        <v>0</v>
      </c>
      <c r="V376" s="30"/>
      <c r="W376" s="23" t="n">
        <f aca="false">K376/(D376+K376)</f>
        <v>0.190789473684211</v>
      </c>
      <c r="X376" s="31"/>
    </row>
    <row r="377" customFormat="false" ht="14" hidden="false" customHeight="false" outlineLevel="0" collapsed="false">
      <c r="A377" s="58"/>
      <c r="B377" s="18"/>
      <c r="C377" s="19" t="n">
        <v>28</v>
      </c>
      <c r="D377" s="20" t="n">
        <v>150</v>
      </c>
      <c r="E377" s="20" t="n">
        <v>0</v>
      </c>
      <c r="F377" s="20" t="n">
        <v>12</v>
      </c>
      <c r="G377" s="20" t="n">
        <v>2</v>
      </c>
      <c r="H377" s="20" t="n">
        <v>0</v>
      </c>
      <c r="I377" s="20" t="n">
        <v>0</v>
      </c>
      <c r="J377" s="20" t="n">
        <v>0</v>
      </c>
      <c r="K377" s="21" t="n">
        <f aca="false">SUM(E377:I377)</f>
        <v>14</v>
      </c>
      <c r="L377" s="21" t="n">
        <f aca="false">SUM(C377:J377)</f>
        <v>192</v>
      </c>
      <c r="M377" s="22" t="n">
        <f aca="false">K377/L377</f>
        <v>0.0729166666666667</v>
      </c>
      <c r="N377" s="22"/>
      <c r="O377" s="23" t="n">
        <f aca="false">SUM(E377:G377)/K377</f>
        <v>1</v>
      </c>
      <c r="P377" s="24"/>
      <c r="Q377" s="25" t="n">
        <f aca="false">(E377+F377)/(G377+H377)</f>
        <v>6</v>
      </c>
      <c r="R377" s="32"/>
      <c r="S377" s="29" t="n">
        <f aca="false">(D377+K377)/C377</f>
        <v>5.85714285714286</v>
      </c>
      <c r="T377" s="28"/>
      <c r="U377" s="44" t="n">
        <f aca="false">J377/L377</f>
        <v>0</v>
      </c>
      <c r="V377" s="30"/>
      <c r="W377" s="23" t="n">
        <f aca="false">K377/(D377+K377)</f>
        <v>0.0853658536585366</v>
      </c>
      <c r="X377" s="31"/>
    </row>
    <row r="378" customFormat="false" ht="14" hidden="false" customHeight="false" outlineLevel="0" collapsed="false">
      <c r="A378" s="58"/>
      <c r="B378" s="18"/>
      <c r="C378" s="19" t="n">
        <v>40</v>
      </c>
      <c r="D378" s="20" t="n">
        <v>131</v>
      </c>
      <c r="E378" s="20" t="n">
        <v>1</v>
      </c>
      <c r="F378" s="20" t="n">
        <v>15</v>
      </c>
      <c r="G378" s="20" t="n">
        <v>5</v>
      </c>
      <c r="H378" s="20" t="n">
        <v>0</v>
      </c>
      <c r="I378" s="20" t="n">
        <v>0</v>
      </c>
      <c r="J378" s="20" t="n">
        <v>0</v>
      </c>
      <c r="K378" s="21" t="n">
        <f aca="false">SUM(E378:I378)</f>
        <v>21</v>
      </c>
      <c r="L378" s="21" t="n">
        <f aca="false">SUM(C378:J378)</f>
        <v>192</v>
      </c>
      <c r="M378" s="22" t="n">
        <f aca="false">K378/L378</f>
        <v>0.109375</v>
      </c>
      <c r="N378" s="22"/>
      <c r="O378" s="23" t="n">
        <f aca="false">SUM(E378:G378)/K378</f>
        <v>1</v>
      </c>
      <c r="P378" s="24"/>
      <c r="Q378" s="25" t="n">
        <f aca="false">(E378+F378)/(G378+H378)</f>
        <v>3.2</v>
      </c>
      <c r="R378" s="32"/>
      <c r="S378" s="29" t="n">
        <f aca="false">(D378+K378)/C378</f>
        <v>3.8</v>
      </c>
      <c r="T378" s="28"/>
      <c r="U378" s="44" t="n">
        <f aca="false">J378/L378</f>
        <v>0</v>
      </c>
      <c r="V378" s="30"/>
      <c r="W378" s="23" t="n">
        <f aca="false">K378/(D378+K378)</f>
        <v>0.138157894736842</v>
      </c>
      <c r="X378" s="31"/>
    </row>
    <row r="379" customFormat="false" ht="14" hidden="false" customHeight="false" outlineLevel="0" collapsed="false">
      <c r="A379" s="58"/>
      <c r="B379" s="18"/>
      <c r="C379" s="19" t="n">
        <v>89</v>
      </c>
      <c r="D379" s="20" t="n">
        <v>80</v>
      </c>
      <c r="E379" s="20" t="n">
        <v>0</v>
      </c>
      <c r="F379" s="20" t="n">
        <v>23</v>
      </c>
      <c r="G379" s="20" t="n">
        <v>0</v>
      </c>
      <c r="H379" s="20" t="n">
        <v>0</v>
      </c>
      <c r="I379" s="20" t="n">
        <v>0</v>
      </c>
      <c r="J379" s="20" t="n">
        <v>0</v>
      </c>
      <c r="K379" s="21" t="n">
        <f aca="false">SUM(E379:I379)</f>
        <v>23</v>
      </c>
      <c r="L379" s="21" t="n">
        <f aca="false">SUM(C379:J379)</f>
        <v>192</v>
      </c>
      <c r="M379" s="22" t="n">
        <f aca="false">K379/L379</f>
        <v>0.119791666666667</v>
      </c>
      <c r="N379" s="22"/>
      <c r="O379" s="23" t="n">
        <f aca="false">SUM(E379:G379)/K379</f>
        <v>1</v>
      </c>
      <c r="P379" s="24"/>
      <c r="Q379" s="25" t="n">
        <v>0</v>
      </c>
      <c r="R379" s="32"/>
      <c r="S379" s="29" t="n">
        <f aca="false">(D379+K379)/C379</f>
        <v>1.15730337078652</v>
      </c>
      <c r="T379" s="28"/>
      <c r="U379" s="44" t="n">
        <f aca="false">J379/L379</f>
        <v>0</v>
      </c>
      <c r="V379" s="30"/>
      <c r="W379" s="23" t="n">
        <f aca="false">K379/(D379+K379)</f>
        <v>0.223300970873786</v>
      </c>
      <c r="X379" s="31"/>
    </row>
    <row r="380" customFormat="false" ht="14" hidden="false" customHeight="false" outlineLevel="0" collapsed="false">
      <c r="A380" s="58"/>
      <c r="B380" s="18"/>
      <c r="C380" s="19" t="n">
        <v>99</v>
      </c>
      <c r="D380" s="20" t="n">
        <v>64</v>
      </c>
      <c r="E380" s="20" t="n">
        <v>3</v>
      </c>
      <c r="F380" s="20" t="n">
        <v>20</v>
      </c>
      <c r="G380" s="20" t="n">
        <v>6</v>
      </c>
      <c r="H380" s="20" t="n">
        <v>0</v>
      </c>
      <c r="I380" s="20" t="n">
        <v>0</v>
      </c>
      <c r="J380" s="20" t="n">
        <v>0</v>
      </c>
      <c r="K380" s="21" t="n">
        <f aca="false">SUM(E380:I380)</f>
        <v>29</v>
      </c>
      <c r="L380" s="21" t="n">
        <f aca="false">SUM(C380:J380)</f>
        <v>192</v>
      </c>
      <c r="M380" s="22" t="n">
        <f aca="false">K380/L380</f>
        <v>0.151041666666667</v>
      </c>
      <c r="N380" s="22"/>
      <c r="O380" s="23" t="n">
        <f aca="false">SUM(E380:G380)/K380</f>
        <v>1</v>
      </c>
      <c r="P380" s="24"/>
      <c r="Q380" s="25" t="n">
        <f aca="false">(E380+F380)/(G380+H380)</f>
        <v>3.83333333333333</v>
      </c>
      <c r="R380" s="32"/>
      <c r="S380" s="29" t="n">
        <f aca="false">(D380+K380)/C380</f>
        <v>0.939393939393939</v>
      </c>
      <c r="T380" s="28"/>
      <c r="U380" s="44" t="n">
        <f aca="false">J380/L380</f>
        <v>0</v>
      </c>
      <c r="V380" s="30"/>
      <c r="W380" s="23" t="n">
        <f aca="false">K380/(D380+K380)</f>
        <v>0.311827956989247</v>
      </c>
      <c r="X380" s="31"/>
    </row>
    <row r="381" customFormat="false" ht="14" hidden="false" customHeight="false" outlineLevel="0" collapsed="false">
      <c r="A381" s="58"/>
      <c r="B381" s="18"/>
      <c r="C381" s="19" t="n">
        <v>74</v>
      </c>
      <c r="D381" s="20" t="n">
        <v>93</v>
      </c>
      <c r="E381" s="20" t="n">
        <v>1</v>
      </c>
      <c r="F381" s="20" t="n">
        <v>20</v>
      </c>
      <c r="G381" s="20" t="n">
        <v>4</v>
      </c>
      <c r="H381" s="20" t="n">
        <v>0</v>
      </c>
      <c r="I381" s="20" t="n">
        <v>0</v>
      </c>
      <c r="J381" s="20" t="n">
        <v>0</v>
      </c>
      <c r="K381" s="21" t="n">
        <f aca="false">SUM(E381:I381)</f>
        <v>25</v>
      </c>
      <c r="L381" s="21" t="n">
        <f aca="false">SUM(C381:J381)</f>
        <v>192</v>
      </c>
      <c r="M381" s="22" t="n">
        <f aca="false">K381/L381</f>
        <v>0.130208333333333</v>
      </c>
      <c r="N381" s="22"/>
      <c r="O381" s="23" t="n">
        <f aca="false">SUM(E381:G381)/K381</f>
        <v>1</v>
      </c>
      <c r="P381" s="24"/>
      <c r="Q381" s="25" t="n">
        <f aca="false">(E381+F381)/(G381+H381)</f>
        <v>5.25</v>
      </c>
      <c r="R381" s="32"/>
      <c r="S381" s="29" t="n">
        <f aca="false">(D381+K381)/C381</f>
        <v>1.59459459459459</v>
      </c>
      <c r="T381" s="28"/>
      <c r="U381" s="44" t="n">
        <f aca="false">J381/L381</f>
        <v>0</v>
      </c>
      <c r="V381" s="30"/>
      <c r="W381" s="23" t="n">
        <f aca="false">K381/(D381+K381)</f>
        <v>0.211864406779661</v>
      </c>
      <c r="X381" s="31"/>
    </row>
    <row r="382" customFormat="false" ht="14" hidden="false" customHeight="false" outlineLevel="0" collapsed="false">
      <c r="A382" s="58"/>
      <c r="B382" s="18" t="n">
        <v>8</v>
      </c>
      <c r="C382" s="19" t="n">
        <v>43</v>
      </c>
      <c r="D382" s="20" t="n">
        <v>91</v>
      </c>
      <c r="E382" s="20" t="n">
        <v>6</v>
      </c>
      <c r="F382" s="20" t="n">
        <v>37</v>
      </c>
      <c r="G382" s="20" t="n">
        <v>13</v>
      </c>
      <c r="H382" s="20" t="n">
        <v>2</v>
      </c>
      <c r="I382" s="20" t="n">
        <v>0</v>
      </c>
      <c r="J382" s="20" t="n">
        <v>0</v>
      </c>
      <c r="K382" s="21" t="n">
        <f aca="false">SUM(E382:I382)</f>
        <v>58</v>
      </c>
      <c r="L382" s="21" t="n">
        <f aca="false">SUM(C382:J382)</f>
        <v>192</v>
      </c>
      <c r="M382" s="22" t="n">
        <f aca="false">K382/L382</f>
        <v>0.302083333333333</v>
      </c>
      <c r="N382" s="22" t="n">
        <f aca="false">AVERAGE(M382:M391)</f>
        <v>0.115625</v>
      </c>
      <c r="O382" s="23" t="n">
        <f aca="false">SUM(E382:G382)/K382</f>
        <v>0.96551724137931</v>
      </c>
      <c r="P382" s="24" t="n">
        <f aca="false">AVERAGE(O382:O391)</f>
        <v>0.986551724137931</v>
      </c>
      <c r="Q382" s="25" t="n">
        <f aca="false">(E382+F382)/(G382+H382)</f>
        <v>2.86666666666667</v>
      </c>
      <c r="R382" s="32" t="n">
        <f aca="false">AVERAGE(Q382:Q391)</f>
        <v>1.63452380952381</v>
      </c>
      <c r="S382" s="29" t="n">
        <f aca="false">(D382+K382)/C382</f>
        <v>3.46511627906977</v>
      </c>
      <c r="T382" s="28" t="n">
        <f aca="false">AVERAGE(S382:S391)</f>
        <v>1.77791484934319</v>
      </c>
      <c r="U382" s="44" t="n">
        <f aca="false">J382/L382</f>
        <v>0</v>
      </c>
      <c r="V382" s="30" t="n">
        <f aca="false">AVERAGE(U382:U391)</f>
        <v>0</v>
      </c>
      <c r="W382" s="23" t="n">
        <f aca="false">K382/(D382+K382)</f>
        <v>0.389261744966443</v>
      </c>
      <c r="X382" s="31" t="n">
        <f aca="false">AVERAGE(W382:W391)</f>
        <v>0.186448964111657</v>
      </c>
    </row>
    <row r="383" customFormat="false" ht="14" hidden="false" customHeight="false" outlineLevel="0" collapsed="false">
      <c r="A383" s="58"/>
      <c r="B383" s="18"/>
      <c r="C383" s="19" t="n">
        <v>88</v>
      </c>
      <c r="D383" s="20" t="n">
        <v>81</v>
      </c>
      <c r="E383" s="20" t="n">
        <v>0</v>
      </c>
      <c r="F383" s="20" t="n">
        <v>8</v>
      </c>
      <c r="G383" s="20" t="n">
        <v>15</v>
      </c>
      <c r="H383" s="20" t="n">
        <v>0</v>
      </c>
      <c r="I383" s="20" t="n">
        <v>0</v>
      </c>
      <c r="J383" s="20" t="n">
        <v>0</v>
      </c>
      <c r="K383" s="21" t="n">
        <f aca="false">SUM(E383:I383)</f>
        <v>23</v>
      </c>
      <c r="L383" s="21" t="n">
        <f aca="false">SUM(C383:J383)</f>
        <v>192</v>
      </c>
      <c r="M383" s="22" t="n">
        <f aca="false">K383/L383</f>
        <v>0.119791666666667</v>
      </c>
      <c r="N383" s="22"/>
      <c r="O383" s="23" t="n">
        <f aca="false">SUM(E383:G383)/K383</f>
        <v>1</v>
      </c>
      <c r="P383" s="24"/>
      <c r="Q383" s="25" t="n">
        <f aca="false">(E383+F383)/(G383+H383)</f>
        <v>0.533333333333333</v>
      </c>
      <c r="R383" s="32"/>
      <c r="S383" s="29" t="n">
        <f aca="false">(D383+K383)/C383</f>
        <v>1.18181818181818</v>
      </c>
      <c r="T383" s="28"/>
      <c r="U383" s="44" t="n">
        <f aca="false">J383/L383</f>
        <v>0</v>
      </c>
      <c r="V383" s="30"/>
      <c r="W383" s="23" t="n">
        <f aca="false">K383/(D383+K383)</f>
        <v>0.221153846153846</v>
      </c>
      <c r="X383" s="31"/>
    </row>
    <row r="384" customFormat="false" ht="14" hidden="false" customHeight="false" outlineLevel="0" collapsed="false">
      <c r="A384" s="58"/>
      <c r="B384" s="18"/>
      <c r="C384" s="19" t="n">
        <v>57</v>
      </c>
      <c r="D384" s="20" t="n">
        <v>117</v>
      </c>
      <c r="E384" s="20" t="n">
        <v>0</v>
      </c>
      <c r="F384" s="20" t="n">
        <v>13</v>
      </c>
      <c r="G384" s="20" t="n">
        <v>5</v>
      </c>
      <c r="H384" s="20" t="n">
        <v>0</v>
      </c>
      <c r="I384" s="20" t="n">
        <v>0</v>
      </c>
      <c r="J384" s="20" t="n">
        <v>0</v>
      </c>
      <c r="K384" s="21" t="n">
        <f aca="false">SUM(E384:I384)</f>
        <v>18</v>
      </c>
      <c r="L384" s="21" t="n">
        <f aca="false">SUM(C384:J384)</f>
        <v>192</v>
      </c>
      <c r="M384" s="22" t="n">
        <f aca="false">K384/L384</f>
        <v>0.09375</v>
      </c>
      <c r="N384" s="22"/>
      <c r="O384" s="23" t="n">
        <f aca="false">SUM(E384:G384)/K384</f>
        <v>1</v>
      </c>
      <c r="P384" s="24"/>
      <c r="Q384" s="25" t="n">
        <f aca="false">(E384+F384)/(G384+H384)</f>
        <v>2.6</v>
      </c>
      <c r="R384" s="32"/>
      <c r="S384" s="29" t="n">
        <f aca="false">(D384+K384)/C384</f>
        <v>2.36842105263158</v>
      </c>
      <c r="T384" s="28"/>
      <c r="U384" s="44" t="n">
        <f aca="false">J384/L384</f>
        <v>0</v>
      </c>
      <c r="V384" s="30"/>
      <c r="W384" s="23" t="n">
        <f aca="false">K384/(D384+K384)</f>
        <v>0.133333333333333</v>
      </c>
      <c r="X384" s="31"/>
    </row>
    <row r="385" customFormat="false" ht="14" hidden="false" customHeight="false" outlineLevel="0" collapsed="false">
      <c r="A385" s="58"/>
      <c r="B385" s="18"/>
      <c r="C385" s="19" t="n">
        <v>111</v>
      </c>
      <c r="D385" s="20" t="n">
        <v>67</v>
      </c>
      <c r="E385" s="20" t="n">
        <v>0</v>
      </c>
      <c r="F385" s="20" t="n">
        <v>10</v>
      </c>
      <c r="G385" s="20" t="n">
        <v>4</v>
      </c>
      <c r="H385" s="20" t="n">
        <v>0</v>
      </c>
      <c r="I385" s="20" t="n">
        <v>0</v>
      </c>
      <c r="J385" s="20" t="n">
        <v>0</v>
      </c>
      <c r="K385" s="21" t="n">
        <f aca="false">SUM(E385:I385)</f>
        <v>14</v>
      </c>
      <c r="L385" s="21" t="n">
        <f aca="false">SUM(C385:J385)</f>
        <v>192</v>
      </c>
      <c r="M385" s="22" t="n">
        <f aca="false">K385/L385</f>
        <v>0.0729166666666667</v>
      </c>
      <c r="N385" s="22"/>
      <c r="O385" s="23" t="n">
        <f aca="false">SUM(E385:G385)/K385</f>
        <v>1</v>
      </c>
      <c r="P385" s="24"/>
      <c r="Q385" s="25" t="n">
        <f aca="false">(E385+F385)/(G385+H385)</f>
        <v>2.5</v>
      </c>
      <c r="R385" s="32"/>
      <c r="S385" s="29" t="n">
        <f aca="false">(D385+K385)/C385</f>
        <v>0.72972972972973</v>
      </c>
      <c r="T385" s="28"/>
      <c r="U385" s="44" t="n">
        <f aca="false">J385/L385</f>
        <v>0</v>
      </c>
      <c r="V385" s="30"/>
      <c r="W385" s="23" t="n">
        <f aca="false">K385/(D385+K385)</f>
        <v>0.17283950617284</v>
      </c>
      <c r="X385" s="31"/>
    </row>
    <row r="386" customFormat="false" ht="14" hidden="false" customHeight="false" outlineLevel="0" collapsed="false">
      <c r="A386" s="58"/>
      <c r="B386" s="18"/>
      <c r="C386" s="19" t="n">
        <v>67</v>
      </c>
      <c r="D386" s="20" t="n">
        <v>111</v>
      </c>
      <c r="E386" s="20" t="n">
        <v>0</v>
      </c>
      <c r="F386" s="20" t="n">
        <v>8</v>
      </c>
      <c r="G386" s="20" t="n">
        <v>6</v>
      </c>
      <c r="H386" s="20" t="n">
        <v>0</v>
      </c>
      <c r="I386" s="20" t="n">
        <v>0</v>
      </c>
      <c r="J386" s="20" t="n">
        <v>0</v>
      </c>
      <c r="K386" s="21" t="n">
        <f aca="false">SUM(E386:I386)</f>
        <v>14</v>
      </c>
      <c r="L386" s="21" t="n">
        <f aca="false">SUM(C386:J386)</f>
        <v>192</v>
      </c>
      <c r="M386" s="22" t="n">
        <f aca="false">K386/L386</f>
        <v>0.0729166666666667</v>
      </c>
      <c r="N386" s="22"/>
      <c r="O386" s="23" t="n">
        <f aca="false">SUM(E386:G386)/K386</f>
        <v>1</v>
      </c>
      <c r="P386" s="24"/>
      <c r="Q386" s="25" t="n">
        <f aca="false">(E386+F386)/(G386+H386)</f>
        <v>1.33333333333333</v>
      </c>
      <c r="R386" s="32"/>
      <c r="S386" s="29" t="n">
        <f aca="false">(D386+K386)/C386</f>
        <v>1.86567164179104</v>
      </c>
      <c r="T386" s="28"/>
      <c r="U386" s="44" t="n">
        <f aca="false">J386/L386</f>
        <v>0</v>
      </c>
      <c r="V386" s="30"/>
      <c r="W386" s="23" t="n">
        <f aca="false">K386/(D386+K386)</f>
        <v>0.112</v>
      </c>
      <c r="X386" s="31"/>
    </row>
    <row r="387" customFormat="false" ht="14" hidden="false" customHeight="false" outlineLevel="0" collapsed="false">
      <c r="A387" s="58"/>
      <c r="B387" s="18"/>
      <c r="C387" s="19" t="n">
        <v>66</v>
      </c>
      <c r="D387" s="20" t="n">
        <v>97</v>
      </c>
      <c r="E387" s="20" t="n">
        <v>0</v>
      </c>
      <c r="F387" s="20" t="n">
        <v>9</v>
      </c>
      <c r="G387" s="20" t="n">
        <v>20</v>
      </c>
      <c r="H387" s="20" t="n">
        <v>0</v>
      </c>
      <c r="I387" s="20" t="n">
        <v>0</v>
      </c>
      <c r="J387" s="20" t="n">
        <v>0</v>
      </c>
      <c r="K387" s="21" t="n">
        <f aca="false">SUM(E387:I387)</f>
        <v>29</v>
      </c>
      <c r="L387" s="21" t="n">
        <f aca="false">SUM(C387:J387)</f>
        <v>192</v>
      </c>
      <c r="M387" s="22" t="n">
        <f aca="false">K387/L387</f>
        <v>0.151041666666667</v>
      </c>
      <c r="N387" s="22"/>
      <c r="O387" s="23" t="n">
        <f aca="false">SUM(E387:G387)/K387</f>
        <v>1</v>
      </c>
      <c r="P387" s="24"/>
      <c r="Q387" s="25" t="n">
        <f aca="false">(E387+F387)/(G387+H387)</f>
        <v>0.45</v>
      </c>
      <c r="R387" s="32"/>
      <c r="S387" s="29" t="n">
        <f aca="false">(D387+K387)/C387</f>
        <v>1.90909090909091</v>
      </c>
      <c r="T387" s="28"/>
      <c r="U387" s="44" t="n">
        <f aca="false">J387/L387</f>
        <v>0</v>
      </c>
      <c r="V387" s="30"/>
      <c r="W387" s="23" t="n">
        <f aca="false">K387/(D387+K387)</f>
        <v>0.23015873015873</v>
      </c>
      <c r="X387" s="31"/>
    </row>
    <row r="388" customFormat="false" ht="14" hidden="false" customHeight="false" outlineLevel="0" collapsed="false">
      <c r="A388" s="58"/>
      <c r="B388" s="18"/>
      <c r="C388" s="19" t="n">
        <v>65</v>
      </c>
      <c r="D388" s="20" t="n">
        <v>112</v>
      </c>
      <c r="E388" s="20" t="n">
        <v>0</v>
      </c>
      <c r="F388" s="20" t="n">
        <v>10</v>
      </c>
      <c r="G388" s="20" t="n">
        <v>5</v>
      </c>
      <c r="H388" s="20" t="n">
        <v>0</v>
      </c>
      <c r="I388" s="20" t="n">
        <v>0</v>
      </c>
      <c r="J388" s="20" t="n">
        <v>0</v>
      </c>
      <c r="K388" s="21" t="n">
        <f aca="false">SUM(E388:I388)</f>
        <v>15</v>
      </c>
      <c r="L388" s="21" t="n">
        <f aca="false">SUM(C388:J388)</f>
        <v>192</v>
      </c>
      <c r="M388" s="22" t="n">
        <f aca="false">K388/L388</f>
        <v>0.078125</v>
      </c>
      <c r="N388" s="22"/>
      <c r="O388" s="23" t="n">
        <f aca="false">SUM(E388:G388)/K388</f>
        <v>1</v>
      </c>
      <c r="P388" s="24"/>
      <c r="Q388" s="25" t="n">
        <f aca="false">(E388+F388)/(G388+H388)</f>
        <v>2</v>
      </c>
      <c r="R388" s="32"/>
      <c r="S388" s="29" t="n">
        <f aca="false">(D388+K388)/C388</f>
        <v>1.95384615384615</v>
      </c>
      <c r="T388" s="28"/>
      <c r="U388" s="44" t="n">
        <f aca="false">J388/L388</f>
        <v>0</v>
      </c>
      <c r="V388" s="30"/>
      <c r="W388" s="23" t="n">
        <f aca="false">K388/(D388+K388)</f>
        <v>0.118110236220472</v>
      </c>
      <c r="X388" s="31"/>
    </row>
    <row r="389" customFormat="false" ht="14" hidden="false" customHeight="false" outlineLevel="0" collapsed="false">
      <c r="A389" s="58"/>
      <c r="B389" s="18"/>
      <c r="C389" s="19" t="n">
        <v>110</v>
      </c>
      <c r="D389" s="20" t="n">
        <v>65</v>
      </c>
      <c r="E389" s="20" t="n">
        <v>0</v>
      </c>
      <c r="F389" s="20" t="n">
        <v>11</v>
      </c>
      <c r="G389" s="20" t="n">
        <v>6</v>
      </c>
      <c r="H389" s="20" t="n">
        <v>0</v>
      </c>
      <c r="I389" s="20" t="n">
        <v>0</v>
      </c>
      <c r="J389" s="20" t="n">
        <v>0</v>
      </c>
      <c r="K389" s="21" t="n">
        <f aca="false">SUM(E389:I389)</f>
        <v>17</v>
      </c>
      <c r="L389" s="21" t="n">
        <f aca="false">SUM(C389:J389)</f>
        <v>192</v>
      </c>
      <c r="M389" s="22" t="n">
        <f aca="false">K389/L389</f>
        <v>0.0885416666666667</v>
      </c>
      <c r="N389" s="22"/>
      <c r="O389" s="23" t="n">
        <f aca="false">SUM(E389:G389)/K389</f>
        <v>1</v>
      </c>
      <c r="P389" s="24"/>
      <c r="Q389" s="25" t="n">
        <f aca="false">(E389+F389)/(G389+H389)</f>
        <v>1.83333333333333</v>
      </c>
      <c r="R389" s="32"/>
      <c r="S389" s="29" t="n">
        <f aca="false">(D389+K389)/C389</f>
        <v>0.745454545454546</v>
      </c>
      <c r="T389" s="28"/>
      <c r="U389" s="44" t="n">
        <f aca="false">J389/L389</f>
        <v>0</v>
      </c>
      <c r="V389" s="30"/>
      <c r="W389" s="23" t="n">
        <f aca="false">K389/(D389+K389)</f>
        <v>0.207317073170732</v>
      </c>
      <c r="X389" s="31"/>
    </row>
    <row r="390" customFormat="false" ht="14" hidden="false" customHeight="false" outlineLevel="0" collapsed="false">
      <c r="A390" s="58"/>
      <c r="B390" s="18"/>
      <c r="C390" s="19" t="n">
        <v>75</v>
      </c>
      <c r="D390" s="20" t="n">
        <v>97</v>
      </c>
      <c r="E390" s="20" t="n">
        <v>0</v>
      </c>
      <c r="F390" s="20" t="n">
        <v>6</v>
      </c>
      <c r="G390" s="20" t="n">
        <v>12</v>
      </c>
      <c r="H390" s="20" t="n">
        <v>2</v>
      </c>
      <c r="I390" s="20" t="n">
        <v>0</v>
      </c>
      <c r="J390" s="20" t="n">
        <v>0</v>
      </c>
      <c r="K390" s="21" t="n">
        <f aca="false">SUM(E390:I390)</f>
        <v>20</v>
      </c>
      <c r="L390" s="21" t="n">
        <f aca="false">SUM(C390:J390)</f>
        <v>192</v>
      </c>
      <c r="M390" s="22" t="n">
        <f aca="false">K390/L390</f>
        <v>0.104166666666667</v>
      </c>
      <c r="N390" s="22"/>
      <c r="O390" s="23" t="n">
        <f aca="false">SUM(E390:G390)/K390</f>
        <v>0.9</v>
      </c>
      <c r="P390" s="24"/>
      <c r="Q390" s="25" t="n">
        <f aca="false">(E390+F390)/(G390+H390)</f>
        <v>0.428571428571429</v>
      </c>
      <c r="R390" s="32"/>
      <c r="S390" s="29" t="n">
        <f aca="false">(D390+K390)/C390</f>
        <v>1.56</v>
      </c>
      <c r="T390" s="28"/>
      <c r="U390" s="44" t="n">
        <f aca="false">J390/L390</f>
        <v>0</v>
      </c>
      <c r="V390" s="30"/>
      <c r="W390" s="23" t="n">
        <f aca="false">K390/(D390+K390)</f>
        <v>0.170940170940171</v>
      </c>
      <c r="X390" s="31"/>
    </row>
    <row r="391" customFormat="false" ht="14" hidden="false" customHeight="false" outlineLevel="0" collapsed="false">
      <c r="A391" s="58"/>
      <c r="B391" s="18"/>
      <c r="C391" s="19" t="n">
        <v>64</v>
      </c>
      <c r="D391" s="20" t="n">
        <v>114</v>
      </c>
      <c r="E391" s="20" t="n">
        <v>0</v>
      </c>
      <c r="F391" s="20" t="n">
        <v>9</v>
      </c>
      <c r="G391" s="20" t="n">
        <v>5</v>
      </c>
      <c r="H391" s="20" t="n">
        <v>0</v>
      </c>
      <c r="I391" s="20" t="n">
        <v>0</v>
      </c>
      <c r="J391" s="20" t="n">
        <v>0</v>
      </c>
      <c r="K391" s="21" t="n">
        <f aca="false">SUM(E391:I391)</f>
        <v>14</v>
      </c>
      <c r="L391" s="21" t="n">
        <f aca="false">SUM(C391:J391)</f>
        <v>192</v>
      </c>
      <c r="M391" s="22" t="n">
        <f aca="false">K391/L391</f>
        <v>0.0729166666666667</v>
      </c>
      <c r="N391" s="22"/>
      <c r="O391" s="23" t="n">
        <f aca="false">SUM(E391:G391)/K391</f>
        <v>1</v>
      </c>
      <c r="P391" s="24"/>
      <c r="Q391" s="25" t="n">
        <f aca="false">(E391+F391)/(G391+H391)</f>
        <v>1.8</v>
      </c>
      <c r="R391" s="32"/>
      <c r="S391" s="29" t="n">
        <f aca="false">(D391+K391)/C391</f>
        <v>2</v>
      </c>
      <c r="T391" s="28"/>
      <c r="U391" s="44" t="n">
        <f aca="false">J391/L391</f>
        <v>0</v>
      </c>
      <c r="V391" s="30"/>
      <c r="W391" s="23" t="n">
        <f aca="false">K391/(D391+K391)</f>
        <v>0.109375</v>
      </c>
      <c r="X391" s="31"/>
    </row>
    <row r="392" customFormat="false" ht="14" hidden="false" customHeight="false" outlineLevel="0" collapsed="false">
      <c r="A392" s="58"/>
      <c r="B392" s="18" t="n">
        <v>9</v>
      </c>
      <c r="C392" s="19" t="n">
        <v>24</v>
      </c>
      <c r="D392" s="20" t="n">
        <v>159</v>
      </c>
      <c r="E392" s="20" t="n">
        <v>0</v>
      </c>
      <c r="F392" s="20" t="n">
        <v>3</v>
      </c>
      <c r="G392" s="20" t="n">
        <v>6</v>
      </c>
      <c r="H392" s="20" t="n">
        <v>0</v>
      </c>
      <c r="I392" s="20" t="n">
        <v>0</v>
      </c>
      <c r="J392" s="20" t="n">
        <v>0</v>
      </c>
      <c r="K392" s="21" t="n">
        <f aca="false">SUM(E392:I392)</f>
        <v>9</v>
      </c>
      <c r="L392" s="21" t="n">
        <f aca="false">SUM(C392:J392)</f>
        <v>192</v>
      </c>
      <c r="M392" s="22" t="n">
        <f aca="false">K392/L392</f>
        <v>0.046875</v>
      </c>
      <c r="N392" s="22" t="n">
        <f aca="false">AVERAGE(M392:M401)</f>
        <v>0.071875</v>
      </c>
      <c r="O392" s="23" t="n">
        <f aca="false">SUM(E392:G392)/K392</f>
        <v>1</v>
      </c>
      <c r="P392" s="24" t="n">
        <f aca="false">AVERAGE(O392:O401)</f>
        <v>0.976102941176471</v>
      </c>
      <c r="Q392" s="25" t="n">
        <f aca="false">(E392+F392)/(G392+H392)</f>
        <v>0.5</v>
      </c>
      <c r="R392" s="32" t="n">
        <f aca="false">AVERAGE(Q392:Q401)</f>
        <v>0.415039682539683</v>
      </c>
      <c r="S392" s="29" t="n">
        <f aca="false">(D392+K392)/C392</f>
        <v>7</v>
      </c>
      <c r="T392" s="28" t="n">
        <f aca="false">AVERAGE(S392:S401)</f>
        <v>4.32637304473827</v>
      </c>
      <c r="U392" s="44" t="n">
        <f aca="false">J392/L392</f>
        <v>0</v>
      </c>
      <c r="V392" s="30" t="n">
        <f aca="false">AVERAGE(U392:U401)</f>
        <v>0.0255208333333333</v>
      </c>
      <c r="W392" s="23" t="n">
        <f aca="false">K392/(D392+K392)</f>
        <v>0.0535714285714286</v>
      </c>
      <c r="X392" s="31" t="n">
        <f aca="false">AVERAGE(W392:W401)</f>
        <v>0.0961633614944726</v>
      </c>
    </row>
    <row r="393" customFormat="false" ht="14" hidden="false" customHeight="false" outlineLevel="0" collapsed="false">
      <c r="A393" s="58"/>
      <c r="B393" s="18"/>
      <c r="C393" s="19" t="n">
        <v>35</v>
      </c>
      <c r="D393" s="20" t="n">
        <v>141</v>
      </c>
      <c r="E393" s="20" t="n">
        <v>0</v>
      </c>
      <c r="F393" s="20" t="n">
        <v>4</v>
      </c>
      <c r="G393" s="20" t="n">
        <v>11</v>
      </c>
      <c r="H393" s="20" t="n">
        <v>1</v>
      </c>
      <c r="I393" s="20" t="n">
        <v>0</v>
      </c>
      <c r="J393" s="20" t="n">
        <v>0</v>
      </c>
      <c r="K393" s="21" t="n">
        <f aca="false">SUM(E393:I393)</f>
        <v>16</v>
      </c>
      <c r="L393" s="21" t="n">
        <f aca="false">SUM(C393:J393)</f>
        <v>192</v>
      </c>
      <c r="M393" s="22" t="n">
        <f aca="false">K393/L393</f>
        <v>0.0833333333333333</v>
      </c>
      <c r="N393" s="22"/>
      <c r="O393" s="23" t="n">
        <f aca="false">SUM(E393:G393)/K393</f>
        <v>0.9375</v>
      </c>
      <c r="P393" s="24"/>
      <c r="Q393" s="25" t="n">
        <f aca="false">(E393+F393)/(G393+H393)</f>
        <v>0.333333333333333</v>
      </c>
      <c r="R393" s="32"/>
      <c r="S393" s="29" t="n">
        <f aca="false">(D393+K393)/C393</f>
        <v>4.48571428571429</v>
      </c>
      <c r="T393" s="28"/>
      <c r="U393" s="44" t="n">
        <f aca="false">J393/L393</f>
        <v>0</v>
      </c>
      <c r="V393" s="30"/>
      <c r="W393" s="23" t="n">
        <f aca="false">K393/(D393+K393)</f>
        <v>0.101910828025478</v>
      </c>
      <c r="X393" s="31"/>
    </row>
    <row r="394" customFormat="false" ht="14" hidden="false" customHeight="false" outlineLevel="0" collapsed="false">
      <c r="A394" s="58"/>
      <c r="B394" s="18"/>
      <c r="C394" s="19" t="n">
        <v>62</v>
      </c>
      <c r="D394" s="20" t="n">
        <v>108</v>
      </c>
      <c r="E394" s="20" t="n">
        <v>0</v>
      </c>
      <c r="F394" s="20" t="n">
        <v>4</v>
      </c>
      <c r="G394" s="20" t="n">
        <v>12</v>
      </c>
      <c r="H394" s="20" t="n">
        <v>0</v>
      </c>
      <c r="I394" s="20" t="n">
        <v>0</v>
      </c>
      <c r="J394" s="20" t="n">
        <v>6</v>
      </c>
      <c r="K394" s="21" t="n">
        <f aca="false">SUM(E394:I394)</f>
        <v>16</v>
      </c>
      <c r="L394" s="21" t="n">
        <f aca="false">SUM(C394:J394)</f>
        <v>192</v>
      </c>
      <c r="M394" s="22" t="n">
        <f aca="false">K394/L394</f>
        <v>0.0833333333333333</v>
      </c>
      <c r="N394" s="22"/>
      <c r="O394" s="23" t="n">
        <f aca="false">SUM(E394:G394)/K394</f>
        <v>1</v>
      </c>
      <c r="P394" s="24"/>
      <c r="Q394" s="25" t="n">
        <f aca="false">(E394+F394)/(G394+H394)</f>
        <v>0.333333333333333</v>
      </c>
      <c r="R394" s="32"/>
      <c r="S394" s="29" t="n">
        <f aca="false">(D394+K394)/C394</f>
        <v>2</v>
      </c>
      <c r="T394" s="28"/>
      <c r="U394" s="44" t="n">
        <f aca="false">J394/L394</f>
        <v>0.03125</v>
      </c>
      <c r="V394" s="30"/>
      <c r="W394" s="23" t="n">
        <f aca="false">K394/(D394+K394)</f>
        <v>0.129032258064516</v>
      </c>
      <c r="X394" s="31"/>
    </row>
    <row r="395" customFormat="false" ht="14" hidden="false" customHeight="false" outlineLevel="0" collapsed="false">
      <c r="A395" s="58"/>
      <c r="B395" s="18"/>
      <c r="C395" s="19" t="n">
        <v>14</v>
      </c>
      <c r="D395" s="20" t="n">
        <v>156</v>
      </c>
      <c r="E395" s="20" t="n">
        <v>0</v>
      </c>
      <c r="F395" s="20" t="n">
        <v>1</v>
      </c>
      <c r="G395" s="20" t="n">
        <v>13</v>
      </c>
      <c r="H395" s="20" t="n">
        <v>3</v>
      </c>
      <c r="I395" s="20" t="n">
        <v>0</v>
      </c>
      <c r="J395" s="20" t="n">
        <v>5</v>
      </c>
      <c r="K395" s="21" t="n">
        <f aca="false">SUM(E395:I395)</f>
        <v>17</v>
      </c>
      <c r="L395" s="21" t="n">
        <f aca="false">SUM(C395:J395)</f>
        <v>192</v>
      </c>
      <c r="M395" s="22" t="n">
        <f aca="false">K395/L395</f>
        <v>0.0885416666666667</v>
      </c>
      <c r="N395" s="22"/>
      <c r="O395" s="23" t="n">
        <f aca="false">SUM(E395:G395)/K395</f>
        <v>0.823529411764706</v>
      </c>
      <c r="P395" s="24"/>
      <c r="Q395" s="25" t="n">
        <f aca="false">(E395+F395)/(G395+H395)</f>
        <v>0.0625</v>
      </c>
      <c r="R395" s="32"/>
      <c r="S395" s="29" t="n">
        <f aca="false">(D395+K395)/C395</f>
        <v>12.3571428571429</v>
      </c>
      <c r="T395" s="28"/>
      <c r="U395" s="44" t="n">
        <f aca="false">J395/L395</f>
        <v>0.0260416666666667</v>
      </c>
      <c r="V395" s="30"/>
      <c r="W395" s="23" t="n">
        <f aca="false">K395/(D395+K395)</f>
        <v>0.0982658959537572</v>
      </c>
      <c r="X395" s="31"/>
    </row>
    <row r="396" customFormat="false" ht="14" hidden="false" customHeight="false" outlineLevel="0" collapsed="false">
      <c r="A396" s="58"/>
      <c r="B396" s="18"/>
      <c r="C396" s="19" t="n">
        <v>67</v>
      </c>
      <c r="D396" s="20" t="n">
        <v>114</v>
      </c>
      <c r="E396" s="20" t="n">
        <v>0</v>
      </c>
      <c r="F396" s="20" t="n">
        <v>6</v>
      </c>
      <c r="G396" s="20" t="n">
        <v>5</v>
      </c>
      <c r="H396" s="20" t="n">
        <v>0</v>
      </c>
      <c r="I396" s="20" t="n">
        <v>0</v>
      </c>
      <c r="J396" s="20" t="n">
        <v>0</v>
      </c>
      <c r="K396" s="21" t="n">
        <f aca="false">SUM(E396:I396)</f>
        <v>11</v>
      </c>
      <c r="L396" s="21" t="n">
        <f aca="false">SUM(C396:J396)</f>
        <v>192</v>
      </c>
      <c r="M396" s="22" t="n">
        <f aca="false">K396/L396</f>
        <v>0.0572916666666667</v>
      </c>
      <c r="N396" s="22"/>
      <c r="O396" s="23" t="n">
        <f aca="false">SUM(E396:G396)/K396</f>
        <v>1</v>
      </c>
      <c r="P396" s="24"/>
      <c r="Q396" s="25" t="n">
        <f aca="false">(E396+F396)/(G396+H396)</f>
        <v>1.2</v>
      </c>
      <c r="R396" s="32"/>
      <c r="S396" s="29" t="n">
        <f aca="false">(D396+K396)/C396</f>
        <v>1.86567164179104</v>
      </c>
      <c r="T396" s="28"/>
      <c r="U396" s="44" t="n">
        <f aca="false">J396/L396</f>
        <v>0</v>
      </c>
      <c r="V396" s="30"/>
      <c r="W396" s="23" t="n">
        <f aca="false">K396/(D396+K396)</f>
        <v>0.088</v>
      </c>
      <c r="X396" s="31"/>
    </row>
    <row r="397" customFormat="false" ht="14" hidden="false" customHeight="false" outlineLevel="0" collapsed="false">
      <c r="A397" s="58"/>
      <c r="B397" s="18"/>
      <c r="C397" s="19" t="n">
        <v>43</v>
      </c>
      <c r="D397" s="20" t="n">
        <v>124</v>
      </c>
      <c r="E397" s="20" t="n">
        <v>0</v>
      </c>
      <c r="F397" s="20" t="n">
        <v>1</v>
      </c>
      <c r="G397" s="20" t="n">
        <v>16</v>
      </c>
      <c r="H397" s="20" t="n">
        <v>0</v>
      </c>
      <c r="I397" s="20" t="n">
        <v>0</v>
      </c>
      <c r="J397" s="20" t="n">
        <v>8</v>
      </c>
      <c r="K397" s="21" t="n">
        <f aca="false">SUM(E397:I397)</f>
        <v>17</v>
      </c>
      <c r="L397" s="21" t="n">
        <f aca="false">SUM(C397:J397)</f>
        <v>192</v>
      </c>
      <c r="M397" s="22" t="n">
        <f aca="false">K397/L397</f>
        <v>0.0885416666666667</v>
      </c>
      <c r="N397" s="22"/>
      <c r="O397" s="23" t="n">
        <f aca="false">SUM(E397:G397)/K397</f>
        <v>1</v>
      </c>
      <c r="P397" s="24"/>
      <c r="Q397" s="25" t="n">
        <f aca="false">(E397+F397)/(G397+H397)</f>
        <v>0.0625</v>
      </c>
      <c r="R397" s="32"/>
      <c r="S397" s="29" t="n">
        <f aca="false">(D397+K397)/C397</f>
        <v>3.27906976744186</v>
      </c>
      <c r="T397" s="28"/>
      <c r="U397" s="44" t="n">
        <f aca="false">J397/L397</f>
        <v>0.0416666666666667</v>
      </c>
      <c r="V397" s="30"/>
      <c r="W397" s="23" t="n">
        <f aca="false">K397/(D397+K397)</f>
        <v>0.120567375886525</v>
      </c>
      <c r="X397" s="31"/>
    </row>
    <row r="398" customFormat="false" ht="14" hidden="false" customHeight="false" outlineLevel="0" collapsed="false">
      <c r="A398" s="58"/>
      <c r="B398" s="18"/>
      <c r="C398" s="19" t="n">
        <v>46</v>
      </c>
      <c r="D398" s="20" t="n">
        <v>123</v>
      </c>
      <c r="E398" s="20" t="n">
        <v>0</v>
      </c>
      <c r="F398" s="20" t="n">
        <v>7</v>
      </c>
      <c r="G398" s="20" t="n">
        <v>9</v>
      </c>
      <c r="H398" s="20" t="n">
        <v>0</v>
      </c>
      <c r="I398" s="20" t="n">
        <v>0</v>
      </c>
      <c r="J398" s="20" t="n">
        <v>7</v>
      </c>
      <c r="K398" s="21" t="n">
        <f aca="false">SUM(E398:I398)</f>
        <v>16</v>
      </c>
      <c r="L398" s="21" t="n">
        <f aca="false">SUM(C398:J398)</f>
        <v>192</v>
      </c>
      <c r="M398" s="22" t="n">
        <f aca="false">K398/L398</f>
        <v>0.0833333333333333</v>
      </c>
      <c r="N398" s="22"/>
      <c r="O398" s="23" t="n">
        <f aca="false">SUM(E398:G398)/K398</f>
        <v>1</v>
      </c>
      <c r="P398" s="24"/>
      <c r="Q398" s="25" t="n">
        <f aca="false">(E398+F398)/(G398+H398)</f>
        <v>0.777777777777778</v>
      </c>
      <c r="R398" s="32"/>
      <c r="S398" s="29" t="n">
        <f aca="false">(D398+K398)/C398</f>
        <v>3.02173913043478</v>
      </c>
      <c r="T398" s="28"/>
      <c r="U398" s="44" t="n">
        <f aca="false">J398/L398</f>
        <v>0.0364583333333333</v>
      </c>
      <c r="V398" s="30"/>
      <c r="W398" s="23" t="n">
        <f aca="false">K398/(D398+K398)</f>
        <v>0.115107913669065</v>
      </c>
      <c r="X398" s="31"/>
    </row>
    <row r="399" customFormat="false" ht="14" hidden="false" customHeight="false" outlineLevel="0" collapsed="false">
      <c r="A399" s="58"/>
      <c r="B399" s="18"/>
      <c r="C399" s="19" t="n">
        <v>43</v>
      </c>
      <c r="D399" s="20" t="n">
        <v>123</v>
      </c>
      <c r="E399" s="20" t="n">
        <v>0</v>
      </c>
      <c r="F399" s="20" t="n">
        <v>3</v>
      </c>
      <c r="G399" s="20" t="n">
        <v>18</v>
      </c>
      <c r="H399" s="20" t="n">
        <v>0</v>
      </c>
      <c r="I399" s="20" t="n">
        <v>0</v>
      </c>
      <c r="J399" s="20" t="n">
        <v>5</v>
      </c>
      <c r="K399" s="21" t="n">
        <f aca="false">SUM(E399:I399)</f>
        <v>21</v>
      </c>
      <c r="L399" s="21" t="n">
        <f aca="false">SUM(C399:J399)</f>
        <v>192</v>
      </c>
      <c r="M399" s="22" t="n">
        <f aca="false">K399/L399</f>
        <v>0.109375</v>
      </c>
      <c r="N399" s="22"/>
      <c r="O399" s="23" t="n">
        <f aca="false">SUM(E399:G399)/K399</f>
        <v>1</v>
      </c>
      <c r="P399" s="24"/>
      <c r="Q399" s="25" t="n">
        <f aca="false">(E399+F399)/(G399+H399)</f>
        <v>0.166666666666667</v>
      </c>
      <c r="R399" s="32"/>
      <c r="S399" s="29" t="n">
        <f aca="false">(D399+K399)/C399</f>
        <v>3.34883720930233</v>
      </c>
      <c r="T399" s="28"/>
      <c r="U399" s="44" t="n">
        <f aca="false">J399/L399</f>
        <v>0.0260416666666667</v>
      </c>
      <c r="V399" s="30"/>
      <c r="W399" s="23" t="n">
        <f aca="false">K399/(D399+K399)</f>
        <v>0.145833333333333</v>
      </c>
      <c r="X399" s="31"/>
    </row>
    <row r="400" customFormat="false" ht="14" hidden="false" customHeight="false" outlineLevel="0" collapsed="false">
      <c r="A400" s="58"/>
      <c r="B400" s="18"/>
      <c r="C400" s="19" t="n">
        <v>54</v>
      </c>
      <c r="D400" s="20" t="n">
        <v>126</v>
      </c>
      <c r="E400" s="20" t="n">
        <v>0</v>
      </c>
      <c r="F400" s="20" t="n">
        <v>5</v>
      </c>
      <c r="G400" s="20" t="n">
        <v>7</v>
      </c>
      <c r="H400" s="20" t="n">
        <v>0</v>
      </c>
      <c r="I400" s="20" t="n">
        <v>0</v>
      </c>
      <c r="J400" s="20" t="n">
        <v>0</v>
      </c>
      <c r="K400" s="21" t="n">
        <f aca="false">SUM(E400:I400)</f>
        <v>12</v>
      </c>
      <c r="L400" s="21" t="n">
        <f aca="false">SUM(C400:J400)</f>
        <v>192</v>
      </c>
      <c r="M400" s="22" t="n">
        <f aca="false">K400/L400</f>
        <v>0.0625</v>
      </c>
      <c r="N400" s="22"/>
      <c r="O400" s="23" t="n">
        <f aca="false">SUM(E400:G400)/K400</f>
        <v>1</v>
      </c>
      <c r="P400" s="24"/>
      <c r="Q400" s="25" t="n">
        <f aca="false">(E400+F400)/(G400+H400)</f>
        <v>0.714285714285714</v>
      </c>
      <c r="R400" s="32"/>
      <c r="S400" s="29" t="n">
        <f aca="false">(D400+K400)/C400</f>
        <v>2.55555555555556</v>
      </c>
      <c r="T400" s="28"/>
      <c r="U400" s="44" t="n">
        <f aca="false">J400/L400</f>
        <v>0</v>
      </c>
      <c r="V400" s="30"/>
      <c r="W400" s="23" t="n">
        <f aca="false">K400/(D400+K400)</f>
        <v>0.0869565217391304</v>
      </c>
      <c r="X400" s="31"/>
    </row>
    <row r="401" customFormat="false" ht="14" hidden="false" customHeight="false" outlineLevel="0" collapsed="false">
      <c r="A401" s="58"/>
      <c r="B401" s="18"/>
      <c r="C401" s="19" t="n">
        <v>40</v>
      </c>
      <c r="D401" s="20" t="n">
        <v>131</v>
      </c>
      <c r="E401" s="20" t="n">
        <v>0</v>
      </c>
      <c r="F401" s="20" t="n">
        <v>0</v>
      </c>
      <c r="G401" s="20" t="n">
        <v>3</v>
      </c>
      <c r="H401" s="20" t="n">
        <v>0</v>
      </c>
      <c r="I401" s="20" t="n">
        <v>0</v>
      </c>
      <c r="J401" s="20" t="n">
        <v>18</v>
      </c>
      <c r="K401" s="21" t="n">
        <f aca="false">SUM(E401:I401)</f>
        <v>3</v>
      </c>
      <c r="L401" s="21" t="n">
        <f aca="false">SUM(C401:J401)</f>
        <v>192</v>
      </c>
      <c r="M401" s="22" t="n">
        <f aca="false">K401/L401</f>
        <v>0.015625</v>
      </c>
      <c r="N401" s="22"/>
      <c r="O401" s="23" t="n">
        <f aca="false">SUM(E401:G401)/K401</f>
        <v>1</v>
      </c>
      <c r="P401" s="24"/>
      <c r="Q401" s="25" t="n">
        <f aca="false">(E401+F401)/(G401+H401)</f>
        <v>0</v>
      </c>
      <c r="R401" s="32"/>
      <c r="S401" s="29" t="n">
        <f aca="false">(D401+K401)/C401</f>
        <v>3.35</v>
      </c>
      <c r="T401" s="28"/>
      <c r="U401" s="44" t="n">
        <f aca="false">J401/L401</f>
        <v>0.09375</v>
      </c>
      <c r="V401" s="30"/>
      <c r="W401" s="23" t="n">
        <f aca="false">K401/(D401+K401)</f>
        <v>0.0223880597014925</v>
      </c>
      <c r="X401" s="31"/>
    </row>
    <row r="402" customFormat="false" ht="14" hidden="false" customHeight="false" outlineLevel="0" collapsed="false">
      <c r="A402" s="58"/>
      <c r="B402" s="18" t="n">
        <v>10</v>
      </c>
      <c r="C402" s="19" t="n">
        <v>65</v>
      </c>
      <c r="D402" s="20" t="n">
        <v>92</v>
      </c>
      <c r="E402" s="20" t="n">
        <v>9</v>
      </c>
      <c r="F402" s="20" t="n">
        <v>17</v>
      </c>
      <c r="G402" s="20" t="n">
        <v>8</v>
      </c>
      <c r="H402" s="20" t="n">
        <v>1</v>
      </c>
      <c r="I402" s="20" t="n">
        <v>0</v>
      </c>
      <c r="J402" s="20" t="n">
        <v>0</v>
      </c>
      <c r="K402" s="21" t="n">
        <f aca="false">SUM(E402:I402)</f>
        <v>35</v>
      </c>
      <c r="L402" s="21" t="n">
        <f aca="false">SUM(C402:J402)</f>
        <v>192</v>
      </c>
      <c r="M402" s="22" t="n">
        <f aca="false">K402/L402</f>
        <v>0.182291666666667</v>
      </c>
      <c r="N402" s="22" t="n">
        <f aca="false">AVERAGE(M402:M411)</f>
        <v>0.159375</v>
      </c>
      <c r="O402" s="23" t="n">
        <f aca="false">SUM(E402:G402)/K402</f>
        <v>0.971428571428571</v>
      </c>
      <c r="P402" s="24" t="n">
        <f aca="false">AVERAGE(O402:O411)</f>
        <v>0.997142857142857</v>
      </c>
      <c r="Q402" s="25" t="n">
        <f aca="false">(E402+F402)/(G402+H402)</f>
        <v>2.88888888888889</v>
      </c>
      <c r="R402" s="32" t="n">
        <f aca="false">AVERAGE(Q402:Q411)</f>
        <v>3.09663972500929</v>
      </c>
      <c r="S402" s="29" t="n">
        <f aca="false">(D402+K402)/C402</f>
        <v>1.95384615384615</v>
      </c>
      <c r="T402" s="28" t="n">
        <f aca="false">AVERAGE(S402:S411)</f>
        <v>2.79606177838881</v>
      </c>
      <c r="U402" s="44" t="n">
        <f aca="false">J402/L402</f>
        <v>0</v>
      </c>
      <c r="V402" s="30" t="n">
        <f aca="false">AVERAGE(U402:U411)</f>
        <v>0.0369791666666667</v>
      </c>
      <c r="W402" s="23" t="n">
        <f aca="false">K402/(D402+K402)</f>
        <v>0.275590551181102</v>
      </c>
      <c r="X402" s="31" t="n">
        <f aca="false">AVERAGE(W402:W411)</f>
        <v>0.241990765089071</v>
      </c>
    </row>
    <row r="403" customFormat="false" ht="14" hidden="false" customHeight="false" outlineLevel="0" collapsed="false">
      <c r="A403" s="58"/>
      <c r="B403" s="18"/>
      <c r="C403" s="19" t="n">
        <v>69</v>
      </c>
      <c r="D403" s="20" t="n">
        <v>81</v>
      </c>
      <c r="E403" s="20" t="n">
        <v>17</v>
      </c>
      <c r="F403" s="20" t="n">
        <v>14</v>
      </c>
      <c r="G403" s="20" t="n">
        <v>5</v>
      </c>
      <c r="H403" s="20" t="n">
        <v>0</v>
      </c>
      <c r="I403" s="20" t="n">
        <v>0</v>
      </c>
      <c r="J403" s="20" t="n">
        <v>6</v>
      </c>
      <c r="K403" s="21" t="n">
        <f aca="false">SUM(E403:I403)</f>
        <v>36</v>
      </c>
      <c r="L403" s="21" t="n">
        <f aca="false">SUM(C403:J403)</f>
        <v>192</v>
      </c>
      <c r="M403" s="22" t="n">
        <f aca="false">K403/L403</f>
        <v>0.1875</v>
      </c>
      <c r="N403" s="22"/>
      <c r="O403" s="23" t="n">
        <f aca="false">SUM(E403:G403)/K403</f>
        <v>1</v>
      </c>
      <c r="P403" s="24"/>
      <c r="Q403" s="25" t="n">
        <f aca="false">(E403+F403)/(G403+H403)</f>
        <v>6.2</v>
      </c>
      <c r="R403" s="32"/>
      <c r="S403" s="29" t="n">
        <f aca="false">(D403+K403)/C403</f>
        <v>1.69565217391304</v>
      </c>
      <c r="T403" s="28"/>
      <c r="U403" s="44" t="n">
        <f aca="false">J403/L403</f>
        <v>0.03125</v>
      </c>
      <c r="V403" s="30"/>
      <c r="W403" s="23" t="n">
        <f aca="false">K403/(D403+K403)</f>
        <v>0.307692307692308</v>
      </c>
      <c r="X403" s="31"/>
    </row>
    <row r="404" customFormat="false" ht="14" hidden="false" customHeight="false" outlineLevel="0" collapsed="false">
      <c r="A404" s="58"/>
      <c r="B404" s="18"/>
      <c r="C404" s="19" t="n">
        <v>68</v>
      </c>
      <c r="D404" s="20" t="n">
        <v>85</v>
      </c>
      <c r="E404" s="20" t="n">
        <v>3</v>
      </c>
      <c r="F404" s="20" t="n">
        <v>28</v>
      </c>
      <c r="G404" s="20" t="n">
        <v>8</v>
      </c>
      <c r="H404" s="20" t="n">
        <v>0</v>
      </c>
      <c r="I404" s="20" t="n">
        <v>0</v>
      </c>
      <c r="J404" s="20" t="n">
        <v>0</v>
      </c>
      <c r="K404" s="21" t="n">
        <f aca="false">SUM(E404:I404)</f>
        <v>39</v>
      </c>
      <c r="L404" s="21" t="n">
        <f aca="false">SUM(C404:J404)</f>
        <v>192</v>
      </c>
      <c r="M404" s="22" t="n">
        <f aca="false">K404/L404</f>
        <v>0.203125</v>
      </c>
      <c r="N404" s="22"/>
      <c r="O404" s="23" t="n">
        <f aca="false">SUM(E404:G404)/K404</f>
        <v>1</v>
      </c>
      <c r="P404" s="24"/>
      <c r="Q404" s="25" t="n">
        <f aca="false">(E404+F404)/(G404+H404)</f>
        <v>3.875</v>
      </c>
      <c r="R404" s="32"/>
      <c r="S404" s="29" t="n">
        <f aca="false">(D404+K404)/C404</f>
        <v>1.82352941176471</v>
      </c>
      <c r="T404" s="28"/>
      <c r="U404" s="44" t="n">
        <f aca="false">J404/L404</f>
        <v>0</v>
      </c>
      <c r="V404" s="30"/>
      <c r="W404" s="23" t="n">
        <f aca="false">K404/(D404+K404)</f>
        <v>0.314516129032258</v>
      </c>
      <c r="X404" s="31"/>
    </row>
    <row r="405" customFormat="false" ht="14" hidden="false" customHeight="false" outlineLevel="0" collapsed="false">
      <c r="A405" s="58"/>
      <c r="B405" s="18"/>
      <c r="C405" s="19" t="n">
        <v>65</v>
      </c>
      <c r="D405" s="20" t="n">
        <v>81</v>
      </c>
      <c r="E405" s="20" t="n">
        <v>10</v>
      </c>
      <c r="F405" s="20" t="n">
        <v>27</v>
      </c>
      <c r="G405" s="20" t="n">
        <v>9</v>
      </c>
      <c r="H405" s="20" t="n">
        <v>0</v>
      </c>
      <c r="I405" s="20" t="n">
        <v>0</v>
      </c>
      <c r="J405" s="20" t="n">
        <v>0</v>
      </c>
      <c r="K405" s="21" t="n">
        <f aca="false">SUM(E405:I405)</f>
        <v>46</v>
      </c>
      <c r="L405" s="21" t="n">
        <f aca="false">SUM(C405:J405)</f>
        <v>192</v>
      </c>
      <c r="M405" s="22" t="n">
        <f aca="false">K405/L405</f>
        <v>0.239583333333333</v>
      </c>
      <c r="N405" s="22"/>
      <c r="O405" s="23" t="n">
        <f aca="false">SUM(E405:G405)/K405</f>
        <v>1</v>
      </c>
      <c r="P405" s="24"/>
      <c r="Q405" s="25" t="n">
        <f aca="false">(E405+F405)/(G405+H405)</f>
        <v>4.11111111111111</v>
      </c>
      <c r="R405" s="32"/>
      <c r="S405" s="29" t="n">
        <f aca="false">(D405+K405)/C405</f>
        <v>1.95384615384615</v>
      </c>
      <c r="T405" s="28"/>
      <c r="U405" s="44" t="n">
        <f aca="false">J405/L405</f>
        <v>0</v>
      </c>
      <c r="V405" s="30"/>
      <c r="W405" s="23" t="n">
        <f aca="false">K405/(D405+K405)</f>
        <v>0.362204724409449</v>
      </c>
      <c r="X405" s="31"/>
    </row>
    <row r="406" customFormat="false" ht="14" hidden="false" customHeight="false" outlineLevel="0" collapsed="false">
      <c r="A406" s="58"/>
      <c r="B406" s="18"/>
      <c r="C406" s="19" t="n">
        <v>105</v>
      </c>
      <c r="D406" s="20" t="n">
        <v>65</v>
      </c>
      <c r="E406" s="20" t="n">
        <v>3</v>
      </c>
      <c r="F406" s="20" t="n">
        <v>13</v>
      </c>
      <c r="G406" s="20" t="n">
        <v>6</v>
      </c>
      <c r="H406" s="20" t="n">
        <v>0</v>
      </c>
      <c r="I406" s="20" t="n">
        <v>0</v>
      </c>
      <c r="J406" s="20" t="n">
        <v>0</v>
      </c>
      <c r="K406" s="21" t="n">
        <f aca="false">SUM(E406:I406)</f>
        <v>22</v>
      </c>
      <c r="L406" s="21" t="n">
        <f aca="false">SUM(C406:J406)</f>
        <v>192</v>
      </c>
      <c r="M406" s="22" t="n">
        <f aca="false">K406/L406</f>
        <v>0.114583333333333</v>
      </c>
      <c r="N406" s="22"/>
      <c r="O406" s="23" t="n">
        <f aca="false">SUM(E406:G406)/K406</f>
        <v>1</v>
      </c>
      <c r="P406" s="24"/>
      <c r="Q406" s="25" t="n">
        <f aca="false">(E406+F406)/(G406+H406)</f>
        <v>2.66666666666667</v>
      </c>
      <c r="R406" s="32"/>
      <c r="S406" s="29" t="n">
        <f aca="false">(D406+K406)/C406</f>
        <v>0.828571428571429</v>
      </c>
      <c r="T406" s="28"/>
      <c r="U406" s="44" t="n">
        <f aca="false">J406/L406</f>
        <v>0</v>
      </c>
      <c r="V406" s="30"/>
      <c r="W406" s="23" t="n">
        <f aca="false">K406/(D406+K406)</f>
        <v>0.252873563218391</v>
      </c>
      <c r="X406" s="31"/>
    </row>
    <row r="407" customFormat="false" ht="14" hidden="false" customHeight="false" outlineLevel="0" collapsed="false">
      <c r="A407" s="58"/>
      <c r="B407" s="18"/>
      <c r="C407" s="19" t="n">
        <v>62</v>
      </c>
      <c r="D407" s="20" t="n">
        <v>109</v>
      </c>
      <c r="E407" s="20" t="n">
        <v>11</v>
      </c>
      <c r="F407" s="20" t="n">
        <v>6</v>
      </c>
      <c r="G407" s="20" t="n">
        <v>4</v>
      </c>
      <c r="H407" s="20" t="n">
        <v>0</v>
      </c>
      <c r="I407" s="20" t="n">
        <v>0</v>
      </c>
      <c r="J407" s="20" t="n">
        <v>0</v>
      </c>
      <c r="K407" s="21" t="n">
        <f aca="false">SUM(E407:I407)</f>
        <v>21</v>
      </c>
      <c r="L407" s="21" t="n">
        <f aca="false">SUM(C407:J407)</f>
        <v>192</v>
      </c>
      <c r="M407" s="22" t="n">
        <f aca="false">K407/L407</f>
        <v>0.109375</v>
      </c>
      <c r="N407" s="22"/>
      <c r="O407" s="23" t="n">
        <f aca="false">SUM(E407:G407)/K407</f>
        <v>1</v>
      </c>
      <c r="P407" s="24"/>
      <c r="Q407" s="25" t="n">
        <f aca="false">(E407+F407)/(G407+H407)</f>
        <v>4.25</v>
      </c>
      <c r="R407" s="32"/>
      <c r="S407" s="29" t="n">
        <f aca="false">(D407+K407)/C407</f>
        <v>2.09677419354839</v>
      </c>
      <c r="T407" s="28"/>
      <c r="U407" s="44" t="n">
        <f aca="false">J407/L407</f>
        <v>0</v>
      </c>
      <c r="V407" s="30"/>
      <c r="W407" s="23" t="n">
        <f aca="false">K407/(D407+K407)</f>
        <v>0.161538461538462</v>
      </c>
      <c r="X407" s="31"/>
    </row>
    <row r="408" customFormat="false" ht="14" hidden="false" customHeight="false" outlineLevel="0" collapsed="false">
      <c r="A408" s="58"/>
      <c r="B408" s="18"/>
      <c r="C408" s="19" t="n">
        <v>40</v>
      </c>
      <c r="D408" s="20" t="n">
        <v>111</v>
      </c>
      <c r="E408" s="20" t="n">
        <v>2</v>
      </c>
      <c r="F408" s="20" t="n">
        <v>14</v>
      </c>
      <c r="G408" s="20" t="n">
        <v>13</v>
      </c>
      <c r="H408" s="20" t="n">
        <v>0</v>
      </c>
      <c r="I408" s="20" t="n">
        <v>0</v>
      </c>
      <c r="J408" s="20" t="n">
        <v>12</v>
      </c>
      <c r="K408" s="21" t="n">
        <f aca="false">SUM(E408:I408)</f>
        <v>29</v>
      </c>
      <c r="L408" s="21" t="n">
        <f aca="false">SUM(C408:J408)</f>
        <v>192</v>
      </c>
      <c r="M408" s="22" t="n">
        <f aca="false">K408/L408</f>
        <v>0.151041666666667</v>
      </c>
      <c r="N408" s="22"/>
      <c r="O408" s="23" t="n">
        <f aca="false">SUM(E408:G408)/K408</f>
        <v>1</v>
      </c>
      <c r="P408" s="24"/>
      <c r="Q408" s="25" t="n">
        <f aca="false">(E408+F408)/(G408+H408)</f>
        <v>1.23076923076923</v>
      </c>
      <c r="R408" s="32"/>
      <c r="S408" s="29" t="n">
        <f aca="false">(D408+K408)/C408</f>
        <v>3.5</v>
      </c>
      <c r="T408" s="28"/>
      <c r="U408" s="44" t="n">
        <f aca="false">J408/L408</f>
        <v>0.0625</v>
      </c>
      <c r="V408" s="30"/>
      <c r="W408" s="23" t="n">
        <f aca="false">K408/(D408+K408)</f>
        <v>0.207142857142857</v>
      </c>
      <c r="X408" s="31"/>
    </row>
    <row r="409" customFormat="false" ht="14" hidden="false" customHeight="false" outlineLevel="0" collapsed="false">
      <c r="A409" s="58"/>
      <c r="B409" s="18"/>
      <c r="C409" s="19" t="n">
        <v>33</v>
      </c>
      <c r="D409" s="20" t="n">
        <v>100</v>
      </c>
      <c r="E409" s="20" t="n">
        <v>0</v>
      </c>
      <c r="F409" s="20" t="n">
        <v>8</v>
      </c>
      <c r="G409" s="20" t="n">
        <v>3</v>
      </c>
      <c r="H409" s="20" t="n">
        <v>0</v>
      </c>
      <c r="I409" s="20" t="n">
        <v>0</v>
      </c>
      <c r="J409" s="20" t="n">
        <v>48</v>
      </c>
      <c r="K409" s="21" t="n">
        <f aca="false">SUM(E409:I409)</f>
        <v>11</v>
      </c>
      <c r="L409" s="21" t="n">
        <f aca="false">SUM(C409:J409)</f>
        <v>192</v>
      </c>
      <c r="M409" s="22" t="n">
        <f aca="false">K409/L409</f>
        <v>0.0572916666666667</v>
      </c>
      <c r="N409" s="22"/>
      <c r="O409" s="23" t="n">
        <f aca="false">SUM(E409:G409)/K409</f>
        <v>1</v>
      </c>
      <c r="P409" s="24"/>
      <c r="Q409" s="25" t="n">
        <f aca="false">(E409+F409)/(G409+H409)</f>
        <v>2.66666666666667</v>
      </c>
      <c r="R409" s="32"/>
      <c r="S409" s="29" t="n">
        <f aca="false">(D409+K409)/C409</f>
        <v>3.36363636363636</v>
      </c>
      <c r="T409" s="28"/>
      <c r="U409" s="44" t="n">
        <f aca="false">J409/L409</f>
        <v>0.25</v>
      </c>
      <c r="V409" s="30"/>
      <c r="W409" s="23" t="n">
        <f aca="false">K409/(D409+K409)</f>
        <v>0.0990990990990991</v>
      </c>
      <c r="X409" s="31"/>
    </row>
    <row r="410" customFormat="false" ht="14" hidden="false" customHeight="false" outlineLevel="0" collapsed="false">
      <c r="A410" s="58"/>
      <c r="B410" s="18"/>
      <c r="C410" s="19" t="n">
        <v>21</v>
      </c>
      <c r="D410" s="20" t="n">
        <v>134</v>
      </c>
      <c r="E410" s="20" t="n">
        <v>20</v>
      </c>
      <c r="F410" s="20" t="n">
        <v>3</v>
      </c>
      <c r="G410" s="20" t="n">
        <v>9</v>
      </c>
      <c r="H410" s="20" t="n">
        <v>0</v>
      </c>
      <c r="I410" s="20" t="n">
        <v>0</v>
      </c>
      <c r="J410" s="20" t="n">
        <v>5</v>
      </c>
      <c r="K410" s="21" t="n">
        <f aca="false">SUM(E410:I410)</f>
        <v>32</v>
      </c>
      <c r="L410" s="21" t="n">
        <f aca="false">SUM(C410:J410)</f>
        <v>192</v>
      </c>
      <c r="M410" s="22" t="n">
        <f aca="false">K410/L410</f>
        <v>0.166666666666667</v>
      </c>
      <c r="N410" s="22"/>
      <c r="O410" s="23" t="n">
        <f aca="false">SUM(E410:G410)/K410</f>
        <v>1</v>
      </c>
      <c r="P410" s="24"/>
      <c r="Q410" s="25" t="n">
        <f aca="false">(E410+F410)/(G410+H410)</f>
        <v>2.55555555555556</v>
      </c>
      <c r="R410" s="32"/>
      <c r="S410" s="29" t="n">
        <f aca="false">(D410+K410)/C410</f>
        <v>7.90476190476191</v>
      </c>
      <c r="T410" s="28"/>
      <c r="U410" s="44" t="n">
        <f aca="false">J410/L410</f>
        <v>0.0260416666666667</v>
      </c>
      <c r="V410" s="30"/>
      <c r="W410" s="23" t="n">
        <f aca="false">K410/(D410+K410)</f>
        <v>0.192771084337349</v>
      </c>
      <c r="X410" s="31"/>
    </row>
    <row r="411" customFormat="false" ht="14" hidden="false" customHeight="false" outlineLevel="0" collapsed="false">
      <c r="A411" s="58"/>
      <c r="B411" s="18"/>
      <c r="C411" s="19" t="n">
        <v>50</v>
      </c>
      <c r="D411" s="20" t="n">
        <v>107</v>
      </c>
      <c r="E411" s="20" t="n">
        <v>4</v>
      </c>
      <c r="F411" s="20" t="n">
        <v>8</v>
      </c>
      <c r="G411" s="20" t="n">
        <v>23</v>
      </c>
      <c r="H411" s="20" t="n">
        <v>0</v>
      </c>
      <c r="I411" s="20" t="n">
        <v>0</v>
      </c>
      <c r="J411" s="20" t="n">
        <v>0</v>
      </c>
      <c r="K411" s="21" t="n">
        <f aca="false">SUM(E411:I411)</f>
        <v>35</v>
      </c>
      <c r="L411" s="21" t="n">
        <f aca="false">SUM(C411:J411)</f>
        <v>192</v>
      </c>
      <c r="M411" s="22" t="n">
        <f aca="false">K411/L411</f>
        <v>0.182291666666667</v>
      </c>
      <c r="N411" s="22"/>
      <c r="O411" s="23" t="n">
        <f aca="false">SUM(E411:G411)/K411</f>
        <v>1</v>
      </c>
      <c r="P411" s="24"/>
      <c r="Q411" s="25" t="n">
        <f aca="false">(E411+F411)/(G411+H411)</f>
        <v>0.521739130434783</v>
      </c>
      <c r="R411" s="32"/>
      <c r="S411" s="29" t="n">
        <f aca="false">(D411+K411)/C411</f>
        <v>2.84</v>
      </c>
      <c r="T411" s="28"/>
      <c r="U411" s="44" t="n">
        <f aca="false">J411/L411</f>
        <v>0</v>
      </c>
      <c r="V411" s="30"/>
      <c r="W411" s="23" t="n">
        <f aca="false">K411/(D411+K411)</f>
        <v>0.246478873239437</v>
      </c>
      <c r="X411" s="31"/>
    </row>
  </sheetData>
  <mergeCells count="291">
    <mergeCell ref="A2:A101"/>
    <mergeCell ref="B2:B11"/>
    <mergeCell ref="N2:N11"/>
    <mergeCell ref="P2:P11"/>
    <mergeCell ref="R2:R11"/>
    <mergeCell ref="T2:T11"/>
    <mergeCell ref="V2:V11"/>
    <mergeCell ref="X2:X11"/>
    <mergeCell ref="B12:B21"/>
    <mergeCell ref="N12:N21"/>
    <mergeCell ref="P12:P21"/>
    <mergeCell ref="R12:R21"/>
    <mergeCell ref="T12:T21"/>
    <mergeCell ref="V12:V21"/>
    <mergeCell ref="X12:X21"/>
    <mergeCell ref="B22:B31"/>
    <mergeCell ref="N22:N31"/>
    <mergeCell ref="P22:P31"/>
    <mergeCell ref="R22:R31"/>
    <mergeCell ref="T22:T31"/>
    <mergeCell ref="V22:V31"/>
    <mergeCell ref="X22:X31"/>
    <mergeCell ref="B32:B41"/>
    <mergeCell ref="N32:N41"/>
    <mergeCell ref="P32:P41"/>
    <mergeCell ref="R32:R41"/>
    <mergeCell ref="T32:T41"/>
    <mergeCell ref="V32:V41"/>
    <mergeCell ref="X32:X41"/>
    <mergeCell ref="B42:B51"/>
    <mergeCell ref="N42:N51"/>
    <mergeCell ref="P42:P51"/>
    <mergeCell ref="R42:R51"/>
    <mergeCell ref="T42:T51"/>
    <mergeCell ref="V42:V51"/>
    <mergeCell ref="X42:X51"/>
    <mergeCell ref="B52:B61"/>
    <mergeCell ref="N52:N61"/>
    <mergeCell ref="P52:P61"/>
    <mergeCell ref="R52:R61"/>
    <mergeCell ref="T52:T61"/>
    <mergeCell ref="V52:V61"/>
    <mergeCell ref="X52:X61"/>
    <mergeCell ref="B62:B71"/>
    <mergeCell ref="N62:N71"/>
    <mergeCell ref="P62:P71"/>
    <mergeCell ref="R62:R71"/>
    <mergeCell ref="T62:T71"/>
    <mergeCell ref="V62:V71"/>
    <mergeCell ref="X62:X71"/>
    <mergeCell ref="B72:B81"/>
    <mergeCell ref="N72:N81"/>
    <mergeCell ref="P72:P81"/>
    <mergeCell ref="R72:R81"/>
    <mergeCell ref="T72:T81"/>
    <mergeCell ref="V72:V81"/>
    <mergeCell ref="X72:X81"/>
    <mergeCell ref="B82:B91"/>
    <mergeCell ref="N82:N91"/>
    <mergeCell ref="P82:P91"/>
    <mergeCell ref="R82:R91"/>
    <mergeCell ref="T82:T91"/>
    <mergeCell ref="V82:V91"/>
    <mergeCell ref="X82:X91"/>
    <mergeCell ref="B92:B101"/>
    <mergeCell ref="N92:N101"/>
    <mergeCell ref="P92:P101"/>
    <mergeCell ref="R92:R101"/>
    <mergeCell ref="T92:T101"/>
    <mergeCell ref="V92:V101"/>
    <mergeCell ref="X92:X101"/>
    <mergeCell ref="A102:A201"/>
    <mergeCell ref="B102:B111"/>
    <mergeCell ref="N102:N111"/>
    <mergeCell ref="P102:P111"/>
    <mergeCell ref="R102:R111"/>
    <mergeCell ref="T102:T111"/>
    <mergeCell ref="V102:V111"/>
    <mergeCell ref="X102:X111"/>
    <mergeCell ref="B112:B121"/>
    <mergeCell ref="N112:N121"/>
    <mergeCell ref="P112:P121"/>
    <mergeCell ref="R112:R121"/>
    <mergeCell ref="T112:T121"/>
    <mergeCell ref="V112:V121"/>
    <mergeCell ref="X112:X121"/>
    <mergeCell ref="B122:B131"/>
    <mergeCell ref="N122:N131"/>
    <mergeCell ref="P122:P131"/>
    <mergeCell ref="R122:R131"/>
    <mergeCell ref="T122:T131"/>
    <mergeCell ref="V122:V131"/>
    <mergeCell ref="X122:X131"/>
    <mergeCell ref="B132:B141"/>
    <mergeCell ref="N132:N141"/>
    <mergeCell ref="P132:P141"/>
    <mergeCell ref="R132:R141"/>
    <mergeCell ref="T132:T141"/>
    <mergeCell ref="V132:V141"/>
    <mergeCell ref="X132:X141"/>
    <mergeCell ref="B142:B151"/>
    <mergeCell ref="N142:N151"/>
    <mergeCell ref="P142:P151"/>
    <mergeCell ref="R142:R151"/>
    <mergeCell ref="T142:T151"/>
    <mergeCell ref="V142:V151"/>
    <mergeCell ref="X142:X151"/>
    <mergeCell ref="B152:B161"/>
    <mergeCell ref="N152:N161"/>
    <mergeCell ref="P152:P161"/>
    <mergeCell ref="R152:R161"/>
    <mergeCell ref="T152:T161"/>
    <mergeCell ref="V152:V161"/>
    <mergeCell ref="X152:X161"/>
    <mergeCell ref="B162:B171"/>
    <mergeCell ref="N162:N171"/>
    <mergeCell ref="P162:P171"/>
    <mergeCell ref="R162:R171"/>
    <mergeCell ref="T162:T171"/>
    <mergeCell ref="V162:V171"/>
    <mergeCell ref="X162:X171"/>
    <mergeCell ref="B172:B181"/>
    <mergeCell ref="N172:N181"/>
    <mergeCell ref="P172:P181"/>
    <mergeCell ref="R172:R181"/>
    <mergeCell ref="T172:T181"/>
    <mergeCell ref="V172:V181"/>
    <mergeCell ref="X172:X181"/>
    <mergeCell ref="B182:B191"/>
    <mergeCell ref="N182:N191"/>
    <mergeCell ref="P182:P191"/>
    <mergeCell ref="R182:R191"/>
    <mergeCell ref="T182:T191"/>
    <mergeCell ref="V182:V191"/>
    <mergeCell ref="X182:X191"/>
    <mergeCell ref="B192:B201"/>
    <mergeCell ref="N192:N201"/>
    <mergeCell ref="P192:P201"/>
    <mergeCell ref="R192:R201"/>
    <mergeCell ref="T192:T201"/>
    <mergeCell ref="V192:V201"/>
    <mergeCell ref="X192:X201"/>
    <mergeCell ref="A202:A311"/>
    <mergeCell ref="B202:B211"/>
    <mergeCell ref="N202:N211"/>
    <mergeCell ref="P202:P211"/>
    <mergeCell ref="R202:R211"/>
    <mergeCell ref="T202:T211"/>
    <mergeCell ref="V202:V211"/>
    <mergeCell ref="X202:X211"/>
    <mergeCell ref="B212:B221"/>
    <mergeCell ref="N212:N221"/>
    <mergeCell ref="P212:P221"/>
    <mergeCell ref="R212:R221"/>
    <mergeCell ref="T212:T221"/>
    <mergeCell ref="V212:V221"/>
    <mergeCell ref="X212:X221"/>
    <mergeCell ref="B222:B231"/>
    <mergeCell ref="N222:N231"/>
    <mergeCell ref="P222:P231"/>
    <mergeCell ref="R222:R231"/>
    <mergeCell ref="T222:T231"/>
    <mergeCell ref="V222:V231"/>
    <mergeCell ref="X222:X231"/>
    <mergeCell ref="B232:B241"/>
    <mergeCell ref="N232:N241"/>
    <mergeCell ref="P232:P241"/>
    <mergeCell ref="R232:R241"/>
    <mergeCell ref="T232:T241"/>
    <mergeCell ref="V232:V241"/>
    <mergeCell ref="X232:X241"/>
    <mergeCell ref="B242:B251"/>
    <mergeCell ref="N242:N251"/>
    <mergeCell ref="P242:P251"/>
    <mergeCell ref="R242:R251"/>
    <mergeCell ref="T242:T251"/>
    <mergeCell ref="V242:V251"/>
    <mergeCell ref="X242:X251"/>
    <mergeCell ref="B252:B261"/>
    <mergeCell ref="N252:N261"/>
    <mergeCell ref="P252:P261"/>
    <mergeCell ref="R252:R261"/>
    <mergeCell ref="T252:T261"/>
    <mergeCell ref="V252:V261"/>
    <mergeCell ref="X252:X261"/>
    <mergeCell ref="B262:B271"/>
    <mergeCell ref="N262:N271"/>
    <mergeCell ref="P262:P271"/>
    <mergeCell ref="R262:R271"/>
    <mergeCell ref="T262:T271"/>
    <mergeCell ref="V262:V271"/>
    <mergeCell ref="X262:X271"/>
    <mergeCell ref="B272:B281"/>
    <mergeCell ref="N272:N281"/>
    <mergeCell ref="P272:P281"/>
    <mergeCell ref="R272:R281"/>
    <mergeCell ref="T272:T281"/>
    <mergeCell ref="V272:V281"/>
    <mergeCell ref="X272:X281"/>
    <mergeCell ref="B282:B291"/>
    <mergeCell ref="N282:N291"/>
    <mergeCell ref="P282:P291"/>
    <mergeCell ref="R282:R291"/>
    <mergeCell ref="T282:T291"/>
    <mergeCell ref="V282:V291"/>
    <mergeCell ref="X282:X291"/>
    <mergeCell ref="B292:B301"/>
    <mergeCell ref="N292:N301"/>
    <mergeCell ref="P292:P301"/>
    <mergeCell ref="R292:R301"/>
    <mergeCell ref="T292:T301"/>
    <mergeCell ref="V292:V301"/>
    <mergeCell ref="X292:X301"/>
    <mergeCell ref="B302:B311"/>
    <mergeCell ref="N302:N311"/>
    <mergeCell ref="P302:P311"/>
    <mergeCell ref="R302:R311"/>
    <mergeCell ref="T302:T311"/>
    <mergeCell ref="V302:V311"/>
    <mergeCell ref="X302:X311"/>
    <mergeCell ref="A312:A411"/>
    <mergeCell ref="B312:B321"/>
    <mergeCell ref="N312:N321"/>
    <mergeCell ref="P312:P321"/>
    <mergeCell ref="R312:R321"/>
    <mergeCell ref="T312:T321"/>
    <mergeCell ref="V312:V321"/>
    <mergeCell ref="X312:X321"/>
    <mergeCell ref="B322:B331"/>
    <mergeCell ref="N322:N331"/>
    <mergeCell ref="P322:P331"/>
    <mergeCell ref="R322:R331"/>
    <mergeCell ref="T322:T331"/>
    <mergeCell ref="V322:V331"/>
    <mergeCell ref="X322:X331"/>
    <mergeCell ref="B332:B341"/>
    <mergeCell ref="N332:N341"/>
    <mergeCell ref="P332:P341"/>
    <mergeCell ref="R332:R341"/>
    <mergeCell ref="T332:T341"/>
    <mergeCell ref="V332:V341"/>
    <mergeCell ref="X332:X341"/>
    <mergeCell ref="B342:B351"/>
    <mergeCell ref="N342:N351"/>
    <mergeCell ref="P342:P351"/>
    <mergeCell ref="R342:R351"/>
    <mergeCell ref="T342:T351"/>
    <mergeCell ref="V342:V351"/>
    <mergeCell ref="X342:X351"/>
    <mergeCell ref="B352:B361"/>
    <mergeCell ref="N352:N361"/>
    <mergeCell ref="P352:P361"/>
    <mergeCell ref="R352:R361"/>
    <mergeCell ref="T352:T361"/>
    <mergeCell ref="V352:V361"/>
    <mergeCell ref="X352:X361"/>
    <mergeCell ref="B362:B371"/>
    <mergeCell ref="N362:N371"/>
    <mergeCell ref="P362:P371"/>
    <mergeCell ref="R362:R371"/>
    <mergeCell ref="T362:T371"/>
    <mergeCell ref="V362:V371"/>
    <mergeCell ref="X362:X371"/>
    <mergeCell ref="B372:B381"/>
    <mergeCell ref="N372:N381"/>
    <mergeCell ref="P372:P381"/>
    <mergeCell ref="R372:R381"/>
    <mergeCell ref="T372:T381"/>
    <mergeCell ref="V372:V381"/>
    <mergeCell ref="X372:X381"/>
    <mergeCell ref="B382:B391"/>
    <mergeCell ref="N382:N391"/>
    <mergeCell ref="P382:P391"/>
    <mergeCell ref="R382:R391"/>
    <mergeCell ref="T382:T391"/>
    <mergeCell ref="V382:V391"/>
    <mergeCell ref="X382:X391"/>
    <mergeCell ref="B392:B401"/>
    <mergeCell ref="N392:N401"/>
    <mergeCell ref="P392:P401"/>
    <mergeCell ref="R392:R401"/>
    <mergeCell ref="T392:T401"/>
    <mergeCell ref="V392:V401"/>
    <mergeCell ref="X392:X401"/>
    <mergeCell ref="B402:B411"/>
    <mergeCell ref="N402:N411"/>
    <mergeCell ref="P402:P411"/>
    <mergeCell ref="R402:R411"/>
    <mergeCell ref="T402:T411"/>
    <mergeCell ref="V402:V411"/>
    <mergeCell ref="X402:X41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3" activeCellId="0" sqref="A13:A22"/>
    </sheetView>
  </sheetViews>
  <sheetFormatPr defaultColWidth="10.96484375" defaultRowHeight="14" zeroHeight="false" outlineLevelRow="0" outlineLevelCol="0"/>
  <cols>
    <col collapsed="false" customWidth="true" hidden="false" outlineLevel="0" max="1" min="1" style="0" width="18.33"/>
    <col collapsed="false" customWidth="true" hidden="false" outlineLevel="0" max="2" min="2" style="0" width="8.33"/>
    <col collapsed="false" customWidth="true" hidden="false" outlineLevel="0" max="4" min="3" style="0" width="12.66"/>
    <col collapsed="false" customWidth="true" hidden="false" outlineLevel="0" max="6" min="5" style="0" width="12.5"/>
    <col collapsed="false" customWidth="true" hidden="false" outlineLevel="0" max="7" min="7" style="60" width="12.82"/>
    <col collapsed="false" customWidth="true" hidden="false" outlineLevel="0" max="8" min="8" style="60" width="12.99"/>
    <col collapsed="false" customWidth="true" hidden="false" outlineLevel="0" max="9" min="9" style="60" width="12.5"/>
    <col collapsed="false" customWidth="true" hidden="false" outlineLevel="0" max="10" min="10" style="0" width="11.66"/>
    <col collapsed="false" customWidth="true" hidden="false" outlineLevel="0" max="11" min="11" style="60" width="9.33"/>
    <col collapsed="false" customWidth="true" hidden="false" outlineLevel="0" max="12" min="12" style="60" width="10.66"/>
    <col collapsed="false" customWidth="true" hidden="false" outlineLevel="0" max="13" min="13" style="60" width="10.82"/>
    <col collapsed="false" customWidth="false" hidden="false" outlineLevel="0" max="14" min="14" style="60" width="10.99"/>
    <col collapsed="false" customWidth="true" hidden="false" outlineLevel="0" max="15" min="15" style="0" width="12.5"/>
    <col collapsed="false" customWidth="true" hidden="false" outlineLevel="0" max="16" min="16" style="60" width="8.66"/>
    <col collapsed="false" customWidth="true" hidden="false" outlineLevel="0" max="19" min="17" style="60" width="10.82"/>
    <col collapsed="false" customWidth="true" hidden="false" outlineLevel="0" max="20" min="20" style="0" width="12.32"/>
    <col collapsed="false" customWidth="true" hidden="false" outlineLevel="0" max="21" min="21" style="60" width="8.33"/>
    <col collapsed="false" customWidth="true" hidden="false" outlineLevel="0" max="22" min="22" style="60" width="9.49"/>
    <col collapsed="false" customWidth="true" hidden="false" outlineLevel="0" max="23" min="23" style="60" width="8.99"/>
    <col collapsed="false" customWidth="true" hidden="false" outlineLevel="0" max="24" min="24" style="60" width="8.82"/>
    <col collapsed="false" customWidth="true" hidden="false" outlineLevel="0" max="25" min="25" style="60" width="12.66"/>
    <col collapsed="false" customWidth="true" hidden="false" outlineLevel="0" max="26" min="26" style="60" width="8.66"/>
    <col collapsed="false" customWidth="true" hidden="false" outlineLevel="0" max="27" min="27" style="60" width="9.66"/>
    <col collapsed="false" customWidth="true" hidden="false" outlineLevel="0" max="28" min="28" style="60" width="9.15"/>
    <col collapsed="false" customWidth="true" hidden="false" outlineLevel="0" max="29" min="29" style="60" width="8.15"/>
    <col collapsed="false" customWidth="true" hidden="false" outlineLevel="0" max="30" min="30" style="60" width="11.99"/>
    <col collapsed="false" customWidth="true" hidden="false" outlineLevel="0" max="31" min="31" style="60" width="8.15"/>
  </cols>
  <sheetData>
    <row r="1" customFormat="false" ht="15" hidden="false" customHeight="true" outlineLevel="0" collapsed="false">
      <c r="A1" s="61"/>
      <c r="B1" s="61"/>
      <c r="C1" s="62" t="s">
        <v>32</v>
      </c>
      <c r="D1" s="62"/>
      <c r="E1" s="62"/>
      <c r="F1" s="62"/>
      <c r="G1" s="63" t="s">
        <v>33</v>
      </c>
      <c r="H1" s="63"/>
      <c r="I1" s="63"/>
      <c r="J1" s="63"/>
      <c r="K1" s="63"/>
      <c r="L1" s="64" t="s">
        <v>34</v>
      </c>
      <c r="M1" s="64"/>
      <c r="N1" s="64"/>
      <c r="O1" s="64"/>
      <c r="P1" s="64"/>
      <c r="Q1" s="65" t="s">
        <v>35</v>
      </c>
      <c r="R1" s="65"/>
      <c r="S1" s="65"/>
      <c r="T1" s="65"/>
      <c r="U1" s="65"/>
      <c r="V1" s="66" t="s">
        <v>36</v>
      </c>
      <c r="W1" s="66"/>
      <c r="X1" s="66"/>
      <c r="Y1" s="66"/>
      <c r="Z1" s="66"/>
      <c r="AA1" s="67" t="s">
        <v>37</v>
      </c>
      <c r="AB1" s="67"/>
      <c r="AC1" s="67"/>
      <c r="AD1" s="67"/>
      <c r="AE1" s="67"/>
    </row>
    <row r="2" customFormat="false" ht="36" hidden="false" customHeight="false" outlineLevel="0" collapsed="false">
      <c r="A2" s="68" t="s">
        <v>0</v>
      </c>
      <c r="B2" s="68" t="s">
        <v>1</v>
      </c>
      <c r="C2" s="69" t="s">
        <v>38</v>
      </c>
      <c r="D2" s="70" t="s">
        <v>39</v>
      </c>
      <c r="E2" s="70" t="s">
        <v>40</v>
      </c>
      <c r="F2" s="70" t="s">
        <v>41</v>
      </c>
      <c r="G2" s="71" t="s">
        <v>38</v>
      </c>
      <c r="H2" s="72" t="s">
        <v>39</v>
      </c>
      <c r="I2" s="71" t="s">
        <v>40</v>
      </c>
      <c r="J2" s="71" t="s">
        <v>42</v>
      </c>
      <c r="K2" s="71" t="s">
        <v>43</v>
      </c>
      <c r="L2" s="73" t="s">
        <v>44</v>
      </c>
      <c r="M2" s="74" t="s">
        <v>45</v>
      </c>
      <c r="N2" s="74" t="s">
        <v>46</v>
      </c>
      <c r="O2" s="74" t="s">
        <v>42</v>
      </c>
      <c r="P2" s="75" t="s">
        <v>43</v>
      </c>
      <c r="Q2" s="76" t="s">
        <v>44</v>
      </c>
      <c r="R2" s="76" t="s">
        <v>45</v>
      </c>
      <c r="S2" s="76" t="s">
        <v>46</v>
      </c>
      <c r="T2" s="77" t="s">
        <v>42</v>
      </c>
      <c r="U2" s="78" t="s">
        <v>43</v>
      </c>
      <c r="V2" s="79" t="s">
        <v>47</v>
      </c>
      <c r="W2" s="79" t="s">
        <v>48</v>
      </c>
      <c r="X2" s="79" t="s">
        <v>49</v>
      </c>
      <c r="Y2" s="80" t="s">
        <v>42</v>
      </c>
      <c r="Z2" s="81" t="s">
        <v>43</v>
      </c>
      <c r="AA2" s="82" t="s">
        <v>47</v>
      </c>
      <c r="AB2" s="82" t="s">
        <v>48</v>
      </c>
      <c r="AC2" s="82" t="s">
        <v>49</v>
      </c>
      <c r="AD2" s="83" t="s">
        <v>42</v>
      </c>
      <c r="AE2" s="84" t="s">
        <v>43</v>
      </c>
    </row>
    <row r="3" customFormat="false" ht="15" hidden="false" customHeight="false" outlineLevel="0" collapsed="false">
      <c r="A3" s="85" t="s">
        <v>24</v>
      </c>
      <c r="B3" s="86" t="n">
        <v>1</v>
      </c>
      <c r="C3" s="87" t="n">
        <v>0.238</v>
      </c>
      <c r="D3" s="88" t="n">
        <v>0.2875</v>
      </c>
      <c r="E3" s="88" t="n">
        <v>0.188</v>
      </c>
      <c r="F3" s="88" t="n">
        <f aca="false">AVERAGE(C3:E3)</f>
        <v>0.237833333333333</v>
      </c>
      <c r="G3" s="89" t="n">
        <v>0.9763</v>
      </c>
      <c r="H3" s="90" t="n">
        <v>0.9699</v>
      </c>
      <c r="I3" s="90" t="n">
        <v>1</v>
      </c>
      <c r="J3" s="91" t="n">
        <f aca="false">AVERAGE(G3:I3)</f>
        <v>0.982066666666667</v>
      </c>
      <c r="K3" s="92" t="n">
        <f aca="false">AVERAGE(J3:J12)</f>
        <v>0.96373</v>
      </c>
      <c r="L3" s="93" t="n">
        <v>4</v>
      </c>
      <c r="M3" s="93" t="n">
        <v>1.55</v>
      </c>
      <c r="N3" s="93" t="n">
        <v>2.67</v>
      </c>
      <c r="O3" s="94" t="n">
        <f aca="false">AVERAGE(L3:N3)</f>
        <v>2.74</v>
      </c>
      <c r="P3" s="95" t="n">
        <f aca="false">AVERAGE(O3:O12)</f>
        <v>2.733</v>
      </c>
      <c r="Q3" s="96" t="n">
        <v>1.31</v>
      </c>
      <c r="R3" s="97" t="n">
        <v>4.48</v>
      </c>
      <c r="S3" s="98" t="n">
        <v>3.11</v>
      </c>
      <c r="T3" s="97" t="n">
        <f aca="false">AVERAGE(Q3:S3)</f>
        <v>2.96666666666667</v>
      </c>
      <c r="U3" s="97" t="n">
        <f aca="false">AVERAGE(T3:T12)</f>
        <v>3.59333333333333</v>
      </c>
      <c r="V3" s="99" t="n">
        <v>0.0083</v>
      </c>
      <c r="W3" s="99" t="n">
        <v>0.0125</v>
      </c>
      <c r="X3" s="99" t="n">
        <v>0.0177</v>
      </c>
      <c r="Y3" s="99" t="n">
        <f aca="false">AVERAGE(V3:X3)</f>
        <v>0.0128333333333333</v>
      </c>
      <c r="Z3" s="100" t="n">
        <f aca="false">AVERAGE(Y3:Y12)</f>
        <v>0.0185233333333333</v>
      </c>
      <c r="AA3" s="99" t="n">
        <v>0.4579</v>
      </c>
      <c r="AB3" s="99" t="n">
        <v>0.3742</v>
      </c>
      <c r="AC3" s="99" t="n">
        <v>0.2589</v>
      </c>
      <c r="AD3" s="99" t="n">
        <f aca="false">AVERAGE(AA3:AC3)</f>
        <v>0.363666666666667</v>
      </c>
      <c r="AE3" s="100" t="n">
        <f aca="false">AVERAGE(AD3:AD12)</f>
        <v>0.373223333333333</v>
      </c>
    </row>
    <row r="4" customFormat="false" ht="15" hidden="false" customHeight="false" outlineLevel="0" collapsed="false">
      <c r="A4" s="85"/>
      <c r="B4" s="101" t="n">
        <v>2</v>
      </c>
      <c r="C4" s="102" t="n">
        <v>0.2167</v>
      </c>
      <c r="D4" s="88" t="n">
        <v>0.35</v>
      </c>
      <c r="E4" s="103" t="n">
        <v>0.2281</v>
      </c>
      <c r="F4" s="88" t="n">
        <f aca="false">AVERAGE(C4:E4)</f>
        <v>0.264933333333333</v>
      </c>
      <c r="G4" s="89" t="n">
        <v>0.9716</v>
      </c>
      <c r="H4" s="90" t="n">
        <v>0.9822</v>
      </c>
      <c r="I4" s="90" t="n">
        <v>1</v>
      </c>
      <c r="J4" s="91" t="n">
        <f aca="false">AVERAGE(G4:I4)</f>
        <v>0.9846</v>
      </c>
      <c r="K4" s="92" t="n">
        <f aca="false">STDEV(J3:J12)</f>
        <v>0.0263466700873443</v>
      </c>
      <c r="L4" s="104" t="n">
        <v>3.29</v>
      </c>
      <c r="M4" s="104" t="n">
        <v>2.6</v>
      </c>
      <c r="N4" s="104" t="n">
        <v>2.31</v>
      </c>
      <c r="O4" s="94" t="n">
        <f aca="false">AVERAGE(L4:N4)</f>
        <v>2.73333333333333</v>
      </c>
      <c r="P4" s="95" t="n">
        <f aca="false">STDEV(O3:O12)</f>
        <v>2.04365652087347</v>
      </c>
      <c r="Q4" s="105" t="n">
        <v>1.42</v>
      </c>
      <c r="R4" s="105" t="n">
        <v>2.56</v>
      </c>
      <c r="S4" s="106" t="n">
        <v>16.04</v>
      </c>
      <c r="T4" s="97" t="n">
        <f aca="false">AVERAGE(Q4:S4)</f>
        <v>6.67333333333333</v>
      </c>
      <c r="U4" s="105" t="n">
        <f aca="false">STDEV(T3:T12)</f>
        <v>1.35743130694942</v>
      </c>
      <c r="V4" s="99" t="n">
        <v>0.0333</v>
      </c>
      <c r="W4" s="99" t="n">
        <v>0.0406</v>
      </c>
      <c r="X4" s="99" t="n">
        <v>0.0068</v>
      </c>
      <c r="Y4" s="99" t="n">
        <f aca="false">AVERAGE(V4:X4)</f>
        <v>0.0269</v>
      </c>
      <c r="Z4" s="100" t="n">
        <f aca="false">STDEV(Y3:Y12)</f>
        <v>0.013421045294243</v>
      </c>
      <c r="AA4" s="99" t="n">
        <v>0.4145</v>
      </c>
      <c r="AB4" s="99" t="n">
        <v>0.5611</v>
      </c>
      <c r="AC4" s="99" t="n">
        <v>0.2708</v>
      </c>
      <c r="AD4" s="99" t="n">
        <f aca="false">AVERAGE(AA4:AC4)</f>
        <v>0.415466666666667</v>
      </c>
      <c r="AE4" s="100" t="n">
        <f aca="false">STDEV(AD3:AD12)</f>
        <v>0.0432902522315544</v>
      </c>
    </row>
    <row r="5" customFormat="false" ht="15" hidden="false" customHeight="false" outlineLevel="0" collapsed="false">
      <c r="A5" s="85"/>
      <c r="B5" s="101" t="n">
        <v>3</v>
      </c>
      <c r="C5" s="102" t="n">
        <v>0.3088</v>
      </c>
      <c r="D5" s="88" t="n">
        <v>0.2911</v>
      </c>
      <c r="E5" s="103" t="n">
        <v>0.1604</v>
      </c>
      <c r="F5" s="88" t="n">
        <f aca="false">AVERAGE(C5:E5)</f>
        <v>0.253433333333333</v>
      </c>
      <c r="G5" s="89" t="n">
        <v>0.9608</v>
      </c>
      <c r="H5" s="90" t="n">
        <v>0.9775</v>
      </c>
      <c r="I5" s="90" t="n">
        <v>0.9953</v>
      </c>
      <c r="J5" s="91" t="n">
        <f aca="false">AVERAGE(G5:I5)</f>
        <v>0.977866666666667</v>
      </c>
      <c r="K5" s="107"/>
      <c r="L5" s="104" t="n">
        <v>9.3</v>
      </c>
      <c r="M5" s="104" t="n">
        <v>6.31</v>
      </c>
      <c r="N5" s="104" t="n">
        <v>7.07</v>
      </c>
      <c r="O5" s="94" t="n">
        <f aca="false">AVERAGE(L5:N5)</f>
        <v>7.56</v>
      </c>
      <c r="P5" s="95"/>
      <c r="Q5" s="105" t="n">
        <v>2.24</v>
      </c>
      <c r="R5" s="105" t="n">
        <v>1.35</v>
      </c>
      <c r="S5" s="105" t="n">
        <v>2.14</v>
      </c>
      <c r="T5" s="97" t="n">
        <f aca="false">AVERAGE(Q5:S5)</f>
        <v>1.91</v>
      </c>
      <c r="U5" s="108"/>
      <c r="V5" s="99" t="n">
        <v>0.0063</v>
      </c>
      <c r="W5" s="99" t="n">
        <v>0</v>
      </c>
      <c r="X5" s="99" t="n">
        <v>0.0099</v>
      </c>
      <c r="Y5" s="99" t="n">
        <f aca="false">AVERAGE(V5:X5)</f>
        <v>0.0054</v>
      </c>
      <c r="Z5" s="109"/>
      <c r="AA5" s="99" t="n">
        <v>0.4922</v>
      </c>
      <c r="AB5" s="99" t="n">
        <v>0.5231</v>
      </c>
      <c r="AC5" s="99" t="n">
        <v>0.2729</v>
      </c>
      <c r="AD5" s="99" t="n">
        <f aca="false">AVERAGE(AA5:AC5)</f>
        <v>0.4294</v>
      </c>
      <c r="AE5" s="109"/>
    </row>
    <row r="6" customFormat="false" ht="15" hidden="false" customHeight="false" outlineLevel="0" collapsed="false">
      <c r="A6" s="85"/>
      <c r="B6" s="101" t="n">
        <v>4</v>
      </c>
      <c r="C6" s="102" t="n">
        <v>0.2447</v>
      </c>
      <c r="D6" s="88" t="n">
        <v>0.3109</v>
      </c>
      <c r="E6" s="103" t="n">
        <v>0.2047</v>
      </c>
      <c r="F6" s="88" t="n">
        <f aca="false">AVERAGE(C6:E6)</f>
        <v>0.253433333333333</v>
      </c>
      <c r="G6" s="89" t="n">
        <v>0.984</v>
      </c>
      <c r="H6" s="90" t="n">
        <v>0.9907</v>
      </c>
      <c r="I6" s="90" t="n">
        <v>0.9955</v>
      </c>
      <c r="J6" s="91" t="n">
        <f aca="false">AVERAGE(G6:I6)</f>
        <v>0.990066666666667</v>
      </c>
      <c r="K6" s="107"/>
      <c r="L6" s="104" t="n">
        <v>6.86</v>
      </c>
      <c r="M6" s="104" t="n">
        <v>2.71</v>
      </c>
      <c r="N6" s="104" t="n">
        <v>4.66</v>
      </c>
      <c r="O6" s="94" t="n">
        <f aca="false">AVERAGE(L6:N6)</f>
        <v>4.74333333333333</v>
      </c>
      <c r="P6" s="95"/>
      <c r="Q6" s="105" t="n">
        <v>1.6</v>
      </c>
      <c r="R6" s="105" t="n">
        <v>5.27</v>
      </c>
      <c r="S6" s="105" t="n">
        <v>1.9</v>
      </c>
      <c r="T6" s="97" t="n">
        <f aca="false">AVERAGE(Q6:S6)</f>
        <v>2.92333333333333</v>
      </c>
      <c r="U6" s="108"/>
      <c r="V6" s="99" t="n">
        <v>0.0021</v>
      </c>
      <c r="W6" s="99" t="n">
        <v>0.0036</v>
      </c>
      <c r="X6" s="99" t="n">
        <v>0</v>
      </c>
      <c r="Y6" s="99" t="n">
        <f aca="false">AVERAGE(V6:X6)</f>
        <v>0.0019</v>
      </c>
      <c r="Z6" s="109"/>
      <c r="AA6" s="99" t="n">
        <v>0.4248</v>
      </c>
      <c r="AB6" s="99" t="n">
        <v>0.4048</v>
      </c>
      <c r="AC6" s="99" t="n">
        <v>0.3366</v>
      </c>
      <c r="AD6" s="99" t="n">
        <f aca="false">AVERAGE(AA6:AC6)</f>
        <v>0.388733333333333</v>
      </c>
      <c r="AE6" s="109"/>
    </row>
    <row r="7" customFormat="false" ht="15" hidden="false" customHeight="false" outlineLevel="0" collapsed="false">
      <c r="A7" s="85"/>
      <c r="B7" s="101" t="n">
        <v>5</v>
      </c>
      <c r="C7" s="102" t="n">
        <v>0.287</v>
      </c>
      <c r="D7" s="88" t="n">
        <v>0.36</v>
      </c>
      <c r="E7" s="103" t="n">
        <v>0.2297</v>
      </c>
      <c r="F7" s="88" t="n">
        <f aca="false">AVERAGE(C7:E7)</f>
        <v>0.292233333333333</v>
      </c>
      <c r="G7" s="89" t="n">
        <v>0.9553</v>
      </c>
      <c r="H7" s="90" t="n">
        <v>0.951</v>
      </c>
      <c r="I7" s="90" t="n">
        <v>0.998</v>
      </c>
      <c r="J7" s="91" t="n">
        <f aca="false">AVERAGE(G7:I7)</f>
        <v>0.9681</v>
      </c>
      <c r="K7" s="107"/>
      <c r="L7" s="104" t="n">
        <v>0.34</v>
      </c>
      <c r="M7" s="104" t="n">
        <v>0.95</v>
      </c>
      <c r="N7" s="104" t="n">
        <v>1.63</v>
      </c>
      <c r="O7" s="94" t="n">
        <f aca="false">AVERAGE(L7:N7)</f>
        <v>0.973333333333333</v>
      </c>
      <c r="P7" s="95"/>
      <c r="Q7" s="105" t="n">
        <v>3.73</v>
      </c>
      <c r="R7" s="105" t="n">
        <v>3</v>
      </c>
      <c r="S7" s="105" t="n">
        <v>3.82</v>
      </c>
      <c r="T7" s="97" t="n">
        <f aca="false">AVERAGE(Q7:S7)</f>
        <v>3.51666666666667</v>
      </c>
      <c r="U7" s="108"/>
      <c r="V7" s="99" t="n">
        <v>0.0411</v>
      </c>
      <c r="W7" s="99" t="n">
        <v>0.0346</v>
      </c>
      <c r="X7" s="99" t="n">
        <v>0.0036</v>
      </c>
      <c r="Y7" s="99" t="n">
        <f aca="false">AVERAGE(V7:X7)</f>
        <v>0.0264333333333333</v>
      </c>
      <c r="Z7" s="109"/>
      <c r="AA7" s="99" t="n">
        <v>0.4106</v>
      </c>
      <c r="AB7" s="99" t="n">
        <v>0.5504</v>
      </c>
      <c r="AC7" s="99" t="n">
        <v>0.2982</v>
      </c>
      <c r="AD7" s="99" t="n">
        <f aca="false">AVERAGE(AA7:AC7)</f>
        <v>0.419733333333333</v>
      </c>
      <c r="AE7" s="109"/>
    </row>
    <row r="8" customFormat="false" ht="15" hidden="false" customHeight="false" outlineLevel="0" collapsed="false">
      <c r="A8" s="85"/>
      <c r="B8" s="101" t="n">
        <v>6</v>
      </c>
      <c r="C8" s="102" t="n">
        <v>0.2853</v>
      </c>
      <c r="D8" s="88" t="n">
        <v>0.2497</v>
      </c>
      <c r="E8" s="103" t="n">
        <v>0.1375</v>
      </c>
      <c r="F8" s="88" t="n">
        <f aca="false">AVERAGE(C8:E8)</f>
        <v>0.224166666666667</v>
      </c>
      <c r="G8" s="89" t="n">
        <v>0.8402</v>
      </c>
      <c r="H8" s="90" t="n">
        <v>0.9237</v>
      </c>
      <c r="I8" s="90" t="n">
        <v>0.9448</v>
      </c>
      <c r="J8" s="91" t="n">
        <f aca="false">AVERAGE(G8:I8)</f>
        <v>0.9029</v>
      </c>
      <c r="K8" s="107"/>
      <c r="L8" s="104" t="n">
        <v>0.31</v>
      </c>
      <c r="M8" s="104" t="n">
        <v>0.22</v>
      </c>
      <c r="N8" s="104" t="n">
        <v>0.97</v>
      </c>
      <c r="O8" s="94" t="n">
        <f aca="false">AVERAGE(L8:N8)</f>
        <v>0.5</v>
      </c>
      <c r="P8" s="95"/>
      <c r="Q8" s="105" t="n">
        <v>2.39</v>
      </c>
      <c r="R8" s="105" t="n">
        <v>2.32</v>
      </c>
      <c r="S8" s="105" t="n">
        <v>2.84</v>
      </c>
      <c r="T8" s="97" t="n">
        <f aca="false">AVERAGE(Q8:S8)</f>
        <v>2.51666666666667</v>
      </c>
      <c r="U8" s="108"/>
      <c r="V8" s="99" t="n">
        <v>0.0521</v>
      </c>
      <c r="W8" s="99" t="n">
        <v>0.0297</v>
      </c>
      <c r="X8" s="99" t="n">
        <v>0</v>
      </c>
      <c r="Y8" s="99" t="n">
        <f aca="false">AVERAGE(V8:X8)</f>
        <v>0.0272666666666667</v>
      </c>
      <c r="Z8" s="109"/>
      <c r="AA8" s="99" t="n">
        <v>0.4806</v>
      </c>
      <c r="AB8" s="99" t="n">
        <v>0.3959</v>
      </c>
      <c r="AC8" s="99" t="n">
        <v>0.2153</v>
      </c>
      <c r="AD8" s="99" t="n">
        <f aca="false">AVERAGE(AA8:AC8)</f>
        <v>0.363933333333333</v>
      </c>
      <c r="AE8" s="109"/>
    </row>
    <row r="9" customFormat="false" ht="15" hidden="false" customHeight="false" outlineLevel="0" collapsed="false">
      <c r="A9" s="85"/>
      <c r="B9" s="101" t="n">
        <v>7</v>
      </c>
      <c r="C9" s="102" t="n">
        <v>0.2292</v>
      </c>
      <c r="D9" s="88" t="n">
        <v>0.311</v>
      </c>
      <c r="E9" s="103" t="n">
        <v>0.1922</v>
      </c>
      <c r="F9" s="88" t="n">
        <f aca="false">AVERAGE(C9:E9)</f>
        <v>0.244133333333333</v>
      </c>
      <c r="G9" s="89" t="n">
        <v>0.9893</v>
      </c>
      <c r="H9" s="90" t="n">
        <v>0.9903</v>
      </c>
      <c r="I9" s="90" t="n">
        <v>0.9559</v>
      </c>
      <c r="J9" s="91" t="n">
        <f aca="false">AVERAGE(G9:I9)</f>
        <v>0.9785</v>
      </c>
      <c r="K9" s="107"/>
      <c r="L9" s="104" t="n">
        <v>2.15</v>
      </c>
      <c r="M9" s="104" t="n">
        <v>2.19</v>
      </c>
      <c r="N9" s="104" t="n">
        <v>2.36</v>
      </c>
      <c r="O9" s="94" t="n">
        <f aca="false">AVERAGE(L9:N9)</f>
        <v>2.23333333333333</v>
      </c>
      <c r="P9" s="95"/>
      <c r="Q9" s="105" t="n">
        <v>1.51</v>
      </c>
      <c r="R9" s="105" t="n">
        <v>5.52</v>
      </c>
      <c r="S9" s="105" t="n">
        <v>5.17</v>
      </c>
      <c r="T9" s="97" t="n">
        <f aca="false">AVERAGE(Q9:S9)</f>
        <v>4.06666666666667</v>
      </c>
      <c r="U9" s="108"/>
      <c r="V9" s="99" t="n">
        <v>0.0021</v>
      </c>
      <c r="W9" s="99" t="n">
        <v>0.0099</v>
      </c>
      <c r="X9" s="99" t="n">
        <v>0.012</v>
      </c>
      <c r="Y9" s="99" t="n">
        <f aca="false">AVERAGE(V9:X9)</f>
        <v>0.008</v>
      </c>
      <c r="Z9" s="109"/>
      <c r="AA9" s="99" t="n">
        <v>0.4345</v>
      </c>
      <c r="AB9" s="99" t="n">
        <v>0.3894</v>
      </c>
      <c r="AC9" s="99" t="n">
        <v>0.2659</v>
      </c>
      <c r="AD9" s="99" t="n">
        <f aca="false">AVERAGE(AA9:AC9)</f>
        <v>0.363266666666667</v>
      </c>
      <c r="AE9" s="109"/>
    </row>
    <row r="10" customFormat="false" ht="15" hidden="false" customHeight="false" outlineLevel="0" collapsed="false">
      <c r="A10" s="85"/>
      <c r="B10" s="101" t="n">
        <v>8</v>
      </c>
      <c r="C10" s="102" t="n">
        <v>0.2846</v>
      </c>
      <c r="D10" s="88" t="n">
        <v>0.2625</v>
      </c>
      <c r="E10" s="103" t="n">
        <v>0.2385</v>
      </c>
      <c r="F10" s="88" t="n">
        <f aca="false">AVERAGE(C10:E10)</f>
        <v>0.261866666666667</v>
      </c>
      <c r="G10" s="89" t="n">
        <v>0.8968</v>
      </c>
      <c r="H10" s="90" t="n">
        <v>0.9744</v>
      </c>
      <c r="I10" s="90" t="n">
        <v>0.9868</v>
      </c>
      <c r="J10" s="91" t="n">
        <f aca="false">AVERAGE(G10:I10)</f>
        <v>0.952666666666667</v>
      </c>
      <c r="K10" s="107"/>
      <c r="L10" s="104" t="n">
        <v>0.5</v>
      </c>
      <c r="M10" s="104" t="n">
        <v>1.66</v>
      </c>
      <c r="N10" s="104" t="n">
        <v>3.05</v>
      </c>
      <c r="O10" s="94" t="n">
        <f aca="false">AVERAGE(L10:N10)</f>
        <v>1.73666666666667</v>
      </c>
      <c r="P10" s="95"/>
      <c r="Q10" s="105" t="n">
        <v>8.45</v>
      </c>
      <c r="R10" s="105" t="n">
        <v>2.7</v>
      </c>
      <c r="S10" s="105" t="n">
        <v>3.47</v>
      </c>
      <c r="T10" s="97" t="n">
        <f aca="false">AVERAGE(Q10:S10)</f>
        <v>4.87333333333333</v>
      </c>
      <c r="U10" s="108"/>
      <c r="V10" s="99" t="n">
        <v>0.0114</v>
      </c>
      <c r="W10" s="99" t="n">
        <v>0</v>
      </c>
      <c r="X10" s="99" t="n">
        <v>0.0036</v>
      </c>
      <c r="Y10" s="99" t="n">
        <f aca="false">AVERAGE(V10:X10)</f>
        <v>0.005</v>
      </c>
      <c r="Z10" s="109"/>
      <c r="AA10" s="99" t="n">
        <v>0.3482</v>
      </c>
      <c r="AB10" s="99" t="n">
        <v>0.407</v>
      </c>
      <c r="AC10" s="99" t="n">
        <v>0.3188</v>
      </c>
      <c r="AD10" s="99" t="n">
        <f aca="false">AVERAGE(AA10:AC10)</f>
        <v>0.358</v>
      </c>
      <c r="AE10" s="109"/>
    </row>
    <row r="11" customFormat="false" ht="15" hidden="false" customHeight="false" outlineLevel="0" collapsed="false">
      <c r="A11" s="85"/>
      <c r="B11" s="101" t="n">
        <v>9</v>
      </c>
      <c r="C11" s="102" t="n">
        <v>0.1893</v>
      </c>
      <c r="D11" s="88" t="n">
        <v>0.2349</v>
      </c>
      <c r="E11" s="103" t="n">
        <v>0.137</v>
      </c>
      <c r="F11" s="88" t="n">
        <f aca="false">AVERAGE(C11:E11)</f>
        <v>0.187066666666667</v>
      </c>
      <c r="G11" s="89" t="n">
        <v>0.8541</v>
      </c>
      <c r="H11" s="90" t="n">
        <v>0.977</v>
      </c>
      <c r="I11" s="90" t="n">
        <v>0.9929</v>
      </c>
      <c r="J11" s="91" t="n">
        <f aca="false">AVERAGE(G11:I11)</f>
        <v>0.941333333333333</v>
      </c>
      <c r="K11" s="107"/>
      <c r="L11" s="104" t="n">
        <v>0.04</v>
      </c>
      <c r="M11" s="104" t="n">
        <v>3.27</v>
      </c>
      <c r="N11" s="104" t="n">
        <v>2.74</v>
      </c>
      <c r="O11" s="94" t="n">
        <f aca="false">AVERAGE(L11:N11)</f>
        <v>2.01666666666667</v>
      </c>
      <c r="P11" s="95"/>
      <c r="Q11" s="105" t="n">
        <v>2.23</v>
      </c>
      <c r="R11" s="105" t="n">
        <v>3.02</v>
      </c>
      <c r="S11" s="105" t="n">
        <v>3.66</v>
      </c>
      <c r="T11" s="97" t="n">
        <f aca="false">AVERAGE(Q11:S11)</f>
        <v>2.97</v>
      </c>
      <c r="U11" s="108"/>
      <c r="V11" s="99" t="n">
        <v>0.0479</v>
      </c>
      <c r="W11" s="99" t="n">
        <v>0.0401</v>
      </c>
      <c r="X11" s="99" t="n">
        <v>0.0333</v>
      </c>
      <c r="Y11" s="99" t="n">
        <f aca="false">AVERAGE(V11:X11)</f>
        <v>0.0404333333333333</v>
      </c>
      <c r="Z11" s="109"/>
      <c r="AA11" s="99" t="n">
        <v>0.3068</v>
      </c>
      <c r="AB11" s="99" t="n">
        <v>0.3417</v>
      </c>
      <c r="AC11" s="99" t="n">
        <v>0.1962</v>
      </c>
      <c r="AD11" s="99" t="n">
        <f aca="false">AVERAGE(AA11:AC11)</f>
        <v>0.281566666666667</v>
      </c>
      <c r="AE11" s="109"/>
    </row>
    <row r="12" s="126" customFormat="true" ht="16" hidden="false" customHeight="false" outlineLevel="0" collapsed="false">
      <c r="A12" s="85"/>
      <c r="B12" s="110" t="n">
        <v>10</v>
      </c>
      <c r="C12" s="111" t="n">
        <v>0.1943</v>
      </c>
      <c r="D12" s="112" t="n">
        <v>0.2766</v>
      </c>
      <c r="E12" s="113" t="n">
        <v>0.2307</v>
      </c>
      <c r="F12" s="112" t="n">
        <f aca="false">AVERAGE(C12:E12)</f>
        <v>0.233866666666667</v>
      </c>
      <c r="G12" s="114" t="n">
        <v>0.9083</v>
      </c>
      <c r="H12" s="115" t="n">
        <v>0.9848</v>
      </c>
      <c r="I12" s="115" t="n">
        <v>0.9845</v>
      </c>
      <c r="J12" s="116" t="n">
        <f aca="false">AVERAGE(G12:I12)</f>
        <v>0.9592</v>
      </c>
      <c r="K12" s="117"/>
      <c r="L12" s="118" t="n">
        <v>2.12</v>
      </c>
      <c r="M12" s="118" t="n">
        <v>2.22</v>
      </c>
      <c r="N12" s="118" t="n">
        <v>1.94</v>
      </c>
      <c r="O12" s="119" t="n">
        <f aca="false">AVERAGE(L12:N12)</f>
        <v>2.09333333333333</v>
      </c>
      <c r="P12" s="120"/>
      <c r="Q12" s="121" t="n">
        <v>1.56</v>
      </c>
      <c r="R12" s="121" t="n">
        <v>4.2</v>
      </c>
      <c r="S12" s="121" t="n">
        <v>4.79</v>
      </c>
      <c r="T12" s="122" t="n">
        <f aca="false">AVERAGE(Q12:S12)</f>
        <v>3.51666666666667</v>
      </c>
      <c r="U12" s="123"/>
      <c r="V12" s="124" t="n">
        <v>0.0557</v>
      </c>
      <c r="W12" s="124" t="n">
        <v>0.0151</v>
      </c>
      <c r="X12" s="124" t="n">
        <v>0.0224</v>
      </c>
      <c r="Y12" s="124" t="n">
        <f aca="false">AVERAGE(V12:X12)</f>
        <v>0.0310666666666667</v>
      </c>
      <c r="Z12" s="125"/>
      <c r="AA12" s="124" t="n">
        <v>0.3588</v>
      </c>
      <c r="AB12" s="124" t="n">
        <v>0.3773</v>
      </c>
      <c r="AC12" s="124" t="n">
        <v>0.3093</v>
      </c>
      <c r="AD12" s="124" t="n">
        <f aca="false">AVERAGE(AA12:AC12)</f>
        <v>0.348466666666667</v>
      </c>
      <c r="AE12" s="125"/>
    </row>
    <row r="13" customFormat="false" ht="15" hidden="false" customHeight="false" outlineLevel="0" collapsed="false">
      <c r="A13" s="85" t="s">
        <v>25</v>
      </c>
      <c r="B13" s="86" t="n">
        <v>1</v>
      </c>
      <c r="C13" s="87" t="n">
        <v>0.2531</v>
      </c>
      <c r="D13" s="88" t="n">
        <v>0.2984</v>
      </c>
      <c r="E13" s="88" t="n">
        <v>0.1656</v>
      </c>
      <c r="F13" s="88" t="n">
        <f aca="false">AVERAGE(C13:E13)</f>
        <v>0.239033333333333</v>
      </c>
      <c r="G13" s="127" t="n">
        <v>0.6809</v>
      </c>
      <c r="H13" s="128" t="n">
        <v>0.9053</v>
      </c>
      <c r="I13" s="128" t="n">
        <v>0.9843</v>
      </c>
      <c r="J13" s="91" t="n">
        <f aca="false">AVERAGE(G13:I13)</f>
        <v>0.856833333333333</v>
      </c>
      <c r="K13" s="92" t="n">
        <f aca="false">AVERAGE(J13:J22)</f>
        <v>0.929786666666667</v>
      </c>
      <c r="L13" s="93" t="n">
        <v>1.1</v>
      </c>
      <c r="M13" s="93" t="n">
        <v>0.32</v>
      </c>
      <c r="N13" s="93" t="n">
        <v>0.74</v>
      </c>
      <c r="O13" s="94" t="n">
        <f aca="false">AVERAGE(L13:N13)</f>
        <v>0.72</v>
      </c>
      <c r="P13" s="95" t="n">
        <f aca="false">AVERAGE(O13:O22)</f>
        <v>1.689</v>
      </c>
      <c r="Q13" s="97" t="n">
        <v>2.46</v>
      </c>
      <c r="R13" s="97" t="n">
        <v>3.26</v>
      </c>
      <c r="S13" s="98" t="n">
        <v>3.85</v>
      </c>
      <c r="T13" s="97" t="n">
        <f aca="false">AVERAGE(Q13:S13)</f>
        <v>3.19</v>
      </c>
      <c r="U13" s="97" t="n">
        <f aca="false">AVERAGE(T13:T22)</f>
        <v>3.16066666666667</v>
      </c>
      <c r="V13" s="129" t="n">
        <v>0.1219</v>
      </c>
      <c r="W13" s="129" t="n">
        <v>0.0438</v>
      </c>
      <c r="X13" s="129" t="n">
        <v>0</v>
      </c>
      <c r="Y13" s="129" t="n">
        <f aca="false">AVERAGE(V13:X13)</f>
        <v>0.0552333333333333</v>
      </c>
      <c r="Z13" s="100" t="n">
        <f aca="false">AVERAGE(Y13:Y22)</f>
        <v>0.01982</v>
      </c>
      <c r="AA13" s="129" t="n">
        <v>0.4788</v>
      </c>
      <c r="AB13" s="129" t="n">
        <v>0.434</v>
      </c>
      <c r="AC13" s="129" t="n">
        <v>0.2636</v>
      </c>
      <c r="AD13" s="129" t="n">
        <f aca="false">AVERAGE(AA13:AC13)</f>
        <v>0.392133333333333</v>
      </c>
      <c r="AE13" s="100" t="n">
        <f aca="false">AVERAGE(AD13:AD22)</f>
        <v>0.369363333333333</v>
      </c>
    </row>
    <row r="14" customFormat="false" ht="15" hidden="false" customHeight="false" outlineLevel="0" collapsed="false">
      <c r="A14" s="85"/>
      <c r="B14" s="101" t="n">
        <v>2</v>
      </c>
      <c r="C14" s="102" t="n">
        <v>0.3526</v>
      </c>
      <c r="D14" s="88" t="n">
        <v>0.3896</v>
      </c>
      <c r="E14" s="103" t="n">
        <v>0.1785</v>
      </c>
      <c r="F14" s="88" t="n">
        <f aca="false">AVERAGE(C14:E14)</f>
        <v>0.3069</v>
      </c>
      <c r="G14" s="89" t="n">
        <v>0.9385</v>
      </c>
      <c r="H14" s="90" t="n">
        <v>0.9512</v>
      </c>
      <c r="I14" s="90" t="n">
        <v>1</v>
      </c>
      <c r="J14" s="91" t="n">
        <f aca="false">AVERAGE(G14:I14)</f>
        <v>0.963233333333333</v>
      </c>
      <c r="K14" s="92" t="n">
        <f aca="false">STDEV(J13:J22)</f>
        <v>0.0354431703010277</v>
      </c>
      <c r="L14" s="104" t="n">
        <v>2.83</v>
      </c>
      <c r="M14" s="104" t="n">
        <v>1.8</v>
      </c>
      <c r="N14" s="104" t="n">
        <v>7.51</v>
      </c>
      <c r="O14" s="94" t="n">
        <f aca="false">AVERAGE(L14:N14)</f>
        <v>4.04666666666667</v>
      </c>
      <c r="P14" s="95" t="n">
        <f aca="false">STDEV(O13:O22)</f>
        <v>1.40973690742214</v>
      </c>
      <c r="Q14" s="105" t="n">
        <v>1.24</v>
      </c>
      <c r="R14" s="105" t="n">
        <v>4.31</v>
      </c>
      <c r="S14" s="106" t="n">
        <v>2.86</v>
      </c>
      <c r="T14" s="97" t="n">
        <f aca="false">AVERAGE(Q14:S14)</f>
        <v>2.80333333333333</v>
      </c>
      <c r="U14" s="105" t="n">
        <f aca="false">STDEV(T13:T22)</f>
        <v>0.586335765265628</v>
      </c>
      <c r="V14" s="99" t="n">
        <v>0.024</v>
      </c>
      <c r="W14" s="99" t="n">
        <v>0.013</v>
      </c>
      <c r="X14" s="99" t="n">
        <v>0.0319</v>
      </c>
      <c r="Y14" s="99" t="n">
        <f aca="false">AVERAGE(V14:X14)</f>
        <v>0.0229666666666667</v>
      </c>
      <c r="Z14" s="100" t="n">
        <f aca="false">STDEV(Y13:Y22)</f>
        <v>0.014479855738999</v>
      </c>
      <c r="AA14" s="99" t="n">
        <v>0.6777</v>
      </c>
      <c r="AB14" s="99" t="n">
        <v>0.5107</v>
      </c>
      <c r="AC14" s="99" t="n">
        <v>0.3012</v>
      </c>
      <c r="AD14" s="99" t="n">
        <f aca="false">AVERAGE(AA14:AC14)</f>
        <v>0.496533333333333</v>
      </c>
      <c r="AE14" s="100" t="n">
        <f aca="false">STDEV(AD13:AD22)</f>
        <v>0.0926435708628625</v>
      </c>
    </row>
    <row r="15" customFormat="false" ht="15" hidden="false" customHeight="false" outlineLevel="0" collapsed="false">
      <c r="A15" s="85"/>
      <c r="B15" s="101" t="n">
        <v>3</v>
      </c>
      <c r="C15" s="102" t="n">
        <v>0.3141</v>
      </c>
      <c r="D15" s="88" t="n">
        <v>0.2689</v>
      </c>
      <c r="E15" s="103" t="n">
        <v>0.299</v>
      </c>
      <c r="F15" s="88" t="n">
        <f aca="false">AVERAGE(C15:E15)</f>
        <v>0.294</v>
      </c>
      <c r="G15" s="89" t="n">
        <v>0.8746</v>
      </c>
      <c r="H15" s="90" t="n">
        <v>0.891</v>
      </c>
      <c r="I15" s="90" t="n">
        <v>0.9984</v>
      </c>
      <c r="J15" s="91" t="n">
        <f aca="false">AVERAGE(G15:I15)</f>
        <v>0.921333333333333</v>
      </c>
      <c r="K15" s="107"/>
      <c r="L15" s="104" t="n">
        <v>0.12</v>
      </c>
      <c r="M15" s="104" t="n">
        <v>0.18</v>
      </c>
      <c r="N15" s="104" t="n">
        <v>2.61</v>
      </c>
      <c r="O15" s="94" t="n">
        <f aca="false">AVERAGE(L15:N15)</f>
        <v>0.97</v>
      </c>
      <c r="P15" s="95"/>
      <c r="Q15" s="105" t="n">
        <v>2.9</v>
      </c>
      <c r="R15" s="105" t="n">
        <v>2.43</v>
      </c>
      <c r="S15" s="105" t="n">
        <v>6.27</v>
      </c>
      <c r="T15" s="97" t="n">
        <f aca="false">AVERAGE(Q15:S15)</f>
        <v>3.86666666666667</v>
      </c>
      <c r="U15" s="108"/>
      <c r="V15" s="99" t="n">
        <v>0.0391</v>
      </c>
      <c r="W15" s="99" t="n">
        <v>0.0026</v>
      </c>
      <c r="X15" s="99" t="n">
        <v>0.0083</v>
      </c>
      <c r="Y15" s="99" t="n">
        <f aca="false">AVERAGE(V15:X15)</f>
        <v>0.0166666666666667</v>
      </c>
      <c r="Z15" s="109"/>
      <c r="AA15" s="99" t="n">
        <v>0.5249</v>
      </c>
      <c r="AB15" s="99" t="n">
        <v>0.3912</v>
      </c>
      <c r="AC15" s="99" t="n">
        <v>0.3546</v>
      </c>
      <c r="AD15" s="99" t="n">
        <f aca="false">AVERAGE(AA15:AC15)</f>
        <v>0.423566666666667</v>
      </c>
      <c r="AE15" s="109"/>
    </row>
    <row r="16" customFormat="false" ht="15" hidden="false" customHeight="false" outlineLevel="0" collapsed="false">
      <c r="A16" s="85"/>
      <c r="B16" s="101" t="n">
        <v>4</v>
      </c>
      <c r="C16" s="102" t="n">
        <v>0.2541</v>
      </c>
      <c r="D16" s="88" t="n">
        <v>0.2245</v>
      </c>
      <c r="E16" s="103" t="n">
        <v>0.1391</v>
      </c>
      <c r="F16" s="88" t="n">
        <f aca="false">AVERAGE(C16:E16)</f>
        <v>0.2059</v>
      </c>
      <c r="G16" s="89" t="n">
        <v>0.8428</v>
      </c>
      <c r="H16" s="90" t="n">
        <v>0.955</v>
      </c>
      <c r="I16" s="90" t="n">
        <v>0.9747</v>
      </c>
      <c r="J16" s="91" t="n">
        <f aca="false">AVERAGE(G16:I16)</f>
        <v>0.924166666666667</v>
      </c>
      <c r="K16" s="107"/>
      <c r="L16" s="104" t="n">
        <v>0.44</v>
      </c>
      <c r="M16" s="104" t="n">
        <v>0.52</v>
      </c>
      <c r="N16" s="104" t="n">
        <v>1.49</v>
      </c>
      <c r="O16" s="94" t="n">
        <f aca="false">AVERAGE(L16:N16)</f>
        <v>0.816666666666667</v>
      </c>
      <c r="P16" s="95"/>
      <c r="Q16" s="105" t="n">
        <v>1.34</v>
      </c>
      <c r="R16" s="105" t="n">
        <v>3.94</v>
      </c>
      <c r="S16" s="105" t="n">
        <v>3.51</v>
      </c>
      <c r="T16" s="97" t="n">
        <f aca="false">AVERAGE(Q16:S16)</f>
        <v>2.93</v>
      </c>
      <c r="U16" s="108"/>
      <c r="V16" s="99" t="n">
        <v>0.0374</v>
      </c>
      <c r="W16" s="99" t="n">
        <v>0.0224</v>
      </c>
      <c r="X16" s="99" t="n">
        <v>0.0161</v>
      </c>
      <c r="Y16" s="99" t="n">
        <f aca="false">AVERAGE(V16:X16)</f>
        <v>0.0253</v>
      </c>
      <c r="Z16" s="109"/>
      <c r="AA16" s="99" t="n">
        <v>0.4881</v>
      </c>
      <c r="AB16" s="99" t="n">
        <v>0.3411</v>
      </c>
      <c r="AC16" s="99" t="n">
        <v>0.2093</v>
      </c>
      <c r="AD16" s="99" t="n">
        <f aca="false">AVERAGE(AA16:AC16)</f>
        <v>0.346166666666667</v>
      </c>
      <c r="AE16" s="109"/>
    </row>
    <row r="17" customFormat="false" ht="15" hidden="false" customHeight="false" outlineLevel="0" collapsed="false">
      <c r="A17" s="85"/>
      <c r="B17" s="101" t="n">
        <v>5</v>
      </c>
      <c r="C17" s="102" t="n">
        <v>0.3307</v>
      </c>
      <c r="D17" s="88" t="n">
        <v>0.299</v>
      </c>
      <c r="E17" s="103" t="n">
        <v>0.2573</v>
      </c>
      <c r="F17" s="88" t="n">
        <f aca="false">AVERAGE(C17:E17)</f>
        <v>0.295666666666667</v>
      </c>
      <c r="G17" s="89" t="n">
        <v>0.8279</v>
      </c>
      <c r="H17" s="90" t="n">
        <v>0.9619</v>
      </c>
      <c r="I17" s="90" t="n">
        <v>0.9801</v>
      </c>
      <c r="J17" s="91" t="n">
        <f aca="false">AVERAGE(G17:I17)</f>
        <v>0.9233</v>
      </c>
      <c r="K17" s="107"/>
      <c r="L17" s="104" t="n">
        <v>0.33</v>
      </c>
      <c r="M17" s="104" t="n">
        <v>9.55</v>
      </c>
      <c r="N17" s="104" t="n">
        <v>3.03</v>
      </c>
      <c r="O17" s="94" t="n">
        <f aca="false">AVERAGE(L17:N17)</f>
        <v>4.30333333333333</v>
      </c>
      <c r="P17" s="95"/>
      <c r="Q17" s="105" t="n">
        <v>2.38</v>
      </c>
      <c r="R17" s="105" t="n">
        <v>2.37</v>
      </c>
      <c r="S17" s="105" t="n">
        <v>2.61</v>
      </c>
      <c r="T17" s="97" t="n">
        <f aca="false">AVERAGE(Q17:S17)</f>
        <v>2.45333333333333</v>
      </c>
      <c r="U17" s="108"/>
      <c r="V17" s="99" t="n">
        <v>0.0135</v>
      </c>
      <c r="W17" s="99" t="n">
        <v>0</v>
      </c>
      <c r="X17" s="99" t="n">
        <v>0</v>
      </c>
      <c r="Y17" s="99" t="n">
        <f aca="false">AVERAGE(V17:X17)</f>
        <v>0.0045</v>
      </c>
      <c r="Z17" s="109"/>
      <c r="AA17" s="99" t="n">
        <v>0.5308</v>
      </c>
      <c r="AB17" s="99" t="n">
        <v>0.4797</v>
      </c>
      <c r="AC17" s="99" t="n">
        <v>0.3826</v>
      </c>
      <c r="AD17" s="99" t="n">
        <f aca="false">AVERAGE(AA17:AC17)</f>
        <v>0.464366666666667</v>
      </c>
      <c r="AE17" s="109"/>
    </row>
    <row r="18" customFormat="false" ht="15" hidden="false" customHeight="false" outlineLevel="0" collapsed="false">
      <c r="A18" s="85"/>
      <c r="B18" s="101" t="n">
        <v>6</v>
      </c>
      <c r="C18" s="102" t="n">
        <v>0.2745</v>
      </c>
      <c r="D18" s="88" t="n">
        <v>0.3567</v>
      </c>
      <c r="E18" s="103" t="n">
        <v>0.273</v>
      </c>
      <c r="F18" s="88" t="n">
        <f aca="false">AVERAGE(C18:E18)</f>
        <v>0.3014</v>
      </c>
      <c r="G18" s="89" t="n">
        <v>0.8997</v>
      </c>
      <c r="H18" s="90" t="n">
        <v>0.977</v>
      </c>
      <c r="I18" s="90" t="n">
        <v>0.9893</v>
      </c>
      <c r="J18" s="91" t="n">
        <f aca="false">AVERAGE(G18:I18)</f>
        <v>0.955333333333333</v>
      </c>
      <c r="K18" s="107"/>
      <c r="L18" s="104" t="n">
        <v>0.4</v>
      </c>
      <c r="M18" s="104" t="n">
        <v>0.07</v>
      </c>
      <c r="N18" s="104" t="n">
        <v>6.25</v>
      </c>
      <c r="O18" s="94" t="n">
        <f aca="false">AVERAGE(L18:N18)</f>
        <v>2.24</v>
      </c>
      <c r="P18" s="95"/>
      <c r="Q18" s="105" t="n">
        <v>2.37</v>
      </c>
      <c r="R18" s="105" t="n">
        <v>2.86</v>
      </c>
      <c r="S18" s="105" t="n">
        <v>6.12</v>
      </c>
      <c r="T18" s="97" t="n">
        <f aca="false">AVERAGE(Q18:S18)</f>
        <v>3.78333333333333</v>
      </c>
      <c r="U18" s="108"/>
      <c r="V18" s="99" t="n">
        <v>0.0422</v>
      </c>
      <c r="W18" s="99" t="n">
        <v>0.0246</v>
      </c>
      <c r="X18" s="99" t="n">
        <v>0.0042</v>
      </c>
      <c r="Y18" s="99" t="n">
        <f aca="false">AVERAGE(V18:X18)</f>
        <v>0.0236666666666667</v>
      </c>
      <c r="Z18" s="109"/>
      <c r="AA18" s="99" t="n">
        <v>0.4616</v>
      </c>
      <c r="AB18" s="99" t="n">
        <v>0.5043</v>
      </c>
      <c r="AC18" s="99" t="n">
        <v>0.3443</v>
      </c>
      <c r="AD18" s="99" t="n">
        <f aca="false">AVERAGE(AA18:AC18)</f>
        <v>0.436733333333333</v>
      </c>
      <c r="AE18" s="109"/>
    </row>
    <row r="19" customFormat="false" ht="15" hidden="false" customHeight="false" outlineLevel="0" collapsed="false">
      <c r="A19" s="85"/>
      <c r="B19" s="101" t="n">
        <v>7</v>
      </c>
      <c r="C19" s="102" t="n">
        <v>0.31</v>
      </c>
      <c r="D19" s="88" t="n">
        <v>0.2359</v>
      </c>
      <c r="E19" s="103" t="n">
        <v>0.1807</v>
      </c>
      <c r="F19" s="88" t="n">
        <f aca="false">AVERAGE(C19:E19)</f>
        <v>0.2422</v>
      </c>
      <c r="G19" s="89" t="n">
        <v>0.9127</v>
      </c>
      <c r="H19" s="90" t="n">
        <v>0.9673</v>
      </c>
      <c r="I19" s="90" t="n">
        <v>1</v>
      </c>
      <c r="J19" s="91" t="n">
        <f aca="false">AVERAGE(G19:I19)</f>
        <v>0.96</v>
      </c>
      <c r="K19" s="107"/>
      <c r="L19" s="104" t="n">
        <v>0.32</v>
      </c>
      <c r="M19" s="104" t="n">
        <v>1.73</v>
      </c>
      <c r="N19" s="104" t="n">
        <v>0.38</v>
      </c>
      <c r="O19" s="94" t="n">
        <f aca="false">AVERAGE(L19:N19)</f>
        <v>0.81</v>
      </c>
      <c r="P19" s="95"/>
      <c r="Q19" s="105" t="n">
        <v>2.6</v>
      </c>
      <c r="R19" s="105" t="n">
        <v>2.36</v>
      </c>
      <c r="S19" s="105" t="n">
        <v>3.01</v>
      </c>
      <c r="T19" s="97" t="n">
        <f aca="false">AVERAGE(Q19:S19)</f>
        <v>2.65666666666667</v>
      </c>
      <c r="U19" s="108"/>
      <c r="V19" s="99" t="n">
        <v>0.0517</v>
      </c>
      <c r="W19" s="99" t="n">
        <v>0</v>
      </c>
      <c r="X19" s="99" t="n">
        <v>0</v>
      </c>
      <c r="Y19" s="99" t="n">
        <f aca="false">AVERAGE(V19:X19)</f>
        <v>0.0172333333333333</v>
      </c>
      <c r="Z19" s="109"/>
      <c r="AA19" s="99" t="n">
        <v>0.5</v>
      </c>
      <c r="AB19" s="99" t="n">
        <v>0.3627</v>
      </c>
      <c r="AC19" s="99" t="n">
        <v>0.2578</v>
      </c>
      <c r="AD19" s="99" t="n">
        <f aca="false">AVERAGE(AA19:AC19)</f>
        <v>0.3735</v>
      </c>
      <c r="AE19" s="109"/>
    </row>
    <row r="20" customFormat="false" ht="15" hidden="false" customHeight="false" outlineLevel="0" collapsed="false">
      <c r="A20" s="85"/>
      <c r="B20" s="101" t="n">
        <v>8</v>
      </c>
      <c r="C20" s="102" t="n">
        <v>0.238</v>
      </c>
      <c r="D20" s="88" t="n">
        <v>0.143</v>
      </c>
      <c r="E20" s="103" t="n">
        <v>0.0859</v>
      </c>
      <c r="F20" s="88" t="n">
        <f aca="false">AVERAGE(C20:E20)</f>
        <v>0.155633333333333</v>
      </c>
      <c r="G20" s="89" t="n">
        <v>0.9359</v>
      </c>
      <c r="H20" s="90" t="n">
        <v>0.9054</v>
      </c>
      <c r="I20" s="90" t="n">
        <v>1</v>
      </c>
      <c r="J20" s="91" t="n">
        <f aca="false">AVERAGE(G20:I20)</f>
        <v>0.9471</v>
      </c>
      <c r="K20" s="107"/>
      <c r="L20" s="104" t="n">
        <v>1.37</v>
      </c>
      <c r="M20" s="104" t="n">
        <v>0.64</v>
      </c>
      <c r="N20" s="104" t="n">
        <v>0.94</v>
      </c>
      <c r="O20" s="94" t="n">
        <f aca="false">AVERAGE(L20:N20)</f>
        <v>0.983333333333333</v>
      </c>
      <c r="P20" s="95"/>
      <c r="Q20" s="105" t="n">
        <v>2.73</v>
      </c>
      <c r="R20" s="105" t="n">
        <v>2.75</v>
      </c>
      <c r="S20" s="105" t="n">
        <v>6.24</v>
      </c>
      <c r="T20" s="97" t="n">
        <f aca="false">AVERAGE(Q20:S20)</f>
        <v>3.90666666666667</v>
      </c>
      <c r="U20" s="108"/>
      <c r="V20" s="99" t="n">
        <v>0.0125</v>
      </c>
      <c r="W20" s="99" t="n">
        <v>0.0103</v>
      </c>
      <c r="X20" s="99" t="n">
        <v>0.0193</v>
      </c>
      <c r="Y20" s="99" t="n">
        <f aca="false">AVERAGE(V20:X20)</f>
        <v>0.0140333333333333</v>
      </c>
      <c r="Z20" s="109"/>
      <c r="AA20" s="99" t="n">
        <v>0.3606</v>
      </c>
      <c r="AB20" s="99" t="n">
        <v>0.2748</v>
      </c>
      <c r="AC20" s="99" t="n">
        <v>0.1176</v>
      </c>
      <c r="AD20" s="99" t="n">
        <f aca="false">AVERAGE(AA20:AC20)</f>
        <v>0.251</v>
      </c>
      <c r="AE20" s="109"/>
    </row>
    <row r="21" customFormat="false" ht="15" hidden="false" customHeight="false" outlineLevel="0" collapsed="false">
      <c r="A21" s="85"/>
      <c r="B21" s="101" t="n">
        <v>9</v>
      </c>
      <c r="C21" s="102" t="n">
        <v>0.1668</v>
      </c>
      <c r="D21" s="88" t="n">
        <v>0.1755</v>
      </c>
      <c r="E21" s="103" t="n">
        <v>0.0854</v>
      </c>
      <c r="F21" s="88" t="n">
        <f aca="false">AVERAGE(C21:E21)</f>
        <v>0.142566666666667</v>
      </c>
      <c r="G21" s="89" t="n">
        <v>0.9405</v>
      </c>
      <c r="H21" s="90" t="n">
        <v>0.7209</v>
      </c>
      <c r="I21" s="90" t="n">
        <v>0.9968</v>
      </c>
      <c r="J21" s="91" t="n">
        <f aca="false">AVERAGE(G21:I21)</f>
        <v>0.886066666666667</v>
      </c>
      <c r="K21" s="107"/>
      <c r="L21" s="104" t="n">
        <v>3.13</v>
      </c>
      <c r="M21" s="104" t="n">
        <v>1.38</v>
      </c>
      <c r="N21" s="104" t="n">
        <v>0.33</v>
      </c>
      <c r="O21" s="94" t="n">
        <f aca="false">AVERAGE(L21:N21)</f>
        <v>1.61333333333333</v>
      </c>
      <c r="P21" s="95"/>
      <c r="Q21" s="105" t="n">
        <v>1.17</v>
      </c>
      <c r="R21" s="105" t="n">
        <v>6.84</v>
      </c>
      <c r="S21" s="105" t="n">
        <v>2.75</v>
      </c>
      <c r="T21" s="97" t="n">
        <f aca="false">AVERAGE(Q21:S21)</f>
        <v>3.58666666666667</v>
      </c>
      <c r="U21" s="108"/>
      <c r="V21" s="99" t="n">
        <v>0.0026</v>
      </c>
      <c r="W21" s="99" t="n">
        <v>0.001</v>
      </c>
      <c r="X21" s="99" t="n">
        <v>0.0063</v>
      </c>
      <c r="Y21" s="99" t="n">
        <f aca="false">AVERAGE(V21:X21)</f>
        <v>0.0033</v>
      </c>
      <c r="Z21" s="109"/>
      <c r="AA21" s="99" t="n">
        <v>0.3882</v>
      </c>
      <c r="AB21" s="99" t="n">
        <v>0.2854</v>
      </c>
      <c r="AC21" s="99" t="n">
        <v>0.2117</v>
      </c>
      <c r="AD21" s="99" t="n">
        <f aca="false">AVERAGE(AA21:AC21)</f>
        <v>0.2951</v>
      </c>
      <c r="AE21" s="109"/>
    </row>
    <row r="22" s="126" customFormat="true" ht="16" hidden="false" customHeight="false" outlineLevel="0" collapsed="false">
      <c r="A22" s="85"/>
      <c r="B22" s="110" t="n">
        <v>10</v>
      </c>
      <c r="C22" s="111" t="n">
        <v>0.1672</v>
      </c>
      <c r="D22" s="112" t="n">
        <v>0.1255</v>
      </c>
      <c r="E22" s="113" t="n">
        <v>0.1141</v>
      </c>
      <c r="F22" s="112" t="n">
        <f aca="false">AVERAGE(C22:E22)</f>
        <v>0.1356</v>
      </c>
      <c r="G22" s="114" t="n">
        <v>0.9291</v>
      </c>
      <c r="H22" s="115" t="n">
        <v>0.9929</v>
      </c>
      <c r="I22" s="115" t="n">
        <v>0.9595</v>
      </c>
      <c r="J22" s="116" t="n">
        <f aca="false">AVERAGE(G22:I22)</f>
        <v>0.9605</v>
      </c>
      <c r="K22" s="117"/>
      <c r="L22" s="118" t="n">
        <v>0.86</v>
      </c>
      <c r="M22" s="118" t="n">
        <v>0.1</v>
      </c>
      <c r="N22" s="118" t="n">
        <v>0.2</v>
      </c>
      <c r="O22" s="119" t="n">
        <f aca="false">AVERAGE(L22:N22)</f>
        <v>0.386666666666667</v>
      </c>
      <c r="P22" s="120"/>
      <c r="Q22" s="121" t="n">
        <v>2.93</v>
      </c>
      <c r="R22" s="121" t="n">
        <v>2.44</v>
      </c>
      <c r="S22" s="121" t="n">
        <v>1.92</v>
      </c>
      <c r="T22" s="122" t="n">
        <f aca="false">AVERAGE(Q22:S22)</f>
        <v>2.43</v>
      </c>
      <c r="U22" s="123"/>
      <c r="V22" s="124" t="n">
        <v>0.0276</v>
      </c>
      <c r="W22" s="124" t="n">
        <v>0.0115</v>
      </c>
      <c r="X22" s="124" t="n">
        <v>0.0068</v>
      </c>
      <c r="Y22" s="124" t="n">
        <f aca="false">AVERAGE(V22:X22)</f>
        <v>0.0153</v>
      </c>
      <c r="Z22" s="125"/>
      <c r="AA22" s="124" t="n">
        <v>0.2733</v>
      </c>
      <c r="AB22" s="124" t="n">
        <v>0.1844</v>
      </c>
      <c r="AC22" s="124" t="n">
        <v>0.1859</v>
      </c>
      <c r="AD22" s="124" t="n">
        <f aca="false">AVERAGE(AA22:AC22)</f>
        <v>0.214533333333333</v>
      </c>
      <c r="AE22" s="125"/>
    </row>
    <row r="23" customFormat="false" ht="15" hidden="false" customHeight="false" outlineLevel="0" collapsed="false">
      <c r="A23" s="85" t="s">
        <v>26</v>
      </c>
      <c r="B23" s="86" t="n">
        <v>1</v>
      </c>
      <c r="C23" s="87" t="n">
        <v>0.1504</v>
      </c>
      <c r="D23" s="88" t="n">
        <v>0.2962</v>
      </c>
      <c r="E23" s="88" t="n">
        <v>0.1734</v>
      </c>
      <c r="F23" s="88" t="n">
        <f aca="false">AVERAGE(C23:E23)</f>
        <v>0.206666666666667</v>
      </c>
      <c r="G23" s="127" t="n">
        <v>0.5262</v>
      </c>
      <c r="H23" s="128" t="n">
        <v>0.8294</v>
      </c>
      <c r="I23" s="128" t="n">
        <v>0.9945</v>
      </c>
      <c r="J23" s="91" t="n">
        <f aca="false">AVERAGE(G23:I23)</f>
        <v>0.783366666666667</v>
      </c>
      <c r="K23" s="92" t="n">
        <f aca="false">AVERAGE(J23:J33)</f>
        <v>0.771512121212121</v>
      </c>
      <c r="L23" s="93" t="n">
        <v>0.08</v>
      </c>
      <c r="M23" s="93" t="n">
        <v>0.06</v>
      </c>
      <c r="N23" s="93" t="n">
        <v>1.73</v>
      </c>
      <c r="O23" s="94" t="n">
        <f aca="false">AVERAGE(L23:N23)</f>
        <v>0.623333333333333</v>
      </c>
      <c r="P23" s="95" t="n">
        <f aca="false">AVERAGE(O23:O33)</f>
        <v>0.458181818181818</v>
      </c>
      <c r="Q23" s="97" t="n">
        <v>2.19</v>
      </c>
      <c r="R23" s="97" t="n">
        <v>3.58</v>
      </c>
      <c r="S23" s="98" t="n">
        <v>3.45</v>
      </c>
      <c r="T23" s="97" t="n">
        <f aca="false">AVERAGE(Q23:S23)</f>
        <v>3.07333333333333</v>
      </c>
      <c r="U23" s="97" t="n">
        <f aca="false">AVERAGE(T23:T33)</f>
        <v>3.97181818181818</v>
      </c>
      <c r="V23" s="129" t="n">
        <v>0.1219</v>
      </c>
      <c r="W23" s="129" t="n">
        <v>0.089</v>
      </c>
      <c r="X23" s="129" t="n">
        <v>0</v>
      </c>
      <c r="Y23" s="129" t="n">
        <f aca="false">AVERAGE(V23:X23)</f>
        <v>0.0703</v>
      </c>
      <c r="Z23" s="100" t="n">
        <f aca="false">AVERAGE(Y23:Y33)</f>
        <v>0.0300757575757576</v>
      </c>
      <c r="AA23" s="129" t="n">
        <v>0.2725</v>
      </c>
      <c r="AB23" s="129" t="n">
        <v>0.4538</v>
      </c>
      <c r="AC23" s="129" t="n">
        <v>0.2666</v>
      </c>
      <c r="AD23" s="129" t="n">
        <f aca="false">AVERAGE(AA23:AC23)</f>
        <v>0.330966666666667</v>
      </c>
      <c r="AE23" s="100" t="n">
        <f aca="false">AVERAGE(AD23:AD33)</f>
        <v>0.353760606060606</v>
      </c>
    </row>
    <row r="24" customFormat="false" ht="15" hidden="false" customHeight="false" outlineLevel="0" collapsed="false">
      <c r="A24" s="85"/>
      <c r="B24" s="101" t="n">
        <v>2</v>
      </c>
      <c r="C24" s="102" t="n">
        <v>0.2552</v>
      </c>
      <c r="D24" s="88" t="n">
        <v>0.2438</v>
      </c>
      <c r="E24" s="103" t="n">
        <v>0.199</v>
      </c>
      <c r="F24" s="88" t="n">
        <f aca="false">AVERAGE(C24:E24)</f>
        <v>0.232666666666667</v>
      </c>
      <c r="G24" s="89" t="n">
        <v>0.818</v>
      </c>
      <c r="H24" s="90" t="n">
        <v>0.8297</v>
      </c>
      <c r="I24" s="90" t="n">
        <v>1</v>
      </c>
      <c r="J24" s="91" t="n">
        <f aca="false">AVERAGE(G24:I24)</f>
        <v>0.882566666666667</v>
      </c>
      <c r="K24" s="92" t="n">
        <f aca="false">STDEV(J23:J33)</f>
        <v>0.134612780698092</v>
      </c>
      <c r="L24" s="104" t="n">
        <v>0.36</v>
      </c>
      <c r="M24" s="104" t="n">
        <v>0.06</v>
      </c>
      <c r="N24" s="104" t="n">
        <v>0.5</v>
      </c>
      <c r="O24" s="94" t="n">
        <f aca="false">AVERAGE(L24:N24)</f>
        <v>0.306666666666667</v>
      </c>
      <c r="P24" s="95" t="n">
        <f aca="false">STDEV(O23:O33)</f>
        <v>0.335351767672109</v>
      </c>
      <c r="Q24" s="105" t="n">
        <v>3.03</v>
      </c>
      <c r="R24" s="105" t="n">
        <v>2.1</v>
      </c>
      <c r="S24" s="106" t="n">
        <v>3.81</v>
      </c>
      <c r="T24" s="97" t="n">
        <f aca="false">AVERAGE(Q24:S24)</f>
        <v>2.98</v>
      </c>
      <c r="U24" s="105" t="n">
        <f aca="false">STDEV(T23:T33)</f>
        <v>1.82926601165991</v>
      </c>
      <c r="V24" s="99" t="n">
        <v>0.0719</v>
      </c>
      <c r="W24" s="99" t="n">
        <v>0.0276</v>
      </c>
      <c r="X24" s="99" t="n">
        <v>0</v>
      </c>
      <c r="Y24" s="99" t="n">
        <f aca="false">AVERAGE(V24:X24)</f>
        <v>0.0331666666666667</v>
      </c>
      <c r="Z24" s="100" t="n">
        <f aca="false">STDEV(Y23:Y33)</f>
        <v>0.024400956679374</v>
      </c>
      <c r="AA24" s="99" t="n">
        <v>0.3918</v>
      </c>
      <c r="AB24" s="99" t="n">
        <v>0.3877</v>
      </c>
      <c r="AC24" s="99" t="n">
        <v>0.2676</v>
      </c>
      <c r="AD24" s="99" t="n">
        <f aca="false">AVERAGE(AA24:AC24)</f>
        <v>0.349033333333333</v>
      </c>
      <c r="AE24" s="100" t="n">
        <f aca="false">STDEV(AD23:AD33)</f>
        <v>0.032779064518486</v>
      </c>
    </row>
    <row r="25" customFormat="false" ht="15" hidden="false" customHeight="false" outlineLevel="0" collapsed="false">
      <c r="A25" s="85"/>
      <c r="B25" s="101" t="n">
        <v>3</v>
      </c>
      <c r="C25" s="102" t="n">
        <v>0.2416</v>
      </c>
      <c r="D25" s="88" t="n">
        <v>0.181</v>
      </c>
      <c r="E25" s="103" t="n">
        <v>0.2271</v>
      </c>
      <c r="F25" s="88" t="n">
        <f aca="false">AVERAGE(C25:E25)</f>
        <v>0.216566666666667</v>
      </c>
      <c r="G25" s="89" t="n">
        <v>0.904</v>
      </c>
      <c r="H25" s="90" t="n">
        <v>0.8922</v>
      </c>
      <c r="I25" s="90" t="n">
        <v>0.9805</v>
      </c>
      <c r="J25" s="91" t="n">
        <f aca="false">AVERAGE(G25:I25)</f>
        <v>0.925566666666667</v>
      </c>
      <c r="K25" s="107"/>
      <c r="L25" s="104" t="n">
        <v>0.69</v>
      </c>
      <c r="M25" s="104" t="n">
        <v>0.07</v>
      </c>
      <c r="N25" s="104" t="n">
        <v>0.85</v>
      </c>
      <c r="O25" s="94" t="n">
        <f aca="false">AVERAGE(L25:N25)</f>
        <v>0.536666666666667</v>
      </c>
      <c r="P25" s="95"/>
      <c r="Q25" s="105" t="n">
        <v>2.19</v>
      </c>
      <c r="R25" s="105" t="n">
        <v>5.59</v>
      </c>
      <c r="S25" s="105" t="n">
        <v>7.29</v>
      </c>
      <c r="T25" s="97" t="n">
        <f aca="false">AVERAGE(Q25:S25)</f>
        <v>5.02333333333333</v>
      </c>
      <c r="U25" s="108"/>
      <c r="V25" s="99" t="n">
        <v>0.1957</v>
      </c>
      <c r="W25" s="99" t="n">
        <v>0.0146</v>
      </c>
      <c r="X25" s="99" t="n">
        <v>0.0031</v>
      </c>
      <c r="Y25" s="99" t="n">
        <f aca="false">AVERAGE(V25:X25)</f>
        <v>0.0711333333333333</v>
      </c>
      <c r="Z25" s="109"/>
      <c r="AA25" s="99" t="n">
        <v>0.4685</v>
      </c>
      <c r="AB25" s="99" t="n">
        <v>0.2333</v>
      </c>
      <c r="AC25" s="99" t="n">
        <v>0.188</v>
      </c>
      <c r="AD25" s="99" t="n">
        <f aca="false">AVERAGE(AA25:AC25)</f>
        <v>0.2966</v>
      </c>
      <c r="AE25" s="109"/>
    </row>
    <row r="26" customFormat="false" ht="15" hidden="false" customHeight="false" outlineLevel="0" collapsed="false">
      <c r="A26" s="85"/>
      <c r="B26" s="101" t="n">
        <v>4</v>
      </c>
      <c r="C26" s="102" t="n">
        <v>0.2214</v>
      </c>
      <c r="D26" s="88" t="n">
        <v>0.2151</v>
      </c>
      <c r="E26" s="103" t="n">
        <v>0.1885</v>
      </c>
      <c r="F26" s="88" t="n">
        <f aca="false">AVERAGE(C26:E26)</f>
        <v>0.208333333333333</v>
      </c>
      <c r="G26" s="89" t="n">
        <v>0.7924</v>
      </c>
      <c r="H26" s="90" t="n">
        <v>0.0587</v>
      </c>
      <c r="I26" s="90" t="n">
        <v>1</v>
      </c>
      <c r="J26" s="91" t="n">
        <f aca="false">AVERAGE(G26:I26)</f>
        <v>0.617033333333333</v>
      </c>
      <c r="K26" s="107"/>
      <c r="L26" s="104" t="n">
        <v>0.29</v>
      </c>
      <c r="M26" s="104" t="n">
        <v>0</v>
      </c>
      <c r="N26" s="104" t="n">
        <v>1.11</v>
      </c>
      <c r="O26" s="94" t="n">
        <f aca="false">AVERAGE(L26:N26)</f>
        <v>0.466666666666667</v>
      </c>
      <c r="P26" s="95"/>
      <c r="Q26" s="105" t="n">
        <v>1.16</v>
      </c>
      <c r="R26" s="105" t="n">
        <v>3.59</v>
      </c>
      <c r="S26" s="105" t="n">
        <v>2.17</v>
      </c>
      <c r="T26" s="97" t="n">
        <f aca="false">AVERAGE(Q26:S26)</f>
        <v>2.30666666666667</v>
      </c>
      <c r="U26" s="108"/>
      <c r="V26" s="99" t="n">
        <v>0.0052</v>
      </c>
      <c r="W26" s="99" t="n">
        <v>0</v>
      </c>
      <c r="X26" s="99" t="n">
        <v>0</v>
      </c>
      <c r="Y26" s="99" t="n">
        <f aca="false">AVERAGE(V26:X26)</f>
        <v>0.00173333333333333</v>
      </c>
      <c r="Z26" s="109"/>
      <c r="AA26" s="99" t="n">
        <v>0.4651</v>
      </c>
      <c r="AB26" s="99" t="n">
        <v>0.2943</v>
      </c>
      <c r="AC26" s="99" t="n">
        <v>0.3067</v>
      </c>
      <c r="AD26" s="99" t="n">
        <f aca="false">AVERAGE(AA26:AC26)</f>
        <v>0.355366666666667</v>
      </c>
      <c r="AE26" s="109"/>
    </row>
    <row r="27" customFormat="false" ht="15" hidden="false" customHeight="false" outlineLevel="0" collapsed="false">
      <c r="A27" s="85"/>
      <c r="B27" s="101" t="n">
        <v>5</v>
      </c>
      <c r="C27" s="102" t="n">
        <v>0.4356</v>
      </c>
      <c r="D27" s="88" t="n">
        <v>0.2729</v>
      </c>
      <c r="E27" s="103" t="n">
        <v>0.2615</v>
      </c>
      <c r="F27" s="88" t="n">
        <f aca="false">AVERAGE(C27:E27)</f>
        <v>0.323333333333333</v>
      </c>
      <c r="G27" s="89" t="n">
        <v>0.5894</v>
      </c>
      <c r="H27" s="90" t="n">
        <v>0.7355</v>
      </c>
      <c r="I27" s="90" t="n">
        <v>0.9779</v>
      </c>
      <c r="J27" s="91" t="n">
        <f aca="false">AVERAGE(G27:I27)</f>
        <v>0.7676</v>
      </c>
      <c r="K27" s="107"/>
      <c r="L27" s="104" t="n">
        <v>0.18</v>
      </c>
      <c r="M27" s="104" t="n">
        <v>0.04</v>
      </c>
      <c r="N27" s="104" t="n">
        <v>1.85</v>
      </c>
      <c r="O27" s="94" t="n">
        <f aca="false">AVERAGE(L27:N27)</f>
        <v>0.69</v>
      </c>
      <c r="P27" s="95"/>
      <c r="Q27" s="105" t="n">
        <v>2.69</v>
      </c>
      <c r="R27" s="105" t="n">
        <v>5.47</v>
      </c>
      <c r="S27" s="105" t="n">
        <v>7.15</v>
      </c>
      <c r="T27" s="97" t="n">
        <f aca="false">AVERAGE(Q27:S27)</f>
        <v>5.10333333333333</v>
      </c>
      <c r="U27" s="108"/>
      <c r="V27" s="99" t="n">
        <v>0.0052</v>
      </c>
      <c r="W27" s="99" t="n">
        <v>0.0224</v>
      </c>
      <c r="X27" s="99" t="n">
        <v>0.0406</v>
      </c>
      <c r="Y27" s="99" t="n">
        <f aca="false">AVERAGE(V27:X27)</f>
        <v>0.0227333333333333</v>
      </c>
      <c r="Z27" s="109"/>
      <c r="AA27" s="99" t="n">
        <v>0.6209</v>
      </c>
      <c r="AB27" s="99" t="n">
        <v>0.3358</v>
      </c>
      <c r="AC27" s="99" t="n">
        <v>0.3328</v>
      </c>
      <c r="AD27" s="99" t="n">
        <f aca="false">AVERAGE(AA27:AC27)</f>
        <v>0.429833333333333</v>
      </c>
      <c r="AE27" s="109"/>
    </row>
    <row r="28" customFormat="false" ht="15" hidden="false" customHeight="false" outlineLevel="0" collapsed="false">
      <c r="A28" s="85"/>
      <c r="B28" s="101" t="n">
        <v>6</v>
      </c>
      <c r="C28" s="102" t="n">
        <v>0.3201</v>
      </c>
      <c r="D28" s="88" t="n">
        <v>0.2191</v>
      </c>
      <c r="E28" s="103" t="n">
        <v>0.2078</v>
      </c>
      <c r="F28" s="88" t="n">
        <f aca="false">AVERAGE(C28:E28)</f>
        <v>0.249</v>
      </c>
      <c r="G28" s="89" t="n">
        <v>0.4074</v>
      </c>
      <c r="H28" s="90" t="n">
        <v>0.4202</v>
      </c>
      <c r="I28" s="90" t="n">
        <v>0.9764</v>
      </c>
      <c r="J28" s="91" t="n">
        <f aca="false">AVERAGE(G28:I28)</f>
        <v>0.601333333333333</v>
      </c>
      <c r="K28" s="107"/>
      <c r="L28" s="104" t="n">
        <v>0.09</v>
      </c>
      <c r="M28" s="104" t="n">
        <v>0</v>
      </c>
      <c r="N28" s="104" t="n">
        <v>0.16</v>
      </c>
      <c r="O28" s="94" t="n">
        <f aca="false">AVERAGE(L28:N28)</f>
        <v>0.0833333333333333</v>
      </c>
      <c r="P28" s="95"/>
      <c r="Q28" s="105" t="n">
        <v>3.03</v>
      </c>
      <c r="R28" s="105" t="n">
        <v>6.18</v>
      </c>
      <c r="S28" s="105" t="n">
        <v>2.51</v>
      </c>
      <c r="T28" s="97" t="n">
        <f aca="false">AVERAGE(Q28:S28)</f>
        <v>3.90666666666667</v>
      </c>
      <c r="U28" s="108"/>
      <c r="V28" s="99" t="n">
        <v>0.0148</v>
      </c>
      <c r="W28" s="99" t="n">
        <v>0.0687</v>
      </c>
      <c r="X28" s="99" t="n">
        <v>0.0135</v>
      </c>
      <c r="Y28" s="99" t="n">
        <f aca="false">AVERAGE(V28:X28)</f>
        <v>0.0323333333333333</v>
      </c>
      <c r="Z28" s="109"/>
      <c r="AA28" s="99" t="n">
        <v>0.4741</v>
      </c>
      <c r="AB28" s="99" t="n">
        <v>0.3453</v>
      </c>
      <c r="AC28" s="99" t="n">
        <v>0.31</v>
      </c>
      <c r="AD28" s="99" t="n">
        <f aca="false">AVERAGE(AA28:AC28)</f>
        <v>0.376466666666667</v>
      </c>
      <c r="AE28" s="109"/>
    </row>
    <row r="29" customFormat="false" ht="15" hidden="false" customHeight="false" outlineLevel="0" collapsed="false">
      <c r="A29" s="85"/>
      <c r="B29" s="101" t="n">
        <v>7</v>
      </c>
      <c r="C29" s="102" t="n">
        <v>0.2552</v>
      </c>
      <c r="D29" s="88" t="n">
        <v>0.263</v>
      </c>
      <c r="E29" s="103" t="n">
        <v>0.2365</v>
      </c>
      <c r="F29" s="88" t="n">
        <f aca="false">AVERAGE(C29:E29)</f>
        <v>0.251566666666667</v>
      </c>
      <c r="G29" s="89" t="n">
        <v>0.2046</v>
      </c>
      <c r="H29" s="90" t="n">
        <v>0.6027</v>
      </c>
      <c r="I29" s="90" t="n">
        <v>0.9938</v>
      </c>
      <c r="J29" s="91" t="n">
        <f aca="false">AVERAGE(G29:I29)</f>
        <v>0.600366666666667</v>
      </c>
      <c r="K29" s="107"/>
      <c r="L29" s="104" t="n">
        <v>0.05</v>
      </c>
      <c r="M29" s="104" t="n">
        <v>0</v>
      </c>
      <c r="N29" s="104" t="n">
        <v>0.29</v>
      </c>
      <c r="O29" s="94" t="n">
        <f aca="false">AVERAGE(L29:N29)</f>
        <v>0.113333333333333</v>
      </c>
      <c r="P29" s="95"/>
      <c r="Q29" s="105" t="n">
        <v>1.48</v>
      </c>
      <c r="R29" s="105" t="n">
        <v>4.12</v>
      </c>
      <c r="S29" s="105" t="n">
        <v>20.22</v>
      </c>
      <c r="T29" s="97" t="n">
        <f aca="false">AVERAGE(Q29:S29)</f>
        <v>8.60666666666667</v>
      </c>
      <c r="U29" s="108"/>
      <c r="V29" s="99" t="n">
        <v>0.0234</v>
      </c>
      <c r="W29" s="99" t="n">
        <v>0.0313</v>
      </c>
      <c r="X29" s="99" t="n">
        <v>0</v>
      </c>
      <c r="Y29" s="99" t="n">
        <f aca="false">AVERAGE(V29:X29)</f>
        <v>0.0182333333333333</v>
      </c>
      <c r="Z29" s="109"/>
      <c r="AA29" s="99" t="n">
        <v>0.4842</v>
      </c>
      <c r="AB29" s="99" t="n">
        <v>0.3684</v>
      </c>
      <c r="AC29" s="99" t="n">
        <v>0.2608</v>
      </c>
      <c r="AD29" s="99" t="n">
        <f aca="false">AVERAGE(AA29:AC29)</f>
        <v>0.371133333333333</v>
      </c>
      <c r="AE29" s="109"/>
    </row>
    <row r="30" customFormat="false" ht="15" hidden="false" customHeight="false" outlineLevel="0" collapsed="false">
      <c r="A30" s="85"/>
      <c r="B30" s="101" t="n">
        <v>8</v>
      </c>
      <c r="C30" s="102" t="n">
        <v>0.2271</v>
      </c>
      <c r="D30" s="88" t="n">
        <v>0.3318</v>
      </c>
      <c r="E30" s="103" t="n">
        <v>0.1911</v>
      </c>
      <c r="F30" s="88" t="n">
        <f aca="false">AVERAGE(C30:E30)</f>
        <v>0.25</v>
      </c>
      <c r="G30" s="89" t="n">
        <v>0.8384</v>
      </c>
      <c r="H30" s="90" t="n">
        <v>0.9109</v>
      </c>
      <c r="I30" s="90" t="n">
        <v>0.9752</v>
      </c>
      <c r="J30" s="91" t="n">
        <f aca="false">AVERAGE(G30:I30)</f>
        <v>0.908166666666667</v>
      </c>
      <c r="K30" s="107"/>
      <c r="L30" s="104" t="n">
        <v>0.68</v>
      </c>
      <c r="M30" s="104" t="n">
        <v>0.94</v>
      </c>
      <c r="N30" s="104" t="n">
        <v>2.24</v>
      </c>
      <c r="O30" s="94" t="n">
        <f aca="false">AVERAGE(L30:N30)</f>
        <v>1.28666666666667</v>
      </c>
      <c r="P30" s="95"/>
      <c r="Q30" s="105" t="n">
        <v>2.55</v>
      </c>
      <c r="R30" s="105" t="n">
        <v>4.83</v>
      </c>
      <c r="S30" s="105" t="n">
        <v>3.98</v>
      </c>
      <c r="T30" s="97" t="n">
        <f aca="false">AVERAGE(Q30:S30)</f>
        <v>3.78666666666667</v>
      </c>
      <c r="U30" s="108"/>
      <c r="V30" s="99" t="n">
        <v>0.026</v>
      </c>
      <c r="W30" s="99" t="n">
        <v>0.0161</v>
      </c>
      <c r="X30" s="99" t="n">
        <v>0.0047</v>
      </c>
      <c r="Y30" s="99" t="n">
        <f aca="false">AVERAGE(V30:X30)</f>
        <v>0.0156</v>
      </c>
      <c r="Z30" s="109"/>
      <c r="AA30" s="99" t="n">
        <v>0.3473</v>
      </c>
      <c r="AB30" s="99" t="n">
        <v>0.4529</v>
      </c>
      <c r="AC30" s="99" t="n">
        <v>0.2521</v>
      </c>
      <c r="AD30" s="99" t="n">
        <f aca="false">AVERAGE(AA30:AC30)</f>
        <v>0.350766666666667</v>
      </c>
      <c r="AE30" s="109"/>
    </row>
    <row r="31" customFormat="false" ht="15" hidden="false" customHeight="false" outlineLevel="0" collapsed="false">
      <c r="A31" s="85"/>
      <c r="B31" s="101" t="n">
        <v>9</v>
      </c>
      <c r="C31" s="102" t="n">
        <v>0.2669</v>
      </c>
      <c r="D31" s="88" t="n">
        <v>0.2257</v>
      </c>
      <c r="E31" s="103" t="n">
        <v>0.1276</v>
      </c>
      <c r="F31" s="88" t="n">
        <f aca="false">AVERAGE(C31:E31)</f>
        <v>0.206733333333333</v>
      </c>
      <c r="G31" s="89" t="n">
        <v>0.823</v>
      </c>
      <c r="H31" s="90" t="n">
        <v>0.8647</v>
      </c>
      <c r="I31" s="90" t="n">
        <v>0.9755</v>
      </c>
      <c r="J31" s="91" t="n">
        <f aca="false">AVERAGE(G31:I31)</f>
        <v>0.887733333333333</v>
      </c>
      <c r="K31" s="107"/>
      <c r="L31" s="104" t="n">
        <v>0.11</v>
      </c>
      <c r="M31" s="104" t="n">
        <v>0.43</v>
      </c>
      <c r="N31" s="104" t="n">
        <v>0.5</v>
      </c>
      <c r="O31" s="94" t="n">
        <f aca="false">AVERAGE(L31:N31)</f>
        <v>0.346666666666667</v>
      </c>
      <c r="P31" s="95"/>
      <c r="Q31" s="105" t="n">
        <v>2.17</v>
      </c>
      <c r="R31" s="105" t="n">
        <v>1.75</v>
      </c>
      <c r="S31" s="105" t="n">
        <v>1.97</v>
      </c>
      <c r="T31" s="97" t="n">
        <f aca="false">AVERAGE(Q31:S31)</f>
        <v>1.96333333333333</v>
      </c>
      <c r="U31" s="108"/>
      <c r="V31" s="99" t="n">
        <v>0.0099</v>
      </c>
      <c r="W31" s="99" t="n">
        <v>0</v>
      </c>
      <c r="X31" s="99" t="n">
        <v>0.0026</v>
      </c>
      <c r="Y31" s="99" t="n">
        <f aca="false">AVERAGE(V31:X31)</f>
        <v>0.00416666666666667</v>
      </c>
      <c r="Z31" s="109"/>
      <c r="AA31" s="99" t="n">
        <v>0.4473</v>
      </c>
      <c r="AB31" s="99" t="n">
        <v>0.3754</v>
      </c>
      <c r="AC31" s="99" t="n">
        <v>0.1982</v>
      </c>
      <c r="AD31" s="99" t="n">
        <f aca="false">AVERAGE(AA31:AC31)</f>
        <v>0.3403</v>
      </c>
      <c r="AE31" s="109"/>
    </row>
    <row r="32" customFormat="false" ht="15" hidden="false" customHeight="false" outlineLevel="0" collapsed="false">
      <c r="A32" s="85"/>
      <c r="B32" s="101" t="n">
        <v>10</v>
      </c>
      <c r="C32" s="102" t="n">
        <v>0.3063</v>
      </c>
      <c r="D32" s="88" t="n">
        <v>0.238</v>
      </c>
      <c r="E32" s="103" t="n">
        <v>0.138</v>
      </c>
      <c r="F32" s="88" t="n">
        <f aca="false">AVERAGE(C32:E32)</f>
        <v>0.227433333333333</v>
      </c>
      <c r="G32" s="89" t="n">
        <v>0.3693</v>
      </c>
      <c r="H32" s="90" t="n">
        <v>0.5697</v>
      </c>
      <c r="I32" s="90" t="n">
        <v>0.9615</v>
      </c>
      <c r="J32" s="91" t="n">
        <f aca="false">AVERAGE(G32:I32)</f>
        <v>0.6335</v>
      </c>
      <c r="K32" s="107"/>
      <c r="L32" s="104" t="n">
        <v>0.24</v>
      </c>
      <c r="M32" s="104" t="n">
        <v>0</v>
      </c>
      <c r="N32" s="104" t="n">
        <v>0.73</v>
      </c>
      <c r="O32" s="94" t="n">
        <f aca="false">AVERAGE(L32:N32)</f>
        <v>0.323333333333333</v>
      </c>
      <c r="P32" s="95"/>
      <c r="Q32" s="105" t="n">
        <v>2.63</v>
      </c>
      <c r="R32" s="105" t="n">
        <v>4.27</v>
      </c>
      <c r="S32" s="105" t="n">
        <v>2.08</v>
      </c>
      <c r="T32" s="97" t="n">
        <f aca="false">AVERAGE(Q32:S32)</f>
        <v>2.99333333333333</v>
      </c>
      <c r="U32" s="108"/>
      <c r="V32" s="99" t="n">
        <v>0.0094</v>
      </c>
      <c r="W32" s="99" t="n">
        <v>0.001</v>
      </c>
      <c r="X32" s="99" t="n">
        <v>0.0234</v>
      </c>
      <c r="Y32" s="99" t="n">
        <f aca="false">AVERAGE(V32:X32)</f>
        <v>0.0112666666666667</v>
      </c>
      <c r="Z32" s="109"/>
      <c r="AA32" s="99" t="n">
        <v>0.4983</v>
      </c>
      <c r="AB32" s="99" t="n">
        <v>0.317</v>
      </c>
      <c r="AC32" s="99" t="n">
        <v>0.2203</v>
      </c>
      <c r="AD32" s="99" t="n">
        <f aca="false">AVERAGE(AA32:AC32)</f>
        <v>0.3452</v>
      </c>
      <c r="AE32" s="109"/>
    </row>
    <row r="33" s="126" customFormat="true" ht="16" hidden="false" customHeight="false" outlineLevel="0" collapsed="false">
      <c r="A33" s="85"/>
      <c r="B33" s="110" t="n">
        <v>11</v>
      </c>
      <c r="C33" s="111" t="n">
        <v>0.2158</v>
      </c>
      <c r="D33" s="112" t="n">
        <v>0.3224</v>
      </c>
      <c r="E33" s="113" t="n">
        <v>0.1563</v>
      </c>
      <c r="F33" s="112" t="n">
        <f aca="false">AVERAGE(C33:E33)</f>
        <v>0.2315</v>
      </c>
      <c r="G33" s="114" t="n">
        <v>0.6996</v>
      </c>
      <c r="H33" s="115" t="n">
        <v>0.9565</v>
      </c>
      <c r="I33" s="115" t="n">
        <v>0.9821</v>
      </c>
      <c r="J33" s="116" t="n">
        <f aca="false">AVERAGE(G33:I33)</f>
        <v>0.8794</v>
      </c>
      <c r="K33" s="117"/>
      <c r="L33" s="118" t="n">
        <v>0.08</v>
      </c>
      <c r="M33" s="118" t="n">
        <v>0.46</v>
      </c>
      <c r="N33" s="118" t="n">
        <v>0.25</v>
      </c>
      <c r="O33" s="119" t="n">
        <f aca="false">AVERAGE(L33:N33)</f>
        <v>0.263333333333333</v>
      </c>
      <c r="P33" s="120"/>
      <c r="Q33" s="121" t="n">
        <v>2.29</v>
      </c>
      <c r="R33" s="121" t="n">
        <v>2.73</v>
      </c>
      <c r="S33" s="121" t="n">
        <v>6.82</v>
      </c>
      <c r="T33" s="122" t="n">
        <f aca="false">AVERAGE(Q33:S33)</f>
        <v>3.94666666666667</v>
      </c>
      <c r="U33" s="123"/>
      <c r="V33" s="124" t="n">
        <v>0.1317</v>
      </c>
      <c r="W33" s="124" t="n">
        <v>0.0188</v>
      </c>
      <c r="X33" s="124" t="n">
        <v>0</v>
      </c>
      <c r="Y33" s="124" t="n">
        <f aca="false">AVERAGE(V33:X33)</f>
        <v>0.0501666666666667</v>
      </c>
      <c r="Z33" s="125"/>
      <c r="AA33" s="124" t="n">
        <v>0.3758</v>
      </c>
      <c r="AB33" s="124" t="n">
        <v>0.4744</v>
      </c>
      <c r="AC33" s="124" t="n">
        <v>0.1869</v>
      </c>
      <c r="AD33" s="124" t="n">
        <f aca="false">AVERAGE(AA33:AC33)</f>
        <v>0.3457</v>
      </c>
      <c r="AE33" s="125"/>
    </row>
    <row r="34" customFormat="false" ht="15" hidden="false" customHeight="false" outlineLevel="0" collapsed="false">
      <c r="A34" s="85" t="s">
        <v>27</v>
      </c>
      <c r="B34" s="86" t="n">
        <v>1</v>
      </c>
      <c r="C34" s="87" t="n">
        <v>0.2477</v>
      </c>
      <c r="D34" s="88" t="n">
        <v>0.199</v>
      </c>
      <c r="E34" s="88" t="n">
        <v>0.1766</v>
      </c>
      <c r="F34" s="88" t="n">
        <f aca="false">AVERAGE(C34:E34)</f>
        <v>0.207766666666667</v>
      </c>
      <c r="G34" s="127" t="n">
        <v>0.8241</v>
      </c>
      <c r="H34" s="128" t="n">
        <v>0.907</v>
      </c>
      <c r="I34" s="128" t="n">
        <v>0.9889</v>
      </c>
      <c r="J34" s="91" t="n">
        <f aca="false">AVERAGE(G34:I34)</f>
        <v>0.906666666666667</v>
      </c>
      <c r="K34" s="92" t="n">
        <f aca="false">AVERAGE(J34:J43)</f>
        <v>0.872943333333333</v>
      </c>
      <c r="L34" s="93" t="n">
        <v>0.48</v>
      </c>
      <c r="M34" s="93" t="n">
        <v>2.68</v>
      </c>
      <c r="N34" s="93" t="n">
        <v>6.43</v>
      </c>
      <c r="O34" s="94" t="n">
        <f aca="false">AVERAGE(L34:N34)</f>
        <v>3.19666666666667</v>
      </c>
      <c r="P34" s="95" t="n">
        <f aca="false">AVERAGE(O34:O43)</f>
        <v>1.65666666666667</v>
      </c>
      <c r="Q34" s="97" t="n">
        <v>2.65</v>
      </c>
      <c r="R34" s="97" t="n">
        <v>1.51</v>
      </c>
      <c r="S34" s="98" t="n">
        <v>2.66</v>
      </c>
      <c r="T34" s="97" t="n">
        <f aca="false">AVERAGE(Q34:S34)</f>
        <v>2.27333333333333</v>
      </c>
      <c r="U34" s="97" t="n">
        <f aca="false">AVERAGE(T34:T43)</f>
        <v>3.07366666666667</v>
      </c>
      <c r="V34" s="129" t="n">
        <v>0.0495</v>
      </c>
      <c r="W34" s="129" t="n">
        <v>0.0172</v>
      </c>
      <c r="X34" s="129" t="n">
        <v>0.0068</v>
      </c>
      <c r="Y34" s="129" t="n">
        <f aca="false">AVERAGE(V34:X34)</f>
        <v>0.0245</v>
      </c>
      <c r="Z34" s="100" t="n">
        <f aca="false">AVERAGE(Y34:Y43)</f>
        <v>0.0229333333333333</v>
      </c>
      <c r="AA34" s="129" t="n">
        <v>0.4385</v>
      </c>
      <c r="AB34" s="129" t="n">
        <v>0.3743</v>
      </c>
      <c r="AC34" s="129" t="n">
        <v>0.287</v>
      </c>
      <c r="AD34" s="129" t="n">
        <f aca="false">AVERAGE(AA34:AC34)</f>
        <v>0.3666</v>
      </c>
      <c r="AE34" s="100" t="n">
        <f aca="false">AVERAGE(AD34:AD43)</f>
        <v>0.3298</v>
      </c>
    </row>
    <row r="35" customFormat="false" ht="15" hidden="false" customHeight="false" outlineLevel="0" collapsed="false">
      <c r="A35" s="85"/>
      <c r="B35" s="101" t="n">
        <v>2</v>
      </c>
      <c r="C35" s="102" t="n">
        <v>0.306</v>
      </c>
      <c r="D35" s="88" t="n">
        <v>0.3432</v>
      </c>
      <c r="E35" s="103" t="n">
        <v>0.1203</v>
      </c>
      <c r="F35" s="88" t="n">
        <f aca="false">AVERAGE(C35:E35)</f>
        <v>0.2565</v>
      </c>
      <c r="G35" s="89" t="n">
        <v>0.7641</v>
      </c>
      <c r="H35" s="90" t="n">
        <v>0.8884</v>
      </c>
      <c r="I35" s="90" t="n">
        <v>0.9835</v>
      </c>
      <c r="J35" s="91" t="n">
        <f aca="false">AVERAGE(G35:I35)</f>
        <v>0.878666666666667</v>
      </c>
      <c r="K35" s="92" t="n">
        <f aca="false">STDEV(J34:J43)</f>
        <v>0.0534833862516041</v>
      </c>
      <c r="L35" s="104" t="n">
        <v>0.34</v>
      </c>
      <c r="M35" s="104" t="n">
        <v>0.29</v>
      </c>
      <c r="N35" s="104" t="n">
        <v>0.85</v>
      </c>
      <c r="O35" s="94" t="n">
        <f aca="false">AVERAGE(L35:N35)</f>
        <v>0.493333333333333</v>
      </c>
      <c r="P35" s="95" t="n">
        <f aca="false">STDEV(O34:O43)</f>
        <v>1.31726428069131</v>
      </c>
      <c r="Q35" s="105" t="n">
        <v>1.91</v>
      </c>
      <c r="R35" s="105" t="n">
        <v>4.18</v>
      </c>
      <c r="S35" s="106" t="n">
        <v>3.05</v>
      </c>
      <c r="T35" s="97" t="n">
        <f aca="false">AVERAGE(Q35:S35)</f>
        <v>3.04666666666667</v>
      </c>
      <c r="U35" s="105" t="n">
        <f aca="false">STDEV(T34:T43)</f>
        <v>1.72409679342153</v>
      </c>
      <c r="V35" s="99" t="n">
        <v>0.0526</v>
      </c>
      <c r="W35" s="99" t="n">
        <v>0.0401</v>
      </c>
      <c r="X35" s="99" t="n">
        <v>0.0229</v>
      </c>
      <c r="Y35" s="99" t="n">
        <f aca="false">AVERAGE(V35:X35)</f>
        <v>0.0385333333333333</v>
      </c>
      <c r="Z35" s="100" t="n">
        <f aca="false">STDEV(Y34:Y43)</f>
        <v>0.0130498663727135</v>
      </c>
      <c r="AA35" s="99" t="n">
        <v>0.5179</v>
      </c>
      <c r="AB35" s="99" t="n">
        <v>0.4821</v>
      </c>
      <c r="AC35" s="99" t="n">
        <v>0.1744</v>
      </c>
      <c r="AD35" s="99" t="n">
        <f aca="false">AVERAGE(AA35:AC35)</f>
        <v>0.391466666666667</v>
      </c>
      <c r="AE35" s="100" t="n">
        <f aca="false">STDEV(AD34:AD43)</f>
        <v>0.05510049180843</v>
      </c>
    </row>
    <row r="36" customFormat="false" ht="15" hidden="false" customHeight="false" outlineLevel="0" collapsed="false">
      <c r="A36" s="85"/>
      <c r="B36" s="101" t="n">
        <v>3</v>
      </c>
      <c r="C36" s="102" t="n">
        <v>0.363</v>
      </c>
      <c r="D36" s="88" t="n">
        <v>0.2693</v>
      </c>
      <c r="E36" s="103" t="n">
        <v>0.1417</v>
      </c>
      <c r="F36" s="88" t="n">
        <f aca="false">AVERAGE(C36:E36)</f>
        <v>0.258</v>
      </c>
      <c r="G36" s="89" t="n">
        <v>0.9828</v>
      </c>
      <c r="H36" s="90" t="n">
        <v>0.8608</v>
      </c>
      <c r="I36" s="90" t="n">
        <v>0.9753</v>
      </c>
      <c r="J36" s="91" t="n">
        <f aca="false">AVERAGE(G36:I36)</f>
        <v>0.939633333333333</v>
      </c>
      <c r="K36" s="107"/>
      <c r="L36" s="104" t="n">
        <v>0.03</v>
      </c>
      <c r="M36" s="104" t="n">
        <v>0.21</v>
      </c>
      <c r="N36" s="104" t="n">
        <v>0.11</v>
      </c>
      <c r="O36" s="94" t="n">
        <f aca="false">AVERAGE(L36:N36)</f>
        <v>0.116666666666667</v>
      </c>
      <c r="P36" s="95"/>
      <c r="Q36" s="105" t="n">
        <v>3.55</v>
      </c>
      <c r="R36" s="105" t="n">
        <v>3.33</v>
      </c>
      <c r="S36" s="105" t="n">
        <v>3.15</v>
      </c>
      <c r="T36" s="97" t="n">
        <f aca="false">AVERAGE(Q36:S36)</f>
        <v>3.34333333333333</v>
      </c>
      <c r="U36" s="108"/>
      <c r="V36" s="99" t="n">
        <v>0.0531</v>
      </c>
      <c r="W36" s="99" t="n">
        <v>0.0156</v>
      </c>
      <c r="X36" s="99" t="n">
        <v>0</v>
      </c>
      <c r="Y36" s="99" t="n">
        <f aca="false">AVERAGE(V36:X36)</f>
        <v>0.0229</v>
      </c>
      <c r="Z36" s="109"/>
      <c r="AA36" s="99" t="n">
        <v>0.5233</v>
      </c>
      <c r="AB36" s="99" t="n">
        <v>0.3615</v>
      </c>
      <c r="AC36" s="99" t="n">
        <v>0.2076</v>
      </c>
      <c r="AD36" s="99" t="n">
        <f aca="false">AVERAGE(AA36:AC36)</f>
        <v>0.364133333333333</v>
      </c>
      <c r="AE36" s="109"/>
    </row>
    <row r="37" customFormat="false" ht="15" hidden="false" customHeight="false" outlineLevel="0" collapsed="false">
      <c r="A37" s="85"/>
      <c r="B37" s="101" t="n">
        <v>4</v>
      </c>
      <c r="C37" s="102" t="n">
        <v>0.1922</v>
      </c>
      <c r="D37" s="88" t="n">
        <v>0.2283</v>
      </c>
      <c r="E37" s="103" t="n">
        <v>0.1681</v>
      </c>
      <c r="F37" s="88" t="n">
        <f aca="false">AVERAGE(C37:E37)</f>
        <v>0.1962</v>
      </c>
      <c r="G37" s="89" t="n">
        <v>0.4671</v>
      </c>
      <c r="H37" s="90" t="n">
        <v>0.964</v>
      </c>
      <c r="I37" s="90" t="n">
        <v>0.9966</v>
      </c>
      <c r="J37" s="91" t="n">
        <f aca="false">AVERAGE(G37:I37)</f>
        <v>0.809233333333333</v>
      </c>
      <c r="K37" s="107"/>
      <c r="L37" s="104" t="n">
        <v>0.04</v>
      </c>
      <c r="M37" s="104" t="n">
        <v>2.85</v>
      </c>
      <c r="N37" s="104" t="n">
        <v>0.67</v>
      </c>
      <c r="O37" s="94" t="n">
        <f aca="false">AVERAGE(L37:N37)</f>
        <v>1.18666666666667</v>
      </c>
      <c r="P37" s="95"/>
      <c r="Q37" s="105" t="n">
        <v>1.44</v>
      </c>
      <c r="R37" s="105" t="n">
        <v>2.38</v>
      </c>
      <c r="S37" s="105" t="n">
        <v>3.96</v>
      </c>
      <c r="T37" s="97" t="n">
        <f aca="false">AVERAGE(Q37:S37)</f>
        <v>2.59333333333333</v>
      </c>
      <c r="U37" s="108"/>
      <c r="V37" s="99" t="n">
        <v>0.1005</v>
      </c>
      <c r="W37" s="99" t="n">
        <v>0.0083</v>
      </c>
      <c r="X37" s="99" t="n">
        <v>0.0141</v>
      </c>
      <c r="Y37" s="99" t="n">
        <f aca="false">AVERAGE(V37:X37)</f>
        <v>0.0409666666666667</v>
      </c>
      <c r="Z37" s="109"/>
      <c r="AA37" s="99" t="n">
        <v>0.4389</v>
      </c>
      <c r="AB37" s="99" t="n">
        <v>0.3582</v>
      </c>
      <c r="AC37" s="99" t="n">
        <v>0.2216</v>
      </c>
      <c r="AD37" s="99" t="n">
        <f aca="false">AVERAGE(AA37:AC37)</f>
        <v>0.339566666666667</v>
      </c>
      <c r="AE37" s="109"/>
    </row>
    <row r="38" customFormat="false" ht="15" hidden="false" customHeight="false" outlineLevel="0" collapsed="false">
      <c r="A38" s="85"/>
      <c r="B38" s="101" t="n">
        <v>5</v>
      </c>
      <c r="C38" s="102" t="n">
        <v>0.2157</v>
      </c>
      <c r="D38" s="88" t="n">
        <v>0.2</v>
      </c>
      <c r="E38" s="103" t="n">
        <v>0.1042</v>
      </c>
      <c r="F38" s="88" t="n">
        <f aca="false">AVERAGE(C38:E38)</f>
        <v>0.1733</v>
      </c>
      <c r="G38" s="89" t="n">
        <v>0.6569</v>
      </c>
      <c r="H38" s="90" t="n">
        <v>0.988</v>
      </c>
      <c r="I38" s="90" t="n">
        <v>1</v>
      </c>
      <c r="J38" s="91" t="n">
        <f aca="false">AVERAGE(G38:I38)</f>
        <v>0.881633333333333</v>
      </c>
      <c r="K38" s="107"/>
      <c r="L38" s="104" t="n">
        <v>0.02</v>
      </c>
      <c r="M38" s="104" t="n">
        <v>3.58</v>
      </c>
      <c r="N38" s="104" t="n">
        <v>5.07</v>
      </c>
      <c r="O38" s="94" t="n">
        <f aca="false">AVERAGE(L38:N38)</f>
        <v>2.89</v>
      </c>
      <c r="P38" s="95"/>
      <c r="Q38" s="105" t="n">
        <v>1.92</v>
      </c>
      <c r="R38" s="105" t="n">
        <v>1.72</v>
      </c>
      <c r="S38" s="105" t="n">
        <v>1.39</v>
      </c>
      <c r="T38" s="97" t="n">
        <f aca="false">AVERAGE(Q38:S38)</f>
        <v>1.67666666666667</v>
      </c>
      <c r="U38" s="108"/>
      <c r="V38" s="99" t="n">
        <v>0</v>
      </c>
      <c r="W38" s="99" t="n">
        <v>0</v>
      </c>
      <c r="X38" s="99" t="n">
        <v>0</v>
      </c>
      <c r="Y38" s="99" t="n">
        <f aca="false">AVERAGE(V38:X38)</f>
        <v>0</v>
      </c>
      <c r="Z38" s="109"/>
      <c r="AA38" s="99" t="n">
        <v>0.3531</v>
      </c>
      <c r="AB38" s="99" t="n">
        <v>0.3228</v>
      </c>
      <c r="AC38" s="99" t="n">
        <v>0.1932</v>
      </c>
      <c r="AD38" s="99" t="n">
        <f aca="false">AVERAGE(AA38:AC38)</f>
        <v>0.2897</v>
      </c>
      <c r="AE38" s="109"/>
    </row>
    <row r="39" customFormat="false" ht="15" hidden="false" customHeight="false" outlineLevel="0" collapsed="false">
      <c r="A39" s="85"/>
      <c r="B39" s="101" t="n">
        <v>6</v>
      </c>
      <c r="C39" s="102" t="n">
        <v>0.3208</v>
      </c>
      <c r="D39" s="88" t="n">
        <v>0.2328</v>
      </c>
      <c r="E39" s="103" t="n">
        <v>0.1422</v>
      </c>
      <c r="F39" s="88" t="n">
        <f aca="false">AVERAGE(C39:E39)</f>
        <v>0.231933333333333</v>
      </c>
      <c r="G39" s="89" t="n">
        <v>0.8391</v>
      </c>
      <c r="H39" s="90" t="n">
        <v>0.8859</v>
      </c>
      <c r="I39" s="90" t="n">
        <v>0.9631</v>
      </c>
      <c r="J39" s="91" t="n">
        <f aca="false">AVERAGE(G39:I39)</f>
        <v>0.896033333333333</v>
      </c>
      <c r="K39" s="107"/>
      <c r="L39" s="104" t="n">
        <v>0.16</v>
      </c>
      <c r="M39" s="104" t="n">
        <v>0.72</v>
      </c>
      <c r="N39" s="104" t="n">
        <v>5.09</v>
      </c>
      <c r="O39" s="94" t="n">
        <f aca="false">AVERAGE(L39:N39)</f>
        <v>1.99</v>
      </c>
      <c r="P39" s="130"/>
      <c r="Q39" s="105" t="n">
        <v>4.09</v>
      </c>
      <c r="R39" s="105" t="n">
        <v>2.82</v>
      </c>
      <c r="S39" s="105" t="n">
        <v>16.49</v>
      </c>
      <c r="T39" s="97" t="n">
        <f aca="false">AVERAGE(Q39:S39)</f>
        <v>7.8</v>
      </c>
      <c r="U39" s="108"/>
      <c r="V39" s="99" t="n">
        <v>0.0057</v>
      </c>
      <c r="W39" s="99" t="n">
        <v>0.0469</v>
      </c>
      <c r="X39" s="99" t="n">
        <v>0.0365</v>
      </c>
      <c r="Y39" s="99" t="n">
        <f aca="false">AVERAGE(V39:X39)</f>
        <v>0.0297</v>
      </c>
      <c r="Z39" s="109"/>
      <c r="AA39" s="99" t="n">
        <v>0.4428</v>
      </c>
      <c r="AB39" s="99" t="n">
        <v>0.3481</v>
      </c>
      <c r="AC39" s="99" t="n">
        <v>0.1759</v>
      </c>
      <c r="AD39" s="99" t="n">
        <f aca="false">AVERAGE(AA39:AC39)</f>
        <v>0.322266666666667</v>
      </c>
      <c r="AE39" s="109"/>
    </row>
    <row r="40" customFormat="false" ht="15" hidden="false" customHeight="false" outlineLevel="0" collapsed="false">
      <c r="A40" s="85"/>
      <c r="B40" s="101" t="n">
        <v>7</v>
      </c>
      <c r="C40" s="102" t="n">
        <v>0.2771</v>
      </c>
      <c r="D40" s="88" t="n">
        <v>0.1979</v>
      </c>
      <c r="E40" s="103" t="n">
        <v>0.1323</v>
      </c>
      <c r="F40" s="88" t="n">
        <f aca="false">AVERAGE(C40:E40)</f>
        <v>0.202433333333333</v>
      </c>
      <c r="G40" s="89" t="n">
        <v>0.5908</v>
      </c>
      <c r="H40" s="90" t="n">
        <v>1</v>
      </c>
      <c r="I40" s="90" t="n">
        <v>1</v>
      </c>
      <c r="J40" s="91" t="n">
        <f aca="false">AVERAGE(G40:I40)</f>
        <v>0.8636</v>
      </c>
      <c r="K40" s="107"/>
      <c r="L40" s="104" t="n">
        <v>0.03</v>
      </c>
      <c r="M40" s="104" t="n">
        <v>4.08</v>
      </c>
      <c r="N40" s="104" t="n">
        <v>8.03</v>
      </c>
      <c r="O40" s="94" t="n">
        <f aca="false">AVERAGE(L40:N40)</f>
        <v>4.04666666666667</v>
      </c>
      <c r="P40" s="130"/>
      <c r="Q40" s="105" t="n">
        <v>3.51</v>
      </c>
      <c r="R40" s="105" t="n">
        <v>2.07</v>
      </c>
      <c r="S40" s="105" t="n">
        <v>2.59</v>
      </c>
      <c r="T40" s="97" t="n">
        <f aca="false">AVERAGE(Q40:S40)</f>
        <v>2.72333333333333</v>
      </c>
      <c r="U40" s="108"/>
      <c r="V40" s="99" t="n">
        <v>0.0063</v>
      </c>
      <c r="W40" s="99" t="n">
        <v>0.0047</v>
      </c>
      <c r="X40" s="99" t="n">
        <v>0.0016</v>
      </c>
      <c r="Y40" s="99" t="n">
        <f aca="false">AVERAGE(V40:X40)</f>
        <v>0.0042</v>
      </c>
      <c r="Z40" s="109"/>
      <c r="AA40" s="99" t="n">
        <v>0.3973</v>
      </c>
      <c r="AB40" s="99" t="n">
        <v>0.3263</v>
      </c>
      <c r="AC40" s="99" t="n">
        <v>0.2072</v>
      </c>
      <c r="AD40" s="99" t="n">
        <f aca="false">AVERAGE(AA40:AC40)</f>
        <v>0.310266666666667</v>
      </c>
      <c r="AE40" s="109"/>
    </row>
    <row r="41" customFormat="false" ht="15" hidden="false" customHeight="false" outlineLevel="0" collapsed="false">
      <c r="A41" s="85"/>
      <c r="B41" s="101" t="n">
        <v>8</v>
      </c>
      <c r="C41" s="102" t="n">
        <v>0.2139</v>
      </c>
      <c r="D41" s="88" t="n">
        <v>0.2844</v>
      </c>
      <c r="E41" s="103" t="n">
        <v>0.1156</v>
      </c>
      <c r="F41" s="88" t="n">
        <f aca="false">AVERAGE(C41:E41)</f>
        <v>0.204633333333333</v>
      </c>
      <c r="G41" s="89" t="n">
        <v>0.6886</v>
      </c>
      <c r="H41" s="90" t="n">
        <v>0.9168</v>
      </c>
      <c r="I41" s="90" t="n">
        <v>0.9866</v>
      </c>
      <c r="J41" s="91" t="n">
        <f aca="false">AVERAGE(G41:I41)</f>
        <v>0.864</v>
      </c>
      <c r="K41" s="107"/>
      <c r="L41" s="104" t="n">
        <v>0</v>
      </c>
      <c r="M41" s="104" t="n">
        <v>0.47</v>
      </c>
      <c r="N41" s="104" t="n">
        <v>1.63</v>
      </c>
      <c r="O41" s="94" t="n">
        <f aca="false">AVERAGE(L41:N41)</f>
        <v>0.7</v>
      </c>
      <c r="P41" s="130"/>
      <c r="Q41" s="105" t="n">
        <v>3.22</v>
      </c>
      <c r="R41" s="105" t="n">
        <v>3.15</v>
      </c>
      <c r="S41" s="105" t="n">
        <v>1.78</v>
      </c>
      <c r="T41" s="97" t="n">
        <f aca="false">AVERAGE(Q41:S41)</f>
        <v>2.71666666666667</v>
      </c>
      <c r="U41" s="108"/>
      <c r="V41" s="99" t="n">
        <v>0.0193</v>
      </c>
      <c r="W41" s="99" t="n">
        <v>0.0453</v>
      </c>
      <c r="X41" s="99" t="n">
        <v>0</v>
      </c>
      <c r="Y41" s="99" t="n">
        <f aca="false">AVERAGE(V41:X41)</f>
        <v>0.0215333333333333</v>
      </c>
      <c r="Z41" s="109"/>
      <c r="AA41" s="99" t="n">
        <v>0.3274</v>
      </c>
      <c r="AB41" s="99" t="n">
        <v>0.4086</v>
      </c>
      <c r="AC41" s="99" t="n">
        <v>0.1864</v>
      </c>
      <c r="AD41" s="99" t="n">
        <f aca="false">AVERAGE(AA41:AC41)</f>
        <v>0.307466666666667</v>
      </c>
      <c r="AE41" s="109"/>
    </row>
    <row r="42" customFormat="false" ht="15" hidden="false" customHeight="false" outlineLevel="0" collapsed="false">
      <c r="A42" s="85"/>
      <c r="B42" s="101" t="n">
        <v>9</v>
      </c>
      <c r="C42" s="102" t="n">
        <v>0.1301</v>
      </c>
      <c r="D42" s="88" t="n">
        <v>0.172</v>
      </c>
      <c r="E42" s="103" t="n">
        <v>0.0719</v>
      </c>
      <c r="F42" s="88" t="n">
        <f aca="false">AVERAGE(C42:E42)</f>
        <v>0.124666666666667</v>
      </c>
      <c r="G42" s="89" t="n">
        <v>0.3232</v>
      </c>
      <c r="H42" s="90" t="n">
        <v>0.9871</v>
      </c>
      <c r="I42" s="90" t="n">
        <v>0.9761</v>
      </c>
      <c r="J42" s="91" t="n">
        <f aca="false">AVERAGE(G42:I42)</f>
        <v>0.762133333333333</v>
      </c>
      <c r="K42" s="107"/>
      <c r="L42" s="104" t="n">
        <v>0.01</v>
      </c>
      <c r="M42" s="104" t="n">
        <v>1.8</v>
      </c>
      <c r="N42" s="104" t="n">
        <v>0.42</v>
      </c>
      <c r="O42" s="94" t="n">
        <f aca="false">AVERAGE(L42:N42)</f>
        <v>0.743333333333333</v>
      </c>
      <c r="P42" s="130"/>
      <c r="Q42" s="105" t="n">
        <v>1.15</v>
      </c>
      <c r="R42" s="105" t="n">
        <v>1.61</v>
      </c>
      <c r="S42" s="105" t="n">
        <v>4.33</v>
      </c>
      <c r="T42" s="97" t="n">
        <f aca="false">AVERAGE(Q42:S42)</f>
        <v>2.36333333333333</v>
      </c>
      <c r="U42" s="108"/>
      <c r="V42" s="99" t="n">
        <v>0.0213</v>
      </c>
      <c r="W42" s="99" t="n">
        <v>0.0109</v>
      </c>
      <c r="X42" s="99" t="n">
        <v>0.0255</v>
      </c>
      <c r="Y42" s="99" t="n">
        <f aca="false">AVERAGE(V42:X42)</f>
        <v>0.0192333333333333</v>
      </c>
      <c r="Z42" s="109"/>
      <c r="AA42" s="99" t="n">
        <v>0.2542</v>
      </c>
      <c r="AB42" s="99" t="n">
        <v>0.2833</v>
      </c>
      <c r="AC42" s="99" t="n">
        <v>0.0962</v>
      </c>
      <c r="AD42" s="99" t="n">
        <f aca="false">AVERAGE(AA42:AC42)</f>
        <v>0.211233333333333</v>
      </c>
      <c r="AE42" s="109"/>
    </row>
    <row r="43" s="126" customFormat="true" ht="16" hidden="false" customHeight="false" outlineLevel="0" collapsed="false">
      <c r="A43" s="85"/>
      <c r="B43" s="110" t="n">
        <v>10</v>
      </c>
      <c r="C43" s="111" t="n">
        <v>0.2305</v>
      </c>
      <c r="D43" s="112" t="n">
        <v>0.3089</v>
      </c>
      <c r="E43" s="113" t="n">
        <v>0.1594</v>
      </c>
      <c r="F43" s="112" t="n">
        <f aca="false">AVERAGE(C43:E43)</f>
        <v>0.232933333333333</v>
      </c>
      <c r="G43" s="114" t="n">
        <v>0.8889</v>
      </c>
      <c r="H43" s="115" t="n">
        <v>0.8975</v>
      </c>
      <c r="I43" s="115" t="n">
        <v>0.9971</v>
      </c>
      <c r="J43" s="116" t="n">
        <f aca="false">AVERAGE(G43:I43)</f>
        <v>0.927833333333333</v>
      </c>
      <c r="K43" s="117"/>
      <c r="L43" s="118" t="n">
        <v>0.09</v>
      </c>
      <c r="M43" s="118" t="n">
        <v>0.42</v>
      </c>
      <c r="N43" s="118" t="n">
        <v>3.1</v>
      </c>
      <c r="O43" s="119" t="n">
        <f aca="false">AVERAGE(L43:N43)</f>
        <v>1.20333333333333</v>
      </c>
      <c r="P43" s="131"/>
      <c r="Q43" s="121" t="n">
        <v>1.36</v>
      </c>
      <c r="R43" s="121" t="n">
        <v>2.44</v>
      </c>
      <c r="S43" s="121" t="n">
        <v>2.8</v>
      </c>
      <c r="T43" s="122" t="n">
        <f aca="false">AVERAGE(Q43:S43)</f>
        <v>2.2</v>
      </c>
      <c r="U43" s="123"/>
      <c r="V43" s="124" t="n">
        <v>0.013</v>
      </c>
      <c r="W43" s="124" t="n">
        <v>0.0333</v>
      </c>
      <c r="X43" s="124" t="n">
        <v>0.037</v>
      </c>
      <c r="Y43" s="124" t="n">
        <f aca="false">AVERAGE(V43:X43)</f>
        <v>0.0277666666666667</v>
      </c>
      <c r="Z43" s="125"/>
      <c r="AA43" s="124" t="n">
        <v>0.4302</v>
      </c>
      <c r="AB43" s="124" t="n">
        <v>0.5137</v>
      </c>
      <c r="AC43" s="124" t="n">
        <v>0.242</v>
      </c>
      <c r="AD43" s="124" t="n">
        <f aca="false">AVERAGE(AA43:AC43)</f>
        <v>0.3953</v>
      </c>
      <c r="AE43" s="125"/>
    </row>
    <row r="44" customFormat="false" ht="15" hidden="false" customHeight="false" outlineLevel="0" collapsed="false">
      <c r="A44" s="61"/>
      <c r="B44" s="61"/>
      <c r="C44" s="61"/>
      <c r="E44" s="132"/>
      <c r="F44" s="132"/>
      <c r="G44" s="133" t="n">
        <f aca="false">AVERAGE(G3:G43)</f>
        <v>0.783346341463415</v>
      </c>
      <c r="H44" s="133" t="n">
        <f aca="false">AVERAGE(H3:H43)</f>
        <v>0.875978048780488</v>
      </c>
      <c r="I44" s="133" t="n">
        <f aca="false">AVERAGE(I3:I43)</f>
        <v>0.985887804878049</v>
      </c>
      <c r="J44" s="134"/>
      <c r="K44" s="135"/>
      <c r="L44" s="136" t="n">
        <f aca="false">AVERAGE(L3:L43)</f>
        <v>1.06975609756098</v>
      </c>
      <c r="M44" s="136" t="n">
        <f aca="false">AVERAGE(M3:M43)</f>
        <v>1.44219512195122</v>
      </c>
      <c r="N44" s="136" t="n">
        <f aca="false">AVERAGE(N3:N43)</f>
        <v>2.30463414634146</v>
      </c>
      <c r="O44" s="135"/>
      <c r="P44" s="61"/>
      <c r="Q44" s="97" t="n">
        <f aca="false">AVERAGE(Q3:Q43)</f>
        <v>2.4090243902439</v>
      </c>
      <c r="R44" s="97" t="n">
        <f aca="false">AVERAGE(R3:R43)</f>
        <v>3.35121951219512</v>
      </c>
      <c r="S44" s="97" t="n">
        <f aca="false">AVERAGE(S3:S43)</f>
        <v>4.62756097560976</v>
      </c>
      <c r="T44" s="61"/>
      <c r="U44" s="109"/>
      <c r="V44" s="129" t="n">
        <f aca="false">AVERAGE(V3:V43)</f>
        <v>0.0382731707317073</v>
      </c>
      <c r="W44" s="129" t="n">
        <f aca="false">AVERAGE(W3:W43)</f>
        <v>0.0201731707317073</v>
      </c>
      <c r="X44" s="129" t="n">
        <f aca="false">AVERAGE(X3:X43)</f>
        <v>0.0105975609756098</v>
      </c>
      <c r="Y44" s="61"/>
      <c r="Z44" s="109"/>
      <c r="AA44" s="129" t="n">
        <f aca="false">AVERAGE(AA3:AA43)</f>
        <v>0.433714634146341</v>
      </c>
      <c r="AB44" s="129" t="n">
        <f aca="false">AVERAGE(AB3:AB43)</f>
        <v>0.388058536585366</v>
      </c>
      <c r="AC44" s="129" t="n">
        <f aca="false">AVERAGE(AC3:AC43)</f>
        <v>0.247634146341463</v>
      </c>
      <c r="AD44" s="61"/>
      <c r="AE44" s="109"/>
    </row>
  </sheetData>
  <mergeCells count="10">
    <mergeCell ref="C1:F1"/>
    <mergeCell ref="G1:K1"/>
    <mergeCell ref="L1:P1"/>
    <mergeCell ref="Q1:U1"/>
    <mergeCell ref="V1:Z1"/>
    <mergeCell ref="AA1:AE1"/>
    <mergeCell ref="A3:A12"/>
    <mergeCell ref="A13:A22"/>
    <mergeCell ref="A23:A33"/>
    <mergeCell ref="A34:A43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2-29T11:49:59Z</dcterms:created>
  <dc:creator>Miftahul Jannah</dc:creator>
  <dc:description/>
  <dc:language>en-US</dc:language>
  <cp:lastModifiedBy>Martina Hutabarat</cp:lastModifiedBy>
  <dcterms:modified xsi:type="dcterms:W3CDTF">2017-10-14T17:19:34Z</dcterms:modified>
  <cp:revision>0</cp:revision>
  <dc:subject/>
  <dc:title/>
</cp:coreProperties>
</file>